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5.1.3.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37" uniqueCount="3037">
  <si>
    <t xml:space="preserve">Miltenyi gene no. </t>
  </si>
  <si>
    <t xml:space="preserve">Description</t>
  </si>
  <si>
    <t xml:space="preserve">Stem-loop sequence accession [human]</t>
  </si>
  <si>
    <t xml:space="preserve">Stem-loop sequence accession [mouse]</t>
  </si>
  <si>
    <t xml:space="preserve">Stem-loop sequence accession [rat]</t>
  </si>
  <si>
    <t xml:space="preserve">Stem-loop sequence accession [virus]</t>
  </si>
  <si>
    <t xml:space="preserve">Mature sequence accession [human]</t>
  </si>
  <si>
    <t xml:space="preserve">Mature sequence accession [mouse]</t>
  </si>
  <si>
    <t xml:space="preserve">Mature sequence accession [rat]</t>
  </si>
  <si>
    <t xml:space="preserve">Mature sequence accession [virus]</t>
  </si>
  <si>
    <t xml:space="preserve">Probesequence</t>
  </si>
  <si>
    <t xml:space="preserve">LET-7B: HSA-LET-7B; MMU-LET-7B; RNO-LET-7B</t>
  </si>
  <si>
    <t xml:space="preserve">AACCACACAACCTACTACCTCA</t>
  </si>
  <si>
    <t xml:space="preserve">LET-7C: HSA-LET-7C; MMU-LET-7C; RNO-LET-7C</t>
  </si>
  <si>
    <t xml:space="preserve">AACCATACAACCTACTACCTCA</t>
  </si>
  <si>
    <t xml:space="preserve">MIR-101: HSA-MIR-101; MMU-MIR-101A; RNO-MIR-101A</t>
  </si>
  <si>
    <t xml:space="preserve">CTTCAGTTATCACAGTACTGTA</t>
  </si>
  <si>
    <t xml:space="preserve">MIR-10A: HSA-MIR-10A; MMU-MIR-10A; RNO-MIR-10A</t>
  </si>
  <si>
    <t xml:space="preserve">CACAAATTCGGATCTACAGGGTA</t>
  </si>
  <si>
    <t xml:space="preserve">MIR-122: HSA-MIR-122; MMU-MIR-122; RNO-MIR-122</t>
  </si>
  <si>
    <t xml:space="preserve">ACAAACACCATTGTCACACTCCA</t>
  </si>
  <si>
    <t xml:space="preserve">MIR-125B: HSA-MIR-125B; MMU-MIR-125B-5P; RNO-MIR-125B-5P</t>
  </si>
  <si>
    <t xml:space="preserve">TCACAAGTTAGGGTCTCAGGGA</t>
  </si>
  <si>
    <t xml:space="preserve">MIR-126-5P: MMU-MIR-126-5P; HSA-MIR-126*; RNO-MIR-126*</t>
  </si>
  <si>
    <t xml:space="preserve">CGCGTACCAAAAGTAATAATG</t>
  </si>
  <si>
    <t xml:space="preserve">MIR-129-3P: HSA-MIR-129-3P; MMU-MIR-129-2-3P; RNO-MIR-129-2*; RNO-MIR-129-1*</t>
  </si>
  <si>
    <t xml:space="preserve">ATGCTTTTTGGGGTAAGGGCTT</t>
  </si>
  <si>
    <t xml:space="preserve">MIR-129-5P: HSA-MIR-129-5P; MMU-MIR-129-5P; RNO-MIR-129</t>
  </si>
  <si>
    <t xml:space="preserve">AGCAAGCCCAGACCGCAAAAAG</t>
  </si>
  <si>
    <t xml:space="preserve">MIR-130A: HSA-MIR-130A; MMU-MIR-130A; RNO-MIR-130A</t>
  </si>
  <si>
    <t xml:space="preserve">ATGCCCTTTTAACATTGCACTG</t>
  </si>
  <si>
    <t xml:space="preserve">MIR-130B: HSA-MIR-130B; MMU-MIR-130B; RNO-MIR-130B</t>
  </si>
  <si>
    <t xml:space="preserve">ATGCCCTTTCATCATTGCACTG</t>
  </si>
  <si>
    <t xml:space="preserve">MIR-134: HSA-MIR-134; MMU-MIR-134; RNO-MIR-134</t>
  </si>
  <si>
    <t xml:space="preserve">CCCCTCTGGTCAACCAGTCACA</t>
  </si>
  <si>
    <t xml:space="preserve">MIR-136: HSA-MIR-136; RNO-MIR-136; MMU-MIR-136</t>
  </si>
  <si>
    <t xml:space="preserve">TCCATCATCAAAACAAATGGAGT</t>
  </si>
  <si>
    <t xml:space="preserve">MIR-137: HSA-MIR-137; MMU-MIR-137; RNO-MIR-137</t>
  </si>
  <si>
    <t xml:space="preserve">CTACGCGTATTCTTAAGCAATAA</t>
  </si>
  <si>
    <t xml:space="preserve">MIR-140-5P: HSA-MIR-140-5P; MMU-MIR-140; RNO-MIR-140</t>
  </si>
  <si>
    <t xml:space="preserve">CTACCATAGGGTAAAACCACTG</t>
  </si>
  <si>
    <t xml:space="preserve">MIR-141: HSA-MIR-141; MMU-MIR-141; RNO-MIR-141</t>
  </si>
  <si>
    <t xml:space="preserve">CCATCTTTACCAGACAGTGTTA</t>
  </si>
  <si>
    <t xml:space="preserve">MIR-144: HSA-MIR-144; MMU-MIR-144; RNO-MIR-144</t>
  </si>
  <si>
    <t xml:space="preserve">CTAGTACATCATCTATACTGTA</t>
  </si>
  <si>
    <t xml:space="preserve">MIR-145: HSA-MIR-145; MMU-MIR-145; RNO-MIR-145</t>
  </si>
  <si>
    <t xml:space="preserve">AAGGGATTCCTGGGAAAACTGGAC</t>
  </si>
  <si>
    <t xml:space="preserve">MIR-146A: HSA-MIR-146A; MMU-MIR-146A; RNO-MIR-146A</t>
  </si>
  <si>
    <t xml:space="preserve">AACCCATGGAATTCAGTTCTCA</t>
  </si>
  <si>
    <t xml:space="preserve">MIR-148A: HSA-MIR-148A; MMU-MIR-148A</t>
  </si>
  <si>
    <t xml:space="preserve">ACAAAGTTCTGTAGTGCACTGA</t>
  </si>
  <si>
    <t xml:space="preserve">MIR-150: HSA-MIR-150; MMU-MIR-150; RNO-MIR-150</t>
  </si>
  <si>
    <t xml:space="preserve">CACTGGTACAAGGGTTGGGAGA</t>
  </si>
  <si>
    <t xml:space="preserve">MIR-152: HSA-MIR-152; MMU-MIR-152; RNO-MIR-152</t>
  </si>
  <si>
    <t xml:space="preserve">CCCAAGTTCTGTCATGCACTGA</t>
  </si>
  <si>
    <t xml:space="preserve">MIR-153: HSA-MIR-153; MMU-MIR-153; RNO-MIR-153</t>
  </si>
  <si>
    <t xml:space="preserve">GATCACTTTTGTGACTATGCAA</t>
  </si>
  <si>
    <t xml:space="preserve">MIR-154: HSA-MIR-154; MMU-MIR-154; RNO-MIR-154</t>
  </si>
  <si>
    <t xml:space="preserve">CGAAGGCAACACGGATAACCTA</t>
  </si>
  <si>
    <t xml:space="preserve">MIR-15A: HSA-MIR-15A; MMU-MIR-15A; RNO-MIR-15A</t>
  </si>
  <si>
    <t xml:space="preserve">CACAAACCATTATGTGCTGCTA</t>
  </si>
  <si>
    <t xml:space="preserve">MIR-15B: HSA-MIR-15B; MMU-MIR-15B; RNO-MIR-15B</t>
  </si>
  <si>
    <t xml:space="preserve">TGTAAACCATGATGTGCTGCTA</t>
  </si>
  <si>
    <t xml:space="preserve">MIR-16: HSA-MIR-16; MMU-MIR-16; RNO-MIR-16</t>
  </si>
  <si>
    <t xml:space="preserve">CGCCAATATTTACGTGCTGCTA</t>
  </si>
  <si>
    <t xml:space="preserve">MIR-17: HSA-MIR-17; MMU-MIR-17; RNO-MIR-17 (RNO-MIR-17-5P)</t>
  </si>
  <si>
    <t xml:space="preserve">ACTACCTGCACTGTAAGCACTTTG</t>
  </si>
  <si>
    <t xml:space="preserve">MIR-181A: HSA-MIR-181A; MMU-MIR-181A; RNO-MIR-181A</t>
  </si>
  <si>
    <t xml:space="preserve">ACTCACCGACAGCGTTGAATGTT</t>
  </si>
  <si>
    <t xml:space="preserve">MIR-182_1: HSA-MIR-182; MMU-MIR-182; RNO-MIR-182</t>
  </si>
  <si>
    <t xml:space="preserve">TGTGAGTTCTACCATTGCCAAA</t>
  </si>
  <si>
    <t xml:space="preserve">MIR-187: HSA-MIR-187; MMU-MIR-187; RNO-MIR-187</t>
  </si>
  <si>
    <t xml:space="preserve">CCGGCTGCAACACAAGACACGA</t>
  </si>
  <si>
    <t xml:space="preserve">MIR-192: HSA-MIR-192; MMU-MIR-192; RNO-MIR-192</t>
  </si>
  <si>
    <t xml:space="preserve">GGCTGTCAATTCATAGGTCAG</t>
  </si>
  <si>
    <t xml:space="preserve">MIR-194: HSA-MIR-194; MMU-MIR-194; RNO-MIR-194</t>
  </si>
  <si>
    <t xml:space="preserve">TCCACATGGAGTTGCTGTTACA</t>
  </si>
  <si>
    <t xml:space="preserve">MIR-195: HSA-MIR-195; MMU-MIR-195; RNO-MIR-195</t>
  </si>
  <si>
    <t xml:space="preserve">GCCAATATTTCTGTGCTGCTA</t>
  </si>
  <si>
    <t xml:space="preserve">MIR-208A: HSA-MIR-208A; MMU-MIR-208A-3P; RNO-MIR-208</t>
  </si>
  <si>
    <t xml:space="preserve">ACAAGCTTTTTGCTCGTCTTAT</t>
  </si>
  <si>
    <t xml:space="preserve">MIR-21: HSA-MIR-21; MMU-MIR-21; RNO-MIR-21</t>
  </si>
  <si>
    <t xml:space="preserve">TCAACATCAGTCTGATAAGCTA</t>
  </si>
  <si>
    <t xml:space="preserve">MIR-210: HSA-MIR-210; MMU-MIR-210; RNO-MIR-210</t>
  </si>
  <si>
    <t xml:space="preserve">TCAGCCGCTGTCACACGCACAG</t>
  </si>
  <si>
    <t xml:space="preserve">MIR-181A*: HSA-MIR-181A*; MMU-MIR-181A-1*; RNO-MIR-181A-1*</t>
  </si>
  <si>
    <t xml:space="preserve">GGTACAATCAACGGTCGATGGT</t>
  </si>
  <si>
    <t xml:space="preserve">MIR-22: HSA-MIR-22; MMU-MIR-22; RNO-MIR-22</t>
  </si>
  <si>
    <t xml:space="preserve">ACAGTTCTTCAACTGGCAGCTT</t>
  </si>
  <si>
    <t xml:space="preserve">MIR-23A: HSA-MIR-23A; MMU-MIR-23A; RNO-MIR-23A</t>
  </si>
  <si>
    <t xml:space="preserve">GGAAATCCCTGGCAATGTGAT</t>
  </si>
  <si>
    <t xml:space="preserve">MIR-23B: HSA-MIR-23B; MMU-MIR-23B; RNO-MIR-23B</t>
  </si>
  <si>
    <t xml:space="preserve">GGTAATCCCTGGCAATGTGAT</t>
  </si>
  <si>
    <t xml:space="preserve">MIR-24: HSA-MIR-24; MMU-MIR-24; RNO-MIR-24</t>
  </si>
  <si>
    <t xml:space="preserve">CTGTTCCTGCTGAACTGAGCCA</t>
  </si>
  <si>
    <t xml:space="preserve">MIR-25: HSA-MIR-25; MMU-MIR-25; RNO-MIR-25</t>
  </si>
  <si>
    <t xml:space="preserve">TCAGACCGAGACAAGTGCAATG</t>
  </si>
  <si>
    <t xml:space="preserve">MIR-26B: HSA-MIR-26B; MMU-MIR-26B; RNO-MIR-26B</t>
  </si>
  <si>
    <t xml:space="preserve">AACCTATCCTGAATTACTTGAA</t>
  </si>
  <si>
    <t xml:space="preserve">MIR-27A: HSA-MIR-27A; MMU-MIR-27A; RNO-MIR-27A</t>
  </si>
  <si>
    <t xml:space="preserve">GCGGAACTTAGCCACTGTGAA</t>
  </si>
  <si>
    <t xml:space="preserve">MIR-27B: HSA-MIR-27B; MMU-MIR-27B; RNO-MIR-27B</t>
  </si>
  <si>
    <t xml:space="preserve">GCAGAACTTAGCCACTGTGAA</t>
  </si>
  <si>
    <t xml:space="preserve">MIR-30A: HSA-MIR-30A; MMU-MIR-30A; RNO-MIR-30A</t>
  </si>
  <si>
    <t xml:space="preserve">CTTCCAGTCGAGGATGTTTACA</t>
  </si>
  <si>
    <t xml:space="preserve">MIR-30B: HSA-MIR-30B; MMU-MIR-30B; RNO-MIR-30B</t>
  </si>
  <si>
    <t xml:space="preserve">AGCTGAGTGTAGGATGTTTACA</t>
  </si>
  <si>
    <t xml:space="preserve">MIR-30C: HSA-MIR-30C; MMU-MIR-30C; RNO-MIR-30C</t>
  </si>
  <si>
    <t xml:space="preserve">GCTGAGAGTGTAGGATGTTTACA</t>
  </si>
  <si>
    <t xml:space="preserve">MIR-30D: HSA-MIR-30D; MMU-MIR-30D; RNO-MIR-30D</t>
  </si>
  <si>
    <t xml:space="preserve">CTTCCAGTCGGGGATGTTTACA</t>
  </si>
  <si>
    <t xml:space="preserve">MIR-322-MIR-424: MMU-MIR-322; RNO-MIR-322; (MMU-MIR-424); (RNO-MIR-424)</t>
  </si>
  <si>
    <t xml:space="preserve">TCCAAAACATGAATTGCTGCTG</t>
  </si>
  <si>
    <t xml:space="preserve">MIR-324-3P: HSA-MIR-324-3P; MMU-MIR-324-3P; RNO-MIR-324-3P</t>
  </si>
  <si>
    <t xml:space="preserve">CCAGCAGCACCTGGGGCAGTGG</t>
  </si>
  <si>
    <t xml:space="preserve">MIR-344-3P: MMU-MIR-344 (MMU-MIR-344-3P)</t>
  </si>
  <si>
    <t xml:space="preserve">ACAGTCAGGCTTTGGCTAGATCA</t>
  </si>
  <si>
    <t xml:space="preserve">MIR-361-5P: HSA-MIR-361-5P; MMU-MIR-361; RNO-MIR-361</t>
  </si>
  <si>
    <t xml:space="preserve">GTACCCCTGGAGATTCTGATAA</t>
  </si>
  <si>
    <t xml:space="preserve">MIR-375: HSA-MIR-375; MMU-MIR-375; RNO-MIR-375</t>
  </si>
  <si>
    <t xml:space="preserve">TCACGCGAGCCGAACGAACAAA</t>
  </si>
  <si>
    <t xml:space="preserve">MIR-377: HSA-MIR-377; MMU-MIR-377; RNO-MIR-377</t>
  </si>
  <si>
    <t xml:space="preserve">ACAAAAGTTGCCTTTGTGTGAT</t>
  </si>
  <si>
    <t xml:space="preserve">MIR-381: HSA-MIR-381; MMU-MIR-381; RNO-MIR-381</t>
  </si>
  <si>
    <t xml:space="preserve">ACAGAGAGCTTGCCCTTGTATA</t>
  </si>
  <si>
    <t xml:space="preserve">MIR-382: HSA-MIR-382; MMU-MIR-382; RNO-MIR-382</t>
  </si>
  <si>
    <t xml:space="preserve">CGAATCCACCACGAACAACTTC</t>
  </si>
  <si>
    <t xml:space="preserve">MIR-383: MMU-MIR-383; RNO-MIR-383</t>
  </si>
  <si>
    <t xml:space="preserve">AGCCACAGTCACCTTCTGATCT</t>
  </si>
  <si>
    <t xml:space="preserve">MIR-384-3P: MMU-MIR-384-3P; RNO-MIR-384-3P</t>
  </si>
  <si>
    <t xml:space="preserve">ATTGTGAACAATTTCTAGGAAT</t>
  </si>
  <si>
    <t xml:space="preserve">MIR-425*: MMU-MIR-425*; HSA-MIR-425*</t>
  </si>
  <si>
    <t xml:space="preserve">GGCGGACACGACATTCCCGAT</t>
  </si>
  <si>
    <t xml:space="preserve">MIR-9*: MMU-MIR-9*; HSA-MIR-9*; RNO-MIR-9*</t>
  </si>
  <si>
    <t xml:space="preserve">ACTTTCGGTTATCTAGCTTTA</t>
  </si>
  <si>
    <t xml:space="preserve">MIR-93: HSA-MIR-93; MMU-MIR-93; RNO-MIR-93</t>
  </si>
  <si>
    <t xml:space="preserve">CTACCTGCACGAACAGCACTTTG</t>
  </si>
  <si>
    <t xml:space="preserve">MIR-96: HSA-MIR-96; MMU-MIR-96; RNO-MIR-96</t>
  </si>
  <si>
    <t xml:space="preserve">AGCAAAAATGTGCTAGTGCCAAA</t>
  </si>
  <si>
    <t xml:space="preserve">MIR-378*: HSA-MIR-378*; MMU-MIR-378*; RNO-MIR-378*</t>
  </si>
  <si>
    <t xml:space="preserve">ACACAGGACCTGGAGTCAGGAG</t>
  </si>
  <si>
    <t xml:space="preserve">LET-7A: HSA-LET-7A; MMU-LET-7A; RNO-LET-7A</t>
  </si>
  <si>
    <t xml:space="preserve">AACTATACAACCTACTACCTCA</t>
  </si>
  <si>
    <t xml:space="preserve">LET-7F: HSA-LET-7F; MMU-LET-7F; RNO-LET-7F</t>
  </si>
  <si>
    <t xml:space="preserve">AACTATACAATCTACTACCTCA</t>
  </si>
  <si>
    <t xml:space="preserve">MIR-100: HSA-MIR-100; MMU-MIR-100; RNO-MIR-100</t>
  </si>
  <si>
    <t xml:space="preserve">CACAAGTTCGGATCTACGGGTT</t>
  </si>
  <si>
    <t xml:space="preserve">MIR-103: HSA-MIR-103; MMU-MIR-103; RNO-MIR-103</t>
  </si>
  <si>
    <t xml:space="preserve">TCATAGCCCTGTACAATGCTGCT</t>
  </si>
  <si>
    <t xml:space="preserve">MIR-107: HSA-MIR-107; MMU-MIR-107; RNO-MIR-107</t>
  </si>
  <si>
    <t xml:space="preserve">TGATAGCCCTGTACAATGCTGCT</t>
  </si>
  <si>
    <t xml:space="preserve">MIR-127: HSA-MIR-127; MMU-MIR-127; RNO-MIR-127</t>
  </si>
  <si>
    <t xml:space="preserve">AGCCAAGCTCAGACGGATCCGA</t>
  </si>
  <si>
    <t xml:space="preserve">MIR-142-3P: HSA-MIR-142-3P; MMU-MIR-142-3P; RNO-MIR-142-3P</t>
  </si>
  <si>
    <t xml:space="preserve">TCCATAAAGTAGGAAACACTACA</t>
  </si>
  <si>
    <t xml:space="preserve">MIR-146B-5P: HSA-MIR-146B-5P; MMU-MIR-146B; RNO-MIR-146B</t>
  </si>
  <si>
    <t xml:space="preserve">AGCCTATGGAATTCAGTTCTCA</t>
  </si>
  <si>
    <t xml:space="preserve">MIR-181C: HSA-MIR-181C; MMU-MIR-181C; RNO-MIR-181C</t>
  </si>
  <si>
    <t xml:space="preserve">ACTCACCGACAGGTTGAATGTT</t>
  </si>
  <si>
    <t xml:space="preserve">MIR-197: HSA-MIR-197</t>
  </si>
  <si>
    <t xml:space="preserve">GCTGGGTGGAGAAGGTGGTGAA</t>
  </si>
  <si>
    <t xml:space="preserve">MIR-199B-5P: HSA-MIR-199B-5P</t>
  </si>
  <si>
    <t xml:space="preserve">GAACAGATAGTCTAAACACTGGG</t>
  </si>
  <si>
    <t xml:space="preserve">MIR-19A: HSA-MIR-19A; MMU-MIR-19A; RNO-MIR-19A</t>
  </si>
  <si>
    <t xml:space="preserve">TCAGTTTTGCATAGATTTGCACA</t>
  </si>
  <si>
    <t xml:space="preserve">MIR-19B: HSA-MIR-19B; MMU-MIR-19B; RNO-MIR-19B</t>
  </si>
  <si>
    <t xml:space="preserve">TCAGTTTTGCATGGATTTGCACA</t>
  </si>
  <si>
    <t xml:space="preserve">MIR-203: HSA-MIR-203; MMU-MIR-203; RNO-MIR-203</t>
  </si>
  <si>
    <t xml:space="preserve">CTAGTGGTCCTAAACATTTCAC</t>
  </si>
  <si>
    <t xml:space="preserve">MIR-20A: HSA-MIR-20A; MMU-MIR-20A; RNO-MIR-20A</t>
  </si>
  <si>
    <t xml:space="preserve">CTACCTGCACTATAAGCACTTTA</t>
  </si>
  <si>
    <t xml:space="preserve">MIR-20B: HSA-MIR-20B; MMU-MIR-20B; RNO-MIR-20B-5P</t>
  </si>
  <si>
    <t xml:space="preserve">CTACCTGCACTATGAGCACTTTG</t>
  </si>
  <si>
    <t xml:space="preserve">MIR-211: HSA-MIR-211</t>
  </si>
  <si>
    <t xml:space="preserve">AGGCGAAGGATGACAAAGGGAA</t>
  </si>
  <si>
    <t xml:space="preserve">MIR-215: HSA-MIR-215</t>
  </si>
  <si>
    <t xml:space="preserve">GTCTGTCAATTCATAGGTCAT</t>
  </si>
  <si>
    <t xml:space="preserve">MIR-218: HSA-MIR-218; MMU-MIR-218; RNO-MIR-218</t>
  </si>
  <si>
    <t xml:space="preserve">ACATGGTTAGATCAAGCACAA</t>
  </si>
  <si>
    <t xml:space="preserve">MIR-219-5P: HSA-MIR-219-5P; MMU-MIR-219-5P; RNO-MIR-219-5P</t>
  </si>
  <si>
    <t xml:space="preserve">AGAATTGCGTTTGGACAATCA</t>
  </si>
  <si>
    <t xml:space="preserve">MIR-220A: HSA-MIR-220A (DELETED FROM MIRBASE 16.0)</t>
  </si>
  <si>
    <t xml:space="preserve">AAAGTGTCAGATACGGTGTGG</t>
  </si>
  <si>
    <t xml:space="preserve">MIR-221: HSA-MIR-221; MMU-MIR-221; RNO-MIR-221</t>
  </si>
  <si>
    <t xml:space="preserve">GAAACCCAGCAGACAATGTAGCT</t>
  </si>
  <si>
    <t xml:space="preserve">MIR-28-5P: HSA-MIR-28-5P; MMU-MIR-28; RNO-MIR-28</t>
  </si>
  <si>
    <t xml:space="preserve">CTCAATAGACTGTGAGCTCCTT</t>
  </si>
  <si>
    <t xml:space="preserve">MIR-299-3P: HSA-MIR-299-3P</t>
  </si>
  <si>
    <t xml:space="preserve">AAGCGGTTTACCATCCCACATA</t>
  </si>
  <si>
    <t xml:space="preserve">MIR-302B: HSA-MIR-302B; MMU-MIR-302B</t>
  </si>
  <si>
    <t xml:space="preserve">CTACTAAAACATGGAAGCACTTA</t>
  </si>
  <si>
    <t xml:space="preserve">MIR-302D: HSA-MIR-302D; MMU-MIR-302D</t>
  </si>
  <si>
    <t xml:space="preserve">ACACTCAAACATGGAAGCACTTA</t>
  </si>
  <si>
    <t xml:space="preserve">MIR-325-5P: HSA-MIR-325</t>
  </si>
  <si>
    <t xml:space="preserve">ACACTTACTGGACACCTACTAGG</t>
  </si>
  <si>
    <t xml:space="preserve">MIR-329: HSA-MIR-329</t>
  </si>
  <si>
    <t xml:space="preserve">AAAGAGGTTAACCAGGTGTGTT</t>
  </si>
  <si>
    <t xml:space="preserve">MIR-330-3P: HSA-MIR-330-3P</t>
  </si>
  <si>
    <t xml:space="preserve">TCTCTGCAGGCCGTGTGCTTTGC</t>
  </si>
  <si>
    <t xml:space="preserve">MIR-346: HSA-MIR-346</t>
  </si>
  <si>
    <t xml:space="preserve">AGAGGCAGGCATGCGGGCAGACA</t>
  </si>
  <si>
    <t xml:space="preserve">MIR-362-5P: HSA-MIR-362-5P</t>
  </si>
  <si>
    <t xml:space="preserve">ACTCACACCTAGGTTCCAAGGATT</t>
  </si>
  <si>
    <t xml:space="preserve">MIR-363: HSA-MIR-363; MMU-MIR-363-3P; RNO-MIR-363</t>
  </si>
  <si>
    <t xml:space="preserve">TACAGATGGATACCGTGCAATT</t>
  </si>
  <si>
    <t xml:space="preserve">MIR-365: HSA-MIR-365; MMU-MIR-365; RNO-MIR-365</t>
  </si>
  <si>
    <t xml:space="preserve">ATAAGGATTTTTAGGGGCATTA</t>
  </si>
  <si>
    <t xml:space="preserve">MIR-367: HSA-MIR-367; MMU-MIR-367</t>
  </si>
  <si>
    <t xml:space="preserve">TCACCATTGCTAAAGTGCAATT</t>
  </si>
  <si>
    <t xml:space="preserve">MIR-369-3P: HSA-MIR-369-3P; MMU-MIR-369-3P; RNO-MIR-369-3P</t>
  </si>
  <si>
    <t xml:space="preserve">AAAGATCAACCATGTATTATT</t>
  </si>
  <si>
    <t xml:space="preserve">MIR-369-5P: HSA-MIR-369-5P; MMU-MIR-369-5P; RNO-MIR-369-5P</t>
  </si>
  <si>
    <t xml:space="preserve">GCGAATATAACACGGTCGATCT</t>
  </si>
  <si>
    <t xml:space="preserve">MIR-372: HSA-MIR-372</t>
  </si>
  <si>
    <t xml:space="preserve">ACGCTCAAATGTCGCAGCACTTT</t>
  </si>
  <si>
    <t xml:space="preserve">MIR-373: HSA-MIR-373</t>
  </si>
  <si>
    <t xml:space="preserve">ACACCCCAAAATCGAAGCACTTC</t>
  </si>
  <si>
    <t xml:space="preserve">MIR-374A: HSA-MIR-374A</t>
  </si>
  <si>
    <t xml:space="preserve">CACTTATCAGGTTGTATTATAA</t>
  </si>
  <si>
    <t xml:space="preserve">MIR-376A: HSA-MIR-376A</t>
  </si>
  <si>
    <t xml:space="preserve">ACGTGGATTTTCCTCTATGAT</t>
  </si>
  <si>
    <t xml:space="preserve">MIR-376B: HSA-MIR-376B</t>
  </si>
  <si>
    <t xml:space="preserve">AACATGGATTTTCCTCTATGAT</t>
  </si>
  <si>
    <t xml:space="preserve">MIR-380-3P: HSA-MIR-380-3P</t>
  </si>
  <si>
    <t xml:space="preserve">AAGATGTGGACCATATTACATA</t>
  </si>
  <si>
    <t xml:space="preserve">MIR-383: HSA-MIR-383</t>
  </si>
  <si>
    <t xml:space="preserve">AGCCACAATCACCTTCTGATCT</t>
  </si>
  <si>
    <t xml:space="preserve">MIR-411: HSA-MIR-411; MMU-MIR-411; RNO-MIR-411</t>
  </si>
  <si>
    <t xml:space="preserve">CGTACGCTATACGGTCTACTA</t>
  </si>
  <si>
    <t xml:space="preserve">MIR-421-3P: RNO-MIR-421*; HSA-MIR-421; MMU-MIR-421</t>
  </si>
  <si>
    <t xml:space="preserve">GCGCCCAATTAATGTCTGTTGAT</t>
  </si>
  <si>
    <t xml:space="preserve">MIR-322-MIR-424: HSA-MIR-424; (HSA-MIR-322)</t>
  </si>
  <si>
    <t xml:space="preserve">TTCAAAACATGAATTGCTGCTG</t>
  </si>
  <si>
    <t xml:space="preserve">MIR-425: HSA-MIR-425; MMU-MIR-425; RNO-MIR-425</t>
  </si>
  <si>
    <t xml:space="preserve">TCAACGGGAGTGATCGTGTCATT</t>
  </si>
  <si>
    <t xml:space="preserve">MIR-429: HSA-MIR-429</t>
  </si>
  <si>
    <t xml:space="preserve">ACGGTTTTACCAGACAGTATTA</t>
  </si>
  <si>
    <t xml:space="preserve">MIR-432: HSA-MIR-432</t>
  </si>
  <si>
    <t xml:space="preserve">CCACCCAATGACCTACTCCAAGA</t>
  </si>
  <si>
    <t xml:space="preserve">MIR-448: HSA-MIR-448; MMU-MIR-448-3P; RNO-MIR-448</t>
  </si>
  <si>
    <t xml:space="preserve">ATGGGACATCCTACATATGCAA</t>
  </si>
  <si>
    <t xml:space="preserve">MIR-449A: HSA-MIR-449A; MMU-MIR-449A; RNO-MIR-449A</t>
  </si>
  <si>
    <t xml:space="preserve">ACCAGCTAACAATACACTGCCA</t>
  </si>
  <si>
    <t xml:space="preserve">MIR-449B: HSA-MIR-449B</t>
  </si>
  <si>
    <t xml:space="preserve">GCCAGCTAACAATACACTGCCT</t>
  </si>
  <si>
    <t xml:space="preserve">MIR-455-5P: HSA-MIR-455-5P; MMU-MIR-455*; RNO-MIR-455</t>
  </si>
  <si>
    <t xml:space="preserve">CGATGTAGTCCAAAGGCACATA</t>
  </si>
  <si>
    <t xml:space="preserve">MIR-484: HSA-MIR-484; MMU-MIR-484; RNO-MIR-484</t>
  </si>
  <si>
    <t xml:space="preserve">ATCGGGAGGGGACTGAGCCTGA</t>
  </si>
  <si>
    <t xml:space="preserve">MIR-485-3P: HSA-MIR-485-3P; MMU-MIR-485*; RNO-MIR-485*</t>
  </si>
  <si>
    <t xml:space="preserve">AGAGAGGAGAGCCGTGTATGAC</t>
  </si>
  <si>
    <t xml:space="preserve">MIR-485-5P: HSA-MIR-485-5P; MMU-MIR-485; RNO-MIR-485</t>
  </si>
  <si>
    <t xml:space="preserve">GAATTCATCACGGCCAGCCTCT</t>
  </si>
  <si>
    <t xml:space="preserve">MIR-486-5P: HSA-MIR-486-5P; MMU-MIR-486</t>
  </si>
  <si>
    <t xml:space="preserve">CTCGGGGCAGCTCAGTACAGGA</t>
  </si>
  <si>
    <t xml:space="preserve">MIR-487A: HSA-MIR-487A</t>
  </si>
  <si>
    <t xml:space="preserve">AACTGGATGTCCCTGTATGATT</t>
  </si>
  <si>
    <t xml:space="preserve">MIR-487B: HSA-MIR-487B; MMU-MIR-487B; RNO-MIR-487B</t>
  </si>
  <si>
    <t xml:space="preserve">AAGTGGATGACCCTGTACGATT</t>
  </si>
  <si>
    <t xml:space="preserve">MIR-492: HSA-MIR-492</t>
  </si>
  <si>
    <t xml:space="preserve">AAGAATCTTGTCCCGCAGGTCCT</t>
  </si>
  <si>
    <t xml:space="preserve">MIR-498: HSA-MIR-498</t>
  </si>
  <si>
    <t xml:space="preserve">GAAAAACGCCCCCTGGCTTGAAA</t>
  </si>
  <si>
    <t xml:space="preserve">MIR-500A*: HSA-MIR-500A*</t>
  </si>
  <si>
    <t xml:space="preserve">CAGAATCCTTGCCCAGGTGCAT</t>
  </si>
  <si>
    <t xml:space="preserve">MIR-503: HSA-MIR-503</t>
  </si>
  <si>
    <t xml:space="preserve">CTGCAGAACTGTTCCCGCTGCTA</t>
  </si>
  <si>
    <t xml:space="preserve">MIR-506: HSA-MIR-506</t>
  </si>
  <si>
    <t xml:space="preserve">TCTACTCAGAAGGGTGCCTTA</t>
  </si>
  <si>
    <t xml:space="preserve">MIR-507: HSA-MIR-507</t>
  </si>
  <si>
    <t xml:space="preserve">TTCACTCCAAAAGGTGCAAAA</t>
  </si>
  <si>
    <t xml:space="preserve">MIR-508-3P: HSA-MIR-508-3P</t>
  </si>
  <si>
    <t xml:space="preserve">TCTACTCCAAAAGGCTACAATCA</t>
  </si>
  <si>
    <t xml:space="preserve">MIR-511: HSA-MIR-511</t>
  </si>
  <si>
    <t xml:space="preserve">TGACTGCAGAGCAAAAGACAC</t>
  </si>
  <si>
    <t xml:space="preserve">MIR-512-3P: HSA-MIR-512-3P</t>
  </si>
  <si>
    <t xml:space="preserve">GACCTCAGCTATGACAGCACTT</t>
  </si>
  <si>
    <t xml:space="preserve">MIR-515-5P: HSA-MIR-515-5P</t>
  </si>
  <si>
    <t xml:space="preserve">CAGAAAGTGCTTTCTTTTGGAGAA</t>
  </si>
  <si>
    <t xml:space="preserve">MIR-517C: HSA-MIR-517C</t>
  </si>
  <si>
    <t xml:space="preserve">ACACTCTAAAAGGATGCACGAT</t>
  </si>
  <si>
    <t xml:space="preserve">MIR-518B: HSA-MIR-518B</t>
  </si>
  <si>
    <t xml:space="preserve">ACCTCTAAAGGGGAGCGCTTTG</t>
  </si>
  <si>
    <t xml:space="preserve">MIR-520A-3P: HSA-MIR-520A-3P</t>
  </si>
  <si>
    <t xml:space="preserve">ACAGTCCAAAGGGAAGCACTTT</t>
  </si>
  <si>
    <t xml:space="preserve">MIR-520A-5P: HSA-MIR-520A-5P</t>
  </si>
  <si>
    <t xml:space="preserve">AGAAAGTACTTCCCTCTGGAG</t>
  </si>
  <si>
    <t xml:space="preserve">MIR-520G: HSA-MIR-520G</t>
  </si>
  <si>
    <t xml:space="preserve">ACACTCTAAAGGGAAGCACTTTGT</t>
  </si>
  <si>
    <t xml:space="preserve">MIR-521: HSA-MIR-521</t>
  </si>
  <si>
    <t xml:space="preserve">ACACTCTAAAGGGAAGTGCGTT</t>
  </si>
  <si>
    <t xml:space="preserve">MIR-524-5P: HSA-MIR-524-5P</t>
  </si>
  <si>
    <t xml:space="preserve">GAGAAAGTGCTTCCCTTTGTAG</t>
  </si>
  <si>
    <t xml:space="preserve">MIR-525-5P: HSA-MIR-525-5P</t>
  </si>
  <si>
    <t xml:space="preserve">AGAAAGTGCATCCCTCTGGAG</t>
  </si>
  <si>
    <t xml:space="preserve">MIR-539-5P: HSA-MIR-539; MMU-MIR-539-5P; RNO-MIR-539</t>
  </si>
  <si>
    <t xml:space="preserve">ACACACCAAGGATAATTTCTCC</t>
  </si>
  <si>
    <t xml:space="preserve">MIR-548A-3P: HSA-MIR-548A-3P</t>
  </si>
  <si>
    <t xml:space="preserve">GCAAAAGTAATTGCCAGTTTTG</t>
  </si>
  <si>
    <t xml:space="preserve">MIR-548B-3P: HSA-MIR-548B-3P</t>
  </si>
  <si>
    <t xml:space="preserve">ACAAAAGCAACTGAGGTTCTTG</t>
  </si>
  <si>
    <t xml:space="preserve">MIR-548D-3P: HSA-MIR-548D-3P</t>
  </si>
  <si>
    <t xml:space="preserve">GCAAAAGAAACTGTGGTTTTTG</t>
  </si>
  <si>
    <t xml:space="preserve">MIR-549: HSA-MIR-549</t>
  </si>
  <si>
    <t xml:space="preserve">AGAGCTCATCCATAGTTGTCA</t>
  </si>
  <si>
    <t xml:space="preserve">MIR-551A: HSA-MIR-551A</t>
  </si>
  <si>
    <t xml:space="preserve">TGGAAACCAAGAGTGGGTCGC</t>
  </si>
  <si>
    <t xml:space="preserve">MIR-552: HSA-MIR-552</t>
  </si>
  <si>
    <t xml:space="preserve">TTGTCTAACCAGTCACCTGTT</t>
  </si>
  <si>
    <t xml:space="preserve">MIR-553: HSA-MIR-553</t>
  </si>
  <si>
    <t xml:space="preserve">AAAACAAAATCTCACCGTTTT</t>
  </si>
  <si>
    <t xml:space="preserve">MIR-554: HSA-MIR-554</t>
  </si>
  <si>
    <t xml:space="preserve">ACTGGCTGAGTCAGGACTAGC</t>
  </si>
  <si>
    <t xml:space="preserve">MIR-555: HSA-MIR-555</t>
  </si>
  <si>
    <t xml:space="preserve">ATCAGAGGTTCAGCTTACCCT</t>
  </si>
  <si>
    <t xml:space="preserve">MIR-557: HSA-MIR-557</t>
  </si>
  <si>
    <t xml:space="preserve">AGACAAGGCCCACCCGTGCAAAC</t>
  </si>
  <si>
    <t xml:space="preserve">MIR-558: HSA-MIR-558</t>
  </si>
  <si>
    <t xml:space="preserve">ATTTTGGTACAGCAGCTCA</t>
  </si>
  <si>
    <t xml:space="preserve">MIR-559: HSA-MIR-559</t>
  </si>
  <si>
    <t xml:space="preserve">TTTTGGTGCATATTTACTTTA</t>
  </si>
  <si>
    <t xml:space="preserve">MIR-561: HSA-MIR-561</t>
  </si>
  <si>
    <t xml:space="preserve">ACTTCAAGGATCTTAAACTTTG</t>
  </si>
  <si>
    <t xml:space="preserve">MIR-562: HSA-MIR-562</t>
  </si>
  <si>
    <t xml:space="preserve">GCAAATGGTACAGCTACTTT</t>
  </si>
  <si>
    <t xml:space="preserve">MIR-563: HSA-MIR-563</t>
  </si>
  <si>
    <t xml:space="preserve">GGGAAACGTATGTCAACCT</t>
  </si>
  <si>
    <t xml:space="preserve">MIR-564: HSA-MIR-564</t>
  </si>
  <si>
    <t xml:space="preserve">GCCTGCTGACACCGTGCCT</t>
  </si>
  <si>
    <t xml:space="preserve">MIR-566: HSA-MIR-566</t>
  </si>
  <si>
    <t xml:space="preserve">GTTGGGATCACAGGCGCCC</t>
  </si>
  <si>
    <t xml:space="preserve">MIR-567: HSA-MIR-567</t>
  </si>
  <si>
    <t xml:space="preserve">GTTCTGTCCTGGAAGAACATACT</t>
  </si>
  <si>
    <t xml:space="preserve">MIR-568: HSA-MIR-568; MMU-MIR-568; RNO-MIR-568</t>
  </si>
  <si>
    <t xml:space="preserve">GTGTGTATACATTTATACAT</t>
  </si>
  <si>
    <t xml:space="preserve">MIR-569: HSA-MIR-569</t>
  </si>
  <si>
    <t xml:space="preserve">ACTTTCCAGGATTCATTAACT</t>
  </si>
  <si>
    <t xml:space="preserve">MIR-571: HSA-MIR-571</t>
  </si>
  <si>
    <t xml:space="preserve">CTCACTCAGATGGCCAACTCA</t>
  </si>
  <si>
    <t xml:space="preserve">MIR-572: HSA-MIR-572</t>
  </si>
  <si>
    <t xml:space="preserve">TGGGCCACCGCCGAGCGGAC</t>
  </si>
  <si>
    <t xml:space="preserve">MIR-573: HSA-MIR-573</t>
  </si>
  <si>
    <t xml:space="preserve">CTGATCAGTTACACATCACTTCAG</t>
  </si>
  <si>
    <t xml:space="preserve">MIR-575: HSA-MIR-575</t>
  </si>
  <si>
    <t xml:space="preserve">GCTCCTGTCCAACTGGCTC</t>
  </si>
  <si>
    <t xml:space="preserve">MIR-577: HSA-MIR-577</t>
  </si>
  <si>
    <t xml:space="preserve">CAGGTACCAATATTTTATCTA</t>
  </si>
  <si>
    <t xml:space="preserve">MIR-578: HSA-MIR-578</t>
  </si>
  <si>
    <t xml:space="preserve">ACAATCCTAGAGCACAAGAAG</t>
  </si>
  <si>
    <t xml:space="preserve">MIR-580: HSA-MIR-580</t>
  </si>
  <si>
    <t xml:space="preserve">CCTAATGATTCATCATTCTCAA</t>
  </si>
  <si>
    <t xml:space="preserve">MIR-581: HSA-MIR-581</t>
  </si>
  <si>
    <t xml:space="preserve">ACTGATCTAGAGAACACAAGA</t>
  </si>
  <si>
    <t xml:space="preserve">MIR-583: HSA-MIR-583</t>
  </si>
  <si>
    <t xml:space="preserve">GTAATGGGACCTTCCTCTTTG</t>
  </si>
  <si>
    <t xml:space="preserve">MIR-584: HSA-MIR-584</t>
  </si>
  <si>
    <t xml:space="preserve">CTCAGTCCCAGGCAAACCATAA</t>
  </si>
  <si>
    <t xml:space="preserve">MIR-585: HSA-MIR-585</t>
  </si>
  <si>
    <t xml:space="preserve">TAGCATACAGATACGCCCA</t>
  </si>
  <si>
    <t xml:space="preserve">MIR-586: HSA-MIR-586</t>
  </si>
  <si>
    <t xml:space="preserve">GGACCTAAAAATACAATGCATA</t>
  </si>
  <si>
    <t xml:space="preserve">MIR-587: HSA-MIR-587</t>
  </si>
  <si>
    <t xml:space="preserve">GTGACTCATCACCTATGGAAA</t>
  </si>
  <si>
    <t xml:space="preserve">MIR-588: HSA-MIR-588</t>
  </si>
  <si>
    <t xml:space="preserve">GTTCTAACCCATTGTGGCCAA</t>
  </si>
  <si>
    <t xml:space="preserve">MIR-589*: HSA-MIR-589*</t>
  </si>
  <si>
    <t xml:space="preserve">TCTGGGAACCGGCATTTGTTCTGA</t>
  </si>
  <si>
    <t xml:space="preserve">MIR-591: HSA-MIR-591</t>
  </si>
  <si>
    <t xml:space="preserve">ACAATGAGAACCCATGGTCT</t>
  </si>
  <si>
    <t xml:space="preserve">MIR-593*: HSA-MIR-593*</t>
  </si>
  <si>
    <t xml:space="preserve">GCTGAGCAATGCCTGGCTGGTGCCT</t>
  </si>
  <si>
    <t xml:space="preserve">MIR-595: HSA-MIR-595</t>
  </si>
  <si>
    <t xml:space="preserve">AGACACACCACGGCACACTTC</t>
  </si>
  <si>
    <t xml:space="preserve">MIR-596: HSA-MIR-596</t>
  </si>
  <si>
    <t xml:space="preserve">CCCGAGGAGCCGGGCAGGCTT</t>
  </si>
  <si>
    <t xml:space="preserve">MIR-597: HSA-MIR-597</t>
  </si>
  <si>
    <t xml:space="preserve">ACAGTGGTCATCGAGTGACACA</t>
  </si>
  <si>
    <t xml:space="preserve">MIR-598-3P: HSA-MIR-598</t>
  </si>
  <si>
    <t xml:space="preserve">TGACGATGACAACGATGACGTA</t>
  </si>
  <si>
    <t xml:space="preserve">MIR-600: HSA-MIR-600</t>
  </si>
  <si>
    <t xml:space="preserve">GAGCAAGGCTCTTGTCTGTAAGT</t>
  </si>
  <si>
    <t xml:space="preserve">MIR-601: HSA-MIR-601</t>
  </si>
  <si>
    <t xml:space="preserve">CTCCTCCAACAATCCTAGACCA</t>
  </si>
  <si>
    <t xml:space="preserve">MIR-602: HSA-MIR-602</t>
  </si>
  <si>
    <t xml:space="preserve">GGGCCGCAGCTGTCGCCCGTGTC</t>
  </si>
  <si>
    <t xml:space="preserve">MIR-603: HSA-MIR-603</t>
  </si>
  <si>
    <t xml:space="preserve">GCAAAAGTAATTGCAGTGTGTG</t>
  </si>
  <si>
    <t xml:space="preserve">MIR-604: HSA-MIR-604</t>
  </si>
  <si>
    <t xml:space="preserve">GTCCTGAATTCCGCAGCCT</t>
  </si>
  <si>
    <t xml:space="preserve">MIR-605: HSA-MIR-605</t>
  </si>
  <si>
    <t xml:space="preserve">AGGAGAAGGCACCATGGGATTTA</t>
  </si>
  <si>
    <t xml:space="preserve">MIR-606: HSA-MIR-606</t>
  </si>
  <si>
    <t xml:space="preserve">ATCTTTGATTTTCAGTAGTTT</t>
  </si>
  <si>
    <t xml:space="preserve">MIR-607: HSA-MIR-607</t>
  </si>
  <si>
    <t xml:space="preserve">GTTATAGATCTGGATTTGAAC</t>
  </si>
  <si>
    <t xml:space="preserve">MIR-608: HSA-MIR-608</t>
  </si>
  <si>
    <t xml:space="preserve">ACGGAGCTGTCCCAACACCACCCCT</t>
  </si>
  <si>
    <t xml:space="preserve">MIR-609: HSA-MIR-609</t>
  </si>
  <si>
    <t xml:space="preserve">AGAGATGAGAGAAACACCCT</t>
  </si>
  <si>
    <t xml:space="preserve">MIR-610: HSA-MIR-610</t>
  </si>
  <si>
    <t xml:space="preserve">TCCCAGCACACATTTAGCTCA</t>
  </si>
  <si>
    <t xml:space="preserve">MIR-611: HSA-MIR-611</t>
  </si>
  <si>
    <t xml:space="preserve">GTCAGACCCCGAGGGGTCCTCGC</t>
  </si>
  <si>
    <t xml:space="preserve">MIR-612: HSA-MIR-612</t>
  </si>
  <si>
    <t xml:space="preserve">AAGGAGCTCAGAAGCCCTGCCCAGC</t>
  </si>
  <si>
    <t xml:space="preserve">MIR-613: HSA-MIR-613</t>
  </si>
  <si>
    <t xml:space="preserve">GGCAAAGAAGGAACATTCCT</t>
  </si>
  <si>
    <t xml:space="preserve">MIR-614: HSA-MIR-614</t>
  </si>
  <si>
    <t xml:space="preserve">CCACCTGGCAAGAACAGGCGTTC</t>
  </si>
  <si>
    <t xml:space="preserve">MIR-616*: HSA-MIR-616*</t>
  </si>
  <si>
    <t xml:space="preserve">AAGTCACTGAAGGGTTTTGAGT</t>
  </si>
  <si>
    <t xml:space="preserve">MIR-617: HSA-MIR-617</t>
  </si>
  <si>
    <t xml:space="preserve">GCCACCTTCAAATGGGAAGTCT</t>
  </si>
  <si>
    <t xml:space="preserve">MIR-618: HSA-MIR-618</t>
  </si>
  <si>
    <t xml:space="preserve">ACTCAGAAGGACAAGTAGAGTTT</t>
  </si>
  <si>
    <t xml:space="preserve">MIR-619: HSA-MIR-619</t>
  </si>
  <si>
    <t xml:space="preserve">ACTGGGCACAAACATGTCCAGGTC</t>
  </si>
  <si>
    <t xml:space="preserve">MIR-620: HSA-MIR-620</t>
  </si>
  <si>
    <t xml:space="preserve">ATTTCTATATCTATCTCCAT</t>
  </si>
  <si>
    <t xml:space="preserve">MIR-621: HSA-MIR-621</t>
  </si>
  <si>
    <t xml:space="preserve">AGGTAAGCGCTGTTGCTAGCC</t>
  </si>
  <si>
    <t xml:space="preserve">MIR-622: HSA-MIR-622</t>
  </si>
  <si>
    <t xml:space="preserve">GCTCCAACCTCAGCAGACTGT</t>
  </si>
  <si>
    <t xml:space="preserve">MIR-623: HSA-MIR-623</t>
  </si>
  <si>
    <t xml:space="preserve">ACCCAACAGCCCCTGCAAGGGAT</t>
  </si>
  <si>
    <t xml:space="preserve">MIR-624*: HSA-MIR-624*</t>
  </si>
  <si>
    <t xml:space="preserve">TGAACACAAGGTACTGGTACTA</t>
  </si>
  <si>
    <t xml:space="preserve">MIR-626: HSA-MIR-626</t>
  </si>
  <si>
    <t xml:space="preserve">AAGACATTTTCAGACAGCT</t>
  </si>
  <si>
    <t xml:space="preserve">MIR-627: HSA-MIR-627</t>
  </si>
  <si>
    <t xml:space="preserve">TCCTCTTTTCTTAGAGACTCAC</t>
  </si>
  <si>
    <t xml:space="preserve">MIR-629*: HSA-MIR-629*</t>
  </si>
  <si>
    <t xml:space="preserve">GCTGGGCTTACGTTGGGAGAAC</t>
  </si>
  <si>
    <t xml:space="preserve">MIR-630: HSA-MIR-630</t>
  </si>
  <si>
    <t xml:space="preserve">ACCTTCCCTGGTACAGAATACT</t>
  </si>
  <si>
    <t xml:space="preserve">MIR-631: HSA-MIR-631</t>
  </si>
  <si>
    <t xml:space="preserve">GCTGAGGTCTGGGCCAGGTCT</t>
  </si>
  <si>
    <t xml:space="preserve">MIR-632: HSA-MIR-632</t>
  </si>
  <si>
    <t xml:space="preserve">TCCCACAGGAAGCAGACAC</t>
  </si>
  <si>
    <t xml:space="preserve">MIR-633: HSA-MIR-633</t>
  </si>
  <si>
    <t xml:space="preserve">TTTATTGTGGTAGATACTATTAG</t>
  </si>
  <si>
    <t xml:space="preserve">MIR-634: HSA-MIR-634</t>
  </si>
  <si>
    <t xml:space="preserve">GTCCAAAGTTGGGGTGCTGGTT</t>
  </si>
  <si>
    <t xml:space="preserve">MIR-635: HSA-MIR-635</t>
  </si>
  <si>
    <t xml:space="preserve">GGACATTGTTTCAGTGCCCAAGT</t>
  </si>
  <si>
    <t xml:space="preserve">MIR-637: HSA-MIR-637</t>
  </si>
  <si>
    <t xml:space="preserve">ACGCAGAGCCCGAAAGCCCCCAGT</t>
  </si>
  <si>
    <t xml:space="preserve">MIR-638: HSA-MIR-638</t>
  </si>
  <si>
    <t xml:space="preserve">AGGCCGCCACCCGCCCGCGATCCCT</t>
  </si>
  <si>
    <t xml:space="preserve">MIR-639: HSA-MIR-639</t>
  </si>
  <si>
    <t xml:space="preserve">ACAGCGCTCGCAACCGCAGCGAT</t>
  </si>
  <si>
    <t xml:space="preserve">MIR-640: HSA-MIR-640</t>
  </si>
  <si>
    <t xml:space="preserve">AGAGGCAGGTTCCTGGATCAT</t>
  </si>
  <si>
    <t xml:space="preserve">MIR-641: HSA-MIR-641</t>
  </si>
  <si>
    <t xml:space="preserve">GAGGTGACTCTATCCTATGTCTTT</t>
  </si>
  <si>
    <t xml:space="preserve">MIR-642A: HSA-MIR-642A</t>
  </si>
  <si>
    <t xml:space="preserve">CAAGACACATTTGGAGAGGGAC</t>
  </si>
  <si>
    <t xml:space="preserve">MIR-643: HSA-MIR-643</t>
  </si>
  <si>
    <t xml:space="preserve">CTACCTGAGCTAGCATACAAGT</t>
  </si>
  <si>
    <t xml:space="preserve">MIR-644: HSA-MIR-644</t>
  </si>
  <si>
    <t xml:space="preserve">GCTCTAAGAAAGCCACACT</t>
  </si>
  <si>
    <t xml:space="preserve">MIR-645: HSA-MIR-645</t>
  </si>
  <si>
    <t xml:space="preserve">TCAGCAGTACCAGCCTAGA</t>
  </si>
  <si>
    <t xml:space="preserve">MIR-646: HSA-MIR-646</t>
  </si>
  <si>
    <t xml:space="preserve">GCCTCAGAGGCAGCTGCTT</t>
  </si>
  <si>
    <t xml:space="preserve">MIR-647: HSA-MIR-647</t>
  </si>
  <si>
    <t xml:space="preserve">GAAGGAAGTGAGTGCAGCCAC</t>
  </si>
  <si>
    <t xml:space="preserve">MIR-648: HSA-MIR-648</t>
  </si>
  <si>
    <t xml:space="preserve">ACCAGTGCCCTGCACACTT</t>
  </si>
  <si>
    <t xml:space="preserve">MIR-649: HSA-MIR-649</t>
  </si>
  <si>
    <t xml:space="preserve">GACTCTTGAACAACACAGGTTT</t>
  </si>
  <si>
    <t xml:space="preserve">MIR-650: HSA-MIR-650</t>
  </si>
  <si>
    <t xml:space="preserve">GTCCTGAGAGCGCTGCCTCCT</t>
  </si>
  <si>
    <t xml:space="preserve">MIR-651: HSA-MIR-651</t>
  </si>
  <si>
    <t xml:space="preserve">CAAAAGTCAAGCTTATCCTAAA</t>
  </si>
  <si>
    <t xml:space="preserve">MIR-656: HSA-MIR-656</t>
  </si>
  <si>
    <t xml:space="preserve">AGAGGTTGACTGTATAATATT</t>
  </si>
  <si>
    <t xml:space="preserve">MIR-657: HSA-MIR-657</t>
  </si>
  <si>
    <t xml:space="preserve">CCTAGAGAGGGTGAGAACCTGCC</t>
  </si>
  <si>
    <t xml:space="preserve">MIR-658: HSA-MIR-658</t>
  </si>
  <si>
    <t xml:space="preserve">ACCAACGGACCTACTTCCCTCCGCC</t>
  </si>
  <si>
    <t xml:space="preserve">MIR-659: HSA-MIR-659</t>
  </si>
  <si>
    <t xml:space="preserve">TGGGGACCCTCCCTGAACCAAG</t>
  </si>
  <si>
    <t xml:space="preserve">MIR-661: HSA-MIR-661</t>
  </si>
  <si>
    <t xml:space="preserve">ACGCGCAGGCCAGAGACCCAGGCA</t>
  </si>
  <si>
    <t xml:space="preserve">MIR-662: HSA-MIR-662</t>
  </si>
  <si>
    <t xml:space="preserve">CTGCTGGGCCACAACGTGGGA</t>
  </si>
  <si>
    <t xml:space="preserve">MIR-9: HSA-MIR-9; MMU-MIR-9; RNO-MIR-9</t>
  </si>
  <si>
    <t xml:space="preserve">TCATACAGCTAGATAACCAAAGA</t>
  </si>
  <si>
    <t xml:space="preserve">MIR-95: HSA-MIR-95</t>
  </si>
  <si>
    <t xml:space="preserve">TGCTCAATAAATACCCGTTGAA</t>
  </si>
  <si>
    <t xml:space="preserve">MIR-98: HSA-MIR-98; MMU-MIR-98; RNO-MIR-98</t>
  </si>
  <si>
    <t xml:space="preserve">AACAATACAACTTACTACCTCA</t>
  </si>
  <si>
    <t xml:space="preserve">MIR-99A: HSA-MIR-99A; MMU-MIR-99A; RNO-MIR-99A</t>
  </si>
  <si>
    <t xml:space="preserve">CACAAGATCGGATCTACGGGTT</t>
  </si>
  <si>
    <t xml:space="preserve">MIR-106B: HSA-MIR-106B; MMU-MIR-106B; RNO-MIR-106B</t>
  </si>
  <si>
    <t xml:space="preserve">ATCTGCACTGTCAGCACTTTA</t>
  </si>
  <si>
    <t xml:space="preserve">MIR-132: HSA-MIR-132; MMU-MIR-132; RNO-MIR-132</t>
  </si>
  <si>
    <t xml:space="preserve">CGACCATGGCTGTAGACTGTTA</t>
  </si>
  <si>
    <t xml:space="preserve">MIR-135A: HSA-MIR-135A; MMU-MIR-135A; RNO-MIR-135A</t>
  </si>
  <si>
    <t xml:space="preserve">TCACATAGGAATAAAAAGCCATA</t>
  </si>
  <si>
    <t xml:space="preserve">MIR-184: HSA-MIR-184; MMU-MIR-184; RNO-MIR-184</t>
  </si>
  <si>
    <t xml:space="preserve">ACCCTTATCAGTTCTCCGTCCA</t>
  </si>
  <si>
    <t xml:space="preserve">MIR-199A-5P: HSA-MIR-199A-5P; MMU-MIR-199A-5P; RNO-MIR-199A-5P</t>
  </si>
  <si>
    <t xml:space="preserve">GAACAGGTAGTCTGAACACTGGG</t>
  </si>
  <si>
    <t xml:space="preserve">MIR-199B-5P: MMU-MIR-199B-5P (MMU-MIR-199B*)</t>
  </si>
  <si>
    <t xml:space="preserve">GAACAGGTAGTCTAAACACTGGG</t>
  </si>
  <si>
    <t xml:space="preserve">MIR-200A: HSA-MIR-200A; MMU-MIR-200A; RNO-MIR-200A</t>
  </si>
  <si>
    <t xml:space="preserve">ACATCGTTACCAGACAGTGTTA</t>
  </si>
  <si>
    <t xml:space="preserve">MIR-202-3P: MMU-MIR-202-3P</t>
  </si>
  <si>
    <t xml:space="preserve">TCTTCCCATGCGCTATACCTCT</t>
  </si>
  <si>
    <t xml:space="preserve">MIR-205: HSA-MIR-205; MMU-MIR-205; RNO-MIR-205</t>
  </si>
  <si>
    <t xml:space="preserve">CAGACTCCGGTGGAATGAAGGA</t>
  </si>
  <si>
    <t xml:space="preserve">MIR-206: HSA-MIR-206; MMU-MIR-206; RNO-MIR-206</t>
  </si>
  <si>
    <t xml:space="preserve">CCACACACTTCCTTACATTCCA</t>
  </si>
  <si>
    <t xml:space="preserve">MIR-207: MMU-MIR-207</t>
  </si>
  <si>
    <t xml:space="preserve">GAGGGAGGAGAGCCAGGAGAAGC</t>
  </si>
  <si>
    <t xml:space="preserve">MIR-211: MMU-MIR-211; RNO-MIR-211</t>
  </si>
  <si>
    <t xml:space="preserve">AGGCAAAGGATGACAAAGGGAA</t>
  </si>
  <si>
    <t xml:space="preserve">MIR-215: MMU-MIR-215; RNO-MIR-215</t>
  </si>
  <si>
    <t xml:space="preserve">GTCTGTCAAATCATAGGTCAT</t>
  </si>
  <si>
    <t xml:space="preserve">MIR-291A-5P: MMU-MIR-291A-5P; RNO-MIR-291A-5P</t>
  </si>
  <si>
    <t xml:space="preserve">AGAGAGGGCCTCCACTTTGATG</t>
  </si>
  <si>
    <t xml:space="preserve">MIR-292-5P: MMU-MIR-292-5P; RNO-MIR-292-5P</t>
  </si>
  <si>
    <t xml:space="preserve">CAAAAGAGCCCCCAGTTTGAGT</t>
  </si>
  <si>
    <t xml:space="preserve">MIR-293-3P: MMU-MIR-293</t>
  </si>
  <si>
    <t xml:space="preserve">ACACTACAAACTCTGCGGCACT</t>
  </si>
  <si>
    <t xml:space="preserve">MIR-294-3P: MMU-MIR-294</t>
  </si>
  <si>
    <t xml:space="preserve">ACACACAAAAGGGAAGCACTTT</t>
  </si>
  <si>
    <t xml:space="preserve">MIR-295-3P: MMU-MIR-295</t>
  </si>
  <si>
    <t xml:space="preserve">AGACTCAAAAGTAGTAGCACTTT</t>
  </si>
  <si>
    <t xml:space="preserve">MIR-296-5P: HSA-MIR-296-5P; MMU-MIR-296-5P; RNO-MIR-296*</t>
  </si>
  <si>
    <t xml:space="preserve">ACAGGATTGAGGGGGGGCCCT</t>
  </si>
  <si>
    <t xml:space="preserve">MIR-297B: MMU-MIR-297B-5P</t>
  </si>
  <si>
    <t xml:space="preserve">ACATGTTCATGCACACATACAT</t>
  </si>
  <si>
    <t xml:space="preserve">MIR-299-5P: HSA-MIR-299-5P; MMU-MIR-299*; RNO-MIR-299</t>
  </si>
  <si>
    <t xml:space="preserve">ATGTATGTGGGACGGTAAACCA</t>
  </si>
  <si>
    <t xml:space="preserve">MIR-300-3P: MMU-MIR-300; RNO-MIR-300-3P</t>
  </si>
  <si>
    <t xml:space="preserve">GAAGAGAGCTTGCCCTTGCATA</t>
  </si>
  <si>
    <t xml:space="preserve">MIR-302A: HSA-MIR-302A; MMU-MIR-302A</t>
  </si>
  <si>
    <t xml:space="preserve">TCACCAAAACATGGAAGCACTTA</t>
  </si>
  <si>
    <t xml:space="preserve">MIR-31: HSA-MIR-31; MMU-MIR-31; RNO-MIR-31</t>
  </si>
  <si>
    <t xml:space="preserve">CAGCTATGCCAGCATCTTGCCT</t>
  </si>
  <si>
    <t xml:space="preserve">MIR-326: HSA-MIR-326; MMU-MIR-326; RNO-MIR-326</t>
  </si>
  <si>
    <t xml:space="preserve">ACTGGAGGAAGGGCCCAGAGG</t>
  </si>
  <si>
    <t xml:space="preserve">MIR-346: MMU-MIR-346</t>
  </si>
  <si>
    <t xml:space="preserve">AGAGGCAGGCACTCGGGCAGACA</t>
  </si>
  <si>
    <t xml:space="preserve">MIR-34C-5P: HSA-MIR-34C-5P; MMU-MIR-34C; RNO-MIR-34C</t>
  </si>
  <si>
    <t xml:space="preserve">GCAATCAGCTAACTACACTGCCT</t>
  </si>
  <si>
    <t xml:space="preserve">MIR-376A: MMU-MIR-376A; RNO-MIR-376A</t>
  </si>
  <si>
    <t xml:space="preserve">ACGTGGATTTTCCTCTACGAT</t>
  </si>
  <si>
    <t xml:space="preserve">MIR-379: HSA-MIR-379; MMU-MIR-379; RNO-MIR-379</t>
  </si>
  <si>
    <t xml:space="preserve">CCTACGTTCCATAGTCTACCA</t>
  </si>
  <si>
    <t xml:space="preserve">MIR-380-3P: MMU-MIR-380-3P; RNO-MIR-380*</t>
  </si>
  <si>
    <t xml:space="preserve">AAGATGTGGACCATACTACATA</t>
  </si>
  <si>
    <t xml:space="preserve">MIR-429: MMU-MIR-429; RNO-MIR-429</t>
  </si>
  <si>
    <t xml:space="preserve">ACGGCATTACCAGACAGTATTA</t>
  </si>
  <si>
    <t xml:space="preserve">MIR-433-3P: MMU-MIR-433 (MMU-MIR-433-3P); HSA-MIR-433; RNO-MIR-433</t>
  </si>
  <si>
    <t xml:space="preserve">ACACCGAGGAGCCCATCATGAT</t>
  </si>
  <si>
    <t xml:space="preserve">MIR-465A-5P: MMU-MIR-465A-5P</t>
  </si>
  <si>
    <t xml:space="preserve">TCACATCAGTGCCATTCTAAATA</t>
  </si>
  <si>
    <t xml:space="preserve">MIR-489: MMU-MIR-489</t>
  </si>
  <si>
    <t xml:space="preserve">GCTGCCATATATGTGGTGTCATT</t>
  </si>
  <si>
    <t xml:space="preserve">MIR-501-3P: MMU-MIR-501-3P; RNO-MIR-501*</t>
  </si>
  <si>
    <t xml:space="preserve">CAAATCCTTGCCCGGGTGCATT</t>
  </si>
  <si>
    <t xml:space="preserve">MIR-505-3P: MMU-MIR-505-3P</t>
  </si>
  <si>
    <t xml:space="preserve">AGAAAACCAGCAAGTGTTGACG</t>
  </si>
  <si>
    <t xml:space="preserve">MIR-540-3P: MMU-MIR-540-3P; RNO-MIR-540</t>
  </si>
  <si>
    <t xml:space="preserve">CCAGGATCGACCTCTGACCT</t>
  </si>
  <si>
    <t xml:space="preserve">MIR-542-3P: HSA-MIR-542-3P; MMU-MIR-542-3P; RNO-MIR-542-3P</t>
  </si>
  <si>
    <t xml:space="preserve">TTTCAGTTATCAATCTGTCACA</t>
  </si>
  <si>
    <t xml:space="preserve">MIR-99B: HSA-MIR-99B; MMU-MIR-99B; RNO-MIR-99B</t>
  </si>
  <si>
    <t xml:space="preserve">CGCAAGGTCGGTTCTACGGGTG</t>
  </si>
  <si>
    <t xml:space="preserve">MIR-148B: HSA-MIR-148B; MMU-MIR-148B; RNO-MIR-148B-3P</t>
  </si>
  <si>
    <t xml:space="preserve">ACAAAGTTCTGTGATGCACTGA</t>
  </si>
  <si>
    <t xml:space="preserve">MIR-207: RNO-MIR-207</t>
  </si>
  <si>
    <t xml:space="preserve">AAGGGAGGAGAGCCAGGAGAAGC</t>
  </si>
  <si>
    <t xml:space="preserve">MIR-297: RNO-MIR-297</t>
  </si>
  <si>
    <t xml:space="preserve">CATGCATACATGCACACATACAT</t>
  </si>
  <si>
    <t xml:space="preserve">MIR-324-5P: HSA-MIR-324-5P; MMU-MIR-324-5P; RNO-MIR-324-5P</t>
  </si>
  <si>
    <t xml:space="preserve">ACACCAATGCCCTAGGGGATGCG</t>
  </si>
  <si>
    <t xml:space="preserve">MIR-325-5P: MMU-MIR-325*; RNO-MIR-325-5P</t>
  </si>
  <si>
    <t xml:space="preserve">ACACTTACTGAGCACCTACTAGG</t>
  </si>
  <si>
    <t xml:space="preserve">MIR-327: RNO-MIR-327</t>
  </si>
  <si>
    <t xml:space="preserve">ACCCTCATGCCCCTCAAGG</t>
  </si>
  <si>
    <t xml:space="preserve">MIR-329: MMU-MIR-329; RNO-MIR-329</t>
  </si>
  <si>
    <t xml:space="preserve">AAAAAGGTTAGCTGGGTGTGTT</t>
  </si>
  <si>
    <t xml:space="preserve">MIR-330-3P: MMU-MIR-330*; RNO-MIR-330*</t>
  </si>
  <si>
    <t xml:space="preserve">TCTCTGCAGGCCCTGTGCTTTGC</t>
  </si>
  <si>
    <t xml:space="preserve">MIR-331-3P: HSA-MIR-331-3P; MMU-MIR-331-3P; RNO-MIR-331</t>
  </si>
  <si>
    <t xml:space="preserve">TTCTAGGATAGGCCCAGGGGC</t>
  </si>
  <si>
    <t xml:space="preserve">MIR-335: HSA-MIR-335; MMU-MIR-335-5P; RNO-MIR-335</t>
  </si>
  <si>
    <t xml:space="preserve">ACATTTTTCGTTATTGCTCTTGA</t>
  </si>
  <si>
    <t xml:space="preserve">MIR-336: RNO-MIR-336</t>
  </si>
  <si>
    <t xml:space="preserve">AGACTAGATATGGAAGGGTGA</t>
  </si>
  <si>
    <t xml:space="preserve">MIR-338-3P: RNO-MIR-338; MMU-MIR-338-3P; HSA-MIR-338-3P</t>
  </si>
  <si>
    <t xml:space="preserve">TCAACAAAATCACTGATGCTGGA</t>
  </si>
  <si>
    <t xml:space="preserve">MIR-343: RNO-MIR-343</t>
  </si>
  <si>
    <t xml:space="preserve">TCTGGGCACACGGAGGGAGA</t>
  </si>
  <si>
    <t xml:space="preserve">MIR-344A-3P: RNO-MIR-344A-3P</t>
  </si>
  <si>
    <t xml:space="preserve">ACGGTCAGGCTTTGGCTAGATCA</t>
  </si>
  <si>
    <t xml:space="preserve">MIR-346: RNO-MIR-346</t>
  </si>
  <si>
    <t xml:space="preserve">AGAGGCAGGCACTCAGGCAGACA</t>
  </si>
  <si>
    <t xml:space="preserve">MIR-347: RNO-MIR-347</t>
  </si>
  <si>
    <t xml:space="preserve">TGGGCGACCCAGAGGGACA</t>
  </si>
  <si>
    <t xml:space="preserve">MIR-349: RNO-MIR-349</t>
  </si>
  <si>
    <t xml:space="preserve">AGAGGTTAAGACAGCAGGGCTG</t>
  </si>
  <si>
    <t xml:space="preserve">MIR-350: MMU-MIR-350; RNO-MIR-350</t>
  </si>
  <si>
    <t xml:space="preserve">GTGAAAGTGTATGGGCTTTGTGAA</t>
  </si>
  <si>
    <t xml:space="preserve">MIR-374B-374C: HSA-MIR-374B; MMU-MIR-374; RNO-MIR-374; HSA-MIR-374C; MMU-MIR-374C</t>
  </si>
  <si>
    <t xml:space="preserve">CACTTAGCAGGTTGTATTATAT</t>
  </si>
  <si>
    <t xml:space="preserve">MIR-377: RNO-MIR-377</t>
  </si>
  <si>
    <t xml:space="preserve">CCAAAAGTTGCCTTTGTGTGAT</t>
  </si>
  <si>
    <t xml:space="preserve">MIR-421-5P: HSA-MIR-421-5P; MMU-MIR-421*; RNO-MIR-421</t>
  </si>
  <si>
    <t xml:space="preserve">CAACAAACATTTAATGAGGCC</t>
  </si>
  <si>
    <t xml:space="preserve">MIR-489: RNO-MIR-489</t>
  </si>
  <si>
    <t xml:space="preserve">GCTGCCATATATGTGATGTCATT</t>
  </si>
  <si>
    <t xml:space="preserve">MIR-497: HSA-MIR-497; MMU-MIR-497; RNO-MIR-497</t>
  </si>
  <si>
    <t xml:space="preserve">TACAAACCACAGTGTGCTGCTG</t>
  </si>
  <si>
    <t xml:space="preserve">MIR-499-5P: HSA-MIR-499-5P; MMU-MIR-499; RNO-MIR-499</t>
  </si>
  <si>
    <t xml:space="preserve">AAACATCACTGCAAGTCTTAA</t>
  </si>
  <si>
    <t xml:space="preserve">MIR-501-5P: MMU-MIR-501-5P; RNO-MIR-501</t>
  </si>
  <si>
    <t xml:space="preserve">TTTCACCCAGGGACAAAGGATT</t>
  </si>
  <si>
    <t xml:space="preserve">MIR-29B: HSA-MIR-29B; MMU-MIR-29B; RNO-MIR-29B</t>
  </si>
  <si>
    <t xml:space="preserve">AACACTGATTTCAAATGGTGCTA</t>
  </si>
  <si>
    <t xml:space="preserve">MIR-190: HSA-MIR-190; MMU-MIR-190; RNO-MIR-190</t>
  </si>
  <si>
    <t xml:space="preserve">ACCTAATATATCAAACATATCA</t>
  </si>
  <si>
    <t xml:space="preserve">MIR-328-3P: HSA-MIR-328; MMU-MIR-328; RNO-MIR-328A</t>
  </si>
  <si>
    <t xml:space="preserve">ACGGAAGGGCAGAGAGGGCCAG</t>
  </si>
  <si>
    <t xml:space="preserve">MIR-544: HSA-MIR-544</t>
  </si>
  <si>
    <t xml:space="preserve">GAACTTGCTAAAAATGCAGAAT</t>
  </si>
  <si>
    <t xml:space="preserve">MIR-545: HSA-MIR-545</t>
  </si>
  <si>
    <t xml:space="preserve">GCACACAATAAATGTTTGCTGA</t>
  </si>
  <si>
    <t xml:space="preserve">MIR-548C-3P: HSA-MIR-548C-3P</t>
  </si>
  <si>
    <t xml:space="preserve">GCAAAAGTAATTGAGATTTTTG</t>
  </si>
  <si>
    <t xml:space="preserve">MIR-548C-5P: HSA-MIR-548C-5P</t>
  </si>
  <si>
    <t xml:space="preserve">GGCAAAAACCGCAATTACTTTT</t>
  </si>
  <si>
    <t xml:space="preserve">MIR-550A*: HSA-MIR-550A*</t>
  </si>
  <si>
    <t xml:space="preserve">ATGTGCCTGAGGGAGTAAGACA</t>
  </si>
  <si>
    <t xml:space="preserve">MIR-550A: HSA-MIR-550A</t>
  </si>
  <si>
    <t xml:space="preserve">GGGCTCTTACTCCCTCAGGCACT</t>
  </si>
  <si>
    <t xml:space="preserve">MIR-551B: HSA-MIR-551B; MMU-MIR-551B; RNO-MIR-551B</t>
  </si>
  <si>
    <t xml:space="preserve">CTGAAACCAAGTATGGGTCGC</t>
  </si>
  <si>
    <t xml:space="preserve">MIR-556-5P: HSA-MIR-556-5P</t>
  </si>
  <si>
    <t xml:space="preserve">CTCATATTACAATGAGCTCATC</t>
  </si>
  <si>
    <t xml:space="preserve">MIR-576-5P: HSA-MIR-576-5P</t>
  </si>
  <si>
    <t xml:space="preserve">CAAAGACGTGGAGAAATTAGAAT</t>
  </si>
  <si>
    <t xml:space="preserve">MIR-576-3P: HSA-MIR-576-3P</t>
  </si>
  <si>
    <t xml:space="preserve">GATTCCAATTTTTCCACATCTT</t>
  </si>
  <si>
    <t xml:space="preserve">MIR-579: HSA-MIR-579</t>
  </si>
  <si>
    <t xml:space="preserve">AATCGCGGTTTATACCAAATGAA</t>
  </si>
  <si>
    <t xml:space="preserve">MIR-582-5P: HSA-MIR-582-5P; MMU-MIR-582-5P; RNO-MIR-582</t>
  </si>
  <si>
    <t xml:space="preserve">AGTAACTGGTTGAACAACTGTAA</t>
  </si>
  <si>
    <t xml:space="preserve">MIR-590-5P: HSA-MIR-590-5P; MMU-MIR-590-5P</t>
  </si>
  <si>
    <t xml:space="preserve">CTGCACTTTTATGAATAAGCTC</t>
  </si>
  <si>
    <t xml:space="preserve">MIR-599: HSA-MIR-599; MMU-MIR-599</t>
  </si>
  <si>
    <t xml:space="preserve">GTTTGATAAACTGACACAAC</t>
  </si>
  <si>
    <t xml:space="preserve">MIR-624: HSA-MIR-624</t>
  </si>
  <si>
    <t xml:space="preserve">AGGTAATACCAATACCTTGTG</t>
  </si>
  <si>
    <t xml:space="preserve">MIR-625: HSA-MIR-625</t>
  </si>
  <si>
    <t xml:space="preserve">AGGACTATAGAACTTTCCCCCT</t>
  </si>
  <si>
    <t xml:space="preserve">MIR-628-3P: HSA-MIR-628-3P</t>
  </si>
  <si>
    <t xml:space="preserve">TCGACTGCCACTCTTACTAGA</t>
  </si>
  <si>
    <t xml:space="preserve">MIR-629: HSA-MIR-629</t>
  </si>
  <si>
    <t xml:space="preserve">AGTTCTCCCAACGTAAACCCA</t>
  </si>
  <si>
    <t xml:space="preserve">MIR-636: HSA-MIR-636</t>
  </si>
  <si>
    <t xml:space="preserve">CTGCGGGCGGGACGAGCAAGCACA</t>
  </si>
  <si>
    <t xml:space="preserve">MIR-652: HSA-MIR-652; MMU-MIR-652; RNO-MIR-652</t>
  </si>
  <si>
    <t xml:space="preserve">TGCACAACCCTAGTGGCGCCATT</t>
  </si>
  <si>
    <t xml:space="preserve">MIR-653: HSA-MIR-653; MMU-MIR-653</t>
  </si>
  <si>
    <t xml:space="preserve">CAGTAGAGATTGTTTCAACAC</t>
  </si>
  <si>
    <t xml:space="preserve">MIR-654-5P: HSA-MIR-654-5P</t>
  </si>
  <si>
    <t xml:space="preserve">GCACATGTTCTGCGGCCCACCA</t>
  </si>
  <si>
    <t xml:space="preserve">MIR-655: HSA-MIR-655</t>
  </si>
  <si>
    <t xml:space="preserve">AAAGAGGTTAACCATGTATTAT</t>
  </si>
  <si>
    <t xml:space="preserve">MIR-660: HSA-MIR-660</t>
  </si>
  <si>
    <t xml:space="preserve">CAACTCCGATATGCAATGGGTA</t>
  </si>
  <si>
    <t xml:space="preserve">MIR-663: HSA-MIR-663</t>
  </si>
  <si>
    <t xml:space="preserve">GCGGTCCCGCGGCGCCCCGCCT</t>
  </si>
  <si>
    <t xml:space="preserve">MIR-7: HSA-MIR-7; MMU-MIR-7A; RNO-MIR-7A</t>
  </si>
  <si>
    <t xml:space="preserve">ACAACAAAATCACTAGTCTTCCA</t>
  </si>
  <si>
    <t xml:space="preserve">MIR-92A: HSA-MIR-92A; MMU-MIR-92A; RNO-MIR-92A</t>
  </si>
  <si>
    <t xml:space="preserve">CAGGCCGGGACAAGTGCAATA</t>
  </si>
  <si>
    <t xml:space="preserve">MIR-92B: HSA-MIR-92B; MMU-MIR-92B; RNO-MIR-92B</t>
  </si>
  <si>
    <t xml:space="preserve">GGAGGCCGGGACGAGTGCAATA</t>
  </si>
  <si>
    <t xml:space="preserve">KSHV-MIR-K12-12*: KSHV-MIR-K12-12*</t>
  </si>
  <si>
    <t xml:space="preserve">CGGAGAGGAATGGTGGCCTGGT</t>
  </si>
  <si>
    <t xml:space="preserve">KSHV-MIR-K12-1: KSHV-MIR-K12-1</t>
  </si>
  <si>
    <t xml:space="preserve">GCTTACACCCAGTTTCCTGTAAT</t>
  </si>
  <si>
    <t xml:space="preserve">KSHV-MIR-K12-10A: KSHV-MIR-K12-10A</t>
  </si>
  <si>
    <t xml:space="preserve">GCCACTCGGGGGGACAACACTA</t>
  </si>
  <si>
    <t xml:space="preserve">KSHV-MIR-K12-10B: KSHV-MIR-K12-10B</t>
  </si>
  <si>
    <t xml:space="preserve">GCCACTCGGGGGGACAACACCA</t>
  </si>
  <si>
    <t xml:space="preserve">KSHV-MIR-K12-11: KSHV-MIR-K12-11</t>
  </si>
  <si>
    <t xml:space="preserve">TCGGACACAGGCTAAGCATTAA</t>
  </si>
  <si>
    <t xml:space="preserve">KSHV-MIR-K12-2: KSHV-MIR-K12-2</t>
  </si>
  <si>
    <t xml:space="preserve">CAGATCGACCCGGACTACAGTT</t>
  </si>
  <si>
    <t xml:space="preserve">KSHV-MIR-K12-3*: KSHV-MIR-K12-3*</t>
  </si>
  <si>
    <t xml:space="preserve">TGTCACATTCTGTGACCGCGA</t>
  </si>
  <si>
    <t xml:space="preserve">KSHV-MIR-K12-3: KSHV-MIR-K12-3</t>
  </si>
  <si>
    <t xml:space="preserve">TCGCTGCCGTCCTCAGAATGTGA</t>
  </si>
  <si>
    <t xml:space="preserve">KSHV-MIR-K12-4-3P: KSHV-MIR-K12-4-3P</t>
  </si>
  <si>
    <t xml:space="preserve">TCAGCTAGGCCTCAGTATTCTA</t>
  </si>
  <si>
    <t xml:space="preserve">KSHV-MIR-K12-4-5P: KSHV-MIR-K12-4-5P</t>
  </si>
  <si>
    <t xml:space="preserve">CCTAGAGTACTGCGGTTTAGCT</t>
  </si>
  <si>
    <t xml:space="preserve">KSHV-MIR-K12-5: KSHV-MIR-K12-5</t>
  </si>
  <si>
    <t xml:space="preserve">CCGGCAAGTTCCAGGCATCCTA</t>
  </si>
  <si>
    <t xml:space="preserve">KSHV-MIR-K12-6-3P: KSHV-MIR-K12-6-3P</t>
  </si>
  <si>
    <t xml:space="preserve">CTCAACAGCCCGAAAACCATCA</t>
  </si>
  <si>
    <t xml:space="preserve">KSHV-MIR-K12-6-5P: KSHV-MIR-K12-6-5P</t>
  </si>
  <si>
    <t xml:space="preserve">CCGATGGATTAGGTGCTGCTGG</t>
  </si>
  <si>
    <t xml:space="preserve">KSHV-MIR-K12-7: KSHV-MIR-K12-7</t>
  </si>
  <si>
    <t xml:space="preserve">AGCGCCAGCAACATGGGATCA</t>
  </si>
  <si>
    <t xml:space="preserve">KSHV-MIR-K12-8: KSHV-MIR-K12-8</t>
  </si>
  <si>
    <t xml:space="preserve">CGTGCTCTCTCAGTCGCGCCTA</t>
  </si>
  <si>
    <t xml:space="preserve">KSHV-MIR-K12-9: KSHV-MIR-K12-9</t>
  </si>
  <si>
    <t xml:space="preserve">TTACGCAGCTGCGTATACCCAG</t>
  </si>
  <si>
    <t xml:space="preserve">MGHV-MIR-M1-1: MGHV-MIR-M1-1</t>
  </si>
  <si>
    <t xml:space="preserve">AAAGGAAGTACGGCCATTTCTA</t>
  </si>
  <si>
    <t xml:space="preserve">MGHV-MIR-M1-2-3P: MGHV-MIR-M1-2-3P</t>
  </si>
  <si>
    <t xml:space="preserve">AAAGAGGGGGAGAGGGGGTCTG</t>
  </si>
  <si>
    <t xml:space="preserve">MGHV-MIR-M1-3: MGHV-MIR-M1-3</t>
  </si>
  <si>
    <t xml:space="preserve">AAGCGCAACTCCTGCTCACCTC</t>
  </si>
  <si>
    <t xml:space="preserve">MGHV-MIR-M1-4: MGHV-MIR-M1-4</t>
  </si>
  <si>
    <t xml:space="preserve">TAGAATAACACGTGCTCCTCGA</t>
  </si>
  <si>
    <t xml:space="preserve">MGHV-MIR-M1-5: MGHV-MIR-M1-5</t>
  </si>
  <si>
    <t xml:space="preserve">GAGACGACCCGATCTCAACTCT</t>
  </si>
  <si>
    <t xml:space="preserve">MGHV-MIR-M1-6: MGHV-MIR-M1-6</t>
  </si>
  <si>
    <t xml:space="preserve">AAAACCACCTCACACAGTTTCA</t>
  </si>
  <si>
    <t xml:space="preserve">MGHV-MIR-M1-7-3P: MGHV-MIR-M1-7-3P</t>
  </si>
  <si>
    <t xml:space="preserve">AATAAAGGTGGGCGCGATATC</t>
  </si>
  <si>
    <t xml:space="preserve">MGHV-MIR-M1-7-5P: MGHV-MIR-M1-7-5P</t>
  </si>
  <si>
    <t xml:space="preserve">AGGTTACCGCACCTCCACCTTT</t>
  </si>
  <si>
    <t xml:space="preserve">MGHV-MIR-M1-8: MGHV-MIR-M1-8</t>
  </si>
  <si>
    <t xml:space="preserve">GACCAAACCCCCAGTGAGTGCT</t>
  </si>
  <si>
    <t xml:space="preserve">MGHV-MIR-M1-9: MGHV-MIR-M1-9</t>
  </si>
  <si>
    <t xml:space="preserve">AAAAAGGTCCAGGCAAATGTGA</t>
  </si>
  <si>
    <t xml:space="preserve">LET-7D*: MMU-LET-7D*; RNO-LET-7D*; HSA-LET-7D*</t>
  </si>
  <si>
    <t xml:space="preserve">AGAAAGGCAGCAGGTCGTATAG</t>
  </si>
  <si>
    <t xml:space="preserve">MIR-741-3P: MMU-MIR-741</t>
  </si>
  <si>
    <t xml:space="preserve">TCTACATAGAATGGCATCTCTCA</t>
  </si>
  <si>
    <t xml:space="preserve">MIR-743B-3P: MMU-MIR-743B-3P</t>
  </si>
  <si>
    <t xml:space="preserve">TCTATTCAGCATGATGTCTTTC</t>
  </si>
  <si>
    <t xml:space="preserve">MIR-743B-5P: MMU-MIR-743B-5P; RNO-MIR-743B*</t>
  </si>
  <si>
    <t xml:space="preserve">TGATGGACACCAGTCTGAACA</t>
  </si>
  <si>
    <t xml:space="preserve">MIR-742: MMU-MIR-742</t>
  </si>
  <si>
    <t xml:space="preserve">TTTACCCAGCATGGTGGCTTTC</t>
  </si>
  <si>
    <t xml:space="preserve">MIR-742*: MMU-MIR-742*; RNO-MIR-742-5P</t>
  </si>
  <si>
    <t xml:space="preserve">TGATTAGCAACCATGTGAGTA</t>
  </si>
  <si>
    <t xml:space="preserve">MIR-743A: MMU-MIR-743A</t>
  </si>
  <si>
    <t xml:space="preserve">TCTACTCAGCTTGGTGTCTTTC</t>
  </si>
  <si>
    <t xml:space="preserve">MIR-878-3P: MMU-MIR-878-3P</t>
  </si>
  <si>
    <t xml:space="preserve">TCTACCCAGTGTGGTGTCATGC</t>
  </si>
  <si>
    <t xml:space="preserve">MIR-878-5P: MMU-MIR-878-5P</t>
  </si>
  <si>
    <t xml:space="preserve">TGTCTTGACATCCAACTAGATA</t>
  </si>
  <si>
    <t xml:space="preserve">MIR-879: MMU-MIR-879; RNO-MIR-879</t>
  </si>
  <si>
    <t xml:space="preserve">GGCTTAGAGCTATAAGCCTCT</t>
  </si>
  <si>
    <t xml:space="preserve">MIR-880: MMU-MIR-880</t>
  </si>
  <si>
    <t xml:space="preserve">TCTACTCAGAGAGGATGGAGTA</t>
  </si>
  <si>
    <t xml:space="preserve">MIR-881: MMU-MIR-881</t>
  </si>
  <si>
    <t xml:space="preserve">TCTATTCAGAAAAGACACAGTT</t>
  </si>
  <si>
    <t xml:space="preserve">MIR-770-3P: MMU-MIR-770-3P; RNO-MIR-770*</t>
  </si>
  <si>
    <t xml:space="preserve">CCAGCTCCACGTCAGGCCCACG</t>
  </si>
  <si>
    <t xml:space="preserve">MIR-770-5P: MMU-MIR-770-5P; RNO-MIR-770-5P</t>
  </si>
  <si>
    <t xml:space="preserve">CGTGGCCCAGACACGTGGTGCT</t>
  </si>
  <si>
    <t xml:space="preserve">MIR-673-3P: MMU-MIR-673-3P</t>
  </si>
  <si>
    <t xml:space="preserve">GGTGCACAGAACTCAGCCCCGGA</t>
  </si>
  <si>
    <t xml:space="preserve">MIR-673-5P: MMU-MIR-673-5P</t>
  </si>
  <si>
    <t xml:space="preserve">CTCCAAGGACCAGAGCTGTGAG</t>
  </si>
  <si>
    <t xml:space="preserve">MIR-882: MMU-MIR-882</t>
  </si>
  <si>
    <t xml:space="preserve">ACTAATGCGCTAACTCTCTCCT</t>
  </si>
  <si>
    <t xml:space="preserve">MIR-666-3P: MMU-MIR-666-3P; RNO-MIR-666*</t>
  </si>
  <si>
    <t xml:space="preserve">AGCAGGCGATCACGCTGCAGCC</t>
  </si>
  <si>
    <t xml:space="preserve">MIR-883A-3P: MMU-MIR-883A-3P</t>
  </si>
  <si>
    <t xml:space="preserve">ATACTGAGAGCTGTTGCAGTTA</t>
  </si>
  <si>
    <t xml:space="preserve">MIR-883B-3P: MMU-MIR-883B-3P; RNO-MIR-883</t>
  </si>
  <si>
    <t xml:space="preserve">ATACTGAGAGATGTTGCAGTTA</t>
  </si>
  <si>
    <t xml:space="preserve">MIR-883B-5P: MMU-MIR-883B-5P</t>
  </si>
  <si>
    <t xml:space="preserve">TGACTGCTACCCATTCTCAGTA</t>
  </si>
  <si>
    <t xml:space="preserve">MIR-654-5P: MMU-MIR-654-5P</t>
  </si>
  <si>
    <t xml:space="preserve">ACACATGTTCTGCAGCTTACCA</t>
  </si>
  <si>
    <t xml:space="preserve">MIR-875-3P: MMU-MIR-875-3P</t>
  </si>
  <si>
    <t xml:space="preserve">CATAGCCTCAGTATTTTCAGG</t>
  </si>
  <si>
    <t xml:space="preserve">MIR-876-3P: MMU-MIR-876-3P</t>
  </si>
  <si>
    <t xml:space="preserve">TGAATTACTTTGTAAACCACTA</t>
  </si>
  <si>
    <t xml:space="preserve">MIR-876-5P: MMU-MIR-876-5P</t>
  </si>
  <si>
    <t xml:space="preserve">TAGTGATTCACAGAGAAATCCA</t>
  </si>
  <si>
    <t xml:space="preserve">MIR-105: MMU-MIR-105</t>
  </si>
  <si>
    <t xml:space="preserve">ACCACAAGCATCTGAGCACTTGG</t>
  </si>
  <si>
    <t xml:space="preserve">MIR-106A: MMU-MIR-106A</t>
  </si>
  <si>
    <t xml:space="preserve">CTACCTGCACTGTTAGCACTTTG</t>
  </si>
  <si>
    <t xml:space="preserve">MIR-133A*: MMU-MIR-133A*; RNO-MIR-133A*</t>
  </si>
  <si>
    <t xml:space="preserve">ATTTGGTTCCATTTTACCAGC</t>
  </si>
  <si>
    <t xml:space="preserve">MIR-155: MMU-MIR-155; RNO-MIR-155</t>
  </si>
  <si>
    <t xml:space="preserve">ACCCCTATCACAATTAGCATTAA</t>
  </si>
  <si>
    <t xml:space="preserve">MIR-17*: MMU-MIR-17*</t>
  </si>
  <si>
    <t xml:space="preserve">TACAAGTGCCCTCACTGCAGT</t>
  </si>
  <si>
    <t xml:space="preserve">MIR-183: HSA-MIR-183; MMU-MIR-183; RNO-MIR-183</t>
  </si>
  <si>
    <t xml:space="preserve">CAGTGAATTCTACCAGTGCCATA</t>
  </si>
  <si>
    <t xml:space="preserve">MIR-186: HSA-MIR-186; MMU-MIR-186; RNO-MIR-186</t>
  </si>
  <si>
    <t xml:space="preserve">AAGCCCAAAAGGAGAATTCTTTG</t>
  </si>
  <si>
    <t xml:space="preserve">MIR-18B: MMU-MIR-18B; RNO-MIR-18B</t>
  </si>
  <si>
    <t xml:space="preserve">CTAACAGCACTAGATGCACCTTA</t>
  </si>
  <si>
    <t xml:space="preserve">MIR-193B: MMU-MIR-193B</t>
  </si>
  <si>
    <t xml:space="preserve">AGCGGGACTTTGTGGGCCAGTT</t>
  </si>
  <si>
    <t xml:space="preserve">MIR-200B: HSA-MIR-200B; MMU-MIR-200B; RNO-MIR-200B</t>
  </si>
  <si>
    <t xml:space="preserve">GTCATCATTACCAGGCAGTATTA</t>
  </si>
  <si>
    <t xml:space="preserve">MIR-201: MMU-MIR-201; RNO-MIR-201</t>
  </si>
  <si>
    <t xml:space="preserve">AAGAACAATGCCTTACTGAGTA</t>
  </si>
  <si>
    <t xml:space="preserve">MIR-204: HSA-MIR-204; MMU-MIR-204; RNO-MIR-204</t>
  </si>
  <si>
    <t xml:space="preserve">CAGGCATAGGATGACAAAGGGAA</t>
  </si>
  <si>
    <t xml:space="preserve">MIR-217: MMU-MIR-217; RNO-MIR-217</t>
  </si>
  <si>
    <t xml:space="preserve">ATCCAGTCAGTTCCTGATGCAGTA</t>
  </si>
  <si>
    <t xml:space="preserve">MIR-220: MMU-MIR-220 (DELETED IN MIRBASE 16.0)</t>
  </si>
  <si>
    <t xml:space="preserve">AAGTGTCTGACACTGTGGTGG</t>
  </si>
  <si>
    <t xml:space="preserve">MIR-224: MMU-MIR-224</t>
  </si>
  <si>
    <t xml:space="preserve">TAAACGGAACCACTAGTGACTTA</t>
  </si>
  <si>
    <t xml:space="preserve">MIR-28-3P: MMU-MIR-28*</t>
  </si>
  <si>
    <t xml:space="preserve">TCCAGCAGCTCACAATCTAGTG</t>
  </si>
  <si>
    <t xml:space="preserve">MIR-290-5P: MMU-MIR-290-5P; RNO-MIR-290</t>
  </si>
  <si>
    <t xml:space="preserve">AAAAAGTGCCCCCATAGTTTGAG</t>
  </si>
  <si>
    <t xml:space="preserve">MIR-290-3P: MMU-MIR-290-3P</t>
  </si>
  <si>
    <t xml:space="preserve">GGGCTTAAAACTAGGCGGCACTTT</t>
  </si>
  <si>
    <t xml:space="preserve">MIR-291A-3P: MMU-MIR-291A-3P; RNO-MIR-291A-3P</t>
  </si>
  <si>
    <t xml:space="preserve">GGCACACAAAGTGGAAGCACTTT</t>
  </si>
  <si>
    <t xml:space="preserve">MIR-291B-3P: MMU-MIR-291B-3P</t>
  </si>
  <si>
    <t xml:space="preserve">GACAAACAAAATGGATGCACTTT</t>
  </si>
  <si>
    <t xml:space="preserve">MIR-291B-5P: MMU-MIR-291B-5P</t>
  </si>
  <si>
    <t xml:space="preserve">GGAGAGGGCCTCCACTTTGATC</t>
  </si>
  <si>
    <t xml:space="preserve">MIR-292-3P: MMU-MIR-292-3P; RNO-MIR-292-3P</t>
  </si>
  <si>
    <t xml:space="preserve">ACACTCAAAACCTGGCGGCACTTT</t>
  </si>
  <si>
    <t xml:space="preserve">MIR-297A: MMU-MIR-297A; HSA-MIR-297</t>
  </si>
  <si>
    <t xml:space="preserve">ACATGCACATGCACACATACAT</t>
  </si>
  <si>
    <t xml:space="preserve">MIR-297C: MMU-MIR-297C</t>
  </si>
  <si>
    <t xml:space="preserve">ACATGTACATGCACACATACAT</t>
  </si>
  <si>
    <t xml:space="preserve">MIR-298: MMU-MIR-298; RNO-MIR-298</t>
  </si>
  <si>
    <t xml:space="preserve">GGGAAGAACAGCCCTCCTCTGCC</t>
  </si>
  <si>
    <t xml:space="preserve">MIR-299-3P: MMU-MIR-299; RNO-MIR-299*; RNO-MIR-3563-3P</t>
  </si>
  <si>
    <t xml:space="preserve">AAGCGGTTTACCGTCCCACATA</t>
  </si>
  <si>
    <t xml:space="preserve">MIR-302B*: MMU-MIR-302B*</t>
  </si>
  <si>
    <t xml:space="preserve">AGAAAGCATTCCCATGTTAAAGT</t>
  </si>
  <si>
    <t xml:space="preserve">MIR-302C: HSA-MIR-302C; RNO-MIR-302C; MMU-MIR-302C</t>
  </si>
  <si>
    <t xml:space="preserve">CCACTGAAACATGGAAGCACTT</t>
  </si>
  <si>
    <t xml:space="preserve">MIR-302C*: MMU-MIR-302C*</t>
  </si>
  <si>
    <t xml:space="preserve">CAGCAGGTAACCCCATGTTAAA</t>
  </si>
  <si>
    <t xml:space="preserve">MIR-325-3P: MMU-MIR-325; RNO-MIR-325-3P</t>
  </si>
  <si>
    <t xml:space="preserve">TTGATAGGAGGTGCTCAATAAA</t>
  </si>
  <si>
    <t xml:space="preserve">MIR-327: MMU-MIR-327</t>
  </si>
  <si>
    <t xml:space="preserve">ATCCTCATGCCCCTCAAGT</t>
  </si>
  <si>
    <t xml:space="preserve">MIR-337-5P: MMU-MIR-337-5P; RNO-MIR-337*</t>
  </si>
  <si>
    <t xml:space="preserve">AACTCCTGCATGACGCCGTTC</t>
  </si>
  <si>
    <t xml:space="preserve">MIR-339-3P: MMU-MIR-339-3P</t>
  </si>
  <si>
    <t xml:space="preserve">CGGCTCTGTCGCCGAGGCGCTCA</t>
  </si>
  <si>
    <t xml:space="preserve">MIR-341: MMU-MIR-341; RNO-MIR-341</t>
  </si>
  <si>
    <t xml:space="preserve">ACCGACCGACCGATCGACCGA</t>
  </si>
  <si>
    <t xml:space="preserve">MIR-343: MMU-MIR-343</t>
  </si>
  <si>
    <t xml:space="preserve">TCTGGGCACATGAAGGGAGA</t>
  </si>
  <si>
    <t xml:space="preserve">MIR-345-5P: MMU-MIR-345-5P; RNO-MIR-345-5P</t>
  </si>
  <si>
    <t xml:space="preserve">AAGCACTGGACTAGGGGTCAGC</t>
  </si>
  <si>
    <t xml:space="preserve">MIR-34B-5P: MMU-MIR-34B-5P; RNO-MIR-34B</t>
  </si>
  <si>
    <t xml:space="preserve">ACAATCAGCTAATTACACTGCCT</t>
  </si>
  <si>
    <t xml:space="preserve">MIR-362-3P: MMU-MIR-362-3P; RNO-MIR-362-3P</t>
  </si>
  <si>
    <t xml:space="preserve">TGAATCCTTGAACAGGTGTGTT</t>
  </si>
  <si>
    <t xml:space="preserve">MIR-362-5P: MMU-MIR-362-5P; RNO-MIR-362-5P</t>
  </si>
  <si>
    <t xml:space="preserve">ATTCACACCTAGGTTCCAAGGATT</t>
  </si>
  <si>
    <t xml:space="preserve">MIR-582-3P: MMU-MIR-582-3P; RNO-MIR-582*</t>
  </si>
  <si>
    <t xml:space="preserve">TTGGGTTCAGTTGTTCAACAGG</t>
  </si>
  <si>
    <t xml:space="preserve">MIR-376B: MMU-MIR-376B; RNO-MIR-376B</t>
  </si>
  <si>
    <t xml:space="preserve">AAAGTGGATGTTCCTCTATGAT</t>
  </si>
  <si>
    <t xml:space="preserve">MIR-376C: MMU-MIR-376C; RNO-MIR-376C; (MMU-MIR-368); (RNO-MIR-368)</t>
  </si>
  <si>
    <t xml:space="preserve">ACGTGAAATTTCCTCTATGTT</t>
  </si>
  <si>
    <t xml:space="preserve">MIR-384-5P: MMU-MIR-384-5P; RNO-MIR-384-5P</t>
  </si>
  <si>
    <t xml:space="preserve">ACATTGCCTAGGAATTGTTTACA</t>
  </si>
  <si>
    <t xml:space="preserve">MIR-410: HSA-MIR-410; MMU-MIR-410; RNO-MIR-410</t>
  </si>
  <si>
    <t xml:space="preserve">AACAGGCCATCTGTGTTATATT</t>
  </si>
  <si>
    <t xml:space="preserve">MIR-412: HSA-MIR-412; MMU-MIR-412-3P; RNO-MIR-412</t>
  </si>
  <si>
    <t xml:space="preserve">ACGGCTAGTGGACCAGGTGAAGT</t>
  </si>
  <si>
    <t xml:space="preserve">MIR-431: HSA-MIR-431; MMU-MIR-431; RNO-MIR-431</t>
  </si>
  <si>
    <t xml:space="preserve">CCTGCATGACGGCCTGCAAGACA</t>
  </si>
  <si>
    <t xml:space="preserve">MIR-433-5P: MMU-MIR-433* (MMU-MIR-433-5P)</t>
  </si>
  <si>
    <t xml:space="preserve">GAATAATGACAGGCTCACCGTA</t>
  </si>
  <si>
    <t xml:space="preserve">MIR-434-3P: MMU-MIR-434-3P; RNO-MIR-434</t>
  </si>
  <si>
    <t xml:space="preserve">AGGAGTCGAGTGATGGTTCAAA</t>
  </si>
  <si>
    <t xml:space="preserve">MIR-434-5P: MMU-MIR-434-5P; RNO-MIR-434*</t>
  </si>
  <si>
    <t xml:space="preserve">TGGTTCAAACCATGAGTCGAGC</t>
  </si>
  <si>
    <t xml:space="preserve">MIR-449C: MMU-MIR-449C</t>
  </si>
  <si>
    <t xml:space="preserve">CCAGCTAGCAATGCACTGCCT</t>
  </si>
  <si>
    <t xml:space="preserve">MIR-449B: MMU-MIR-449B</t>
  </si>
  <si>
    <t xml:space="preserve">GCCAGCTAACAACACTGCCT</t>
  </si>
  <si>
    <t xml:space="preserve">MIR-450B-3P: MMU-MIR-450B-3P</t>
  </si>
  <si>
    <t xml:space="preserve">ATGCATGCAAAATGTTCCCAAT</t>
  </si>
  <si>
    <t xml:space="preserve">MIR-450B-5P: MMU-MIR-450B-5P</t>
  </si>
  <si>
    <t xml:space="preserve">TATTCAGGAACATACTGCAAAA</t>
  </si>
  <si>
    <t xml:space="preserve">MIR-453: MMU-MIR-453</t>
  </si>
  <si>
    <t xml:space="preserve">TGCAAGCTCACTATGAGGCAACCT</t>
  </si>
  <si>
    <t xml:space="preserve">MIR-463*: MMU-MIR-463*; RNO-MIR-463*</t>
  </si>
  <si>
    <t xml:space="preserve">TGATGGACAACAAATTAGGTA</t>
  </si>
  <si>
    <t xml:space="preserve">MIR-463: MMU-MIR-463</t>
  </si>
  <si>
    <t xml:space="preserve">CTACCTTATATGGTGTCTATCA</t>
  </si>
  <si>
    <t xml:space="preserve">MIR-464: MMU-MIR-464</t>
  </si>
  <si>
    <t xml:space="preserve">TATCTCACAGAATAAACTTGGTA</t>
  </si>
  <si>
    <t xml:space="preserve">MIR-465A-465B-465C-3P: MMU-MIR-465A-3P; MMU-MIR-465B-3P; MMU-MIR-465C-3P</t>
  </si>
  <si>
    <t xml:space="preserve">TCTACTTAGAAAGGCCCTGATC</t>
  </si>
  <si>
    <t xml:space="preserve">MIR-465B-5P: MMU-MIR-465B-5P</t>
  </si>
  <si>
    <t xml:space="preserve">CAGATCAGCACCATTCTAAATA</t>
  </si>
  <si>
    <t xml:space="preserve">MIR-465C-5P: MMU-MIR-465C-5P</t>
  </si>
  <si>
    <t xml:space="preserve">CAGATCAGCGCCATTCTAAATA</t>
  </si>
  <si>
    <t xml:space="preserve">MIR-465D: MMU-MIR-465D</t>
  </si>
  <si>
    <t xml:space="preserve">CACATCAGTACCATTCTAAATA</t>
  </si>
  <si>
    <t xml:space="preserve">MIR-466A-466P-5P: MMU-MIR-466A-5P; MMU-MIR-466P-5P</t>
  </si>
  <si>
    <t xml:space="preserve">TATGTACATGTACACACACATA</t>
  </si>
  <si>
    <t xml:space="preserve">MIR-466A-466B-466C-466E-466P-3P: MMU-MIR-466A-3P; MMU-MIR-466B-3P; MMU-MIR-466C-3P; MMU-MIR-466E-3P; MMU-MIR-466P-3P</t>
  </si>
  <si>
    <t xml:space="preserve">TCTTATGTGTGCGTGTATGTATA</t>
  </si>
  <si>
    <t xml:space="preserve">MIR-466B-5P-466K-466BO-5P: MMU-MIR-466B-5P; MMU-MIR-466K; MMU-MIR-466O-5P</t>
  </si>
  <si>
    <t xml:space="preserve">CATGTACATGTACACACACATC</t>
  </si>
  <si>
    <t xml:space="preserve">MIR-466C-5P: MMU-MIR-466C-5P</t>
  </si>
  <si>
    <t xml:space="preserve">TATGTACATGCACACACACATC</t>
  </si>
  <si>
    <t xml:space="preserve">MIR-466D-466N-5P: MMU-MIR-466D-5P; MMU-MIR-466N-5P</t>
  </si>
  <si>
    <t xml:space="preserve">CATGTACATGTACGCACACACA</t>
  </si>
  <si>
    <t xml:space="preserve">MIR-466E-466B-466O-5P: MMU-MIR-466E-5P; MMU-MIR-466B-5P; MMU-MIR-466O-5P</t>
  </si>
  <si>
    <t xml:space="preserve">TATGTACATGTACACACACATC</t>
  </si>
  <si>
    <t xml:space="preserve">MIR-466F-5P: MMU-MIR-466F-5P (MMU-MIR-466F)</t>
  </si>
  <si>
    <t xml:space="preserve">CATGCACATGCACACACACGTA</t>
  </si>
  <si>
    <t xml:space="preserve">MIR-466G: MMU-MIR-466G</t>
  </si>
  <si>
    <t xml:space="preserve">TGTGTGTGCATGTGTCTGTAT</t>
  </si>
  <si>
    <t xml:space="preserve">MIR-466H-5P: MMU-MIR-466H-5P</t>
  </si>
  <si>
    <t xml:space="preserve">TACACACAAGCACATGCACACA</t>
  </si>
  <si>
    <t xml:space="preserve">MIR-467A*-467D*: MMU-MIR-467A*; MMU-MIR-467D*</t>
  </si>
  <si>
    <t xml:space="preserve">GTGTAGGTGTGTGTATGTATAT</t>
  </si>
  <si>
    <t xml:space="preserve">MIR-467A-467B: MMU-MIR-467A; MMU-MIR-467B; RNO-MIR-467A</t>
  </si>
  <si>
    <t xml:space="preserve">CGCATATACATGCAGGCACTTA</t>
  </si>
  <si>
    <t xml:space="preserve">MIR-467B*: MMU-MIR-467B*</t>
  </si>
  <si>
    <t xml:space="preserve">GTGTTGGTGTGTGTATGTATAT</t>
  </si>
  <si>
    <t xml:space="preserve">MIR-467E: MMU-MIR-467E</t>
  </si>
  <si>
    <t xml:space="preserve">ACATATACATGCTCACACTTAT</t>
  </si>
  <si>
    <t xml:space="preserve">MIR-467C: MMU-MIR-467C</t>
  </si>
  <si>
    <t xml:space="preserve">CACATATACATGCACGCACTTA</t>
  </si>
  <si>
    <t xml:space="preserve">MIR-467D: MMU-MIR-467D</t>
  </si>
  <si>
    <t xml:space="preserve">CGCATATACATGCGCGCACTTA</t>
  </si>
  <si>
    <t xml:space="preserve">MIR-468: MMU-MIR-468</t>
  </si>
  <si>
    <t xml:space="preserve">CAGACACACGCACATCAGTCATA</t>
  </si>
  <si>
    <t xml:space="preserve">MIR-469: MMU-MIR-469</t>
  </si>
  <si>
    <t xml:space="preserve">GGACACCAAGATCAATGAAAGAGGCA</t>
  </si>
  <si>
    <t xml:space="preserve">MIR-470: MMU-MIR-470</t>
  </si>
  <si>
    <t xml:space="preserve">ACTCACCAGTGCCAGTCCAAGAA</t>
  </si>
  <si>
    <t xml:space="preserve">MIR-471-5P: MMU-MIR-471-5P; RNO-MIR-471</t>
  </si>
  <si>
    <t xml:space="preserve">TGTGAAAAGCACTATACTACGTA</t>
  </si>
  <si>
    <t xml:space="preserve">MIR-483-3P: MMU-MIR-483*; RNO-MIR-483</t>
  </si>
  <si>
    <t xml:space="preserve">ACAAGACGGGAGGGGAGGAGTGA</t>
  </si>
  <si>
    <t xml:space="preserve">MIR-483-5P: MMU-MIR-483; RNO-MIR-483-5P</t>
  </si>
  <si>
    <t xml:space="preserve">CTCCCTTCTCTTCTCCCGTCTT</t>
  </si>
  <si>
    <t xml:space="preserve">MIR-488*: MMU-MIR-488*</t>
  </si>
  <si>
    <t xml:space="preserve">TTGAGAGTGCTATTATCTGGG</t>
  </si>
  <si>
    <t xml:space="preserve">MIR-488: MMU-MIR-488; RNO-MIR-488</t>
  </si>
  <si>
    <t xml:space="preserve">GACCAAGAAACAGCCTTTCAA</t>
  </si>
  <si>
    <t xml:space="preserve">MIR-493: MMU-MIR-493</t>
  </si>
  <si>
    <t xml:space="preserve">CCTGGCACACAGTAGGACCTTCA</t>
  </si>
  <si>
    <t xml:space="preserve">MIR-500-3P: MMU-MIR-500; RNO-MIR-500</t>
  </si>
  <si>
    <t xml:space="preserve">TGAACCCTTGCCCAGGTGCATT</t>
  </si>
  <si>
    <t xml:space="preserve">MIR-503: MMU-MIR-503; RNO-MIR-503</t>
  </si>
  <si>
    <t xml:space="preserve">CTGCAGTACTGTTCCCGCTGCTA</t>
  </si>
  <si>
    <t xml:space="preserve">MIR-509-3P: MMU-MIR-509-3P</t>
  </si>
  <si>
    <t xml:space="preserve">CCATTACAGAAATGTCAATCA</t>
  </si>
  <si>
    <t xml:space="preserve">MIR-509-5P: MMU-MIR-509-5P</t>
  </si>
  <si>
    <t xml:space="preserve">ATGATTGCCACATTCTGGAGTA</t>
  </si>
  <si>
    <t xml:space="preserve">MIR-511-5P: MMU-MIR-511-5P; RNO-MIR-511</t>
  </si>
  <si>
    <t xml:space="preserve">TGAGTGCAGAGCAAAAGGCAT</t>
  </si>
  <si>
    <t xml:space="preserve">MIR-540-5P: MMU-MIR-540-5P; RNO-MIR-540-5P</t>
  </si>
  <si>
    <t xml:space="preserve">ACAGAGTCAGAGGGTGACCCTTG</t>
  </si>
  <si>
    <t xml:space="preserve">MIR-541-5P: MMU-MIR-541; RNO-MIR-541</t>
  </si>
  <si>
    <t xml:space="preserve">AGTGTGACCAACATCAGAATCCCTT</t>
  </si>
  <si>
    <t xml:space="preserve">MIR-544-3P: MMU-MIR-544-3P; RNO-MIR-544</t>
  </si>
  <si>
    <t xml:space="preserve">GAGCTTGCTAAAAATGCAGAAT</t>
  </si>
  <si>
    <t xml:space="preserve">MIR-546: MMU-MIR-546</t>
  </si>
  <si>
    <t xml:space="preserve">GACTCCGTGCCACCAT</t>
  </si>
  <si>
    <t xml:space="preserve">MIR-547: MMU-MIR-547</t>
  </si>
  <si>
    <t xml:space="preserve">TCACTCAAAGATGTACCAAG</t>
  </si>
  <si>
    <t xml:space="preserve">MIR-598-3P: MMU-MIR-598; RNO-MIR-598-3P</t>
  </si>
  <si>
    <t xml:space="preserve">TAACGATGACGACGATGACGTA</t>
  </si>
  <si>
    <t xml:space="preserve">MIR-669A-669P-5P: MMU-MIR-669A-5P; MMU-MIR-669P</t>
  </si>
  <si>
    <t xml:space="preserve">ACATGAACATGCACACACAACT</t>
  </si>
  <si>
    <t xml:space="preserve">MIR-669B: MMU-MIR-669B</t>
  </si>
  <si>
    <t xml:space="preserve">ACATGCACATGCACACAAAACT</t>
  </si>
  <si>
    <t xml:space="preserve">MIR-669C: MMU-MIR-669C</t>
  </si>
  <si>
    <t xml:space="preserve">ACACACATCCACACACAACTAT</t>
  </si>
  <si>
    <t xml:space="preserve">MIR-677: MMU-MIR-677</t>
  </si>
  <si>
    <t xml:space="preserve">TCAGAAGCTAATCATCACTGAA</t>
  </si>
  <si>
    <t xml:space="preserve">MIR-678: MMU-MIR-678</t>
  </si>
  <si>
    <t xml:space="preserve">CCTCCAGTCCTTGCACCGAGAC</t>
  </si>
  <si>
    <t xml:space="preserve">MIR-679-5P: MMU-MIR-679-5P</t>
  </si>
  <si>
    <t xml:space="preserve">ACCAAGAGTCACCTCACAGTCC</t>
  </si>
  <si>
    <t xml:space="preserve">MIR-680: MMU-MIR-680</t>
  </si>
  <si>
    <t xml:space="preserve">CCCCCATGTCAGCAGATGCCC</t>
  </si>
  <si>
    <t xml:space="preserve">MIR-681: MMU-MIR-681</t>
  </si>
  <si>
    <t xml:space="preserve">AGCTGCCTGCCAGCGAGGCTG</t>
  </si>
  <si>
    <t xml:space="preserve">MIR-682: MMU-MIR-682</t>
  </si>
  <si>
    <t xml:space="preserve">CAGACTTCACTGTGACTGCAG</t>
  </si>
  <si>
    <t xml:space="preserve">MIR-683: MMU-MIR-683</t>
  </si>
  <si>
    <t xml:space="preserve">GAGGACACAGCTTACAGCAGG</t>
  </si>
  <si>
    <t xml:space="preserve">MIR-684: MMU-MIR-684</t>
  </si>
  <si>
    <t xml:space="preserve">TTGACTTGAAGGGAAAACT</t>
  </si>
  <si>
    <t xml:space="preserve">MIR-685: MMU-MIR-685; RNO-MIR-685 (DELETED IN MIRBASE 15.0)</t>
  </si>
  <si>
    <t xml:space="preserve">GTGCCTCACCTCAGCCATTGA</t>
  </si>
  <si>
    <t xml:space="preserve">MIR-686: MMU-MIR-686</t>
  </si>
  <si>
    <t xml:space="preserve">TCTTCACCGTCTGGGAAGCAAT</t>
  </si>
  <si>
    <t xml:space="preserve">MIR-687: MMU-MIR-687</t>
  </si>
  <si>
    <t xml:space="preserve">TCATTGCTGCATTCCAGGATAG</t>
  </si>
  <si>
    <t xml:space="preserve">MIR-688: MMU-MIR-688</t>
  </si>
  <si>
    <t xml:space="preserve">GAATAAGTAGTCGCCTGCGA</t>
  </si>
  <si>
    <t xml:space="preserve">MIR-689: MMU-MIR-689 (DELETED IN MIRBASE 16.0)</t>
  </si>
  <si>
    <t xml:space="preserve">GGACCCCGCCGAGCGGGGACG</t>
  </si>
  <si>
    <t xml:space="preserve">MIR-690: MMU-MIR-690</t>
  </si>
  <si>
    <t xml:space="preserve">TTTGGTTGTGAGCCTAGCCTTT</t>
  </si>
  <si>
    <t xml:space="preserve">MIR-691: MMU-MIR-691</t>
  </si>
  <si>
    <t xml:space="preserve">TTTTCTGCCTCTCTTCAGGAAT</t>
  </si>
  <si>
    <t xml:space="preserve">MIR-692: MMU-MIR-692</t>
  </si>
  <si>
    <t xml:space="preserve">GAGTGAGGCGCTCAAAGAGAT</t>
  </si>
  <si>
    <t xml:space="preserve">MIR-693-5P: MMU-MIR-693-5P</t>
  </si>
  <si>
    <t xml:space="preserve">GAAAACTTTCGGATGTGGCTG</t>
  </si>
  <si>
    <t xml:space="preserve">MIR-694: MMU-MIR-694</t>
  </si>
  <si>
    <t xml:space="preserve">CTTCAGGCAACATTTTCAG</t>
  </si>
  <si>
    <t xml:space="preserve">MIR-695: MMU-MIR-695</t>
  </si>
  <si>
    <t xml:space="preserve">TTCAGTCACCTATGCCCAATCT</t>
  </si>
  <si>
    <t xml:space="preserve">MIR-696: MMU-MIR-696</t>
  </si>
  <si>
    <t xml:space="preserve">CCCACAGCAAGCACACGC</t>
  </si>
  <si>
    <t xml:space="preserve">MIR-697: MMU-MIR-697</t>
  </si>
  <si>
    <t xml:space="preserve">TCTCCACAGGACCAGGATGTT</t>
  </si>
  <si>
    <t xml:space="preserve">MIR-698: MMU-MIR-698</t>
  </si>
  <si>
    <t xml:space="preserve">AGGGAAGGAAACGAGAATG</t>
  </si>
  <si>
    <t xml:space="preserve">MIR-700: MMU-MIR-700</t>
  </si>
  <si>
    <t xml:space="preserve">GGTGGACTCGGTTCCCGCGTG</t>
  </si>
  <si>
    <t xml:space="preserve">MIR-701: MMU-MIR-701</t>
  </si>
  <si>
    <t xml:space="preserve">TCCATCTATTTCAGCGGCTAA</t>
  </si>
  <si>
    <t xml:space="preserve">MIR-702: MMU-MIR-702</t>
  </si>
  <si>
    <t xml:space="preserve">GAGCGGGGTAAAGGGTGGGCA</t>
  </si>
  <si>
    <t xml:space="preserve">MIR-703: MMU-MIR-703</t>
  </si>
  <si>
    <t xml:space="preserve">TTCTTTCCTTCTGAAGGTTTT</t>
  </si>
  <si>
    <t xml:space="preserve">MIR-704: MMU-MIR-704</t>
  </si>
  <si>
    <t xml:space="preserve">CTAGGAGCAGAGCACATGTCT</t>
  </si>
  <si>
    <t xml:space="preserve">MIR-705: MMU-MIR-705</t>
  </si>
  <si>
    <t xml:space="preserve">TGCCCACCCCACCTCCCACC</t>
  </si>
  <si>
    <t xml:space="preserve">MIR-706: MMU-MIR-706</t>
  </si>
  <si>
    <t xml:space="preserve">TTTTTTGAGACAGGGTTTCTCT</t>
  </si>
  <si>
    <t xml:space="preserve">MIR-707: MMU-MIR-707</t>
  </si>
  <si>
    <t xml:space="preserve">CGTAGGCAAGCGGCATGACTG</t>
  </si>
  <si>
    <t xml:space="preserve">MIR-709: MMU-MIR-709</t>
  </si>
  <si>
    <t xml:space="preserve">TCCTCCTGCCTCTGCCTCC</t>
  </si>
  <si>
    <t xml:space="preserve">MIR-710: MMU-MIR-710</t>
  </si>
  <si>
    <t xml:space="preserve">CTCAACTCTCCCCAAGACTTGG</t>
  </si>
  <si>
    <t xml:space="preserve">MIR-711: MMU-MIR-711</t>
  </si>
  <si>
    <t xml:space="preserve">CTTACATCTCTCCCCGGGTCCC</t>
  </si>
  <si>
    <t xml:space="preserve">MIR-712: MMU-MIR-712</t>
  </si>
  <si>
    <t xml:space="preserve">GGTACCGCCCGGGTGAAGGAG</t>
  </si>
  <si>
    <t xml:space="preserve">MIR-713: MMU-MIR-713</t>
  </si>
  <si>
    <t xml:space="preserve">GCTGTGTGCCTTCAGTGCA</t>
  </si>
  <si>
    <t xml:space="preserve">MIR-714: MMU-MIR-714</t>
  </si>
  <si>
    <t xml:space="preserve">GCGACCGACCGGCCCTCGTCG</t>
  </si>
  <si>
    <t xml:space="preserve">MIR-715: MMU-MIR-715</t>
  </si>
  <si>
    <t xml:space="preserve">CACGCGGGGGTGTGCACGGAG</t>
  </si>
  <si>
    <t xml:space="preserve">MIR-717: MMU-MIR-717</t>
  </si>
  <si>
    <t xml:space="preserve">AGAGAAGGTATCTCTGTCTGAG</t>
  </si>
  <si>
    <t xml:space="preserve">MIR-718: MMU-MIR-718</t>
  </si>
  <si>
    <t xml:space="preserve">CGACACCCGGCCGGGCGGAAG</t>
  </si>
  <si>
    <t xml:space="preserve">MIR-719: MMU-MIR-719</t>
  </si>
  <si>
    <t xml:space="preserve">AACATTTTTCTGTAGCCGAGAT</t>
  </si>
  <si>
    <t xml:space="preserve">MIR-720: MMU-MIR-720; HSA-MIR-720</t>
  </si>
  <si>
    <t xml:space="preserve">TGGAGGCCCCAGCGAGAT</t>
  </si>
  <si>
    <t xml:space="preserve">MIR-721: MMU-MIR-721</t>
  </si>
  <si>
    <t xml:space="preserve">TTCCCCCTTTTAATTGCACTG</t>
  </si>
  <si>
    <t xml:space="preserve">MIR-7B: MMU-MIR-7B; RNO-MIR-7B</t>
  </si>
  <si>
    <t xml:space="preserve">ACAACAAAATCACAAGTCTTCCA</t>
  </si>
  <si>
    <t xml:space="preserve">EBV-MIR-BART20-5P_3: EBV-MIR-BART20-5P</t>
  </si>
  <si>
    <t xml:space="preserve">GGAATGAAGACATGCCTGCT</t>
  </si>
  <si>
    <t xml:space="preserve">MIR-1*: RNO-MIR-1*; MMU-MIR-1-2*</t>
  </si>
  <si>
    <t xml:space="preserve">GGGTACATAAAGAAGTATGTGC</t>
  </si>
  <si>
    <t xml:space="preserve">MIR-1: RNO-MIR-1</t>
  </si>
  <si>
    <t xml:space="preserve">ATACACACTTCTTTACATTCCA</t>
  </si>
  <si>
    <t xml:space="preserve">MIR-741-3P: RNO-MIR-741-3P</t>
  </si>
  <si>
    <t xml:space="preserve">TCTACATAGCGTGGCATCTTTCA</t>
  </si>
  <si>
    <t xml:space="preserve">MIR-743B-3P: RNO-MIR-743B</t>
  </si>
  <si>
    <t xml:space="preserve">TCTATTCAGTATGGTGTCTTTC</t>
  </si>
  <si>
    <t xml:space="preserve">MIR-742: RNO-MIR-742</t>
  </si>
  <si>
    <t xml:space="preserve">TTTACCCAACATGGTGGCTTTC</t>
  </si>
  <si>
    <t xml:space="preserve">MIR-871: RNO-MIR-871</t>
  </si>
  <si>
    <t xml:space="preserve">TGTGACCGGCACCAATCTGAATA</t>
  </si>
  <si>
    <t xml:space="preserve">MIR-743A: RNO-MIR-743A</t>
  </si>
  <si>
    <t xml:space="preserve">TCTACCCAGTTTGGCGTCTTTC</t>
  </si>
  <si>
    <t xml:space="preserve">MIR-878-3P: RNO-MIR-878-3P</t>
  </si>
  <si>
    <t xml:space="preserve">TCTACCCAGTATGGTGTCATGC</t>
  </si>
  <si>
    <t xml:space="preserve">MIR-878-5P: RNO-MIR-878</t>
  </si>
  <si>
    <t xml:space="preserve">TGACTGACAGCCAACTAGATA</t>
  </si>
  <si>
    <t xml:space="preserve">MIR-532-5P: RNO-MIR-532-5P</t>
  </si>
  <si>
    <t xml:space="preserve">ACAGTCCTACACTCAAGGCATG</t>
  </si>
  <si>
    <t xml:space="preserve">MIR-880: RNO-MIR-880</t>
  </si>
  <si>
    <t xml:space="preserve">TCTACTCAGAATGAATGGAGTA</t>
  </si>
  <si>
    <t xml:space="preserve">MIR-881: RNO-MIR-881</t>
  </si>
  <si>
    <t xml:space="preserve">TCTATTCAGAAATGCCACAGTT</t>
  </si>
  <si>
    <t xml:space="preserve">MIR-673-3P: RNO-MIR-673*</t>
  </si>
  <si>
    <t xml:space="preserve">GGTGCACAGAACTCAGTCCCGGA</t>
  </si>
  <si>
    <t xml:space="preserve">MIR-673-5P: RNO-MIR-673</t>
  </si>
  <si>
    <t xml:space="preserve">CTCCAAGGACCGGAGCTGTGAG</t>
  </si>
  <si>
    <t xml:space="preserve">MIR-882A: RNO-MIR-882A</t>
  </si>
  <si>
    <t xml:space="preserve">GCTAATGCTCTAACATTCCCAT</t>
  </si>
  <si>
    <t xml:space="preserve">MIR-882B: RNO-MIR-882B</t>
  </si>
  <si>
    <t xml:space="preserve">GCTAATGCTCTAACATTGCCAT</t>
  </si>
  <si>
    <t xml:space="preserve">MIR-190B: RNO-MIR-190B</t>
  </si>
  <si>
    <t xml:space="preserve">AACCTAATATCAAACATATCA</t>
  </si>
  <si>
    <t xml:space="preserve">MIR-590-3P: RNO-MIR-590-3P</t>
  </si>
  <si>
    <t xml:space="preserve">ACCAGCTCATACATAAAATTA</t>
  </si>
  <si>
    <t xml:space="preserve">MIR-590-5P: RNO-MIR-590-5P</t>
  </si>
  <si>
    <t xml:space="preserve">CTGTACTTTTATGAGCAAGTTC</t>
  </si>
  <si>
    <t xml:space="preserve">MIR-654-3P: RNO-MIR-654-3P</t>
  </si>
  <si>
    <t xml:space="preserve">AAGGTGACGGTCAGCAGACATA</t>
  </si>
  <si>
    <t xml:space="preserve">MIR-654-5P: RNO-MIR-654-5P</t>
  </si>
  <si>
    <t xml:space="preserve">ACACATGTTCTGCAGTTCACCA</t>
  </si>
  <si>
    <t xml:space="preserve">MIR-875-3P: RNO-MIR-875-3P</t>
  </si>
  <si>
    <t xml:space="preserve">CGCAGCCTCAGTGTTTTCAGG</t>
  </si>
  <si>
    <t xml:space="preserve">MIR-876-3P: RNO-MIR-876-3P</t>
  </si>
  <si>
    <t xml:space="preserve">TGAATTACTTTGCAAACCACCA</t>
  </si>
  <si>
    <t xml:space="preserve">MIR-876-5P: RNO-MIR-876</t>
  </si>
  <si>
    <t xml:space="preserve">TGGTGATTCACAGAGAAATCCA</t>
  </si>
  <si>
    <t xml:space="preserve">MIR-101B: MMU-MIR-101B; RNO-MIR-101B</t>
  </si>
  <si>
    <t xml:space="preserve">CTTCAGCTATCACAGTACTGTA</t>
  </si>
  <si>
    <t xml:space="preserve">MIR-105: RNO-MIR-105</t>
  </si>
  <si>
    <t xml:space="preserve">ACCACAGACATCTGAGCACTTGA</t>
  </si>
  <si>
    <t xml:space="preserve">MIR-140-3P: HSA-MIR-140-3P; MMU-MIR-140*; RNO-MIR-140*</t>
  </si>
  <si>
    <t xml:space="preserve">TGTCCGTGGTTCTACCCTGTGGTA</t>
  </si>
  <si>
    <t xml:space="preserve">MIR-151-3P: MMU-MIR-151-3P; RNO-MIR-151*</t>
  </si>
  <si>
    <t xml:space="preserve">CCTCAAGGAGCCTCAGTCTAGT</t>
  </si>
  <si>
    <t xml:space="preserve">MIR-151-5P: HSA-MIR-151-5P; MMU-MIR-151-5P; RNO-MIR-151</t>
  </si>
  <si>
    <t xml:space="preserve">TACTAGACTGTGAGCTCCTCGA</t>
  </si>
  <si>
    <t xml:space="preserve">MIR-196C: RNO-MIR-196C</t>
  </si>
  <si>
    <t xml:space="preserve">CCCAACAACACGAAACTACCTA</t>
  </si>
  <si>
    <t xml:space="preserve">MIR-202-3P: RNO-MIR-202*</t>
  </si>
  <si>
    <t xml:space="preserve">TTTTCCCATGCGCTATACCTCT</t>
  </si>
  <si>
    <t xml:space="preserve">MIR-20A*: RNO-MIR-20A*</t>
  </si>
  <si>
    <t xml:space="preserve">TGTAAGTGCTCGTAATGCAGT</t>
  </si>
  <si>
    <t xml:space="preserve">MIR-20B*: RNO-MIR-20B-3P</t>
  </si>
  <si>
    <t xml:space="preserve">CAGAAGTGCTCACACTGCAGT</t>
  </si>
  <si>
    <t xml:space="preserve">MIR-22*: RNO-MIR-22*; HSA-MIR-22*; MMU-MIR-22*</t>
  </si>
  <si>
    <t xml:space="preserve">AAAGCTTGCCACTGAAGAACT</t>
  </si>
  <si>
    <t xml:space="preserve">MIR-290-3P: RNO-MIR-290-3P</t>
  </si>
  <si>
    <t xml:space="preserve">GGCCCTAAAACCTGGCGGCACTTT</t>
  </si>
  <si>
    <t xml:space="preserve">MIR-291B-3P: RNO-MIR-291B</t>
  </si>
  <si>
    <t xml:space="preserve">ACTAACAAAATGGATGCACTTT</t>
  </si>
  <si>
    <t xml:space="preserve">MIR-291B-5P: RNO-MIR-291B-5P</t>
  </si>
  <si>
    <t xml:space="preserve">GGAGAGGGCCTCCACTTTGATG</t>
  </si>
  <si>
    <t xml:space="preserve">MIR-293-3P: RNO-MIR-293*</t>
  </si>
  <si>
    <t xml:space="preserve">ACACTGCAAACTTTGCGGCACT</t>
  </si>
  <si>
    <t xml:space="preserve">MIR-294-3P: RNO-MIR-294-3P</t>
  </si>
  <si>
    <t xml:space="preserve">ACACACAAAATGGAAGCACTTT</t>
  </si>
  <si>
    <t xml:space="preserve">MIR-295-3P: RNO-MIR-295*</t>
  </si>
  <si>
    <t xml:space="preserve">ACACCCAAAAGTAGTAGCACTTT</t>
  </si>
  <si>
    <t xml:space="preserve">MIR-297C: RNO-MIR-297C</t>
  </si>
  <si>
    <t xml:space="preserve">ACATGTACATACACACATACAT</t>
  </si>
  <si>
    <t xml:space="preserve">MIR-29C*: HSA-MIR-29C*; MMU-MIR-29C*; RNO-MIR-29C*</t>
  </si>
  <si>
    <t xml:space="preserve">GAACACCAGGAGAAATCGGTCA</t>
  </si>
  <si>
    <t xml:space="preserve">MIR-301A: HSA-MIR-301A; MMU-MIR-301A; RNO-MIR-301A</t>
  </si>
  <si>
    <t xml:space="preserve">ATGCTTTGACAATACTATTGCACTG</t>
  </si>
  <si>
    <t xml:space="preserve">MIR-322*: RNO-MIR-322*; MMU-MIR-322*</t>
  </si>
  <si>
    <t xml:space="preserve">TGTTGCAGCGCTTCATGTTT</t>
  </si>
  <si>
    <t xml:space="preserve">MIR-323-3P: HSA-MIR-323-3P; MMU-MIR-323-3P; RNO-MIR-323</t>
  </si>
  <si>
    <t xml:space="preserve">AGAGGTCGACCGTGTAATGTGC</t>
  </si>
  <si>
    <t xml:space="preserve">MIR-337-3P: MMU-MIR-337-3P; RNO-MIR-337; (HSA-MIR-337-3P)</t>
  </si>
  <si>
    <t xml:space="preserve">AAAGGCATCATATAGGAGCTGAA</t>
  </si>
  <si>
    <t xml:space="preserve">MIR-339-3P: RNO-MIR-339-3P</t>
  </si>
  <si>
    <t xml:space="preserve">TGGCTCTGTCGTCGAGGCGCTCA</t>
  </si>
  <si>
    <t xml:space="preserve">MIR-340-3P: RNO-MIR-340-3P; MMU-MIR-340-3P; HSA-MIR-340*</t>
  </si>
  <si>
    <t xml:space="preserve">GGCTATAAAGTAACTGAGACGGA</t>
  </si>
  <si>
    <t xml:space="preserve">MIR-342-3P: HSA-MIR-342-3P; MMU-MIR-342-3P; RNO-MIR-342-3P</t>
  </si>
  <si>
    <t xml:space="preserve">GACGGGTGCGATTTCTGTGTGAGA</t>
  </si>
  <si>
    <t xml:space="preserve">MIR-344-5P: MMU-MIR-344*; RNO-MIR-344A-5P; RNO-MIR-344A</t>
  </si>
  <si>
    <t xml:space="preserve">CCTGGAATCTAGCCAGGAGCCTGA</t>
  </si>
  <si>
    <t xml:space="preserve">MIR-351: RNO-MIR-351; MMU-MIR-351</t>
  </si>
  <si>
    <t xml:space="preserve">CAGGCTCAAAGGGCTCCTCAGGGA</t>
  </si>
  <si>
    <t xml:space="preserve">MIR-352: RNO-MIR-352</t>
  </si>
  <si>
    <t xml:space="preserve">TACTATGCAACCTACTACTCT</t>
  </si>
  <si>
    <t xml:space="preserve">MIR-363*: RNO-MIR-363*; HSA-MIR-363*</t>
  </si>
  <si>
    <t xml:space="preserve">AAATTGCATCGTGATCCACCCG</t>
  </si>
  <si>
    <t xml:space="preserve">MIR-376A*: RNO-MIR-376A*; HSA-MIR-376A*; MMU-MIR-376A*</t>
  </si>
  <si>
    <t xml:space="preserve">CTCATAGAAGGAGAATCTACC</t>
  </si>
  <si>
    <t xml:space="preserve">MIR-376B*: RNO-MIR-376B-5P; MMU-MIR-376B*</t>
  </si>
  <si>
    <t xml:space="preserve">AACCATAGAAGGAATATCCAC</t>
  </si>
  <si>
    <t xml:space="preserve">MIR-382*: RNO-MIR-382*; MMU-MIR-382*</t>
  </si>
  <si>
    <t xml:space="preserve">AAGTGTTGTCCGTGAATGATT</t>
  </si>
  <si>
    <t xml:space="preserve">MIR-378: HSA-MIR-378; MMU-MIR-378; RNO-MIR-378</t>
  </si>
  <si>
    <t xml:space="preserve">GCCTTCTGACTCCAAGTCCAGT</t>
  </si>
  <si>
    <t xml:space="preserve">MIR-449B: RNO-MIR-449B</t>
  </si>
  <si>
    <t xml:space="preserve">GCCAGCTAACAACACACTGCCT</t>
  </si>
  <si>
    <t xml:space="preserve">MIR-450A-5P: RNO-MIR-450A</t>
  </si>
  <si>
    <t xml:space="preserve">ACATTAGGAACACATCGCAAAA</t>
  </si>
  <si>
    <t xml:space="preserve">MIR-450B-5P: RNO-MIR-450B-5P</t>
  </si>
  <si>
    <t xml:space="preserve">TATACAGGAACATACTGCAAAA</t>
  </si>
  <si>
    <t xml:space="preserve">MIR-453: RNO-MIR-453</t>
  </si>
  <si>
    <t xml:space="preserve">TGCAAACTCACTATGGACAACCT</t>
  </si>
  <si>
    <t xml:space="preserve">MIR-463: RNO-MIR-463</t>
  </si>
  <si>
    <t xml:space="preserve">CTACCCAAATTGGCGTCTATCA</t>
  </si>
  <si>
    <t xml:space="preserve">MIR-465-3P: RNO-MIR-465*</t>
  </si>
  <si>
    <t xml:space="preserve">TCTACTCAGAAAGGCACTGATC</t>
  </si>
  <si>
    <t xml:space="preserve">MIR-465-5P: RNO-MIR-465</t>
  </si>
  <si>
    <t xml:space="preserve">TCACACCAGCACCGTTCTAAATA</t>
  </si>
  <si>
    <t xml:space="preserve">MIR-466B-5P: RNO-MIR-466B</t>
  </si>
  <si>
    <t xml:space="preserve">CATGGACATACACACACACATA</t>
  </si>
  <si>
    <t xml:space="preserve">MIR-466C-5P: RNO-MIR-466C</t>
  </si>
  <si>
    <t xml:space="preserve">CATGTACATGCACACATCACA</t>
  </si>
  <si>
    <t xml:space="preserve">MIR-504: RNO-MIR-504</t>
  </si>
  <si>
    <t xml:space="preserve">GACAGAGTGCAGACCAGGGTCT</t>
  </si>
  <si>
    <t xml:space="preserve">MIR-509-3P: RNO-MIR-509-3P</t>
  </si>
  <si>
    <t xml:space="preserve">CCACTGCAGACATGTCAATCA</t>
  </si>
  <si>
    <t xml:space="preserve">MIR-509-5P: RNO-MIR-509-5P</t>
  </si>
  <si>
    <t xml:space="preserve">ATGATTGCCATATTCTGGAGTA</t>
  </si>
  <si>
    <t xml:space="preserve">MIR-547: RNO-MIR-547</t>
  </si>
  <si>
    <t xml:space="preserve">TCTCACTTAAAGAAGTACCAAT</t>
  </si>
  <si>
    <t xml:space="preserve">MIR-653: RNO-MIR-653</t>
  </si>
  <si>
    <t xml:space="preserve">CAGTAGAGAATGTTTCAACAC</t>
  </si>
  <si>
    <t xml:space="preserve">MIR-664-3P: RNO-MIR-664; MMU-MIR-664</t>
  </si>
  <si>
    <t xml:space="preserve">TAGGCTGGGGAGTAAATGAATA</t>
  </si>
  <si>
    <t xml:space="preserve">MIR-7-1*: RNO-MIR-7A-1*; HSA-MIR-7-1*; MMU-MIR-7A-1*</t>
  </si>
  <si>
    <t xml:space="preserve">TATGGCAGACTGTGATTTGTTG</t>
  </si>
  <si>
    <t xml:space="preserve">EBV-MIR-BART10: EBV-MIR-BART10</t>
  </si>
  <si>
    <t xml:space="preserve">ACAGCCAACTCCATGGTTATGTA</t>
  </si>
  <si>
    <t xml:space="preserve">EBV-MIR-BART11-3P: EBV-MIR-BART11-3P</t>
  </si>
  <si>
    <t xml:space="preserve">GGCAGTCAGCCTGGTGTGCGT</t>
  </si>
  <si>
    <t xml:space="preserve">EBV-MIR-BART11-5P: EBV-MIR-BART11-5P</t>
  </si>
  <si>
    <t xml:space="preserve">CAACTAGCGCACCAAACTGTCTGA</t>
  </si>
  <si>
    <t xml:space="preserve">EBV-MIR-BART12: EBV-MIR-BART12</t>
  </si>
  <si>
    <t xml:space="preserve">AAACCACACCAAACACCACAGGA</t>
  </si>
  <si>
    <t xml:space="preserve">EBV-MIR-BART13: EBV-MIR-BART13</t>
  </si>
  <si>
    <t xml:space="preserve">TCAGCCGTCCCTGGCAAGTTACA</t>
  </si>
  <si>
    <t xml:space="preserve">EBV-MIR-BART14-3P: EBV-MIR-BART14-3P</t>
  </si>
  <si>
    <t xml:space="preserve">ATCCCTACTACTGCAGCATTTA</t>
  </si>
  <si>
    <t xml:space="preserve">EBV-MIR-BART14-5P: EBV-MIR-BART14-5P</t>
  </si>
  <si>
    <t xml:space="preserve">TGTAAATCGGCAGCGTAGGGTA</t>
  </si>
  <si>
    <t xml:space="preserve">EBV-MIR-BART15: EBV-MIR-BART15</t>
  </si>
  <si>
    <t xml:space="preserve">TCAAGGAAACAAAACCACTGAC</t>
  </si>
  <si>
    <t xml:space="preserve">EBV-MIR-BART1-5P: EBV-MIR-BART1-5P</t>
  </si>
  <si>
    <t xml:space="preserve">CACAGCACGTCACTTCCACTAAGA</t>
  </si>
  <si>
    <t xml:space="preserve">EBV-MIR-BART16: EBV-MIR-BART16</t>
  </si>
  <si>
    <t xml:space="preserve">AGAGCACACACCCACTCTATCTAA</t>
  </si>
  <si>
    <t xml:space="preserve">EBV-MIR-BART17-3P: EBV-MIR-BART17-3P</t>
  </si>
  <si>
    <t xml:space="preserve">ACTAAGGGGACACCAGGCATACA</t>
  </si>
  <si>
    <t xml:space="preserve">EBV-MIR-BART17-5P: EBV-MIR-BART17-5P</t>
  </si>
  <si>
    <t xml:space="preserve">CTTGTATGCCTGCGTCCTCTTA</t>
  </si>
  <si>
    <t xml:space="preserve">EBV-MIR-BART18-3P: EBV-MIR-BART18-3P</t>
  </si>
  <si>
    <t xml:space="preserve">GACGAAGCCCAAACTTCCGATA</t>
  </si>
  <si>
    <t xml:space="preserve">EBV-MIR-BART18-5P: EBV-MIR-BART18-5P</t>
  </si>
  <si>
    <t xml:space="preserve">TGTATAGGAAGTGCGAACTTGA</t>
  </si>
  <si>
    <t xml:space="preserve">EBV-MIR-BART19-3P: EBV-MIR-BART19-3P</t>
  </si>
  <si>
    <t xml:space="preserve">AGCATTCCCAAGCAAACAAAA</t>
  </si>
  <si>
    <t xml:space="preserve">EBV-MIR-BART19-5P: EBV-MIR-BART19-5P</t>
  </si>
  <si>
    <t xml:space="preserve">CATGTCATGTTTGCGGGGAATGT</t>
  </si>
  <si>
    <t xml:space="preserve">EBV-MIR-BART20-3P: EBV-MIR-BART20-3P</t>
  </si>
  <si>
    <t xml:space="preserve">GGTAACAGGCTGTGCCTTCATG</t>
  </si>
  <si>
    <t xml:space="preserve">EBV-MIR-BART2-3P: EBV-MIR-BART2-3P</t>
  </si>
  <si>
    <t xml:space="preserve">TTTATTTTCTCCAAATCGCTCCTT</t>
  </si>
  <si>
    <t xml:space="preserve">EBV-MIR-BART2-5P: EBV-MIR-BART2-5P</t>
  </si>
  <si>
    <t xml:space="preserve">GCAAGGGCGAATGCAGAAAATA</t>
  </si>
  <si>
    <t xml:space="preserve">EBV-MIR-BART3-3P: EBV-MIR-BART3-3P</t>
  </si>
  <si>
    <t xml:space="preserve">ACACCTGGTGACTAGTGGTGCG</t>
  </si>
  <si>
    <t xml:space="preserve">EBV-MIR-BART3-5P: EBV-MIR-BART3-5P</t>
  </si>
  <si>
    <t xml:space="preserve">AGCACAACACTAACACTAGGTT</t>
  </si>
  <si>
    <t xml:space="preserve">EBV-MIR-BART4: EBV-MIR-BART4</t>
  </si>
  <si>
    <t xml:space="preserve">AGCACACCAGCAGCATCAGGTC</t>
  </si>
  <si>
    <t xml:space="preserve">EBV-MIR-BART5: EBV-MIR-BART5</t>
  </si>
  <si>
    <t xml:space="preserve">CGATGGGCAGCTATATTCACCTTG</t>
  </si>
  <si>
    <t xml:space="preserve">EBV-MIR-BART6-3P: EBV-MIR-BART6-3P</t>
  </si>
  <si>
    <t xml:space="preserve">TCTAAGGCTAGTCCGATCCCCG</t>
  </si>
  <si>
    <t xml:space="preserve">EBV-MIR-BART6-5P: EBV-MIR-BART6-5P</t>
  </si>
  <si>
    <t xml:space="preserve">CCTATGGATTGGACCAACCTTA</t>
  </si>
  <si>
    <t xml:space="preserve">EBV-MIR-BART7: EBV-MIR-BART7</t>
  </si>
  <si>
    <t xml:space="preserve">CCCTGGACACTGGACTATGATG</t>
  </si>
  <si>
    <t xml:space="preserve">EBV-MIR-BART8-3P: EBV-MIR-BART8-3P</t>
  </si>
  <si>
    <t xml:space="preserve">TCTACGACCCCATAGATTGTGAC</t>
  </si>
  <si>
    <t xml:space="preserve">EBV-MIR-BART8-5P: EBV-MIR-BART8-5P</t>
  </si>
  <si>
    <t xml:space="preserve">CTGTACAATCTAGGAAACCGTA</t>
  </si>
  <si>
    <t xml:space="preserve">EBV-MIR-BART9: EBV-MIR-BART9</t>
  </si>
  <si>
    <t xml:space="preserve">ACTACGGGACCCATGAAGTGTTA</t>
  </si>
  <si>
    <t xml:space="preserve">EBV-MIR-BHRF1-1: EBV-MIR-BHRF1-1</t>
  </si>
  <si>
    <t xml:space="preserve">AACTCCGGGGCTGATCAGGTTA</t>
  </si>
  <si>
    <t xml:space="preserve">EBV-MIR-BHRF1-2: EBV-MIR-BHRF1-2</t>
  </si>
  <si>
    <t xml:space="preserve">TTCAATTTCTGCCGCAAAAGATA</t>
  </si>
  <si>
    <t xml:space="preserve">EBV-MIR-BHRF1-2*: EBV-MIR-BHRF1-2*</t>
  </si>
  <si>
    <t xml:space="preserve">GCTATCTGCTGCAACAGAATTT</t>
  </si>
  <si>
    <t xml:space="preserve">EBV-MIR-BHRF1-3: EBV-MIR-BHRF1-3</t>
  </si>
  <si>
    <t xml:space="preserve">GTGTGCTTACACACTTCCCGTTA</t>
  </si>
  <si>
    <t xml:space="preserve">HCMV-MIR-UL112: HCMV-MIR-UL112</t>
  </si>
  <si>
    <t xml:space="preserve">AGCCTGGATCTCACCGTCACTT</t>
  </si>
  <si>
    <t xml:space="preserve">HCMV-MIR-UL148D: HCMV-MIR-UL148D</t>
  </si>
  <si>
    <t xml:space="preserve">CGGTGAAGAAGGGGAGGACGA</t>
  </si>
  <si>
    <t xml:space="preserve">HCMV-MIR-UL22A: HCMV-MIR-UL22A</t>
  </si>
  <si>
    <t xml:space="preserve">TCTCACGGGAAGGCTAGTTA</t>
  </si>
  <si>
    <t xml:space="preserve">HCMV-MIR-UL22A*: HCMV-MIR-UL22A*</t>
  </si>
  <si>
    <t xml:space="preserve">CTACAAACTAGCATTCTGGTGA</t>
  </si>
  <si>
    <t xml:space="preserve">HCMV-MIR-UL36: HCMV-MIR-UL36</t>
  </si>
  <si>
    <t xml:space="preserve">TCTTTCCAGGTGTCTTCAACGA</t>
  </si>
  <si>
    <t xml:space="preserve">HCMV-MIR-UL70-3P: HCMV-MIR-UL70-3P</t>
  </si>
  <si>
    <t xml:space="preserve">CCGCGCGCCAGCCCATCCCC</t>
  </si>
  <si>
    <t xml:space="preserve">HCMV-MIR-UL70-5P: HCMV-MIR-UL70-5P</t>
  </si>
  <si>
    <t xml:space="preserve">TCTGGACGAGGCCGAGACGCA</t>
  </si>
  <si>
    <t xml:space="preserve">HCMV-MIR-US25-1: HCMV-MIR-US25-1</t>
  </si>
  <si>
    <t xml:space="preserve">GGTCCGAGCCACTGAGCGGTT</t>
  </si>
  <si>
    <t xml:space="preserve">HCMV-MIR-US25-2-3P: HCMV-MIR-US25-2-3P</t>
  </si>
  <si>
    <t xml:space="preserve">CCGCGGGAGCTCTCCAAGTGGAT</t>
  </si>
  <si>
    <t xml:space="preserve">HCMV-MIR-US25-2-5P: HCMV-MIR-US25-2-5P</t>
  </si>
  <si>
    <t xml:space="preserve">TCATCCACCTGAACAGACCGCT</t>
  </si>
  <si>
    <t xml:space="preserve">HCMV-MIR-US33-3P: HCMV-MIR-US33-3P</t>
  </si>
  <si>
    <t xml:space="preserve">TGGATGTGCTCGGACCGTGA</t>
  </si>
  <si>
    <t xml:space="preserve">HCMV-MIR-US33-5P: HCMV-MIR-US33-5P</t>
  </si>
  <si>
    <t xml:space="preserve">CGCCCACGGTCCGGGCACAATC</t>
  </si>
  <si>
    <t xml:space="preserve">HCMV-MIR-US4: HCMV-MIR-US4</t>
  </si>
  <si>
    <t xml:space="preserve">ATCCCCCTGCACGTCCATGTCG</t>
  </si>
  <si>
    <t xml:space="preserve">HCMV-MIR-US5-1: HCMV-MIR-US5-1</t>
  </si>
  <si>
    <t xml:space="preserve">ACGCTCTCGTCAGGCTTGTCA</t>
  </si>
  <si>
    <t xml:space="preserve">HCMV-MIR-US5-2: HCMV-MIR-US5-2</t>
  </si>
  <si>
    <t xml:space="preserve">GACATCGTCACACCTATCATAA</t>
  </si>
  <si>
    <t xml:space="preserve">LET-7D: HSA-LET-7D; MMU-LET-7D; RNO-LET-7D</t>
  </si>
  <si>
    <t xml:space="preserve">AACTATGCAACCTACTACCTCT</t>
  </si>
  <si>
    <t xml:space="preserve">LET-7E: HSA-LET-7E; MMU-LET-7E; RNO-LET-7E</t>
  </si>
  <si>
    <t xml:space="preserve">AACTATACAACCTCCTACCTCA</t>
  </si>
  <si>
    <t xml:space="preserve">LET-7G: HSA-LET-7G; MMU-LET-7G</t>
  </si>
  <si>
    <t xml:space="preserve">AACTGTACAAACTACTACCTCA</t>
  </si>
  <si>
    <t xml:space="preserve">LET-7I: HSA-LET-7I; MMU-LET-7I; RNO-LET-7I</t>
  </si>
  <si>
    <t xml:space="preserve">AACAGCACAAACTACTACCTCA</t>
  </si>
  <si>
    <t xml:space="preserve">MIR-1: HSA-MIR-1; MMU-MIR-1</t>
  </si>
  <si>
    <t xml:space="preserve">ATACATACTTCTTTACATTCCA</t>
  </si>
  <si>
    <t xml:space="preserve">MIR-672: MMU-MIR-672; RNO-MIR-672</t>
  </si>
  <si>
    <t xml:space="preserve">TCACACACAGTACACCAACCTCA</t>
  </si>
  <si>
    <t xml:space="preserve">MIR-888*: HSA-MIR-888*</t>
  </si>
  <si>
    <t xml:space="preserve">TTCACCCAAAGAGGTGTCAGTC</t>
  </si>
  <si>
    <t xml:space="preserve">MIR-888: HSA-MIR-888</t>
  </si>
  <si>
    <t xml:space="preserve">TGACTGACAGCTTTTTGAGTA</t>
  </si>
  <si>
    <t xml:space="preserve">MIR-871-5P: MMU-MIR-871-5P</t>
  </si>
  <si>
    <t xml:space="preserve">CATGACTGGCACTAATCTGAATA</t>
  </si>
  <si>
    <t xml:space="preserve">MIR-744: HSA-MIR-744; MMU-MIR-744; RNO-MIR-744</t>
  </si>
  <si>
    <t xml:space="preserve">TGCTGTTAGCCCTAGCCCCGCA</t>
  </si>
  <si>
    <t xml:space="preserve">MIR-532-3P: HSA-MIR-532-3P; MMU-MIR-532-3P; RNO-MIR-532-3P</t>
  </si>
  <si>
    <t xml:space="preserve">TGCAAGCCTTGGGTGTGGGAGG</t>
  </si>
  <si>
    <t xml:space="preserve">MIR-615-3P: RNO-MIR-615-3P; HSA-MIR-615-3P; MMU-MIR-615-3P</t>
  </si>
  <si>
    <t xml:space="preserve">AAGAGGGAGACCCAGGCTCGGA</t>
  </si>
  <si>
    <t xml:space="preserve">MIR-615-5P: HSA-MIR-615-5P; MMU-MIR-615-5P; RNO-MIR-615</t>
  </si>
  <si>
    <t xml:space="preserve">GATCCGAGCACCGGGGACCCCC</t>
  </si>
  <si>
    <t xml:space="preserve">MIR-872: MMU-MIR-872; RNO-MIR-872</t>
  </si>
  <si>
    <t xml:space="preserve">CCTGAACTAACAAGTAACCTT</t>
  </si>
  <si>
    <t xml:space="preserve">MIR-770-3P: HSA-MIR-770-3P</t>
  </si>
  <si>
    <t xml:space="preserve">CCAGCACCACATCAGGCCCACG</t>
  </si>
  <si>
    <t xml:space="preserve">MIR-770-5P: HSA-MIR-770-5P</t>
  </si>
  <si>
    <t xml:space="preserve">TGTGGCCCTGACACGTGGTACT</t>
  </si>
  <si>
    <t xml:space="preserve">MIR-190B: HSA-MIR-190B; MMU-MIR-190B</t>
  </si>
  <si>
    <t xml:space="preserve">AACCCAATATCAAACATATCA</t>
  </si>
  <si>
    <t xml:space="preserve">MIR-674: MMU-MIR-674; RNO-MIR-674-5P</t>
  </si>
  <si>
    <t xml:space="preserve">TACACCACTCCCATCTCAGTGC</t>
  </si>
  <si>
    <t xml:space="preserve">MIR-873: HSA-MIR-873; MMU-MIR-873; RNO-MIR-873</t>
  </si>
  <si>
    <t xml:space="preserve">AGGAGACTCACAAGTTCCTGC</t>
  </si>
  <si>
    <t xml:space="preserve">MIR-885-3P: HSA-MIR-885-3P</t>
  </si>
  <si>
    <t xml:space="preserve">TATCCACTACACCCCGCTGCCT</t>
  </si>
  <si>
    <t xml:space="preserve">MIR-885-5P: HSA-MIR-885-5P</t>
  </si>
  <si>
    <t xml:space="preserve">AGAGGCAGGGTAGTGTAATGGA</t>
  </si>
  <si>
    <t xml:space="preserve">MIR-590-3P: HSA-MIR-590-3P; MMU-MIR-590-3P</t>
  </si>
  <si>
    <t xml:space="preserve">ACTAGCTTATACATAAAATTA</t>
  </si>
  <si>
    <t xml:space="preserve">MIR-671-3P: HSA-MIR-671-3P; MMU-MIR-671-3P; RNO-MIR-671</t>
  </si>
  <si>
    <t xml:space="preserve">GGTGGAGCCCTGAGAACCGGA</t>
  </si>
  <si>
    <t xml:space="preserve">MIR-570: HSA-MIR-570</t>
  </si>
  <si>
    <t xml:space="preserve">GCAAAGGTAATTGCTGTTTTCG</t>
  </si>
  <si>
    <t xml:space="preserve">MIR-708*: HSA-MIR-708*; RNO-MIR-708*; MMU-MIR-708*</t>
  </si>
  <si>
    <t xml:space="preserve">CTAGAAGCTCACAGTCTAGTTG</t>
  </si>
  <si>
    <t xml:space="preserve">MIR-708: HSA-MIR-708; MMU-MIR-708; RNO-MIR-708</t>
  </si>
  <si>
    <t xml:space="preserve">CCCAGCTAGATTGTAAGCTCCTT</t>
  </si>
  <si>
    <t xml:space="preserve">MIR-887: HSA-MIR-887</t>
  </si>
  <si>
    <t xml:space="preserve">CCTCGGGATGGCGCCCGTTCAC</t>
  </si>
  <si>
    <t xml:space="preserve">MIR-874: HSA-MIR-874; MMU-MIR-874; RNO-MIR-874</t>
  </si>
  <si>
    <t xml:space="preserve">TCGGTCCCTCGGGCCAGGGCAG</t>
  </si>
  <si>
    <t xml:space="preserve">MIR-574-3P: MMU-MIR-574-3P; HSA-MIR-574-3P</t>
  </si>
  <si>
    <t xml:space="preserve">TGTGGGTGTGTGCATGAGCGTG</t>
  </si>
  <si>
    <t xml:space="preserve">MIR-574-5P: HSA-MIR-574-5P; MMU-MIR-574-5P</t>
  </si>
  <si>
    <t xml:space="preserve">ACACACTCACACACACACACTCA</t>
  </si>
  <si>
    <t xml:space="preserve">MIR-654-3P: HSA-MIR-654-3P; MMU-MIR-654-3P</t>
  </si>
  <si>
    <t xml:space="preserve">AAGGTGATGGTCAGCAGACATA</t>
  </si>
  <si>
    <t xml:space="preserve">MIR-886-3P: HSA-MIR-886-3P (DELETED IN MIRBASE 16)</t>
  </si>
  <si>
    <t xml:space="preserve">AAGGGTCAGTAAGCACCCGCG</t>
  </si>
  <si>
    <t xml:space="preserve">MIR-886-5P: HSA-MIR-886-5P (DELETED IN MIRBASE 16)</t>
  </si>
  <si>
    <t xml:space="preserve">CCGCTTGAGCTAACTCCGACCCG</t>
  </si>
  <si>
    <t xml:space="preserve">MIR-875-3P: HSA-MIR-875-3P</t>
  </si>
  <si>
    <t xml:space="preserve">CACAACCTCAGTGTTTCCAGG</t>
  </si>
  <si>
    <t xml:space="preserve">MIR-875-5P: HSA-MIR-875-5P; MMU-MIR-875-5P; RNO-MIR-875</t>
  </si>
  <si>
    <t xml:space="preserve">CACCTGATAAAACTGAGGTATA</t>
  </si>
  <si>
    <t xml:space="preserve">MIR-876-3P: HSA-MIR-876-3P</t>
  </si>
  <si>
    <t xml:space="preserve">TGAATTACTTTGTAAACCACCA</t>
  </si>
  <si>
    <t xml:space="preserve">MIR-876-5P: HSA-MIR-876-5P</t>
  </si>
  <si>
    <t xml:space="preserve">TGGTGATTCACAAAGAAATCCA</t>
  </si>
  <si>
    <t xml:space="preserve">MIR-665: HSA-MIR-665</t>
  </si>
  <si>
    <t xml:space="preserve">AGGGGCCTCAGCCTCCTGGT</t>
  </si>
  <si>
    <t xml:space="preserve">MIR-105: HSA-MIR-105</t>
  </si>
  <si>
    <t xml:space="preserve">ACCACAGGAGTCTGAGCATTTGA</t>
  </si>
  <si>
    <t xml:space="preserve">MIR-106A: HSA-MIR-106A</t>
  </si>
  <si>
    <t xml:space="preserve">GCTACCTGCACTGTAAGCACTTTT</t>
  </si>
  <si>
    <t xml:space="preserve">MIR-10B: HSA-MIR-10B; MMU-MIR-10B; RNO-MIR-10B</t>
  </si>
  <si>
    <t xml:space="preserve">CACAAATTCGGTTCTACAGGGTA</t>
  </si>
  <si>
    <t xml:space="preserve">MIR-758: HSA-MIR-758; MMU-MIR-758; RNO-MIR-758</t>
  </si>
  <si>
    <t xml:space="preserve">GGTTAGTGGACCAGGTCACAAA</t>
  </si>
  <si>
    <t xml:space="preserve">MIR-208B: HSA-MIR-208B; MMU-MIR-208B; RNO-MIR-208B</t>
  </si>
  <si>
    <t xml:space="preserve">ACAAACCTTTTGTTCGTCTTAT</t>
  </si>
  <si>
    <t xml:space="preserve">MIR-889: HSA-MIR-889</t>
  </si>
  <si>
    <t xml:space="preserve">ACAATGGTTGTCCGATATTAA</t>
  </si>
  <si>
    <t xml:space="preserve">MIR-124: HSA-MIR-124; MMU-MIR-124; RNO-MIR-124</t>
  </si>
  <si>
    <t xml:space="preserve">TGGCATTCACCGCGTGCCTTAA</t>
  </si>
  <si>
    <t xml:space="preserve">MIR-125A-5P: HSA-MIR-125A-5P; MMU-MIR-125A-5P; RNO-MIR-125A-5P</t>
  </si>
  <si>
    <t xml:space="preserve">TCACAGGTTAAAGGGTCTCAGGGA</t>
  </si>
  <si>
    <t xml:space="preserve">MIR-126-3P: HSA-MIR-126; MMU-MIR-126-3P; RNO-MIR-126</t>
  </si>
  <si>
    <t xml:space="preserve">CGCATTATTACTCACGGTACGA</t>
  </si>
  <si>
    <t xml:space="preserve">MIR-128: HSA-MIR-128; MMU-MIR-128; RNO-MIR-128</t>
  </si>
  <si>
    <t xml:space="preserve">AAAGAGACCGGTTCACTGTGA</t>
  </si>
  <si>
    <t xml:space="preserve">MIR-133A: HSA-MIR-133A; MMU-MIR-133A; RNO-MIR-133A</t>
  </si>
  <si>
    <t xml:space="preserve">CAGCTGGTTGAAGGGGACCAAA</t>
  </si>
  <si>
    <t xml:space="preserve">MIR-133B: HSA-MIR-133B; MMU-MIR-133B; RNO-MIR-133B</t>
  </si>
  <si>
    <t xml:space="preserve">TAGCTGGTTGAAGGGGACCAAA</t>
  </si>
  <si>
    <t xml:space="preserve">MIR-135B: HSA-MIR-135B; MMU-MIR-135B; RNO-MIR-135B</t>
  </si>
  <si>
    <t xml:space="preserve">TCACATAGGAATGAAAAGCCATA</t>
  </si>
  <si>
    <t xml:space="preserve">MIR-138: HSA-MIR-138; MMU-MIR-138; RNO-MIR-138</t>
  </si>
  <si>
    <t xml:space="preserve">CGGCCTGATTCACAACACCAGCT</t>
  </si>
  <si>
    <t xml:space="preserve">MIR-139-5P: HSA-MIR-139-5P; MMU-MIR-139-5P; RNO-MIR-139-5P</t>
  </si>
  <si>
    <t xml:space="preserve">CTGGAGACACGTGCACTGTAGA</t>
  </si>
  <si>
    <t xml:space="preserve">MIR-142-5P: HSA-MIR-142-5P; MMU-MIR-142-5P; RNO-MIR-142-5P</t>
  </si>
  <si>
    <t xml:space="preserve">AGTAGTGCTTTCTACTTTATG</t>
  </si>
  <si>
    <t xml:space="preserve">MIR-147A: HSA-MIR-147A (HSA-MIR-147)</t>
  </si>
  <si>
    <t xml:space="preserve">TAGCAGAAGCATTTCCACACAC</t>
  </si>
  <si>
    <t xml:space="preserve">MIR-147B: HSA-MIR-147B; MMU-MIR-147; RNO-MIR-147</t>
  </si>
  <si>
    <t xml:space="preserve">TAGCAGAAGCATTTCCGCACAC</t>
  </si>
  <si>
    <t xml:space="preserve">MIR-149: HSA-MIR-149; MMU-MIR-149; RNO-MIR-149-5P</t>
  </si>
  <si>
    <t xml:space="preserve">GGGAGTGAAGACACGGAGCCAGA</t>
  </si>
  <si>
    <t xml:space="preserve">MIR-151-3P: HSA-MIR-151-3P</t>
  </si>
  <si>
    <t xml:space="preserve">CCTCAAGGAGCTTCAGTCTAGT</t>
  </si>
  <si>
    <t xml:space="preserve">MIR-154*: HSA-MIR-154*; MMU-MIR-154*</t>
  </si>
  <si>
    <t xml:space="preserve">AATAGGTCAACCGTGTATGATT</t>
  </si>
  <si>
    <t xml:space="preserve">MIR-155: HSA-MIR-155</t>
  </si>
  <si>
    <t xml:space="preserve">ACCCCTATCACGATTAGCATTAA</t>
  </si>
  <si>
    <t xml:space="preserve">MIR-17*: HSA-MIR-17*; RNO-MIR-17-1-3P</t>
  </si>
  <si>
    <t xml:space="preserve">ACAAGTGCCTTCACTGCAGT</t>
  </si>
  <si>
    <t xml:space="preserve">MIR-181B: HSA-MIR-181B; MMU-MIR-181B; RNO-MIR-181B</t>
  </si>
  <si>
    <t xml:space="preserve">ACCCACCGACAGCAATGAATGTT</t>
  </si>
  <si>
    <t xml:space="preserve">MIR-181D: HSA-MIR-181D; MMU-MIR-181D; RNO-MIR-181D</t>
  </si>
  <si>
    <t xml:space="preserve">AACCCACCGACAACAATGAATGTT</t>
  </si>
  <si>
    <t xml:space="preserve">MIR-182*: HSA-MIR-182*; MMU-MIR-182*</t>
  </si>
  <si>
    <t xml:space="preserve">TAGTTGGCAAGTCTAGAACCA</t>
  </si>
  <si>
    <t xml:space="preserve">MIR-185: HSA-MIR-185; MMU-MIR-185; RNO-MIR-185</t>
  </si>
  <si>
    <t xml:space="preserve">TCAGGAACTGCCTTTCTCTCCA</t>
  </si>
  <si>
    <t xml:space="preserve">MIR-188-3P: HSA-MIR-188-3P; MMU-MIR-188-3P; RNO-MIR-188*</t>
  </si>
  <si>
    <t xml:space="preserve">TGCAAACCCTGCATGTGGGAG</t>
  </si>
  <si>
    <t xml:space="preserve">MIR-188-5P: HSA-MIR-188-5P; MMU-MIR-188-5P; RNO-MIR-188</t>
  </si>
  <si>
    <t xml:space="preserve">CCCTCCACCATGCAAGGGATG</t>
  </si>
  <si>
    <t xml:space="preserve">MIR-24-1*: HSA-MIR-24-1*; MMU-MIR-24-1*; RNO-MIR-24-1*</t>
  </si>
  <si>
    <t xml:space="preserve">ACTGATATCAGCTCAGTAGGCAC</t>
  </si>
  <si>
    <t xml:space="preserve">MIR-18A*: HSA-MIR-18A*; MMU-MIR-18A*; RNO-MIR-18A*</t>
  </si>
  <si>
    <t xml:space="preserve">AGAAGGAGCACTTAGGGCAGT</t>
  </si>
  <si>
    <t xml:space="preserve">MIR-18A: HSA-MIR-18A; MMU-MIR-18A; RNO-MIR-18A</t>
  </si>
  <si>
    <t xml:space="preserve">CTATCTGCACTAGATGCACCTTA</t>
  </si>
  <si>
    <t xml:space="preserve">MIR-18B: HSA-MIR-18B</t>
  </si>
  <si>
    <t xml:space="preserve">CTAACTGCACTAGATGCACCTTA</t>
  </si>
  <si>
    <t xml:space="preserve">MIR-191*: HSA-MIR-191*</t>
  </si>
  <si>
    <t xml:space="preserve">GGGGACGAAATCCAAGCGCAGC</t>
  </si>
  <si>
    <t xml:space="preserve">MIR-191: HSA-MIR-191; MMU-MIR-191; RNO-MIR-191</t>
  </si>
  <si>
    <t xml:space="preserve">CAGCTGCTTTTGGGATTCCGTTG</t>
  </si>
  <si>
    <t xml:space="preserve">MIR-193A-3P: HSA-MIR-193A-3P; MMU-MIR-193; RNO-MIR-193</t>
  </si>
  <si>
    <t xml:space="preserve">ACTGGGACTTTGTAGGCCAGTT</t>
  </si>
  <si>
    <t xml:space="preserve">MIR-193B: HSA-MIR-193B</t>
  </si>
  <si>
    <t xml:space="preserve">AAAGCGGGACTTTGAGGGCCAGTT</t>
  </si>
  <si>
    <t xml:space="preserve">MIR-196A: HSA-MIR-196A; MMU-MIR-196A; RNO-MIR-196A</t>
  </si>
  <si>
    <t xml:space="preserve">CCCAACAACATGAAACTACCTA</t>
  </si>
  <si>
    <t xml:space="preserve">MIR-196B: HSA-MIR-196B; MMU-MIR-196B; RNO-MIR-196B</t>
  </si>
  <si>
    <t xml:space="preserve">CCCAACAACAGGAAACTACCTA</t>
  </si>
  <si>
    <t xml:space="preserve">MIR-198: HSA-MIR-198</t>
  </si>
  <si>
    <t xml:space="preserve">GAACCTATCTCCCCTCTGGACC</t>
  </si>
  <si>
    <t xml:space="preserve">MIR-199A-3P-199B-3P: HSA-MIR-199A-3P; HSA-MIR-199B-3P; MMU-MIR-199A-3P; MMU-MIR-199B; RNO-MIR-199A-3P</t>
  </si>
  <si>
    <t xml:space="preserve">TAACCAATGTGCAGACTACTGT</t>
  </si>
  <si>
    <t xml:space="preserve">MIR-891A: HSA-MIR-891A</t>
  </si>
  <si>
    <t xml:space="preserve">TCAGTGGCTCAGGTTCGTTGCA</t>
  </si>
  <si>
    <t xml:space="preserve">MIR-890: HSA-MIR-890</t>
  </si>
  <si>
    <t xml:space="preserve">CAACTGATGCCTTTCCAAGTA</t>
  </si>
  <si>
    <t xml:space="preserve">MIR-891B: HSA-MIR-891B</t>
  </si>
  <si>
    <t xml:space="preserve">TCAATGACTCAGGTAAGTTGCA</t>
  </si>
  <si>
    <t xml:space="preserve">MIR-877: HSA-MIR-877; MMU-MIR-877; RNO-MIR-877</t>
  </si>
  <si>
    <t xml:space="preserve">CCCTGCGCCATCTCCTCTAC</t>
  </si>
  <si>
    <t xml:space="preserve">MIR-892B: HSA-MIR-892B</t>
  </si>
  <si>
    <t xml:space="preserve">TCTACCCAGAAAGGAGCCAGTG</t>
  </si>
  <si>
    <t xml:space="preserve">MIR-200A*: HSA-MIR-200A*; MMU-MIR-200A*; RNO-MIR-200A*</t>
  </si>
  <si>
    <t xml:space="preserve">TCCAGCACTGTCCGGTAAGATG</t>
  </si>
  <si>
    <t xml:space="preserve">MIR-200C: HSA-MIR-200C; MMU-MIR-200C; RNO-MIR-200C</t>
  </si>
  <si>
    <t xml:space="preserve">TCCATCATTACCCGGCAGTATTA</t>
  </si>
  <si>
    <t xml:space="preserve">MIR-202-3P: HSA-MIR-202</t>
  </si>
  <si>
    <t xml:space="preserve">TTTTCCCATGCCCTATACCTCT</t>
  </si>
  <si>
    <t xml:space="preserve">MIR-202-5P: HSA-MIR-202*; MMU-MIR-202-5P; RNO-MIR-202</t>
  </si>
  <si>
    <t xml:space="preserve">AAAGAAGTATATGCATAGGAAA</t>
  </si>
  <si>
    <t xml:space="preserve">MIR-212: HSA-MIR-212; MMU-MIR-212-3P; RNO-MIR-212</t>
  </si>
  <si>
    <t xml:space="preserve">TGGCCGTGACTGGAGACTGTTA</t>
  </si>
  <si>
    <t xml:space="preserve">MIR-214: HSA-MIR-214; MMU-MIR-214; RNO-MIR-214</t>
  </si>
  <si>
    <t xml:space="preserve">ACTGCCTGTCTGTGCCTGCTGT</t>
  </si>
  <si>
    <t xml:space="preserve">MIR-216A: HSA-MIR-216A; MMU-MIR-216A; RNO-MIR-216A</t>
  </si>
  <si>
    <t xml:space="preserve">TCACAGTTGCCAGCTGAGATTA</t>
  </si>
  <si>
    <t xml:space="preserve">MIR-216B: HSA-MIR-216B; MMU-MIR-216B; RNO-MIR-216B</t>
  </si>
  <si>
    <t xml:space="preserve">TCACATTTGCCTGCAGAGATTT</t>
  </si>
  <si>
    <t xml:space="preserve">MIR-217: HSA-MIR-217</t>
  </si>
  <si>
    <t xml:space="preserve">ATCCAATCAGTTCCTGATGCAGTA</t>
  </si>
  <si>
    <t xml:space="preserve">MIR-220B: HSA-MIR-220B (DELETED IN MIRBASE 16.0)</t>
  </si>
  <si>
    <t xml:space="preserve">AAGTGTCAGACACGGTGGTGG</t>
  </si>
  <si>
    <t xml:space="preserve">MIR-220C: HSA-MIR-220C (DELETED IN MIRBASE 16.0)</t>
  </si>
  <si>
    <t xml:space="preserve">AGTCTTCACAACAGCCCTGTGT</t>
  </si>
  <si>
    <t xml:space="preserve">MIR-222: HSA-MIR-222; MMU-MIR-222; RNO-MIR-222</t>
  </si>
  <si>
    <t xml:space="preserve">GAGACCCAGTAGCCAGATGTAGCT</t>
  </si>
  <si>
    <t xml:space="preserve">MIR-223: HSA-MIR-223; MMU-MIR-223; RNO-MIR-223</t>
  </si>
  <si>
    <t xml:space="preserve">TGGGGTATTTGACAAACTGACA</t>
  </si>
  <si>
    <t xml:space="preserve">MIR-224: HSA-MIR-224; RNO-MIR-224</t>
  </si>
  <si>
    <t xml:space="preserve">TAAACGGAACCACTAGTGACTTG</t>
  </si>
  <si>
    <t xml:space="preserve">MIR-26A: HSA-MIR-26A; MMU-MIR-26A; RNO-MIR-26A</t>
  </si>
  <si>
    <t xml:space="preserve">AGCCTATCCTGGATTACTTGAA</t>
  </si>
  <si>
    <t xml:space="preserve">MIR-28-3P: HSA-MIR-28-3P; RNO-MIR-28*</t>
  </si>
  <si>
    <t xml:space="preserve">TCCAGGAGCTCACAATCTAGTG</t>
  </si>
  <si>
    <t xml:space="preserve">MIR-296-3P: HSA-MIR-296-3P; MMU-MIR-296-3P; RNO-MIR-296</t>
  </si>
  <si>
    <t xml:space="preserve">GGAGAGCCTCCACCCAACCCTC</t>
  </si>
  <si>
    <t xml:space="preserve">MIR-298: HSA-MIR-298</t>
  </si>
  <si>
    <t xml:space="preserve">TGGGAGAACCTCCCTGCTTCTGCT</t>
  </si>
  <si>
    <t xml:space="preserve">MIR-29A: HSA-MIR-29A; MMU-MIR-29A; RNO-MIR-29A</t>
  </si>
  <si>
    <t xml:space="preserve">TAACCGATTTCAGATGGTGCTA</t>
  </si>
  <si>
    <t xml:space="preserve">MIR-29C: HSA-MIR-29C; MMU-MIR-29C; RNO-MIR-29C</t>
  </si>
  <si>
    <t xml:space="preserve">TAACCGATTTCAAATGGTGCTA</t>
  </si>
  <si>
    <t xml:space="preserve">MIR-300-3P: HSA-MIR-300</t>
  </si>
  <si>
    <t xml:space="preserve">AGAGAGAGTCTGCCCTTGTATA</t>
  </si>
  <si>
    <t xml:space="preserve">MIR-301B: HSA-MIR-301B</t>
  </si>
  <si>
    <t xml:space="preserve">GCTTTGACAATATCATTGCACTG</t>
  </si>
  <si>
    <t xml:space="preserve">MIR-302A*: HSA-MIR-302A*</t>
  </si>
  <si>
    <t xml:space="preserve">AAAGCAAGTACATCCACGTTTA</t>
  </si>
  <si>
    <t xml:space="preserve">MIR-302B*: HSA-MIR-302B*</t>
  </si>
  <si>
    <t xml:space="preserve">AGAAAGCACTTCCATGTTAAAGT</t>
  </si>
  <si>
    <t xml:space="preserve">MIR-302C*: HSA-MIR-302C*</t>
  </si>
  <si>
    <t xml:space="preserve">CAGCAGGTACCCCCATGTTAAA</t>
  </si>
  <si>
    <t xml:space="preserve">MIR-30A*: HSA-MIR-30A*; MMU-MIR-30A*; RNO-MIR-30A*</t>
  </si>
  <si>
    <t xml:space="preserve">GCTGCAAACATCCGACTGAAAG</t>
  </si>
  <si>
    <t xml:space="preserve">MIR-30E: MMU-MIR-30E; RNO-MIR-30E; HSA-MIR-30E</t>
  </si>
  <si>
    <t xml:space="preserve">CTTCCAGTCAAGGATGTTTACA</t>
  </si>
  <si>
    <t xml:space="preserve">MIR-30E*: HSA-MIR-30E*; MMU-MIR-30E*; RNO-MIR-30E*</t>
  </si>
  <si>
    <t xml:space="preserve">GCTGTAAACATCCGACTGAAAG</t>
  </si>
  <si>
    <t xml:space="preserve">MIR-32: HSA-MIR-32; MMU-MIR-32; RNO-MIR-32</t>
  </si>
  <si>
    <t xml:space="preserve">TGCAACTTAGTAATGTGCAATA</t>
  </si>
  <si>
    <t xml:space="preserve">MIR-320A: HSA-MIR-320A; MMU-MIR-320; RNO-MIR-320</t>
  </si>
  <si>
    <t xml:space="preserve">TTCGCCCTCTCAACCCAGCTTTT</t>
  </si>
  <si>
    <t xml:space="preserve">MIR-323-5P: HSA-MIR-323-5P; MMU-MIR-323-5P; RNO-MIR-323*</t>
  </si>
  <si>
    <t xml:space="preserve">GCGAACGCGCCACGGACCACCT</t>
  </si>
  <si>
    <t xml:space="preserve">MIR-325-3P: HSA-MIR-325-3P</t>
  </si>
  <si>
    <t xml:space="preserve">TTGATAGGAGGTCCTCAATAAA</t>
  </si>
  <si>
    <t xml:space="preserve">MIR-330-5P: HSA-MIR-330-5P; MMU-MIR-330; RNO-MIR-330-5P</t>
  </si>
  <si>
    <t xml:space="preserve">GCCTAAGACACAGGCCCAGAGA</t>
  </si>
  <si>
    <t xml:space="preserve">MIR-331-5P: HSA-MIR-331-5P; MMU-MIR-331-5P; RNO-MIR-331-5P</t>
  </si>
  <si>
    <t xml:space="preserve">GGATCCCTGGGACCATACCTAG</t>
  </si>
  <si>
    <t xml:space="preserve">MIR-337-3P: HSA-MIR-337-3P; (RNO-MIR-337); (MMU-MIR-337-3P)</t>
  </si>
  <si>
    <t xml:space="preserve">GAAGAAAGGCATCATATAGGAG</t>
  </si>
  <si>
    <t xml:space="preserve">MIR-337-5P: HSA-MIR-337-5P</t>
  </si>
  <si>
    <t xml:space="preserve">AACTCCTGTATGAAGCCGTTC</t>
  </si>
  <si>
    <t xml:space="preserve">MIR-339-3P: HSA-MIR-339-3P</t>
  </si>
  <si>
    <t xml:space="preserve">CGGCTCTGTCGTCGAGGCGCTCA</t>
  </si>
  <si>
    <t xml:space="preserve">MIR-339-5P: HSA-MIR-339-5P; MMU-MIR-339-5P; RNO-MIR-339-5P</t>
  </si>
  <si>
    <t xml:space="preserve">CGTGAGCTCCTGGAGGACAGGGA</t>
  </si>
  <si>
    <t xml:space="preserve">MIR-33A: MMU-MIR-33; RNO-MIR-33; HSA-MIR-33A</t>
  </si>
  <si>
    <t xml:space="preserve">TGCAATGCAACTACAATGCAC</t>
  </si>
  <si>
    <t xml:space="preserve">MIR-33B: HSA-MIR-33B</t>
  </si>
  <si>
    <t xml:space="preserve">TGCAATGCAACAGCAATGCAC</t>
  </si>
  <si>
    <t xml:space="preserve">MIR-340-5P: HSA-MIR-340; MMU-MIR-340-5P; RNO-MIR-340-5P</t>
  </si>
  <si>
    <t xml:space="preserve">AATCAGTCTCATTGCTTTATAA</t>
  </si>
  <si>
    <t xml:space="preserve">MIR-345-5P: HSA-MIR-345</t>
  </si>
  <si>
    <t xml:space="preserve">GAGCCCTGGACTAGGAGTCAGC</t>
  </si>
  <si>
    <t xml:space="preserve">MIR-34A: HSA-MIR-34A; MMU-MIR-34A; RNO-MIR-34A</t>
  </si>
  <si>
    <t xml:space="preserve">AACAACCAGCTAAGACACTGCCA</t>
  </si>
  <si>
    <t xml:space="preserve">MIR-34B-5P: HSA-MIR-34B*</t>
  </si>
  <si>
    <t xml:space="preserve">ACAATCAGCTAATGACACTGCCT</t>
  </si>
  <si>
    <t xml:space="preserve">MIR-362-3P: HSA-MIR-362-3P</t>
  </si>
  <si>
    <t xml:space="preserve">TGAATCCTTGAATAGGTGTGTT</t>
  </si>
  <si>
    <t xml:space="preserve">MIR-582-3P: HSA-MIR-582-3P</t>
  </si>
  <si>
    <t xml:space="preserve">GGTTCAGTTGTTCAACCAGTTA</t>
  </si>
  <si>
    <t xml:space="preserve">MIR-370: HSA-MIR-370; MMU-MIR-370; RNO-MIR-370</t>
  </si>
  <si>
    <t xml:space="preserve">ACCAGGTTCCACCCCAGCAGGC</t>
  </si>
  <si>
    <t xml:space="preserve">MIR-371-3P: HSA-MIR-371-3P</t>
  </si>
  <si>
    <t xml:space="preserve">ACACTCAAAAGATGGCGGCACTT</t>
  </si>
  <si>
    <t xml:space="preserve">MIR-371-5P: HSA-MIR-371-5P</t>
  </si>
  <si>
    <t xml:space="preserve">AGTGCCCCCACAGTTTGAGT</t>
  </si>
  <si>
    <t xml:space="preserve">MIR-373*: HSA-MIR-373*</t>
  </si>
  <si>
    <t xml:space="preserve">GGAAAGCGCCCCCATTTTGAGT</t>
  </si>
  <si>
    <t xml:space="preserve">MIR-376C: HSA-MIR-376C (HSA-MIR-368)</t>
  </si>
  <si>
    <t xml:space="preserve">ACGTGGAATTTCCTCTATGTT</t>
  </si>
  <si>
    <t xml:space="preserve">MIR-380-5P: HSA-MIR-380*; MMU-MIR-380-5P; RNO-MIR-380</t>
  </si>
  <si>
    <t xml:space="preserve">CGCATGTTCTATGGTCAACCAT</t>
  </si>
  <si>
    <t xml:space="preserve">MIR-384-3P: HSA-MIR-384 (HSA-MIR-384-3P)</t>
  </si>
  <si>
    <t xml:space="preserve">ATTATGAACAATTTCTAGGAAT</t>
  </si>
  <si>
    <t xml:space="preserve">MIR-384-5P: HSA-MIR-384-5P</t>
  </si>
  <si>
    <t xml:space="preserve">ATATTGTCTAGGAATTGTTTAAA</t>
  </si>
  <si>
    <t xml:space="preserve">MIR-409-3P: HSA-MIR-409-3P; RNO-MIR-409-3P; MMU-MIR-409-3P</t>
  </si>
  <si>
    <t xml:space="preserve">AGGGGTTCACCGAGCAACATTC</t>
  </si>
  <si>
    <t xml:space="preserve">MIR-409-5P: HSA-MIR-409-5P; MMU-MIR-409-5P; RNO-MIR-409-5P</t>
  </si>
  <si>
    <t xml:space="preserve">ATGCAAAGTTGCTCGGGTAACCT</t>
  </si>
  <si>
    <t xml:space="preserve">MIR-422A: HSA-MIR-422A</t>
  </si>
  <si>
    <t xml:space="preserve">GCCTTCTGACCCTAAGTCCAGT</t>
  </si>
  <si>
    <t xml:space="preserve">MIR-423-3P: HSA-MIR-423-3P; MMU-MIR-423-3P; RNO-MIR-423</t>
  </si>
  <si>
    <t xml:space="preserve">ACTGAGGGGCCTCAGACCGAGCT</t>
  </si>
  <si>
    <t xml:space="preserve">MIR-423-5P: HSA-MIR-423-5P; MMU-MIR-423-5P; RNO-MIR-423*</t>
  </si>
  <si>
    <t xml:space="preserve">AAAGTCTCGCTCTCTGCCCCTCA</t>
  </si>
  <si>
    <t xml:space="preserve">MIR-432*: HSA-MIR-432*</t>
  </si>
  <si>
    <t xml:space="preserve">AGACATGGAGGAGCCATCCAG</t>
  </si>
  <si>
    <t xml:space="preserve">MIR-450A-5P: HSA-MIR-450A; MMU-MIR-450A; RNO-MIR-450A-2</t>
  </si>
  <si>
    <t xml:space="preserve">ATATTAGGAACACATCGCAAAA</t>
  </si>
  <si>
    <t xml:space="preserve">MIR-450B-5P: HSA-MIR-450B-5P</t>
  </si>
  <si>
    <t xml:space="preserve">TATTCAGGAACATATTGCAAAA</t>
  </si>
  <si>
    <t xml:space="preserve">MIR-451: HSA-MIR-451; MMU-MIR-451; RNO-MIR-451</t>
  </si>
  <si>
    <t xml:space="preserve">AAACTCAGTAATGGTAACGGTTT</t>
  </si>
  <si>
    <t xml:space="preserve">MIR-452: HSA-MIR-452; MMU-MIR-452-5P</t>
  </si>
  <si>
    <t xml:space="preserve">TCAGTTTCCTCTGCAAACAGTT</t>
  </si>
  <si>
    <t xml:space="preserve">MIR-323B-5P: HSA-MIR-323B-5P</t>
  </si>
  <si>
    <t xml:space="preserve">TGCGAACTCACCACGGACAACCT</t>
  </si>
  <si>
    <t xml:space="preserve">MIR-455-3P: HSA-MIR-455-3P</t>
  </si>
  <si>
    <t xml:space="preserve">GTGTATATGCCCATGGACTGC</t>
  </si>
  <si>
    <t xml:space="preserve">MIR-802: MMU-MIR-802; HSA-MIR-802; RNO-MIR-802</t>
  </si>
  <si>
    <t xml:space="preserve">AAGGATGAATCTTTGTTACTGA</t>
  </si>
  <si>
    <t xml:space="preserve">MIR-892A: HSA-MIR-892A</t>
  </si>
  <si>
    <t xml:space="preserve">CTACGCAGAAAGGACACAGTG</t>
  </si>
  <si>
    <t xml:space="preserve">MIR-483-3P: HSA-MIR-483-3P</t>
  </si>
  <si>
    <t xml:space="preserve">AGAAGACGGGAGGAGAGGAGTGA</t>
  </si>
  <si>
    <t xml:space="preserve">MIR-483-5P: HSA-MIR-483-5P</t>
  </si>
  <si>
    <t xml:space="preserve">CTCCCTTCTTTCCTCCCGTCTT</t>
  </si>
  <si>
    <t xml:space="preserve">MIR-488*: HSA-MIR-488*</t>
  </si>
  <si>
    <t xml:space="preserve">TTGAGAGTGCCATTATCTGGG</t>
  </si>
  <si>
    <t xml:space="preserve">MIR-488: HSA-MIR-488</t>
  </si>
  <si>
    <t xml:space="preserve">AGACCAAGAAATAGCCTTTCAA</t>
  </si>
  <si>
    <t xml:space="preserve">MIR-489: HSA-MIR-489</t>
  </si>
  <si>
    <t xml:space="preserve">GCTGCCGTATATGTGATGTCACT</t>
  </si>
  <si>
    <t xml:space="preserve">MIR-490-3P: HSA-MIR-490-3P; MMU-MIR-490; RNO-MIR-490</t>
  </si>
  <si>
    <t xml:space="preserve">CAGCATGGAGTCCTCCAGGTTG</t>
  </si>
  <si>
    <t xml:space="preserve">MIR-490-5P: HSA-MIR-490-5P; MMU-MIR-490-5P; RNO-MIR-490-5P</t>
  </si>
  <si>
    <t xml:space="preserve">ACCCACCTGGAGATCCATGG</t>
  </si>
  <si>
    <t xml:space="preserve">MIR-491-5P: HSA-MIR-491-5P; MMU-MIR-491</t>
  </si>
  <si>
    <t xml:space="preserve">TCCTCATGGAAGGGTTCCCCACT</t>
  </si>
  <si>
    <t xml:space="preserve">MIR-491-3P: HSA-MIR-491-3P; MMU-MIR-491-3P</t>
  </si>
  <si>
    <t xml:space="preserve">GTAGAAGGGAATCTTGCATAAG</t>
  </si>
  <si>
    <t xml:space="preserve">MIR-493: RNO-MIR-493; HSA-MIR-493</t>
  </si>
  <si>
    <t xml:space="preserve">CCTGGCACACAGTAGACCTTCA</t>
  </si>
  <si>
    <t xml:space="preserve">MIR-493*: HSA-MIR-493*; MMU-MIR-493*</t>
  </si>
  <si>
    <t xml:space="preserve">AATGAAAGCCTACCATGTACAA</t>
  </si>
  <si>
    <t xml:space="preserve">MIR-494: HSA-MIR-494; MMU-MIR-494; RNO-MIR-494</t>
  </si>
  <si>
    <t xml:space="preserve">AAGAGGTTTCCCGTGTATGTTTCA</t>
  </si>
  <si>
    <t xml:space="preserve">MIR-495: HSA-MIR-495; MMU-MIR-495; RNO-MIR-495</t>
  </si>
  <si>
    <t xml:space="preserve">AAAGAAGTGCACCATGTTTGTTT</t>
  </si>
  <si>
    <t xml:space="preserve">MIR-501-3P: HSA-MIR-501-3P</t>
  </si>
  <si>
    <t xml:space="preserve">AGAATCCTTGCCCGGGTGCATT</t>
  </si>
  <si>
    <t xml:space="preserve">MIR-502-5P: HSA-MIR-502-5P</t>
  </si>
  <si>
    <t xml:space="preserve">TAGCACCCAGATAGCAAGGAT</t>
  </si>
  <si>
    <t xml:space="preserve">MIR-502-3P: HSA-MIR-502-3P</t>
  </si>
  <si>
    <t xml:space="preserve">TGAATCCTTGCCCAGGTGCATT</t>
  </si>
  <si>
    <t xml:space="preserve">MIR-504: HSA-MIR-504; MMU-MIR-504</t>
  </si>
  <si>
    <t xml:space="preserve">GATAGAGTGCAGACCAGGGTCT</t>
  </si>
  <si>
    <t xml:space="preserve">MIR-505: HSA-MIR-505; RNO-MIR-505</t>
  </si>
  <si>
    <t xml:space="preserve">AGGAAACCAGCAAGTGTTGACG</t>
  </si>
  <si>
    <t xml:space="preserve">MIR-508-5P: HSA-MIR-508-5P</t>
  </si>
  <si>
    <t xml:space="preserve">CATGAGTGACGCCCTCTGGAGTA</t>
  </si>
  <si>
    <t xml:space="preserve">MIR-509-3P: HSA-MIR-509-3P</t>
  </si>
  <si>
    <t xml:space="preserve">TCTACCCACAGACGTACCAATCA</t>
  </si>
  <si>
    <t xml:space="preserve">MIR-509-5P: HSA-MIR-509-5P</t>
  </si>
  <si>
    <t xml:space="preserve">TTGATTGCCACTGTCTGCAGTA</t>
  </si>
  <si>
    <t xml:space="preserve">MIR-509-3-5P: HSA-MIR-509-3-5P</t>
  </si>
  <si>
    <t xml:space="preserve">CATGATTGCCACGTCTGCAGTA</t>
  </si>
  <si>
    <t xml:space="preserve">MIR-510: HSA-MIR-510</t>
  </si>
  <si>
    <t xml:space="preserve">TGTGATTGCCACTCTCCTGAGTA</t>
  </si>
  <si>
    <t xml:space="preserve">MIR-512-5P: HSA-MIR-512-5P</t>
  </si>
  <si>
    <t xml:space="preserve">GAAAGTGCCCTCAAGGCTGAGTG</t>
  </si>
  <si>
    <t xml:space="preserve">MIR-513A-5P: HSA-MIR-513A-5P</t>
  </si>
  <si>
    <t xml:space="preserve">ATAAATGACACCTCCCTGTGAA</t>
  </si>
  <si>
    <t xml:space="preserve">MIR-513A-3P: HSA-MIR-513A-3P</t>
  </si>
  <si>
    <t xml:space="preserve">CCTTCTCAGAAAGGTGAAATTTA</t>
  </si>
  <si>
    <t xml:space="preserve">MIR-514: HSA-MIR-514</t>
  </si>
  <si>
    <t xml:space="preserve">TCTACTCACAGAAGTGTCAAT</t>
  </si>
  <si>
    <t xml:space="preserve">MIR-515-3P: HSA-MIR-515-3P</t>
  </si>
  <si>
    <t xml:space="preserve">AACGCTCCAAAAGAAGGCACTC</t>
  </si>
  <si>
    <t xml:space="preserve">MIR-516A-3P-MIR-516*: HSA-MIR-516A-3P; HSA-MIR-516B*</t>
  </si>
  <si>
    <t xml:space="preserve">ACCCTCTGAAAGGAAGCA</t>
  </si>
  <si>
    <t xml:space="preserve">MIR-516B: HSA-MIR-516B</t>
  </si>
  <si>
    <t xml:space="preserve">AAAGTGCTTCTTACCTCCAGATG</t>
  </si>
  <si>
    <t xml:space="preserve">MIR-516A-5P: HSA-MIR-516A-5P</t>
  </si>
  <si>
    <t xml:space="preserve">GAAAGTGCTTCTTTCCTCGAGAA</t>
  </si>
  <si>
    <t xml:space="preserve">MIR-517*: HSA-MIR-517*</t>
  </si>
  <si>
    <t xml:space="preserve">AGACAGTGCTTCCATCTAGAGG</t>
  </si>
  <si>
    <t xml:space="preserve">MIR-517A-MIR-517B_1: HSA-MIR-517A; HSA-MIR-517B</t>
  </si>
  <si>
    <t xml:space="preserve">AACACTCTAAAGGGATGCACGAT</t>
  </si>
  <si>
    <t xml:space="preserve">MIR-518A-3P: HSA-MIR-518A-3P</t>
  </si>
  <si>
    <t xml:space="preserve">TCCAGCAAAGGGAAGCGCTTTC</t>
  </si>
  <si>
    <t xml:space="preserve">MIR-518C*: HSA-MIR-518C*</t>
  </si>
  <si>
    <t xml:space="preserve">CAGAAAGTGCTTCCCTCCAGAGA</t>
  </si>
  <si>
    <t xml:space="preserve">MIR-518C: HSA-MIR-518C</t>
  </si>
  <si>
    <t xml:space="preserve">ACACTCTAAAGAGAAGCGCTTTG</t>
  </si>
  <si>
    <t xml:space="preserve">MIR-518D-5P-520C-5P-526A: HSA-MIR-518D-5P; HSA-MIR-520C-5P; HSA-MIR-526A</t>
  </si>
  <si>
    <t xml:space="preserve">CAGAAAGTGCTTCCCTCTAGAG</t>
  </si>
  <si>
    <t xml:space="preserve">MIR-518D-3P: HSA-MIR-518D-3P</t>
  </si>
  <si>
    <t xml:space="preserve">CGCTCCAAAGGGAAGCGCTTTG</t>
  </si>
  <si>
    <t xml:space="preserve">MIR-518E: HSA-MIR-518E</t>
  </si>
  <si>
    <t xml:space="preserve">ACACTCTGAAGGGAAGCGCTTT</t>
  </si>
  <si>
    <t xml:space="preserve">MIR-518E*-519A*-1-519B-5P-519C-5P-522*-523*-526C: HSA-MIR-518E*; HSA-MIR-519A*; HSA-MIR-519B-5P; HSA-MIR-519C-5P; HSA-MIR-522*; HSA-MIR-523*</t>
  </si>
  <si>
    <t xml:space="preserve">CAGAAAGCGCTTCCCTCTAGAG</t>
  </si>
  <si>
    <t xml:space="preserve">MIR-518F*: HSA-MIR-518F*</t>
  </si>
  <si>
    <t xml:space="preserve">AGAGAAAGTGCTTCCCTCTAGAG</t>
  </si>
  <si>
    <t xml:space="preserve">MIR-518F: HSA-MIR-518F</t>
  </si>
  <si>
    <t xml:space="preserve">CCTCTAAAGAGAAGCGCTTTC</t>
  </si>
  <si>
    <t xml:space="preserve">MIR-519A: HSA-MIR-519A</t>
  </si>
  <si>
    <t xml:space="preserve">GTAACACTCTAAAAGGATGCACTTT</t>
  </si>
  <si>
    <t xml:space="preserve">MIR-519B-3P: HSA-MIR-519B-3P</t>
  </si>
  <si>
    <t xml:space="preserve">AAACCTCTAAAAGGATGCACTTT</t>
  </si>
  <si>
    <t xml:space="preserve">MIR-519C-3P: HSA-MIR-519C-3P</t>
  </si>
  <si>
    <t xml:space="preserve">ATCCTCTAAAAAGATGCACTTT</t>
  </si>
  <si>
    <t xml:space="preserve">MIR-519D: HSA-MIR-519D</t>
  </si>
  <si>
    <t xml:space="preserve">ACACTCTAAAGGGAGGCACTTTG</t>
  </si>
  <si>
    <t xml:space="preserve">MIR-519E*: HSA-MIR-519E*</t>
  </si>
  <si>
    <t xml:space="preserve">GAAAGTGCTCCCTTTTGGAGAA</t>
  </si>
  <si>
    <t xml:space="preserve">MIR-519E: HSA-MIR-519E</t>
  </si>
  <si>
    <t xml:space="preserve">AACACTCTAAAAGGAGGCACTT</t>
  </si>
  <si>
    <t xml:space="preserve">MIR-520C-3P-520F-520B_4: HSA-MIR-520C-3P; HSA-MIR-520F; HSA-MIR-520B</t>
  </si>
  <si>
    <t xml:space="preserve">CCCTCTAAAAGGAAGCACTTT</t>
  </si>
  <si>
    <t xml:space="preserve">MIR-520D-5P: HSA-MIR-520D-5P</t>
  </si>
  <si>
    <t xml:space="preserve">CAGAAAGGGCTTCCCTTTGTAGA</t>
  </si>
  <si>
    <t xml:space="preserve">MIR-520D-3P: HSA-MIR-520D-3P</t>
  </si>
  <si>
    <t xml:space="preserve">AACCCACCAAAGAGAAGCACTTT</t>
  </si>
  <si>
    <t xml:space="preserve">MIR-520E: HSA-MIR-520E</t>
  </si>
  <si>
    <t xml:space="preserve">ACCCTCAAAAAGGAAGCACTTT</t>
  </si>
  <si>
    <t xml:space="preserve">MIR-520H: HSA-MIR-520H</t>
  </si>
  <si>
    <t xml:space="preserve">TAACTCTAAAGGGAAGCACTTT</t>
  </si>
  <si>
    <t xml:space="preserve">MIR-522: HSA-MIR-522</t>
  </si>
  <si>
    <t xml:space="preserve">AACACTCTAAAGGGAACCATTTT</t>
  </si>
  <si>
    <t xml:space="preserve">MIR-523: HSA-MIR-523</t>
  </si>
  <si>
    <t xml:space="preserve">ACCCTCTATAGGGAAGCGCGTTC</t>
  </si>
  <si>
    <t xml:space="preserve">MIR-524-3P: HSA-MIR-524-3P</t>
  </si>
  <si>
    <t xml:space="preserve">ACTCCAAAGGGAAGCGCCTTC</t>
  </si>
  <si>
    <t xml:space="preserve">MIR-525-3P: HSA-MIR-525-3P</t>
  </si>
  <si>
    <t xml:space="preserve">CGCTCTAAAGGGAAGCGCCTTC</t>
  </si>
  <si>
    <t xml:space="preserve">MIR-526B: HSA-MIR-526B</t>
  </si>
  <si>
    <t xml:space="preserve">AACAGAAAGTGCTTCCCTCAAGAG</t>
  </si>
  <si>
    <t xml:space="preserve">MIR-526B*: HSA-MIR-526B*</t>
  </si>
  <si>
    <t xml:space="preserve">GCCTCTAAAAGGAAGCACTTT</t>
  </si>
  <si>
    <t xml:space="preserve">MIR-519-5P: HSA-MIR-519C-5P</t>
  </si>
  <si>
    <t xml:space="preserve">AACAGAAAGCGCTTCCCTCTAGAG</t>
  </si>
  <si>
    <t xml:space="preserve">MIR-518A-5P-527_2: HSA-MIR-518A-5P; HSA-MIR-527</t>
  </si>
  <si>
    <t xml:space="preserve">AGAAAGGGCTTCCCTTTGCAG</t>
  </si>
  <si>
    <t xml:space="preserve">MIR-532-5P: HSA-MIR-532-5P; MMU-MIR-532-5P</t>
  </si>
  <si>
    <t xml:space="preserve">ACGGTCCTACACTCAAGGCATG</t>
  </si>
  <si>
    <t xml:space="preserve">MIR-541-5P: HSA-MIR-541*</t>
  </si>
  <si>
    <t xml:space="preserve">AGTGGGACCGACAGCAGAATCCTTT</t>
  </si>
  <si>
    <t xml:space="preserve">MIR-542-5P: HSA-MIR-542-5P; MMU-MIR-542-5P; RNO-MIR-542-5P</t>
  </si>
  <si>
    <t xml:space="preserve">TCTCGTGACATGATGATCCCCGA</t>
  </si>
  <si>
    <t xml:space="preserve">MIR-543-3P: HSA-MIR-543; MMU-MIR-543; RNO-MIR-543*</t>
  </si>
  <si>
    <t xml:space="preserve">AAGAAGTGCACCGCGAATGTTT</t>
  </si>
  <si>
    <t xml:space="preserve">MIR-501-5P: HSA-MIR-501-5P; RNO-MIR-501</t>
  </si>
  <si>
    <t xml:space="preserve">TCTCACCCAGGGACAAAGGATT</t>
  </si>
  <si>
    <t xml:space="preserve">EBV-MIR-BART1-3P: EBV-MIR-BART1-3P</t>
  </si>
  <si>
    <t xml:space="preserve">AGACATAGTGGATAGCGGTGCTA</t>
  </si>
  <si>
    <t xml:space="preserve">MIR-675-5P: MMU-MIR-675-5P (MMU-MIR-675); RNO-MIR-675</t>
  </si>
  <si>
    <t xml:space="preserve">ACTGTGGGCCCTTTCCGCACCA</t>
  </si>
  <si>
    <t xml:space="preserve">MIR-675-3P: MMU-MIR-675-3P; RNO-MIR-675*</t>
  </si>
  <si>
    <t xml:space="preserve">ACTGAGCGGTTAGGGCATACAG</t>
  </si>
  <si>
    <t xml:space="preserve">MIR-374*: MMU-MIR-374*</t>
  </si>
  <si>
    <t xml:space="preserve">CTCGGACAATGATAATACAACC</t>
  </si>
  <si>
    <t xml:space="preserve">MIR-592: HSA-MIR-592; MMU-MIR-592; RNO-MIR-592</t>
  </si>
  <si>
    <t xml:space="preserve">ACATCATCGCATATTGACACAAT</t>
  </si>
  <si>
    <t xml:space="preserve">MIR-671-5P: HSA-MIR-671-5P; MMU-MIR-671-5P; RNO-MIR-671-5P</t>
  </si>
  <si>
    <t xml:space="preserve">ACCTCCAGCCCCTCCAGGGCTTCCT</t>
  </si>
  <si>
    <t xml:space="preserve">MIR-668: HSA-MIR-668; MMU-MIR-668; RNO-MIR-668</t>
  </si>
  <si>
    <t xml:space="preserve">GGTAGTGGGCCGAGCCGAGTGACA</t>
  </si>
  <si>
    <t xml:space="preserve">MIR-665: MMU-MIR-665; RNO-MIR-665</t>
  </si>
  <si>
    <t xml:space="preserve">TAAGGGACCTCAGCCTCCTGGT</t>
  </si>
  <si>
    <t xml:space="preserve">MIR-667: MMU-MIR-667; RNO-MIR-667</t>
  </si>
  <si>
    <t xml:space="preserve">CTTGGGCTGGGTGGCAGGTGTCA</t>
  </si>
  <si>
    <t xml:space="preserve">MIR-670: MMU-MIR-670</t>
  </si>
  <si>
    <t xml:space="preserve">TTCACCACATACACTCAGGGAT</t>
  </si>
  <si>
    <t xml:space="preserve">MIR-496_2: HSA-MIR-496; MMU-MIR-496; RNO-MIR-496</t>
  </si>
  <si>
    <t xml:space="preserve">GAGATTGGCCATGTAATACTCA</t>
  </si>
  <si>
    <t xml:space="preserve">MIR-674*: MMU-MIR-674*; RNO-MIR-674-3P</t>
  </si>
  <si>
    <t xml:space="preserve">TTGTTCTGAGATGGGAGCTGTG</t>
  </si>
  <si>
    <t xml:space="preserve">MIR-455-3P: MMU-MIR-455; RNO-MIR-455*</t>
  </si>
  <si>
    <t xml:space="preserve">AGTGTATATGCCCGTGGACTGCAT</t>
  </si>
  <si>
    <t xml:space="preserve">MIR-712*: MMU-MIR-712*</t>
  </si>
  <si>
    <t xml:space="preserve">CAACACCCGGGGGTGACTCGCA</t>
  </si>
  <si>
    <t xml:space="preserve">MIR-676*: MMU-MIR-676*</t>
  </si>
  <si>
    <t xml:space="preserve">GCAAGTCCTAAGGTTGTAGAGT</t>
  </si>
  <si>
    <t xml:space="preserve">MIR-676: MMU-MIR-676</t>
  </si>
  <si>
    <t xml:space="preserve">AGCTCAACAACCTCAGGACGG</t>
  </si>
  <si>
    <t xml:space="preserve">MIR-762: MMU-MIR-762</t>
  </si>
  <si>
    <t xml:space="preserve">GCTCTGTCCCGGCCCCAGCCCC</t>
  </si>
  <si>
    <t xml:space="preserve">MIR-761: MMU-MIR-761; HSA-MIR-761; RNO-MIR-761</t>
  </si>
  <si>
    <t xml:space="preserve">TGTGTCAGTTTCACCCTGCTGC</t>
  </si>
  <si>
    <t xml:space="preserve">MIR-764-5P: MMU-MIR-764-5P; RNO-MIR-764</t>
  </si>
  <si>
    <t xml:space="preserve">AGGAGGACATGTGAGCACC</t>
  </si>
  <si>
    <t xml:space="preserve">MIR-764-3P: MMU-MIR-764-3P; RNO-MIR-764*</t>
  </si>
  <si>
    <t xml:space="preserve">ACAGTTGCCACTATGGCCTCCT</t>
  </si>
  <si>
    <t xml:space="preserve">MIR-759: MMU-MIR-759; HSA-MIR-759; RNO-MIR-759</t>
  </si>
  <si>
    <t xml:space="preserve">GTCAAAATTGTTTGCACTCTGC</t>
  </si>
  <si>
    <t xml:space="preserve">MIR-760-3P: HSA-MIR-760; MMU-MIR-760-3P; RNO-MIR-760-3P</t>
  </si>
  <si>
    <t xml:space="preserve">CTCCCCACAGACCCAGAGCCGAATTTC</t>
  </si>
  <si>
    <t xml:space="preserve">MIR-301B: MMU-MIR-301B; RNO-MIR-301B</t>
  </si>
  <si>
    <t xml:space="preserve">TGCTTTGACAATACCATTGCACTG</t>
  </si>
  <si>
    <t xml:space="preserve">MIR-693-3P: MMU-MIR-693-3P</t>
  </si>
  <si>
    <t xml:space="preserve">TTACAGCCACATCTGAAAGCTGC</t>
  </si>
  <si>
    <t xml:space="preserve">MIR-804: MMU-MIR-804</t>
  </si>
  <si>
    <t xml:space="preserve">TCCAGGTGAGGAACAACTCACA</t>
  </si>
  <si>
    <t xml:space="preserve">MIR-805: MMU-MIR-805 (DELETED IN MIRBASE 15.0)</t>
  </si>
  <si>
    <t xml:space="preserve">CCCTATGTCCTGATCAATTC</t>
  </si>
  <si>
    <t xml:space="preserve">MIR-767-5P: HSA-MIR-767-5P; MMU-MIR-767</t>
  </si>
  <si>
    <t xml:space="preserve">CATGCTCAGACAACCATGGTGCA</t>
  </si>
  <si>
    <t xml:space="preserve">MIR-767-3P: HSA-MIR-767-3P</t>
  </si>
  <si>
    <t xml:space="preserve">AGAAACCATGGGGTATGAGCAGA</t>
  </si>
  <si>
    <t xml:space="preserve">MIR-454*: HSA-MIR-454*</t>
  </si>
  <si>
    <t xml:space="preserve">GCAGAGACAATATTGATAGGGT</t>
  </si>
  <si>
    <t xml:space="preserve">MIR-454_2: HSA-MIR-454</t>
  </si>
  <si>
    <t xml:space="preserve">AAACCCTATAAGCAATATTGCACTA</t>
  </si>
  <si>
    <t xml:space="preserve">MIR-769-5P: HSA-MIR-769-5P</t>
  </si>
  <si>
    <t xml:space="preserve">AGCTCAGAACCCAGAGGTCTCA</t>
  </si>
  <si>
    <t xml:space="preserve">MIR-769-3P: HSA-MIR-769-3P</t>
  </si>
  <si>
    <t xml:space="preserve">AACCAAGACCCCGGAGATCCCAG</t>
  </si>
  <si>
    <t xml:space="preserve">MIR-766: HSA-MIR-766</t>
  </si>
  <si>
    <t xml:space="preserve">GCTGAGGCTGTGGGGCTGGAGT</t>
  </si>
  <si>
    <t xml:space="preserve">MIR-765: HSA-MIR-765</t>
  </si>
  <si>
    <t xml:space="preserve">CATCACCTTCCTTCTCCTCCA</t>
  </si>
  <si>
    <t xml:space="preserve">MIR-500A-500B: HSA-MIR-500A; HSA-MIR-500B</t>
  </si>
  <si>
    <t xml:space="preserve">TCTCACCCAGGTAGCAAGGATTA</t>
  </si>
  <si>
    <t xml:space="preserve">MIR-666-5P: MMU-MIR-666-5P</t>
  </si>
  <si>
    <t xml:space="preserve">GGCTCTCACAGCTGTGCCCGCT</t>
  </si>
  <si>
    <t xml:space="preserve">MIR-763: MMU-MIR-763</t>
  </si>
  <si>
    <t xml:space="preserve">GCCACTGGTTCTTCCCAGCTGG</t>
  </si>
  <si>
    <t xml:space="preserve">MIR-143: HSA-MIR-143; MMU-MIR-143; RNO-MIR-143</t>
  </si>
  <si>
    <t xml:space="preserve">GAGCTACAGTGCTTCATCTCA</t>
  </si>
  <si>
    <t xml:space="preserve">MIR-675: HSA-MIR-675</t>
  </si>
  <si>
    <t xml:space="preserve">CACTGTGGGCCCTCTCCGCACCA</t>
  </si>
  <si>
    <t xml:space="preserve">SV40-MIR-S1-5P: SV40-MIR-S1-5P</t>
  </si>
  <si>
    <t xml:space="preserve">AAGGCTCATTTCAGGCCCCTCA</t>
  </si>
  <si>
    <t xml:space="preserve">SV40-MIR-S1-3P: SV40-MIR-S1-3P</t>
  </si>
  <si>
    <t xml:space="preserve">ACTCAGGGCATGAAACAGGC</t>
  </si>
  <si>
    <t xml:space="preserve">HIV1-MIR-H1: HIV1-MIR-H1</t>
  </si>
  <si>
    <t xml:space="preserve">GCCCAGGCACGCCTCCCTGG</t>
  </si>
  <si>
    <t xml:space="preserve">HIV1-MIR-N367: HIV1-MIR-N367</t>
  </si>
  <si>
    <t xml:space="preserve">TTGAAGCACCATCCAAAGGTCAGT</t>
  </si>
  <si>
    <t xml:space="preserve">MIR-193A-5P: HSA-MIR-193A-5P</t>
  </si>
  <si>
    <t xml:space="preserve">TCATCTCGCCCGCAAAGACCCA</t>
  </si>
  <si>
    <t xml:space="preserve">MIR-548A-5P: HSA-MIR-548A-5P</t>
  </si>
  <si>
    <t xml:space="preserve">GGTAAAACTCGCAATTACTTTT</t>
  </si>
  <si>
    <t xml:space="preserve">MIR-548B-5P: HSA-MIR-548B-5P</t>
  </si>
  <si>
    <t xml:space="preserve">GGCCAAAACCACAATTACTTTT</t>
  </si>
  <si>
    <t xml:space="preserve">MIR-548D-5P: HSA-MIR-548D-5P</t>
  </si>
  <si>
    <t xml:space="preserve">GGCAAAAACCACAATTACTTTT</t>
  </si>
  <si>
    <t xml:space="preserve">MIR-218-1*: MMU-MIR-218-1*; RNO-MIR-218-1*</t>
  </si>
  <si>
    <t xml:space="preserve">GGTGCTTGACGGAACCATGTTT</t>
  </si>
  <si>
    <t xml:space="preserve">MIR-148A*: HSA-MIR-148A*; MMU-MIR-148A*</t>
  </si>
  <si>
    <t xml:space="preserve">AGTCGGAGTGTCTCAGAACTTT</t>
  </si>
  <si>
    <t xml:space="preserve">MIR-944: HSA-MIR-944</t>
  </si>
  <si>
    <t xml:space="preserve">CTCATCCGATGTACAATAATTT</t>
  </si>
  <si>
    <t xml:space="preserve">MIR-338-5P: HSA-MIR-338-5P; MMU-MIR-338-5P; RNO-MIR-338*</t>
  </si>
  <si>
    <t xml:space="preserve">CACTCAGCACCAGGATATTGTT</t>
  </si>
  <si>
    <t xml:space="preserve">MIR-499-3P: HSA-MIR-499-3P; MMU-MIR-499*</t>
  </si>
  <si>
    <t xml:space="preserve">AGCACAGACTTGCTGTGATGTT</t>
  </si>
  <si>
    <t xml:space="preserve">MIR-470*: MMU-MIR-470*</t>
  </si>
  <si>
    <t xml:space="preserve">TCTTCTCAGAAAGGTACTGGTT</t>
  </si>
  <si>
    <t xml:space="preserve">MIR-181C*: HSA-MIR-181C*; MMU-MIR-181C*; RNO-MIR-181C*</t>
  </si>
  <si>
    <t xml:space="preserve">GTCCACTCAACGGTCGATGGTT</t>
  </si>
  <si>
    <t xml:space="preserve">EBV-MIR-BART13*: EBV-MIR-BART13*</t>
  </si>
  <si>
    <t xml:space="preserve">CTGTACGAGCCACGAGCCGGTT</t>
  </si>
  <si>
    <t xml:space="preserve">MIR-122*: HSA-MIR-122*; MMU-MIR-122*</t>
  </si>
  <si>
    <t xml:space="preserve">TATTTAGTGTGATAATGGCGTT</t>
  </si>
  <si>
    <t xml:space="preserve">MIR-129*: HSA-MIR-129*; RNO-MIR-129-1*</t>
  </si>
  <si>
    <t xml:space="preserve">ATACTTTTTGGGGTAAGGGCTT</t>
  </si>
  <si>
    <t xml:space="preserve">MIR-940: HSA-MIR-940</t>
  </si>
  <si>
    <t xml:space="preserve">GGGGAGCGGGGGCCCTGCCTT</t>
  </si>
  <si>
    <t xml:space="preserve">MIR-148B*: HSA-MIR-148B*; MMU-MIR-148B*</t>
  </si>
  <si>
    <t xml:space="preserve">GCCTGAGTGTATAACAGAACTT</t>
  </si>
  <si>
    <t xml:space="preserve">MIR-543-5P: RNO-MIR-543; MMU-MIR-543*</t>
  </si>
  <si>
    <t xml:space="preserve">GCGAAAAACACGCGGGCAACTT</t>
  </si>
  <si>
    <t xml:space="preserve">MIR-466B-466C-466P-3P: MMU-MIR-466B-3P; MMU-MIR-466C-3P; MMU-MIR-466P-3P</t>
  </si>
  <si>
    <t xml:space="preserve">TCTTATGTGTGCGTGTATGTATT</t>
  </si>
  <si>
    <t xml:space="preserve">MIR-34C-3P: MMU-MIR-34C*; RNO-MIR-34C*</t>
  </si>
  <si>
    <t xml:space="preserve">CCTGGCTGTGTGGTTAGTGATT</t>
  </si>
  <si>
    <t xml:space="preserve">MIR-34C-3P: HSA-MIR-34C-3P</t>
  </si>
  <si>
    <t xml:space="preserve">CCTGGCCGTGTGGTTAGTGATT</t>
  </si>
  <si>
    <t xml:space="preserve">MIR-96*: HSA-MIR-96*; RNO-MIR-96*</t>
  </si>
  <si>
    <t xml:space="preserve">CATATTGGCACTGCACATGATT</t>
  </si>
  <si>
    <t xml:space="preserve">MIR-125B*: RNO-MIR-125B*</t>
  </si>
  <si>
    <t xml:space="preserve">AGGTCCCAAGAGCCTGACTTGT</t>
  </si>
  <si>
    <t xml:space="preserve">MIR-125B-2-3P: MMU-MIR-125B-2-3P</t>
  </si>
  <si>
    <t xml:space="preserve">AGGTCCCAAGAACCTGACTTGT</t>
  </si>
  <si>
    <t xml:space="preserve">MIR-10B*: HSA-MIR-10B*; MMU-MIR-10B*; RNO-MIR-10B*</t>
  </si>
  <si>
    <t xml:space="preserve">ATTCCCCTAGAATCGAATCTGT</t>
  </si>
  <si>
    <t xml:space="preserve">MIR-125A-3P: HSA-MIR-125A-3P; MMU-MIR-125A-3P; RNO-MIR-125A-3P</t>
  </si>
  <si>
    <t xml:space="preserve">GGCTCCCAAGAACCTCACCTGT</t>
  </si>
  <si>
    <t xml:space="preserve">MIR-936: HSA-MIR-936</t>
  </si>
  <si>
    <t xml:space="preserve">CTGCGATTCCTCCCTCTACTGT</t>
  </si>
  <si>
    <t xml:space="preserve">MIR-181A-2*: HSA-MIR-181A-2*</t>
  </si>
  <si>
    <t xml:space="preserve">GGTACAGTCAACGGTCAGTGGT</t>
  </si>
  <si>
    <t xml:space="preserve">KSHV-MIR-K12-9*: KSHV-MIR-K12-9*</t>
  </si>
  <si>
    <t xml:space="preserve">AGCGGGGTTTACGCAGCTGGGT</t>
  </si>
  <si>
    <t xml:space="preserve">MIR-181A-2*: MMU-MIR-181A-2*</t>
  </si>
  <si>
    <t xml:space="preserve">CAAGGTACAGTCAACGGTCGGT</t>
  </si>
  <si>
    <t xml:space="preserve">MIR-132*: HSA-MIR-132*; MMU-MIR-132*</t>
  </si>
  <si>
    <t xml:space="preserve">AGTAACAATCGAAAGCCACGGT</t>
  </si>
  <si>
    <t xml:space="preserve">MIR-221*: HSA-MIR-221*; MMU-MIR-221*; RNO-MIR-221*</t>
  </si>
  <si>
    <t xml:space="preserve">AAATCTACATTGTATGCCAGGT</t>
  </si>
  <si>
    <t xml:space="preserve">MIR-105*: HSA-MIR-105*</t>
  </si>
  <si>
    <t xml:space="preserve">TAGCACATGCTCAAACATCCGT</t>
  </si>
  <si>
    <t xml:space="preserve">MIR-125B-1*: HSA-MIR-125B-1*; MMU-MIR-125B-1-3P; RNO-MIR-125B-3P</t>
  </si>
  <si>
    <t xml:space="preserve">AGCTCCCAAGAGCCTAACCCGT</t>
  </si>
  <si>
    <t xml:space="preserve">MIR-294-5P: MMU-MIR-294*; RNO-MIR-294</t>
  </si>
  <si>
    <t xml:space="preserve">AGATAGGGCCTCCATTTTGAGT</t>
  </si>
  <si>
    <t xml:space="preserve">MIR-293-5P: MMU-MIR-293*</t>
  </si>
  <si>
    <t xml:space="preserve">CAAAATGTCACACAGTTTGAGT</t>
  </si>
  <si>
    <t xml:space="preserve">MIR-295-5P: MMU-MIR-295*; RNO-MIR-295</t>
  </si>
  <si>
    <t xml:space="preserve">GAAGTGTGCCCCACATTTGAGT</t>
  </si>
  <si>
    <t xml:space="preserve">MIR-130B*: MMU-MIR-130B*; HSA-MIR-130B*</t>
  </si>
  <si>
    <t xml:space="preserve">AGTAGTGCAACAGGGAAAGAGT</t>
  </si>
  <si>
    <t xml:space="preserve">MIR-29A*: HSA-MIR-29A*; MMU-MIR-29A*; RNO-MIR-29A*</t>
  </si>
  <si>
    <t xml:space="preserve">CTGAACACCAAAAGAAATCAGT</t>
  </si>
  <si>
    <t xml:space="preserve">MIR-20B*: MMU-MIR-20B*</t>
  </si>
  <si>
    <t xml:space="preserve">CTAGAAGTGCTCACACTGCAGT</t>
  </si>
  <si>
    <t xml:space="preserve">MIR-20A*: MMU-MIR-20A*</t>
  </si>
  <si>
    <t xml:space="preserve">CTTTAAGTGCTCGTAATGCAGT</t>
  </si>
  <si>
    <t xml:space="preserve">MIR-20A*: HSA-MIR-20A*</t>
  </si>
  <si>
    <t xml:space="preserve">CTTTAAGTGCTCATAATGCAGT</t>
  </si>
  <si>
    <t xml:space="preserve">MIR-93*: HSA-MIR-93*; MMU-MIR-93*; RNO-MIR-93*</t>
  </si>
  <si>
    <t xml:space="preserve">CGGGAAGTGCTAGCTCAGCAGT</t>
  </si>
  <si>
    <t xml:space="preserve">LET-7G*: MMU-LET-7G*; HSA-LET-7G*</t>
  </si>
  <si>
    <t xml:space="preserve">GCAAGGCAGTGGCCTGTACAGT</t>
  </si>
  <si>
    <t xml:space="preserve">MIR-20B*: HSA-MIR-20B*</t>
  </si>
  <si>
    <t xml:space="preserve">CTGGAAGTGCCCATACTACAGT</t>
  </si>
  <si>
    <t xml:space="preserve">MIR-367*: HSA-MIR-367*</t>
  </si>
  <si>
    <t xml:space="preserve">AGAGTTGCATATTAGCAACAGT</t>
  </si>
  <si>
    <t xml:space="preserve">MIR-302A*: MMU-MIR-302A*</t>
  </si>
  <si>
    <t xml:space="preserve">GCAAGTACAACCACGTTTAAGT</t>
  </si>
  <si>
    <t xml:space="preserve">MIR-302D*: HSA-MIR-302D*; MMU-MIR-302D*</t>
  </si>
  <si>
    <t xml:space="preserve">GCAAGTGCCTCCATGTTAAAGT</t>
  </si>
  <si>
    <t xml:space="preserve">MIR-219-2-3P: HSA-MIR-219-2-3P; RNO-MIR-219-2-3P</t>
  </si>
  <si>
    <t xml:space="preserve">ACAGATGTCCAGCCACAATTCT</t>
  </si>
  <si>
    <t xml:space="preserve">MIR-27B*: HSA-MIR-27B*; MMU-MIR-27B*; RNO-MIR-27B*</t>
  </si>
  <si>
    <t xml:space="preserve">GTTCACCAATCAGCTAAGCTCT</t>
  </si>
  <si>
    <t xml:space="preserve">MIR-377*: HSA-MIR-377*</t>
  </si>
  <si>
    <t xml:space="preserve">GAATTCACCAAGGGCAACCTCT</t>
  </si>
  <si>
    <t xml:space="preserve">MIR-924: HSA-MIR-924</t>
  </si>
  <si>
    <t xml:space="preserve">GCAAGACATCACAAGACTCT</t>
  </si>
  <si>
    <t xml:space="preserve">MIR-219-1-3P: HSA-MIR-219-1-3P</t>
  </si>
  <si>
    <t xml:space="preserve">CGGGACGTCCAGACTCAACTCT</t>
  </si>
  <si>
    <t xml:space="preserve">MIR-219-1-3P: RNO-MIR-219-1-3P</t>
  </si>
  <si>
    <t xml:space="preserve">CGGGACGTCCAGACGCAACTCT</t>
  </si>
  <si>
    <t xml:space="preserve">MIR-25*: RNO-MIR-25*</t>
  </si>
  <si>
    <t xml:space="preserve">GCAATTGCCCGTGTCTCCGCCT</t>
  </si>
  <si>
    <t xml:space="preserve">MIR-25*: HSA-MIR-25*; MMU-MIR-25*</t>
  </si>
  <si>
    <t xml:space="preserve">CAATTGCCCAAGTCTCCGCCT</t>
  </si>
  <si>
    <t xml:space="preserve">MIR-92B*: HSA-MIR-92B*; RNO-MIR-92B*</t>
  </si>
  <si>
    <t xml:space="preserve">CACTGCACCGCGTCCCGTCCCT</t>
  </si>
  <si>
    <t xml:space="preserve">MIR-149*: HSA-MIR-149*</t>
  </si>
  <si>
    <t xml:space="preserve">GCACAGCCCCCGTCCCTCCCT</t>
  </si>
  <si>
    <t xml:space="preserve">MIR-27A*: HSA-MIR-27A*; MMU-MIR-27A*; RNO-MIR-27A*</t>
  </si>
  <si>
    <t xml:space="preserve">TGCTCACAAGCAGCTAAGCCCT</t>
  </si>
  <si>
    <t xml:space="preserve">MIR-185*: HSA-MIR-185*; MMU-MIR-185*</t>
  </si>
  <si>
    <t xml:space="preserve">GACCAGAGGAAAGCCAGCCCCT</t>
  </si>
  <si>
    <t xml:space="preserve">MIR-342-5P: MMU-MIR-342-5P; RNO-MIR-342-5P; HSA-MIR-342-5P</t>
  </si>
  <si>
    <t xml:space="preserve">CTCAATCACAGATAGCACCCCT</t>
  </si>
  <si>
    <t xml:space="preserve">MIR-92A-2*: MMU-MIR-92A-2*</t>
  </si>
  <si>
    <t xml:space="preserve">GTAATGCCACCAATCCCCACCT</t>
  </si>
  <si>
    <t xml:space="preserve">MIR-92A-1*: HSA-MIR-92A-1*</t>
  </si>
  <si>
    <t xml:space="preserve">AGCATTGCAACCGATCCCAACCT</t>
  </si>
  <si>
    <t xml:space="preserve">MIR-616: HSA-MIR-616</t>
  </si>
  <si>
    <t xml:space="preserve">CTGCTCAAACCCTCCAATGACT</t>
  </si>
  <si>
    <t xml:space="preserve">MIR-203*: MMU-MIR-203*</t>
  </si>
  <si>
    <t xml:space="preserve">TGTTGAACTGTCAAGAACCACT</t>
  </si>
  <si>
    <t xml:space="preserve">MIR-19B-1*: HSA-MIR-19B-1*; RNO-MIR-19B-1*</t>
  </si>
  <si>
    <t xml:space="preserve">GCTGGATGCAAACCTGCAAAACT</t>
  </si>
  <si>
    <t xml:space="preserve">MIR-19B-2*: HSA-MIR-19B-2*</t>
  </si>
  <si>
    <t xml:space="preserve">TGAAATGCAAACCTGCAAAACT</t>
  </si>
  <si>
    <t xml:space="preserve">MIR-19A*: HSA-MIR-19A*; MMU-MIR-19A*</t>
  </si>
  <si>
    <t xml:space="preserve">TGTAGTGCAACTATGCAAAACT</t>
  </si>
  <si>
    <t xml:space="preserve">MIR-467E*: MMU-MIR-467E*</t>
  </si>
  <si>
    <t xml:space="preserve">ATATAGGTGTGTGTATGTATAT</t>
  </si>
  <si>
    <t xml:space="preserve">MIR-556-3P: HSA-MIR-556-3P</t>
  </si>
  <si>
    <t xml:space="preserve">AAAGATGAGCTAATGGTAATAT</t>
  </si>
  <si>
    <t xml:space="preserve">MIR-937: HSA-MIR-937</t>
  </si>
  <si>
    <t xml:space="preserve">GGCAGAGAGTCAGAGCGCGGAT</t>
  </si>
  <si>
    <t xml:space="preserve">MIR-628-5P: HSA-MIR-628-5P</t>
  </si>
  <si>
    <t xml:space="preserve">CCTCTAGTAAATATGTCAGCAT</t>
  </si>
  <si>
    <t xml:space="preserve">MIR-218-1*: HSA-MIR-218-1*; RNO-MIR-218-1*</t>
  </si>
  <si>
    <t xml:space="preserve">CCATGGTGCTTGACGGAACCAT</t>
  </si>
  <si>
    <t xml:space="preserve">MIR-135B*: HSA-MIR-135B*</t>
  </si>
  <si>
    <t xml:space="preserve">CCCATGGCTTTTAGCCCTACAT</t>
  </si>
  <si>
    <t xml:space="preserve">MIR-450A-2*: MMU-MIR-450A-2*</t>
  </si>
  <si>
    <t xml:space="preserve">ATGAATGCAAAGCATCCCCAAT</t>
  </si>
  <si>
    <t xml:space="preserve">MIR-322*-MIR-424*: HSA-MIR-424* (HSA-MIR-322*)</t>
  </si>
  <si>
    <t xml:space="preserve">ATAGCAGCGCCTCACGTTTTG</t>
  </si>
  <si>
    <t xml:space="preserve">MIR-497*: HSA-MIR-497*; MMU-MIR-497*; RNO-MIR-497*</t>
  </si>
  <si>
    <t xml:space="preserve">TCTAACACCACAGTGTGGTTTG</t>
  </si>
  <si>
    <t xml:space="preserve">MIR-10A*: HSA-MIR-10A*; MMU-MIR-10A*; RNO-MIR-10A-3P</t>
  </si>
  <si>
    <t xml:space="preserve">TATTCCCCTAGATACGAATTTG</t>
  </si>
  <si>
    <t xml:space="preserve">MIR-7-2*: HSA-MIR-7-2*</t>
  </si>
  <si>
    <t xml:space="preserve">TTAGGTAGACTGGGATTTGTTG</t>
  </si>
  <si>
    <t xml:space="preserve">MIR-21*: HSA-MIR-21*</t>
  </si>
  <si>
    <t xml:space="preserve">ACAGCCCATCGACTGGTGTTG</t>
  </si>
  <si>
    <t xml:space="preserve">MIR-21*: MMU-MIR-21*; RNO-MIR-21*</t>
  </si>
  <si>
    <t xml:space="preserve">GACAGCCCATCGACTGCTGTTG</t>
  </si>
  <si>
    <t xml:space="preserve">MIR-99A*: HSA-MIR-99A*</t>
  </si>
  <si>
    <t xml:space="preserve">CAGACCCATAGAAGCGAGCTTG</t>
  </si>
  <si>
    <t xml:space="preserve">MIR-99B*: HSA-MIR-99B*; MMU-MIR-99B*; RNO-MIR-99B*</t>
  </si>
  <si>
    <t xml:space="preserve">CGGACCCACAGACACGAGCTTG</t>
  </si>
  <si>
    <t xml:space="preserve">MIR-99A*: RNO-MIR-99A*; MMU-MIR-99A*</t>
  </si>
  <si>
    <t xml:space="preserve">CAGACCCATAGAAACGAGCTTG</t>
  </si>
  <si>
    <t xml:space="preserve">MIR-100*: HSA-MIR-100*</t>
  </si>
  <si>
    <t xml:space="preserve">CATACCTATAGATACAAGCTTG</t>
  </si>
  <si>
    <t xml:space="preserve">MIR-34B-3P: HSA-MIR-34B; MMU-MIR-34B-3P</t>
  </si>
  <si>
    <t xml:space="preserve">ATGGCAGTGGAGTTAGTGATTG</t>
  </si>
  <si>
    <t xml:space="preserve">MIR-34A*: HSA-MIR-34A*; MMU-MIR-34A*; RNO-MIR-34A*</t>
  </si>
  <si>
    <t xml:space="preserve">AGGGCAGTATACTTGCTGATTG</t>
  </si>
  <si>
    <t xml:space="preserve">MIR-33*: HSA-MIR-33A*; MMU-MIR-33*; RNO-MIR-33*</t>
  </si>
  <si>
    <t xml:space="preserve">GTGATGCACTGTGGAAACATTG</t>
  </si>
  <si>
    <t xml:space="preserve">MIR-32*: HSA-MIR-32*; MMU-MIR-32*; RNO-MIR-32*</t>
  </si>
  <si>
    <t xml:space="preserve">AAATATCACACACACTAAATTG</t>
  </si>
  <si>
    <t xml:space="preserve">MIR-941: HSA-MIR-941</t>
  </si>
  <si>
    <t xml:space="preserve">GCACATGTGCACACAGCCGGGTG</t>
  </si>
  <si>
    <t xml:space="preserve">MIR-881*: MMU-MIR-881*</t>
  </si>
  <si>
    <t xml:space="preserve">AGATGTGACTGTTATCTCTCTG</t>
  </si>
  <si>
    <t xml:space="preserve">MIR-15A*: MMU-MIR-15A*</t>
  </si>
  <si>
    <t xml:space="preserve">TGAGGCAGCACAGTATGGCCTG</t>
  </si>
  <si>
    <t xml:space="preserve">MIR-15A*: HSA-MIR-15A*</t>
  </si>
  <si>
    <t xml:space="preserve">TGAGGCAGCACAATATGGCCTG</t>
  </si>
  <si>
    <t xml:space="preserve">MIR-431*: HSA-MIR-431*; MMU-MIR-431*</t>
  </si>
  <si>
    <t xml:space="preserve">AGAAGCCCTGCAAGACGACCTG</t>
  </si>
  <si>
    <t xml:space="preserve">MIR-33B*: HSA-MIR-33B*</t>
  </si>
  <si>
    <t xml:space="preserve">GGGCTGCACTGCCGAGGCACTG</t>
  </si>
  <si>
    <t xml:space="preserve">MIR-101*: HSA-MIR-101*</t>
  </si>
  <si>
    <t xml:space="preserve">AGCATCAGCACTGTGATAACTG</t>
  </si>
  <si>
    <t xml:space="preserve">MIR-466F-3P-MIR-466I-3P-466B-1*: MMU-MIR-466F-3P; MMU-MIR-466I-3P; RNO-MIR-466B-1*</t>
  </si>
  <si>
    <t xml:space="preserve">GTGTGTATGTGTGTGTGTATG</t>
  </si>
  <si>
    <t xml:space="preserve">MIR-136*: HSA-MIR-136*; RNO-MIR-136*; MMU-MIR-136*</t>
  </si>
  <si>
    <t xml:space="preserve">AGACTCATTTGAGACGATGATG</t>
  </si>
  <si>
    <t xml:space="preserve">MIR-200B*: HSA-MIR-200B*; MMU-MIR-200B*</t>
  </si>
  <si>
    <t xml:space="preserve">TCCAATGCTGCCCAGTAAGATG</t>
  </si>
  <si>
    <t xml:space="preserve">MIR-141*: HSA-MIR-141*</t>
  </si>
  <si>
    <t xml:space="preserve">TCCAACACTGTACTGGAAGATG</t>
  </si>
  <si>
    <t xml:space="preserve">MIR-141*: MMU-MIR-141*; RNO-MIR-141*</t>
  </si>
  <si>
    <t xml:space="preserve">TCCAACACTGCACTGGAAGATG</t>
  </si>
  <si>
    <t xml:space="preserve">MIR-218-2*: HSA-MIR-218-2*; MMU-MIR-218-2*; RNO-MIR-218-2*</t>
  </si>
  <si>
    <t xml:space="preserve">CGCGGTGCTTGACAGAACCATG</t>
  </si>
  <si>
    <t xml:space="preserve">MIR-16-2*: HSA-MIR-16-2*</t>
  </si>
  <si>
    <t xml:space="preserve">TAAAGCAGCACAGTAATATTGG</t>
  </si>
  <si>
    <t xml:space="preserve">MIR-195*: HSA-MIR-195*; RNO-MIR-195*</t>
  </si>
  <si>
    <t xml:space="preserve">GGAGCAGCACAGCCAATATTGG</t>
  </si>
  <si>
    <t xml:space="preserve">MIR-16-1*: HSA-MIR-16-1*</t>
  </si>
  <si>
    <t xml:space="preserve">TCAGCAGCACAGTTAATACTGG</t>
  </si>
  <si>
    <t xml:space="preserve">MIR-16-1*: MMU-MIR-16-1*</t>
  </si>
  <si>
    <t xml:space="preserve">TCAGCAGCACAGTCAATACTGG</t>
  </si>
  <si>
    <t xml:space="preserve">MIR-194*: HSA-MIR-194*; RNO-MIR-194*</t>
  </si>
  <si>
    <t xml:space="preserve">CAGATAACAGCAGCCCCACTGG</t>
  </si>
  <si>
    <t xml:space="preserve">MIR-935: HSA-MIR-935; RNO-MIR-935</t>
  </si>
  <si>
    <t xml:space="preserve">GCGGTAGCGGAAGCGGTAACTGG</t>
  </si>
  <si>
    <t xml:space="preserve">MIR-760-5P: RNO-MIR-760-5P; MMU-MIR-760-5P</t>
  </si>
  <si>
    <t xml:space="preserve">CGGGCTCTGGTGGCCTGAGGGG</t>
  </si>
  <si>
    <t xml:space="preserve">MIR-106B*: HSA-MIR-106B*; MMU-MIR-106B*; RNO-MIR-106B*</t>
  </si>
  <si>
    <t xml:space="preserve">GCAGCAAGTACCCACAGTGCGG</t>
  </si>
  <si>
    <t xml:space="preserve">MIR-26A-2*: HSA-MIR-26A-2*</t>
  </si>
  <si>
    <t xml:space="preserve">GAAACAAGTAATCAAGAATAGG</t>
  </si>
  <si>
    <t xml:space="preserve">MIR-26A-1*: HSA-MIR-26A-1*; RNO-MIR-26A*</t>
  </si>
  <si>
    <t xml:space="preserve">CGTGCAAGTAACCAAGAATAGG</t>
  </si>
  <si>
    <t xml:space="preserve">MIR-146A*: HSA-MIR-146A*</t>
  </si>
  <si>
    <t xml:space="preserve">CTGAAGAACTGAATTTCAGAGG</t>
  </si>
  <si>
    <t xml:space="preserve">MIR-345-3P: MMU-MIR-345-3P; RNO-MIR-345-3P</t>
  </si>
  <si>
    <t xml:space="preserve">GTCTCCAGACCCCTAGTTCAGG</t>
  </si>
  <si>
    <t xml:space="preserve">EBV-MIR-BART7*: EBV-MIR-BART7*</t>
  </si>
  <si>
    <t xml:space="preserve">TGTTTCATAGTCAAGGTCCAGG</t>
  </si>
  <si>
    <t xml:space="preserve">MIR-26B*: HSA-MIR-26B*; MMU-MIR-26B*; RNO-MIR-26B*</t>
  </si>
  <si>
    <t xml:space="preserve">GAGCCAAGTAATGGAGAACAGG</t>
  </si>
  <si>
    <t xml:space="preserve">MIR-15B*: HSA-MIR-15B*; MMU-MIR-15B*</t>
  </si>
  <si>
    <t xml:space="preserve">TAGAGCAGCAAATAATGATTCG</t>
  </si>
  <si>
    <t xml:space="preserve">MIR-196A*: HSA-MIR-196A*; MMU-MIR-196A-2*; RNO-MIR-196A*</t>
  </si>
  <si>
    <t xml:space="preserve">CTCAGGCAGTTTCTTGTTGCCG</t>
  </si>
  <si>
    <t xml:space="preserve">MIR-138-1*: MMU-MIR-138-1*; RNO-MIR-138-1*</t>
  </si>
  <si>
    <t xml:space="preserve">CCCTGGTGTTGTGAAGTAGCCG</t>
  </si>
  <si>
    <t xml:space="preserve">MIR-193B*: HSA-MIR-193B*</t>
  </si>
  <si>
    <t xml:space="preserve">TCATCTCGCCCTCAAAACCCCG</t>
  </si>
  <si>
    <t xml:space="preserve">MIR-200C*: HSA-MIR-200C*; MMU-MIR-200C*; RNO-MIR-200C*</t>
  </si>
  <si>
    <t xml:space="preserve">CCAAACACTGCTGGGTAAGACG</t>
  </si>
  <si>
    <t xml:space="preserve">MIR-223*: HSA-MIR-223*; MMU-MIR-223*; RNO-MIR-223*</t>
  </si>
  <si>
    <t xml:space="preserve">AACTCAGCTTGTCAAATACACG</t>
  </si>
  <si>
    <t xml:space="preserve">MIR-124*: HSA-MIR-124*; MMU-MIR-124*; RNO-MIR-124*</t>
  </si>
  <si>
    <t xml:space="preserve">ATCAAGGTCCGCTGTGAACACG</t>
  </si>
  <si>
    <t xml:space="preserve">MIR-921: HSA-MIR-921</t>
  </si>
  <si>
    <t xml:space="preserve">GAATCCTGGTTCTGTCCCTCACTAG</t>
  </si>
  <si>
    <t xml:space="preserve">LET-7B*: HSA-LET-7B*; MMU-LET-7B*; RNO-LET-7B*</t>
  </si>
  <si>
    <t xml:space="preserve">GGGAAGGCAGTAGGTTGTATAG</t>
  </si>
  <si>
    <t xml:space="preserve">LET-7A*-LET-7C-2*: MMU-LET-7A-1*; MMU-LET-7C-2*; HSA-LET-7A*</t>
  </si>
  <si>
    <t xml:space="preserve">GGAAAGACAGTAGATTGTATAG</t>
  </si>
  <si>
    <t xml:space="preserve">LET-7F-1*: MMU-LET-7F-1*; HSA-LET-7F-1*; RNO-LET-7F-1*</t>
  </si>
  <si>
    <t xml:space="preserve">GGGAAGGCAATAGATTGTATAG</t>
  </si>
  <si>
    <t xml:space="preserve">LET-7F-2*: HSA-LET-7F-2*; MMU-LET-7F-2*; RNO-LET-7F-2*</t>
  </si>
  <si>
    <t xml:space="preserve">GGAAAGACAGTAGACTGTATAG</t>
  </si>
  <si>
    <t xml:space="preserve">LET-7E*: HSA-LET-7E*; RNO-LET-7E*</t>
  </si>
  <si>
    <t xml:space="preserve">GGAAAGCTAGGAGGCCGTATAG</t>
  </si>
  <si>
    <t xml:space="preserve">MIR-222*: HSA-MIR-222*; MMU-MIR-222*; RNO-MIR-222*</t>
  </si>
  <si>
    <t xml:space="preserve">AGGATCTACACTGGCTACTGAG</t>
  </si>
  <si>
    <t xml:space="preserve">MIR-452*: HSA-MIR-452*</t>
  </si>
  <si>
    <t xml:space="preserve">CACTTACTTCTTTGCAGATGAG</t>
  </si>
  <si>
    <t xml:space="preserve">MIR-155*: HSA-MIR-155*</t>
  </si>
  <si>
    <t xml:space="preserve">TGTTAATGCTAATATGTAGGAG</t>
  </si>
  <si>
    <t xml:space="preserve">MIR-127*: HSA-MIR-127-5P; MMU-MIR-127*; RNO-MIR-127*</t>
  </si>
  <si>
    <t xml:space="preserve">ATCAGAGCCCTCTGAGCTTCAG</t>
  </si>
  <si>
    <t xml:space="preserve">MIR-943: HSA-MIR-943</t>
  </si>
  <si>
    <t xml:space="preserve">CTGGAGGACGGCAACAGTCAG</t>
  </si>
  <si>
    <t xml:space="preserve">MIR-106A*: HSA-MIR-106A*</t>
  </si>
  <si>
    <t xml:space="preserve">GTAAGAAGTGCTTACATTGCAG</t>
  </si>
  <si>
    <t xml:space="preserve">MIR-192*: HSA-MIR-192*</t>
  </si>
  <si>
    <t xml:space="preserve">CTGTGACCTATGGAATTGGCAG</t>
  </si>
  <si>
    <t xml:space="preserve">LET-7I*: HSA-LET-7I*; MMU-LET-7I*; RNO-LET-7I*</t>
  </si>
  <si>
    <t xml:space="preserve">AGCAAGGCAGTAGCTTGCGCAG</t>
  </si>
  <si>
    <t xml:space="preserve">MIR-30C-2*: HSA-MIR-30C-2*; MMU-MIR-30C-2*; RNO-MIR-30C-2*</t>
  </si>
  <si>
    <t xml:space="preserve">AGAGTAAACAGCCTTCTCCCAG</t>
  </si>
  <si>
    <t xml:space="preserve">MIR-30C-1*: HSA-MIR-30C-1*; MMU-MIR-30C-1*; RNO-MIR-30C-1*</t>
  </si>
  <si>
    <t xml:space="preserve">GGAGTAAACAACCCTCTCCCAG</t>
  </si>
  <si>
    <t xml:space="preserve">MIR-30B*: HSA-MIR-30B*</t>
  </si>
  <si>
    <t xml:space="preserve">GAAGTAAACATCCACCTCCCAG</t>
  </si>
  <si>
    <t xml:space="preserve">MIR-30B*: MMU-MIR-30B*; RNO-MIR-30B-3P</t>
  </si>
  <si>
    <t xml:space="preserve">GACGTAAACATCCACATCCCAG</t>
  </si>
  <si>
    <t xml:space="preserve">MIR-150*: HSA-MIR-150*; ; RNO-MIR-150*</t>
  </si>
  <si>
    <t xml:space="preserve">CTGTCCCCCAGGCCTGTACCAG</t>
  </si>
  <si>
    <t xml:space="preserve">MIR-150*: MMU-MIR-150*; RNO-MIR-150*</t>
  </si>
  <si>
    <t xml:space="preserve">CTATCCCCCAGGCCTGTACCAG</t>
  </si>
  <si>
    <t xml:space="preserve">MIR-29B*: HSA-MIR-29B-2*; RNO-MIR-29B-2*; MMU-MIR-29B-2*</t>
  </si>
  <si>
    <t xml:space="preserve">CTAAGCCACCATGTGAAACCAG</t>
  </si>
  <si>
    <t xml:space="preserve">LET-7C-1*: MMU-LET-7C-1*</t>
  </si>
  <si>
    <t xml:space="preserve">GGAAAGCTAGAAGGTTGTACAG</t>
  </si>
  <si>
    <t xml:space="preserve">MIR-744*: HSA-MIR-744*; MMU-MIR-744*</t>
  </si>
  <si>
    <t xml:space="preserve">AGGTTGAGGTTAGTGGCAACAG</t>
  </si>
  <si>
    <t xml:space="preserve">MIR-374B*-374C*: HSA-MIR-374B*; MMU-MIR-374C*</t>
  </si>
  <si>
    <t xml:space="preserve">AATGATAATACAACCTGCTAAG</t>
  </si>
  <si>
    <t xml:space="preserve">MIR-374A*: HSA-MIR-374A*</t>
  </si>
  <si>
    <t xml:space="preserve">AATTACAATACAATCTGATAAG</t>
  </si>
  <si>
    <t xml:space="preserve">MIR-30D*: HSA-MIR-30D*; RNO-MIR-30D*</t>
  </si>
  <si>
    <t xml:space="preserve">GCAGCAAACATCTGACTGAAAG</t>
  </si>
  <si>
    <t xml:space="preserve">MIR-551B*: HSA-MIR-551B*</t>
  </si>
  <si>
    <t xml:space="preserve">GGTCTCACCCACGCTTGATTTC</t>
  </si>
  <si>
    <t xml:space="preserve">MIR-148B-5P: RNO-MIR-148B-5P</t>
  </si>
  <si>
    <t xml:space="preserve">CCTGAGTGTATAACAGAACTTC</t>
  </si>
  <si>
    <t xml:space="preserve">MIR-503*: MMU-MIR-503*</t>
  </si>
  <si>
    <t xml:space="preserve">CCAGGCAGTGGAAACAATACTC</t>
  </si>
  <si>
    <t xml:space="preserve">MIR-922: HSA-MIR-922</t>
  </si>
  <si>
    <t xml:space="preserve">GACGTAGTCCTATTCTCTGCTGC</t>
  </si>
  <si>
    <t xml:space="preserve">EBV-MIR-BART10*: EBV-MIR-BART10*</t>
  </si>
  <si>
    <t xml:space="preserve">TGTACAGAACCAAAGAGGTGGC</t>
  </si>
  <si>
    <t xml:space="preserve">MIR-186*: HSA-MIR-186*; RNO-MIR-186*</t>
  </si>
  <si>
    <t xml:space="preserve">CCCAAAAAATTCACCTTTGGGC</t>
  </si>
  <si>
    <t xml:space="preserve">MIR-186*: MMU-MIR-186*</t>
  </si>
  <si>
    <t xml:space="preserve">CCCAAAAAATTCACCTTAGGGC</t>
  </si>
  <si>
    <t xml:space="preserve">MIR-146B-3P: MMU-MIR-146B*; RNO-MIR-146B*</t>
  </si>
  <si>
    <t xml:space="preserve">ACCAGAACTGAGTCCCTAGGGC</t>
  </si>
  <si>
    <t xml:space="preserve">MIR-598-5P: RNO-MIR-598-5P; MMU-MIR-598*</t>
  </si>
  <si>
    <t xml:space="preserve">CTCGCACCATCGGCATCACCGC</t>
  </si>
  <si>
    <t xml:space="preserve">MIR-138-1*: HSA-MIR-138-1*</t>
  </si>
  <si>
    <t xml:space="preserve">GGCCCTGGTGTTGTGAAGTAGC</t>
  </si>
  <si>
    <t xml:space="preserve">MIR-138-2*: HSA-MIR-138-2*; MMU-MIR-138-2*; RNO-MIR-138-2*</t>
  </si>
  <si>
    <t xml:space="preserve">AACCCTGGTGTCGTGAAATAGC</t>
  </si>
  <si>
    <t xml:space="preserve">MIR-191*: MMU-MIR-191*</t>
  </si>
  <si>
    <t xml:space="preserve">GGGAACGAAATCCAAGTGCAGC</t>
  </si>
  <si>
    <t xml:space="preserve">MIR-204*: RNO-MIR-204*; MMU-MIR-204*</t>
  </si>
  <si>
    <t xml:space="preserve">AACGTCCCTTTGCCTTCCCAGC</t>
  </si>
  <si>
    <t xml:space="preserve">MIR-29B-1*: HSA-MIR-29B-1*; MMU-MIR-29B-1*</t>
  </si>
  <si>
    <t xml:space="preserve">TCTAAACCACCATATGAAACCAGC</t>
  </si>
  <si>
    <t xml:space="preserve">MIR-879*: MMU-MIR-879*; RNO-MIR-879*</t>
  </si>
  <si>
    <t xml:space="preserve">CCGAAAGCTTGAAGCCATAAGC</t>
  </si>
  <si>
    <t xml:space="preserve">MIR-139-3P: HSA-MIR-139-3P; MMU-MIR-139-3P; RNO-MIR-139-3P</t>
  </si>
  <si>
    <t xml:space="preserve">ACTCCAACAGGGCCGCGTCTCC</t>
  </si>
  <si>
    <t xml:space="preserve">MIR-144*: HSA-MIR-144*; MMU-MIR-144*; RNO-MIR-144*</t>
  </si>
  <si>
    <t xml:space="preserve">CTTACAGTATATGATGATATCC</t>
  </si>
  <si>
    <t xml:space="preserve">MIR-145*: HSA-MIR-145*; MMU-MIR-145*; RNO-MIR-145*</t>
  </si>
  <si>
    <t xml:space="preserve">AGAACAGTATTTCCAGGAATCC</t>
  </si>
  <si>
    <t xml:space="preserve">MIR-187*: HSA-MIR-187*; MMU-MIR-187*; RNO-MIR-187*</t>
  </si>
  <si>
    <t xml:space="preserve">GCCCGGGTCCTGTGTTGTAGCC</t>
  </si>
  <si>
    <t xml:space="preserve">MIR-505*: HSA-MIR-505*; MMU-MIR-505-5P; RNO-MIR-505*</t>
  </si>
  <si>
    <t xml:space="preserve">ACATCAATACTTCCTGGCTCCC</t>
  </si>
  <si>
    <t xml:space="preserve">MIR-920: HSA-MIR-920</t>
  </si>
  <si>
    <t xml:space="preserve">TACTGCTTCCACAGCTCCCC</t>
  </si>
  <si>
    <t xml:space="preserve">MIR-23A*: HSA-MIR-23A*; RNO-MIR-23A*</t>
  </si>
  <si>
    <t xml:space="preserve">AAATCCCATCCCCAGGAACCCC</t>
  </si>
  <si>
    <t xml:space="preserve">MIR-92A-2*: HSA-MIR-92A-2*</t>
  </si>
  <si>
    <t xml:space="preserve">GTAATGCAACAAATCCCCACCC</t>
  </si>
  <si>
    <t xml:space="preserve">MIR-143*: HSA-MIR-143*; MMU-MIR-143*; RNO-MIR-143*</t>
  </si>
  <si>
    <t xml:space="preserve">ACCAGAGATGCAGCACTGCACC</t>
  </si>
  <si>
    <t xml:space="preserve">MIR-183*: HSA-MIR-183*; MMU-MIR-183*; RNO-MIR-183*</t>
  </si>
  <si>
    <t xml:space="preserve">TTATGGCCCTTCGGTAATTCAC</t>
  </si>
  <si>
    <t xml:space="preserve">MIR-24-2*: MMU-MIR-24-2*; RNO-MIR-24-2*</t>
  </si>
  <si>
    <t xml:space="preserve">ACTGTTTCAGCTCAGTAGGCAC</t>
  </si>
  <si>
    <t xml:space="preserve">MIR-376C*: MMU-MIR-376C*; RNO-MIR-376C*</t>
  </si>
  <si>
    <t xml:space="preserve">TAAACATAGAAGGAATATCCAC</t>
  </si>
  <si>
    <t xml:space="preserve">EBV-MIR-BART9*: EBV-MIR-BART9*</t>
  </si>
  <si>
    <t xml:space="preserve">GTTTCCAATTCAGGGTCCAGTA</t>
  </si>
  <si>
    <t xml:space="preserve">LET-7C*: HSA-LET-7C*</t>
  </si>
  <si>
    <t xml:space="preserve">TAACTCCCAGGGTGTAACTCTA</t>
  </si>
  <si>
    <t xml:space="preserve">MIR-297A*-297B-3P-297C*: MMU-MIR-297A*; MMU-MIR-297B-3P; MMU-MIR-297C*</t>
  </si>
  <si>
    <t xml:space="preserve">TATGGGTATGTGTGTATGTATA</t>
  </si>
  <si>
    <t xml:space="preserve">MIR-466D-3P: MMU-MIR-466D-3P</t>
  </si>
  <si>
    <t xml:space="preserve">CTATGTGTGCGTGTATGTATA</t>
  </si>
  <si>
    <t xml:space="preserve">MIR-135A*: HSA-MIR-135A*; MMU-MIR-135A-1*</t>
  </si>
  <si>
    <t xml:space="preserve">CGCCACGGCTCCAATCCCTATA</t>
  </si>
  <si>
    <t xml:space="preserve">MIR-411*: HSA-MIR-411*; MMU-MIR-411*; RNO-MIR-411*</t>
  </si>
  <si>
    <t xml:space="preserve">GGTTAGTGGACCGTGTTACATA</t>
  </si>
  <si>
    <t xml:space="preserve">MIR-379*: HSA-MIR-379*; RNO-MIR-379*</t>
  </si>
  <si>
    <t xml:space="preserve">AGTTAGTGGACCATGTTACATA</t>
  </si>
  <si>
    <t xml:space="preserve">MIR-125B-2*: HSA-MIR-125B-2*</t>
  </si>
  <si>
    <t xml:space="preserve">GTCCCAAGAGCCTGACTTGTGA</t>
  </si>
  <si>
    <t xml:space="preserve">MIR-545*: HSA-MIR-545*</t>
  </si>
  <si>
    <t xml:space="preserve">TCATCTAATAAACATTTACTGA</t>
  </si>
  <si>
    <t xml:space="preserve">MIR-101A*: MMU-MIR-101A*; RNO-MIR-101A*</t>
  </si>
  <si>
    <t xml:space="preserve">GCATCAGCACTGTGATAACTGA</t>
  </si>
  <si>
    <t xml:space="preserve">MIR-382*: MMU-MIR-382*; RNO-MIR-382*</t>
  </si>
  <si>
    <t xml:space="preserve">AAAAAGTGTTGTCCGTGAATGA</t>
  </si>
  <si>
    <t xml:space="preserve">MIR-361-3P: HSA-MIR-361-3P; MMU-MIR-361*</t>
  </si>
  <si>
    <t xml:space="preserve">AAATCAGAATCACACCTGGGGGA</t>
  </si>
  <si>
    <t xml:space="preserve">HCMV-MIR-US25-1*: HCMV-MIR-US25-1*</t>
  </si>
  <si>
    <t xml:space="preserve">GAGAACCGACCTAGCGTTCGGA</t>
  </si>
  <si>
    <t xml:space="preserve">MIR-942: HSA-MIR-942</t>
  </si>
  <si>
    <t xml:space="preserve">CACATGGCCAAAACAGAGAAGA</t>
  </si>
  <si>
    <t xml:space="preserve">MIR-872*: MMU-MIR-872*; RNO-MIR-872*</t>
  </si>
  <si>
    <t xml:space="preserve">AGGAGGCTACTGCAATAGTTCA</t>
  </si>
  <si>
    <t xml:space="preserve">MIR-589: HSA-MIR-589</t>
  </si>
  <si>
    <t xml:space="preserve">CTCAGAGCAGACGTGGTTCTCA</t>
  </si>
  <si>
    <t xml:space="preserve">MIR-18B*: HSA-MIR-18B*; MMU-MIR-18B*</t>
  </si>
  <si>
    <t xml:space="preserve">GCCAGAAGGGGCATTTAGGGCA</t>
  </si>
  <si>
    <t xml:space="preserve">MIR-146B-3P: HSA-MIR-146B-3P</t>
  </si>
  <si>
    <t xml:space="preserve">CCAGAACTGAGTCCACAGGGCA</t>
  </si>
  <si>
    <t xml:space="preserve">MIR-938: HSA-MIR-938</t>
  </si>
  <si>
    <t xml:space="preserve">ACTGGGTTCACCTTTAAGGGCA</t>
  </si>
  <si>
    <t xml:space="preserve">MIR-24-2*: HSA-MIR-24-2*</t>
  </si>
  <si>
    <t xml:space="preserve">CTGTGTTTCAGCTCAGTAGGCA</t>
  </si>
  <si>
    <t xml:space="preserve">MIR-214*: HSA-MIR-214*; MMU-MIR-214*</t>
  </si>
  <si>
    <t xml:space="preserve">GCACAGCAAGTGTAGACAGGCA</t>
  </si>
  <si>
    <t xml:space="preserve">MIR-31*: MMU-MIR-31*; HSA-MIR-31*</t>
  </si>
  <si>
    <t xml:space="preserve">GATGGCAATATGTTGGCATAGCA</t>
  </si>
  <si>
    <t xml:space="preserve">MIR-883A-5P: MMU-MIR-883A-5P; RNO-MIR-883*</t>
  </si>
  <si>
    <t xml:space="preserve">GTAACTGCTACTTCTCTCAGCA</t>
  </si>
  <si>
    <t xml:space="preserve">HSV1-MIR-H1: HSV1-MIR-H1</t>
  </si>
  <si>
    <t xml:space="preserve">CTTCCACTTCCCGTCCTTCCA</t>
  </si>
  <si>
    <t xml:space="preserve">MIR-939: HSA-MIR-939</t>
  </si>
  <si>
    <t xml:space="preserve">CACCCCCAGAGCCTCAGCTCCCCA</t>
  </si>
  <si>
    <t xml:space="preserve">MIR-193-5P: MMU-MIR-193*; RNO-MIR-193*</t>
  </si>
  <si>
    <t xml:space="preserve">TCATCTTGCCCGCAAAGACCCA</t>
  </si>
  <si>
    <t xml:space="preserve">MIR-23B*: HSA-MIR-23B*; MMU-MIR-23B*; RNO-MIR-23B*</t>
  </si>
  <si>
    <t xml:space="preserve">AAATCAGCATGCCAGGAACCCA</t>
  </si>
  <si>
    <t xml:space="preserve">MIR-541-3P: HSA-MIR-541</t>
  </si>
  <si>
    <t xml:space="preserve">AGTCCAGATTCTGTGCCCACCA</t>
  </si>
  <si>
    <t xml:space="preserve">MIR-135A*: RNO-MIR-135A*; MMU-MIR-135A-2*</t>
  </si>
  <si>
    <t xml:space="preserve">TTTCATGGCTTCCATCCCTACA</t>
  </si>
  <si>
    <t xml:space="preserve">MIR-877*: MMU-MIR-877*; HSA-MIR-877*</t>
  </si>
  <si>
    <t xml:space="preserve">TGGGAGGAGGGAGAAGAGGACA</t>
  </si>
  <si>
    <t xml:space="preserve">MIR-934: HSA-MIR-934</t>
  </si>
  <si>
    <t xml:space="preserve">CCAGTGTCTCCAGTAGTAGACA</t>
  </si>
  <si>
    <t xml:space="preserve">MIR-593: HSA-MIR-593</t>
  </si>
  <si>
    <t xml:space="preserve">AGAAACCCCAGCAGAGACA</t>
  </si>
  <si>
    <t xml:space="preserve">MIR-933: HSA-MIR-933</t>
  </si>
  <si>
    <t xml:space="preserve">GGGAGAGGTCTCCCTGCGCACA</t>
  </si>
  <si>
    <t xml:space="preserve">MIR-130A*: HSA-MIR-130A*; RNO-MIR-130A*</t>
  </si>
  <si>
    <t xml:space="preserve">GCAGACAGTAGCACAATGTGAA</t>
  </si>
  <si>
    <t xml:space="preserve">MIR-300-5P: MMU-MIR-300*; RNO-MIR-300-5P</t>
  </si>
  <si>
    <t xml:space="preserve">ACAAAGGATAACCTCTCTTCAA</t>
  </si>
  <si>
    <t xml:space="preserve">MIR-450B-3P: HSA-MIR-450B-3P</t>
  </si>
  <si>
    <t xml:space="preserve">TATGGATGCAAAATGATCCCAA</t>
  </si>
  <si>
    <t xml:space="preserve">MIR-29B*: RNO-MIR-29B-1*</t>
  </si>
  <si>
    <t xml:space="preserve">AAATCTAAACCACCATATGAAA</t>
  </si>
  <si>
    <t xml:space="preserve">HCMV-MIR-UL36*: HCMV-MIR-UL36*</t>
  </si>
  <si>
    <t xml:space="preserve">GCACGTTGAAAACACCTGGAAA</t>
  </si>
  <si>
    <t xml:space="preserve">MIR-335*: HSA-MIR-335*; MMU-MIR-335-3P</t>
  </si>
  <si>
    <t xml:space="preserve">GGTCAGGAGCAATAATGAAAAA</t>
  </si>
  <si>
    <t xml:space="preserve">MIR-486-3P: HSA-MIR-486-3P; MMU-MIR-3107*</t>
  </si>
  <si>
    <t xml:space="preserve">ATCCTGTACTGAGCTGCCCCG</t>
  </si>
  <si>
    <t xml:space="preserve">MIR-625*: HSA-MIR-625*</t>
  </si>
  <si>
    <t xml:space="preserve">TGAGGGGGAAAGTTCTATAGTC</t>
  </si>
  <si>
    <t xml:space="preserve">MIR-182_2: HSA-MIR-182 (ALTERNATIVE MATURE SEQUENCE)</t>
  </si>
  <si>
    <t xml:space="preserve">CCACCGGATCCTGTTACCTCAC</t>
  </si>
  <si>
    <t xml:space="preserve">MIR-466N-3P: MMU-MIR-466N-3P</t>
  </si>
  <si>
    <t xml:space="preserve">TCTATGTATGCTCTCATGTATA</t>
  </si>
  <si>
    <t xml:space="preserve">MIR-741-5P: MMU-MIR-741-5P</t>
  </si>
  <si>
    <t xml:space="preserve">TCTCATGCTTACATGATTTACA</t>
  </si>
  <si>
    <t xml:space="preserve">MIR-149*: RNO-MIR-149-3P</t>
  </si>
  <si>
    <t xml:space="preserve">CCCTCCCTCCTCGGACAAACAC</t>
  </si>
  <si>
    <t xml:space="preserve">MIR-328-5P: MMU-MIR-328*; HSA-MIR-328-5P; RNO-MIR-328A*</t>
  </si>
  <si>
    <t xml:space="preserve">CCCTGAGCCCCTCCTGCCCCCC</t>
  </si>
  <si>
    <t xml:space="preserve">MIR-1224-3P: HSA-MIR-1224-3P</t>
  </si>
  <si>
    <t xml:space="preserve">CTGAGGAGAGAGGAGGTGGGG</t>
  </si>
  <si>
    <t xml:space="preserve">MIR-1224-5P: HSA-MIR-1224-5P</t>
  </si>
  <si>
    <t xml:space="preserve">CCACCTCCCGAGTCCTCAC</t>
  </si>
  <si>
    <t xml:space="preserve">MIR-1225-3P: HSA-MIR-1225-3P</t>
  </si>
  <si>
    <t xml:space="preserve">CTGGGGGCGGCACAGGGGCTCA</t>
  </si>
  <si>
    <t xml:space="preserve">MIR-1225-5P: HSA-MIR-1225-5P</t>
  </si>
  <si>
    <t xml:space="preserve">CCCCCCACTGGGCCGTACCCAC</t>
  </si>
  <si>
    <t xml:space="preserve">MIR-1226: HSA-MIR-1226</t>
  </si>
  <si>
    <t xml:space="preserve">CTAGGGAACACAGGGCTGGTGA</t>
  </si>
  <si>
    <t xml:space="preserve">MIR-1226*: HSA-MIR-1226*</t>
  </si>
  <si>
    <t xml:space="preserve">CCCCATCCAGGCCTGCATGCCCTCAC</t>
  </si>
  <si>
    <t xml:space="preserve">MIR-1227: HSA-MIR-1227</t>
  </si>
  <si>
    <t xml:space="preserve">CTGGGGAAAAGGGTGGCACG</t>
  </si>
  <si>
    <t xml:space="preserve">MIR-1228: HSA-MIR-1228</t>
  </si>
  <si>
    <t xml:space="preserve">GGGGGGCGAGGCAGGTGTGA</t>
  </si>
  <si>
    <t xml:space="preserve">MIR-1228*: HSA-MIR-1228*</t>
  </si>
  <si>
    <t xml:space="preserve">CACACACCTGCCCCCGCCCAC</t>
  </si>
  <si>
    <t xml:space="preserve">MIR-1229: HSA-MIR-1229</t>
  </si>
  <si>
    <t xml:space="preserve">CTGTGGGAGGGCAGTGGTGAGAG</t>
  </si>
  <si>
    <t xml:space="preserve">MIR-1231: HSA-MIR-1231</t>
  </si>
  <si>
    <t xml:space="preserve">GCAGCTGTCCGCCCAGACAC</t>
  </si>
  <si>
    <t xml:space="preserve">MIR-1233: HSA-MIR-1233</t>
  </si>
  <si>
    <t xml:space="preserve">CTGCGGGAGGACAGGGCTCA</t>
  </si>
  <si>
    <t xml:space="preserve">MIR-1234: HSA-MIR-1234</t>
  </si>
  <si>
    <t xml:space="preserve">GTGGGGTGGGTGGTCAGGCCGA</t>
  </si>
  <si>
    <t xml:space="preserve">MIR-1236: HSA-MIR-1236</t>
  </si>
  <si>
    <t xml:space="preserve">CTGGAGAGACAAGGGGAAGAGG</t>
  </si>
  <si>
    <t xml:space="preserve">MIR-1237: HSA-MIR-1237</t>
  </si>
  <si>
    <t xml:space="preserve">CTGGGGGACGGAGCAGAAGGA</t>
  </si>
  <si>
    <t xml:space="preserve">MIR-1238: HSA-MIR-1238</t>
  </si>
  <si>
    <t xml:space="preserve">GGGGCAGACAGACGAGGAAG</t>
  </si>
  <si>
    <t xml:space="preserve">MIR-513B: HSA-MIR-513B</t>
  </si>
  <si>
    <t xml:space="preserve">ATAAATGACACCTCCTTGTGAA</t>
  </si>
  <si>
    <t xml:space="preserve">MIR-513C: HSA-MIR-513C</t>
  </si>
  <si>
    <t xml:space="preserve">ATAAACGACACCTCCTTGAGAA</t>
  </si>
  <si>
    <t xml:space="preserve">MCMV-MIR-M01-1: MCMV-MIR-M01-1</t>
  </si>
  <si>
    <t xml:space="preserve">CCGTTCGACGTTATTCTCCTCT</t>
  </si>
  <si>
    <t xml:space="preserve">MCMV-MIR-M01-2: MCMV-MIR-M01-2</t>
  </si>
  <si>
    <t xml:space="preserve">ACCGTTCCAACCCGATTCTCTTC</t>
  </si>
  <si>
    <t xml:space="preserve">MCMV-MIR-M01-2*: MCMV-MIR-M01-2*</t>
  </si>
  <si>
    <t xml:space="preserve">TCGAAGGAAACCGTGTCGAACG</t>
  </si>
  <si>
    <t xml:space="preserve">MCMV-MIR-M01-3: MCMV-MIR-M01-3</t>
  </si>
  <si>
    <t xml:space="preserve">TCGAGGCAACAGTCGCTTCACCG</t>
  </si>
  <si>
    <t xml:space="preserve">MCMV-MIR-M01-3*: MCMV-MIR-M01-3*</t>
  </si>
  <si>
    <t xml:space="preserve">GCCGTGAAGCGAGCGTTCCTCG</t>
  </si>
  <si>
    <t xml:space="preserve">MCMV-MIR-M01-4: MCMV-MIR-M01-4</t>
  </si>
  <si>
    <t xml:space="preserve">CACGCGCACGTGTTAGCATAGGA</t>
  </si>
  <si>
    <t xml:space="preserve">MCMV-MIR-M01-4*: MCMV-MIR-M01-4*</t>
  </si>
  <si>
    <t xml:space="preserve">GTTCTAATGCTACCACGCGGCG</t>
  </si>
  <si>
    <t xml:space="preserve">MCMV-MIR-M107-1-3P: MCMV-MIR-M107-1-3P</t>
  </si>
  <si>
    <t xml:space="preserve">GAGCGGTCACTCGACGCGAGCA</t>
  </si>
  <si>
    <t xml:space="preserve">MCMV-MIR-M107-1-5P: MCMV-MIR-M107-1-5P</t>
  </si>
  <si>
    <t xml:space="preserve">GGTGACTCGAGACGAGTGACCG</t>
  </si>
  <si>
    <t xml:space="preserve">MCMV-MIR-M108-1: MCMV-MIR-M108-1</t>
  </si>
  <si>
    <t xml:space="preserve">CGACACGAGCCACCGTCAGAAA</t>
  </si>
  <si>
    <t xml:space="preserve">MCMV-MIR-M108-1*: MCMV-MIR-M108-1*</t>
  </si>
  <si>
    <t xml:space="preserve">CATTTCGGGCGGTTGCTCGTGA</t>
  </si>
  <si>
    <t xml:space="preserve">MCMV-MIR-M108-2-3P: MCMV-MIR-M108-2-3P</t>
  </si>
  <si>
    <t xml:space="preserve">ACCGGTCACTCGTCTCGAGTCAC</t>
  </si>
  <si>
    <t xml:space="preserve">MCMV-MIR-M108-2-5P.1: MCMV-MIR-M108-2-5P.1</t>
  </si>
  <si>
    <t xml:space="preserve">CGGTGCTCGCGTCGAGTGACCGC</t>
  </si>
  <si>
    <t xml:space="preserve">MCMV-MIR-M108-2-5P.2: MCMV-MIR-M108-2-5P.2</t>
  </si>
  <si>
    <t xml:space="preserve">GTGACCGCTCGCGACGAGTGA</t>
  </si>
  <si>
    <t xml:space="preserve">MCMV-MIR-M21-1: MCMV-MIR-M21-1</t>
  </si>
  <si>
    <t xml:space="preserve">CGGCTTGAACGTGTCCCCTAT</t>
  </si>
  <si>
    <t xml:space="preserve">MCMV-MIR-M22-1: MCMV-MIR-M22-1</t>
  </si>
  <si>
    <t xml:space="preserve">TGGCCTCGGTACGGACGGGGAA</t>
  </si>
  <si>
    <t xml:space="preserve">MCMV-MIR-M23-1-3P: MCMV-MIR-M23-1-3P</t>
  </si>
  <si>
    <t xml:space="preserve">GGCCTCGGGCCGACGCAGGAG</t>
  </si>
  <si>
    <t xml:space="preserve">MCMV-MIR-M23-1-5P: MCMV-MIR-M23-1-5P</t>
  </si>
  <si>
    <t xml:space="preserve">ACGGTTCCCCGTCCGTACCGAG</t>
  </si>
  <si>
    <t xml:space="preserve">MCMV-MIR-M23-2: MCMV-MIR-M23-2</t>
  </si>
  <si>
    <t xml:space="preserve">CCGCTTGACCGAGGCCCCCAT</t>
  </si>
  <si>
    <t xml:space="preserve">MCMV-MIR-M23-2*: MCMV-MIR-M23-2*</t>
  </si>
  <si>
    <t xml:space="preserve">CCACCGATAGGGGACACGTTCA</t>
  </si>
  <si>
    <t xml:space="preserve">MCMV-MIR-M44-1: MCMV-MIR-M44-1</t>
  </si>
  <si>
    <t xml:space="preserve">ACCGCGGCTCTGGAAAAAGATA</t>
  </si>
  <si>
    <t xml:space="preserve">MCMV-MIR-M55-1: MCMV-MIR-M55-1</t>
  </si>
  <si>
    <t xml:space="preserve">ACGGCTAGCACGCCGATCACCA</t>
  </si>
  <si>
    <t xml:space="preserve">MCMV-MIR-M59-1: MCMV-MIR-M59-1</t>
  </si>
  <si>
    <t xml:space="preserve">CTGACGGTCGAGGCACTGCTAA</t>
  </si>
  <si>
    <t xml:space="preserve">MCMV-MIR-M59-2: MCMV-MIR-M59-2</t>
  </si>
  <si>
    <t xml:space="preserve">GGCTCTGTGAGGGCTCTTCGGG</t>
  </si>
  <si>
    <t xml:space="preserve">MCMV-MIR-M87-1: MCMV-MIR-M87-1</t>
  </si>
  <si>
    <t xml:space="preserve">GCTGCCGCTGCCGACGGCTGCCT</t>
  </si>
  <si>
    <t xml:space="preserve">MCMV-MIR-M88-1: MCMV-MIR-M88-1</t>
  </si>
  <si>
    <t xml:space="preserve">AGACCCCGACATCGACTTCTG</t>
  </si>
  <si>
    <t xml:space="preserve">MCMV-MIR-M88-1*: MCMV-MIR-M88-1*</t>
  </si>
  <si>
    <t xml:space="preserve">CCGATGTCAGGGGGTCGGTCAT</t>
  </si>
  <si>
    <t xml:space="preserve">MCMV-MIR-M95-1-3P: MCMV-MIR-M95-1-3P</t>
  </si>
  <si>
    <t xml:space="preserve">GCCGTCGCGGTCCGACGTCGCT</t>
  </si>
  <si>
    <t xml:space="preserve">MCMV-MIR-M95-1-5P: MCMV-MIR-M95-1-5P</t>
  </si>
  <si>
    <t xml:space="preserve">CAAGCGACACAAGCCCACGACC</t>
  </si>
  <si>
    <t xml:space="preserve">MIR-1224-5P: MMU-MIR-1224; RNO-MIR-1224</t>
  </si>
  <si>
    <t xml:space="preserve">CTCCACCTCCCCAGTCCTCAC</t>
  </si>
  <si>
    <t xml:space="preserve">HIV1-MIR-TAR-3P: HIV1-MIR-TAR-3P</t>
  </si>
  <si>
    <t xml:space="preserve">TGGGTTCCCTAGTTAGCCAGAGA</t>
  </si>
  <si>
    <t xml:space="preserve">HIV1-MIR-TAR-5P: HIV1-MIR-TAR-5P</t>
  </si>
  <si>
    <t xml:space="preserve">TCAGATCTGGTCTAACCAGAGAGA</t>
  </si>
  <si>
    <t xml:space="preserve">MIR-1178: HSA-MIR-1178</t>
  </si>
  <si>
    <t xml:space="preserve">CTAGGGAAGAACAGTGAGCAA</t>
  </si>
  <si>
    <t xml:space="preserve">MIR-1179: HSA-MIR-1179</t>
  </si>
  <si>
    <t xml:space="preserve">CCAACCAATGAAAGAATGCTT</t>
  </si>
  <si>
    <t xml:space="preserve">MIR-1180: HSA-MIR-1180</t>
  </si>
  <si>
    <t xml:space="preserve">ACACACCCACGCGAGCCGGAAA</t>
  </si>
  <si>
    <t xml:space="preserve">MIR-1181: HSA-MIR-1181</t>
  </si>
  <si>
    <t xml:space="preserve">CGGCTCGGGTGGCGGCGACGG</t>
  </si>
  <si>
    <t xml:space="preserve">MIR-1182: HSA-MIR-1182</t>
  </si>
  <si>
    <t xml:space="preserve">GTCACATCCCTCCCAAGACCCTC</t>
  </si>
  <si>
    <t xml:space="preserve">MIR-1183: HSA-MIR-1183</t>
  </si>
  <si>
    <t xml:space="preserve">TGCCCACTCTCACCATCACCTACAGTG</t>
  </si>
  <si>
    <t xml:space="preserve">MIR-1184: HSA-MIR-1184</t>
  </si>
  <si>
    <t xml:space="preserve">GGAAGCCATCAAGTCGCTGCAGG</t>
  </si>
  <si>
    <t xml:space="preserve">MIR-1185: HSA-MIR-1185</t>
  </si>
  <si>
    <t xml:space="preserve">AACATACAAAGGGTATCCTCT</t>
  </si>
  <si>
    <t xml:space="preserve">MIR-1186: MMU-MIR-1186</t>
  </si>
  <si>
    <t xml:space="preserve">CATGCCTTTAATTCCAGCACTC</t>
  </si>
  <si>
    <t xml:space="preserve">MIR-1187: MMU-MIR-1187</t>
  </si>
  <si>
    <t xml:space="preserve">TTACACACATACACACACACATA</t>
  </si>
  <si>
    <t xml:space="preserve">MIR-1188: MMU-MIR-1188</t>
  </si>
  <si>
    <t xml:space="preserve">TCCTGGCCCAACCTCACACCA</t>
  </si>
  <si>
    <t xml:space="preserve">MIR-1190: MMU-MIR-1190</t>
  </si>
  <si>
    <t xml:space="preserve">GACAGAGGGGAACCTCAGCTGA</t>
  </si>
  <si>
    <t xml:space="preserve">MIR-1191: MMU-MIR-1191</t>
  </si>
  <si>
    <t xml:space="preserve">TAGGGCTACATAGTAAGACTG</t>
  </si>
  <si>
    <t xml:space="preserve">MIR-1192: MMU-MIR-1192</t>
  </si>
  <si>
    <t xml:space="preserve">AATTTGGTCTGTTTGTTTGTTT</t>
  </si>
  <si>
    <t xml:space="preserve">MIR-1193-3P: MMU-MIR-1193-3P; RNO-MIR-1193-3P</t>
  </si>
  <si>
    <t xml:space="preserve">GATAGTAAAACGGGTGACCTA</t>
  </si>
  <si>
    <t xml:space="preserve">MIR-1194: MMU-MIR-1194</t>
  </si>
  <si>
    <t xml:space="preserve">AGGATCTAGCAGTTACTCATTC</t>
  </si>
  <si>
    <t xml:space="preserve">MIR-1195: MMU-MIR-1195</t>
  </si>
  <si>
    <t xml:space="preserve">TGAGCAGGCTGGCCTCGAACTCA</t>
  </si>
  <si>
    <t xml:space="preserve">MIR-1196: MMU-MIR-1196</t>
  </si>
  <si>
    <t xml:space="preserve">AGGCAGAGGCAGGTAGATTT</t>
  </si>
  <si>
    <t xml:space="preserve">MIR-1197: HSA-MIR-1197; MMU-MIR-1197</t>
  </si>
  <si>
    <t xml:space="preserve">AGAAGTAGACCATGTGTCCTA</t>
  </si>
  <si>
    <t xml:space="preserve">MIR-1198-3P: MMU-MIR-1198-3P</t>
  </si>
  <si>
    <t xml:space="preserve">CCAAGCCAGCCAGGAACACATA</t>
  </si>
  <si>
    <t xml:space="preserve">MIR-1199: MMU-MIR-1199</t>
  </si>
  <si>
    <t xml:space="preserve">CCGCGCGACCGGGACTCAGA</t>
  </si>
  <si>
    <t xml:space="preserve">MIR-1200: HSA-MIR-1200</t>
  </si>
  <si>
    <t xml:space="preserve">GAGGCTCAGAATGGCTCAGGAG</t>
  </si>
  <si>
    <t xml:space="preserve">MIR-1201: HSA-MIR-1201 (DELETED IN MIRBASE 16.0)</t>
  </si>
  <si>
    <t xml:space="preserve">TCAGAGCATGTGTTTAATCAGGCT</t>
  </si>
  <si>
    <t xml:space="preserve">MIR-1202: HSA-MIR-1202</t>
  </si>
  <si>
    <t xml:space="preserve">CTCCCCCACTGCAGCTGGCAC</t>
  </si>
  <si>
    <t xml:space="preserve">MIR-1203: HSA-MIR-1203</t>
  </si>
  <si>
    <t xml:space="preserve">GAGCTGCATCCTGGCTCCGGG</t>
  </si>
  <si>
    <t xml:space="preserve">MIR-1204: HSA-MIR-1204</t>
  </si>
  <si>
    <t xml:space="preserve">ATAATGGAGACCAGGCCACGA</t>
  </si>
  <si>
    <t xml:space="preserve">MIR-1205: HSA-MIR-1205</t>
  </si>
  <si>
    <t xml:space="preserve">CTCAAAGCAAACCCTGCAGA</t>
  </si>
  <si>
    <t xml:space="preserve">MIR-1206: HSA-MIR-1206</t>
  </si>
  <si>
    <t xml:space="preserve">GCTTAAACATCTACATGAACA</t>
  </si>
  <si>
    <t xml:space="preserve">MIR-1207-3P: HSA-MIR-1207-3P</t>
  </si>
  <si>
    <t xml:space="preserve">GAAATGAGGGCCAGCTGA</t>
  </si>
  <si>
    <t xml:space="preserve">MIR-1207-5P: HSA-MIR-1207-5P</t>
  </si>
  <si>
    <t xml:space="preserve">CCCCTCCCAGCCTCCCTGCCA</t>
  </si>
  <si>
    <t xml:space="preserve">MIR-1208: HSA-MIR-1208</t>
  </si>
  <si>
    <t xml:space="preserve">TCCGCCTGTCTGAACAGTGA</t>
  </si>
  <si>
    <t xml:space="preserve">MIR-1243: HSA-MIR-1243</t>
  </si>
  <si>
    <t xml:space="preserve">CACTCCTATAATTGATCCAGTT</t>
  </si>
  <si>
    <t xml:space="preserve">MIR-1244: HSA-MIR-1244</t>
  </si>
  <si>
    <t xml:space="preserve">AACCATCTCATACAAACCAACTACTT</t>
  </si>
  <si>
    <t xml:space="preserve">MIR-1245: HSA-MIR-1245</t>
  </si>
  <si>
    <t xml:space="preserve">ATGTAGGCCTTTAGATCACTT</t>
  </si>
  <si>
    <t xml:space="preserve">MIR-1246: HSA-MIR-1246</t>
  </si>
  <si>
    <t xml:space="preserve">CCTGCTCCAAAAATCCATT</t>
  </si>
  <si>
    <t xml:space="preserve">MIR-1247: HSA-MIR-1247</t>
  </si>
  <si>
    <t xml:space="preserve">TCCGGGGACGAACGGGACGGGT</t>
  </si>
  <si>
    <t xml:space="preserve">MIR-1248: HSA-MIR-1248</t>
  </si>
  <si>
    <t xml:space="preserve">TTTAGCACAGTGCTTATACAAGAAGGT</t>
  </si>
  <si>
    <t xml:space="preserve">MIR-1249: HSA-MIR-1249</t>
  </si>
  <si>
    <t xml:space="preserve">TGAAGAAGGGGGGGAAGGGCGT</t>
  </si>
  <si>
    <t xml:space="preserve">MIR-1250: HSA-MIR-1250</t>
  </si>
  <si>
    <t xml:space="preserve">AAAGGCCACATCCAGCACCGT</t>
  </si>
  <si>
    <t xml:space="preserve">MIR-1251: HSA-MIR-1251</t>
  </si>
  <si>
    <t xml:space="preserve">AGCGCCTTTGGCAGCTAGAGT</t>
  </si>
  <si>
    <t xml:space="preserve">MIR-1252: HSA-MIR-1252</t>
  </si>
  <si>
    <t xml:space="preserve">TAAATGAATTCAATTTCCTTCT</t>
  </si>
  <si>
    <t xml:space="preserve">MIR-1253: HSA-MIR-1253</t>
  </si>
  <si>
    <t xml:space="preserve">TGCAGGCTGATCTTCTTCTCT</t>
  </si>
  <si>
    <t xml:space="preserve">MIR-1254: HSA-MIR-1254</t>
  </si>
  <si>
    <t xml:space="preserve">ACTGCAGGCTCCAGCTTCCAGGCT</t>
  </si>
  <si>
    <t xml:space="preserve">MIR-1255A: HSA-MIR-1255A</t>
  </si>
  <si>
    <t xml:space="preserve">AATCTACTTTCTTTGCTCATCCT</t>
  </si>
  <si>
    <t xml:space="preserve">MIR-1255B: HSA-MIR-1255B</t>
  </si>
  <si>
    <t xml:space="preserve">AACCACTTTCTTTGCTCATCCG</t>
  </si>
  <si>
    <t xml:space="preserve">MIR-1256: HSA-MIR-1256</t>
  </si>
  <si>
    <t xml:space="preserve">AGCTAGTGAGAAGTCAATGCCT</t>
  </si>
  <si>
    <t xml:space="preserve">MIR-1257: HSA-MIR-1257</t>
  </si>
  <si>
    <t xml:space="preserve">GGTCAGAACCCATCATTCACT</t>
  </si>
  <si>
    <t xml:space="preserve">MIR-1258: HSA-MIR-1258</t>
  </si>
  <si>
    <t xml:space="preserve">TTCCACGACCTAATCCTAACT</t>
  </si>
  <si>
    <t xml:space="preserve">MIR-1259: HSA-MIR-1259 (DELETED IN MIRBASE 16.0)</t>
  </si>
  <si>
    <t xml:space="preserve">AAAAGCTAAGTCATCATATAT</t>
  </si>
  <si>
    <t xml:space="preserve">MIR-1260: HSA-MIR-1260</t>
  </si>
  <si>
    <t xml:space="preserve">TGGTGGCAGAGGTGGGAT</t>
  </si>
  <si>
    <t xml:space="preserve">MIR-1261: HSA-MIR-1261</t>
  </si>
  <si>
    <t xml:space="preserve">AAGCCAAAGCCTTATCCAT</t>
  </si>
  <si>
    <t xml:space="preserve">MIR-1262: HSA-MIR-1262</t>
  </si>
  <si>
    <t xml:space="preserve">ATCCTTCTACAAATTCACCCAT</t>
  </si>
  <si>
    <t xml:space="preserve">MIR-1263: HSA-MIR-1263</t>
  </si>
  <si>
    <t xml:space="preserve">ACTCAGTATGCCAGGGTACCAT</t>
  </si>
  <si>
    <t xml:space="preserve">MIR-1264: HSA-MIR-1264</t>
  </si>
  <si>
    <t xml:space="preserve">AACAGGTGCTCAAATAAGACTTG</t>
  </si>
  <si>
    <t xml:space="preserve">MIR-1265: HSA-MIR-1265</t>
  </si>
  <si>
    <t xml:space="preserve">AACAACACTTGACCACATCCTG</t>
  </si>
  <si>
    <t xml:space="preserve">MIR-1266: HSA-MIR-1266</t>
  </si>
  <si>
    <t xml:space="preserve">AGCCCTGTTCTACAGCCCTGAGG</t>
  </si>
  <si>
    <t xml:space="preserve">MIR-1267: HSA-MIR-1267</t>
  </si>
  <si>
    <t xml:space="preserve">TGGGGATTACACTTCAACAGG</t>
  </si>
  <si>
    <t xml:space="preserve">MIR-1268: HSA-MIR-1268</t>
  </si>
  <si>
    <t xml:space="preserve">CCCCCACCACCACGCCCG</t>
  </si>
  <si>
    <t xml:space="preserve">MIR-1269: HSA-MIR-1269</t>
  </si>
  <si>
    <t xml:space="preserve">CCAGTAGCACGGCTCAGTCCAG</t>
  </si>
  <si>
    <t xml:space="preserve">MIR-1270: HSA-MIR-1270</t>
  </si>
  <si>
    <t xml:space="preserve">ACACAGCTCTTCCATATCTCCAG</t>
  </si>
  <si>
    <t xml:space="preserve">MIR-1271: HSA-MIR-1271</t>
  </si>
  <si>
    <t xml:space="preserve">TGAGTGCTTGCTAGGTGCCAAG</t>
  </si>
  <si>
    <t xml:space="preserve">MIR-1272: HSA-MIR-1272</t>
  </si>
  <si>
    <t xml:space="preserve">TTTCAGAATTTGCTGCCATCATCATC</t>
  </si>
  <si>
    <t xml:space="preserve">MIR-1273: HSA-MIR-1273</t>
  </si>
  <si>
    <t xml:space="preserve">AAGAAAGAGTCTTGCTTTGTCGCCC</t>
  </si>
  <si>
    <t xml:space="preserve">MIR-1274A: HSA-MIR-1274A; MMU-MIR-1274A</t>
  </si>
  <si>
    <t xml:space="preserve">TGGCGCCTGAACAGGGAC</t>
  </si>
  <si>
    <t xml:space="preserve">MIR-1274B: HSA-MIR-1274B</t>
  </si>
  <si>
    <t xml:space="preserve">TGGCGCCCGAACAGGGA</t>
  </si>
  <si>
    <t xml:space="preserve">MIR-1275: HSA-MIR-1275</t>
  </si>
  <si>
    <t xml:space="preserve">GACAGCCTCTCCCCCAC</t>
  </si>
  <si>
    <t xml:space="preserve">MIR-1276: HSA-MIR-1276</t>
  </si>
  <si>
    <t xml:space="preserve">TGTCTCCACAGGGCTCTTTA</t>
  </si>
  <si>
    <t xml:space="preserve">MIR-1277: HSA-MIR-1277</t>
  </si>
  <si>
    <t xml:space="preserve">AAAATACATATATATCTACGTA</t>
  </si>
  <si>
    <t xml:space="preserve">MIR-1278: HSA-MIR-1278</t>
  </si>
  <si>
    <t xml:space="preserve">ATAGATGATATGCACAGTACTA</t>
  </si>
  <si>
    <t xml:space="preserve">MIR-1279: HSA-MIR-1279</t>
  </si>
  <si>
    <t xml:space="preserve">AGAAAGAAGCAATATGA</t>
  </si>
  <si>
    <t xml:space="preserve">MIR-1280: HSA-MIR-1280</t>
  </si>
  <si>
    <t xml:space="preserve">GGGTGGCAGCGGTGGGA</t>
  </si>
  <si>
    <t xml:space="preserve">MIR-1281: HSA-MIR-1281</t>
  </si>
  <si>
    <t xml:space="preserve">GGGAGAGGAGGAGGCGA</t>
  </si>
  <si>
    <t xml:space="preserve">MIR-1282: HSA-MIR-1282</t>
  </si>
  <si>
    <t xml:space="preserve">AAGCAGAAAAAGGCAAACGA</t>
  </si>
  <si>
    <t xml:space="preserve">MIR-1283: HSA-MIR-1283</t>
  </si>
  <si>
    <t xml:space="preserve">AGAAAGCGCTTTCCTTTGTAGA</t>
  </si>
  <si>
    <t xml:space="preserve">MIR-1284: HSA-MIR-1284</t>
  </si>
  <si>
    <t xml:space="preserve">GAAAAGCCAGGGTCTGTATAGA</t>
  </si>
  <si>
    <t xml:space="preserve">MIR-1285: HSA-MIR-1285</t>
  </si>
  <si>
    <t xml:space="preserve">AGGTCTCACTTTGTTGCCCAGA</t>
  </si>
  <si>
    <t xml:space="preserve">MIR-1286: HSA-MIR-1286</t>
  </si>
  <si>
    <t xml:space="preserve">AGGGCTCATCTTGGTCCTGCA</t>
  </si>
  <si>
    <t xml:space="preserve">MIR-1287: HSA-MIR-1287</t>
  </si>
  <si>
    <t xml:space="preserve">GACTCGAACCACTGATCCAGCA</t>
  </si>
  <si>
    <t xml:space="preserve">MIR-1288: HSA-MIR-1288</t>
  </si>
  <si>
    <t xml:space="preserve">TCTCCAGATCAGGGCAGTCCA</t>
  </si>
  <si>
    <t xml:space="preserve">MIR-1289: HSA-MIR-1289</t>
  </si>
  <si>
    <t xml:space="preserve">AAAATGCAGATTCCTGGACTCCA</t>
  </si>
  <si>
    <t xml:space="preserve">MIR-1290: HSA-MIR-1290</t>
  </si>
  <si>
    <t xml:space="preserve">TCCCTGATCCAAAAATCCA</t>
  </si>
  <si>
    <t xml:space="preserve">MIR-1291: HSA-MIR-1291</t>
  </si>
  <si>
    <t xml:space="preserve">ACTGCTGGTCTTCAGTCAGGGCCA</t>
  </si>
  <si>
    <t xml:space="preserve">MIR-1292: HSA-MIR-1292</t>
  </si>
  <si>
    <t xml:space="preserve">CAGCGTCTGCCGGAACCCGTTCCCA</t>
  </si>
  <si>
    <t xml:space="preserve">MIR-1293: HSA-MIR-1293</t>
  </si>
  <si>
    <t xml:space="preserve">GCACAAATCTCCAGACCACCCA</t>
  </si>
  <si>
    <t xml:space="preserve">MIR-1294: HSA-MIR-1294</t>
  </si>
  <si>
    <t xml:space="preserve">AGACAACAATGCCAACCTCACA</t>
  </si>
  <si>
    <t xml:space="preserve">MIR-1295: HSA-MIR-1295</t>
  </si>
  <si>
    <t xml:space="preserve">TCACCCAGATCTGCGGCCTAA</t>
  </si>
  <si>
    <t xml:space="preserve">MIR-1296: HSA-MIR-1296</t>
  </si>
  <si>
    <t xml:space="preserve">GGAGATGGAGCCAGGGCCCTAA</t>
  </si>
  <si>
    <t xml:space="preserve">MIR-1297: HSA-MIR-1297</t>
  </si>
  <si>
    <t xml:space="preserve">CACCTGAATTACTTGAA</t>
  </si>
  <si>
    <t xml:space="preserve">MIR-1298: HSA-MIR-1298</t>
  </si>
  <si>
    <t xml:space="preserve">TACATCTGGACAGCCGAATGAA</t>
  </si>
  <si>
    <t xml:space="preserve">MIR-1299: HSA-MIR-1299</t>
  </si>
  <si>
    <t xml:space="preserve">TCCCTCACACAGAATTCCAGAA</t>
  </si>
  <si>
    <t xml:space="preserve">MIR-1-2-AS-5P: MMU-MIR-1-2-AS-5P</t>
  </si>
  <si>
    <t xml:space="preserve">TGGAATGTAAAGAAGTATGTA</t>
  </si>
  <si>
    <t xml:space="preserve">MIR-1301: HSA-MIR-1301</t>
  </si>
  <si>
    <t xml:space="preserve">GAAGTCACTCCCAGGCAGCTGCAA</t>
  </si>
  <si>
    <t xml:space="preserve">MIR-1302: HSA-MIR-1302</t>
  </si>
  <si>
    <t xml:space="preserve">TTTAGCATAAGTATGTCCCAA</t>
  </si>
  <si>
    <t xml:space="preserve">MIR-1303: HSA-MIR-1303</t>
  </si>
  <si>
    <t xml:space="preserve">AGAGCAAGACCCCGTCTCTAAA</t>
  </si>
  <si>
    <t xml:space="preserve">MIR-1304: HSA-MIR-1304</t>
  </si>
  <si>
    <t xml:space="preserve">CACATCTCACTGTAGCCTCAAA</t>
  </si>
  <si>
    <t xml:space="preserve">MIR-1305: HSA-MIR-1305</t>
  </si>
  <si>
    <t xml:space="preserve">TCTCTCCCATTAGAGTTGAAAA</t>
  </si>
  <si>
    <t xml:space="preserve">MIR-1306-3P: HSA-MIR-1306; MMU-MIR-1306</t>
  </si>
  <si>
    <t xml:space="preserve">CACCACCAGAGCCAACGT</t>
  </si>
  <si>
    <t xml:space="preserve">MIR-1307: HSA-MIR-1307</t>
  </si>
  <si>
    <t xml:space="preserve">CACGACCGACGCCACGCCGAGT</t>
  </si>
  <si>
    <t xml:space="preserve">MIR-1308: HSA-MIR-1308 (DELETED IN MIRBASE 16.0)</t>
  </si>
  <si>
    <t xml:space="preserve">CCACTGAACCACCCATGC</t>
  </si>
  <si>
    <t xml:space="preserve">MIR-1321: HSA-MIR-1321</t>
  </si>
  <si>
    <t xml:space="preserve">ATCACATTCACCTCCCTG</t>
  </si>
  <si>
    <t xml:space="preserve">MIR-1322: HSA-MIR-1322</t>
  </si>
  <si>
    <t xml:space="preserve">CAGCATCAGCAGCATCATC</t>
  </si>
  <si>
    <t xml:space="preserve">MIR-1323: HSA-MIR-1323</t>
  </si>
  <si>
    <t xml:space="preserve">AGAAAATGCCCCTCAGTTTTGA</t>
  </si>
  <si>
    <t xml:space="preserve">MIR-1324: HSA-MIR-1324</t>
  </si>
  <si>
    <t xml:space="preserve">GAAAGTGCATAGAATTCTGTCTGG</t>
  </si>
  <si>
    <t xml:space="preserve">MIR-1825: HSA-MIR-1825</t>
  </si>
  <si>
    <t xml:space="preserve">GGAGAGGAGGGCACTGGA</t>
  </si>
  <si>
    <t xml:space="preserve">MIR-1826: HSA-MIR-1826 (DELETED IN MIRBASE 16.0)</t>
  </si>
  <si>
    <t xml:space="preserve">ATTGCGTTCGAAGTGTCGATGATCAAT</t>
  </si>
  <si>
    <t xml:space="preserve">MIR-1827: HSA-MIR-1827</t>
  </si>
  <si>
    <t xml:space="preserve">ATTCAATCTACTGCCTCA</t>
  </si>
  <si>
    <t xml:space="preserve">MIR-302E: HSA-MIR-302E</t>
  </si>
  <si>
    <t xml:space="preserve">AAGCATGGAAGCACTTA</t>
  </si>
  <si>
    <t xml:space="preserve">MIR-302F: HSA-MIR-302F</t>
  </si>
  <si>
    <t xml:space="preserve">AAACATGGAAGCAATTA</t>
  </si>
  <si>
    <t xml:space="preserve">MIR-320B: HSA-MIR-320B</t>
  </si>
  <si>
    <t xml:space="preserve">TTGCCCTCTCAACCCAGCTTTT</t>
  </si>
  <si>
    <t xml:space="preserve">MIR-320C: HSA-MIR-320C</t>
  </si>
  <si>
    <t xml:space="preserve">ACCCTCTCAACCCAGCTTTT</t>
  </si>
  <si>
    <t xml:space="preserve">MIR-320D: HSA-MIR-320D</t>
  </si>
  <si>
    <t xml:space="preserve">TCCTCTCAACCCAGCTTTT</t>
  </si>
  <si>
    <t xml:space="preserve">MIR-466J: MMU-MIR-466J</t>
  </si>
  <si>
    <t xml:space="preserve">TTACACACATGCACATGCACACA</t>
  </si>
  <si>
    <t xml:space="preserve">MIR-466L-3P: MMU-MIR-466L-3P</t>
  </si>
  <si>
    <t xml:space="preserve">AATATGTGTGCATGTATTTATA</t>
  </si>
  <si>
    <t xml:space="preserve">MIR-467F: MMU-MIR-467F</t>
  </si>
  <si>
    <t xml:space="preserve">TGTAGGTGTGTGTGTGTATAT</t>
  </si>
  <si>
    <t xml:space="preserve">MIR-467G: MMU-MIR-467G</t>
  </si>
  <si>
    <t xml:space="preserve">ATATATGTGTGTGTATGTATA</t>
  </si>
  <si>
    <t xml:space="preserve">MIR-467H: MMU-MIR-467H</t>
  </si>
  <si>
    <t xml:space="preserve">ACATATACATGCACACACTTAT</t>
  </si>
  <si>
    <t xml:space="preserve">MIR-548E: HSA-MIR-548E</t>
  </si>
  <si>
    <t xml:space="preserve">TGCAAAAGTAGTCTCAGTTTTT</t>
  </si>
  <si>
    <t xml:space="preserve">MIR-548F-MIR-548G: HSA-MIR-548F; HSA-MIR-548G</t>
  </si>
  <si>
    <t xml:space="preserve">CAAAAGTAATTACAGTTTT</t>
  </si>
  <si>
    <t xml:space="preserve">MIR-548H: HSA-MIR-548H</t>
  </si>
  <si>
    <t xml:space="preserve">GACAAAAACCGCGATTACTTTT</t>
  </si>
  <si>
    <t xml:space="preserve">MIR-548I: HSA-MIR-548I</t>
  </si>
  <si>
    <t xml:space="preserve">GGCAAAATCCGCAATTACTTTT</t>
  </si>
  <si>
    <t xml:space="preserve">MIR-548J: HSA-MIR-548J</t>
  </si>
  <si>
    <t xml:space="preserve">ACCAAAGACCGCAATTACTTTT</t>
  </si>
  <si>
    <t xml:space="preserve">MIR-548K: HSA-MIR-548K</t>
  </si>
  <si>
    <t xml:space="preserve">AGCAAAATCCGCAAGTACTTTT</t>
  </si>
  <si>
    <t xml:space="preserve">MIR-548L: HSA-MIR-548L</t>
  </si>
  <si>
    <t xml:space="preserve">GACAAAACCCGCAAATACTTTT</t>
  </si>
  <si>
    <t xml:space="preserve">MIR-548M: HSA-MIR-548M</t>
  </si>
  <si>
    <t xml:space="preserve">CAAAAACCACAAATACCTTTG</t>
  </si>
  <si>
    <t xml:space="preserve">MIR-548N: HSA-MIR-548N</t>
  </si>
  <si>
    <t xml:space="preserve">ACAAAATCCACAATTACTTTTG</t>
  </si>
  <si>
    <t xml:space="preserve">MIR-548O: HSA-MIR-548O</t>
  </si>
  <si>
    <t xml:space="preserve">GCAAAAGTAACTGCAGTTTTGG</t>
  </si>
  <si>
    <t xml:space="preserve">MIR-548P: HSA-MIR-548P</t>
  </si>
  <si>
    <t xml:space="preserve">AAAGTAACTGCAGTTTTTGCTA</t>
  </si>
  <si>
    <t xml:space="preserve">MIR-663B: HSA-MIR-663B</t>
  </si>
  <si>
    <t xml:space="preserve">CCTCAGGCACGGCCGGGCCACC</t>
  </si>
  <si>
    <t xml:space="preserve">MIR-664-3P: HSA-MIR-664</t>
  </si>
  <si>
    <t xml:space="preserve">TGTAGGCTGGGGATAAATGAATA</t>
  </si>
  <si>
    <t xml:space="preserve">MIR-664-5P: HSA-MIR-664*</t>
  </si>
  <si>
    <t xml:space="preserve">ATCCAATCATTTTCCCTAGCCAGT</t>
  </si>
  <si>
    <t xml:space="preserve">MIR-669D: MMU-MIR-669D</t>
  </si>
  <si>
    <t xml:space="preserve">ACATATACATGCACACACAAGT</t>
  </si>
  <si>
    <t xml:space="preserve">MIR-669E: MMU-MIR-669E</t>
  </si>
  <si>
    <t xml:space="preserve">ATGAACATGCACACACAAGACA</t>
  </si>
  <si>
    <t xml:space="preserve">MIR-669F-3P: MMU-MIR-669F-3P</t>
  </si>
  <si>
    <t xml:space="preserve">ATACGTGTGTGTGTATGTATATG</t>
  </si>
  <si>
    <t xml:space="preserve">MIR-669G: MMU-MIR-669G</t>
  </si>
  <si>
    <t xml:space="preserve">ATCATGTCAACACATACAATGCA</t>
  </si>
  <si>
    <t xml:space="preserve">MIR-669H-3P: MMU-MIR-669H-3P</t>
  </si>
  <si>
    <t xml:space="preserve">TGTGCATGTGTGTATATGCATA</t>
  </si>
  <si>
    <t xml:space="preserve">MIR-669H-5P: MMU-MIR-669H-5P</t>
  </si>
  <si>
    <t xml:space="preserve">GCACTCAACTATACACCCATGCAT</t>
  </si>
  <si>
    <t xml:space="preserve">MIR-669I: MMU-MIR-669I</t>
  </si>
  <si>
    <t xml:space="preserve">GTATGCATGTGTGTATATGCA</t>
  </si>
  <si>
    <t xml:space="preserve">MIR-669J: MMU-MIR-669J</t>
  </si>
  <si>
    <t xml:space="preserve">TGTTTGCATGTGAGTATATGCA</t>
  </si>
  <si>
    <t xml:space="preserve">MIR-669K: MMU-MIR-669K</t>
  </si>
  <si>
    <t xml:space="preserve">TTGCATGCGTGTATATGCATA</t>
  </si>
  <si>
    <t xml:space="preserve">MIR-103-AS: HSA-MIR-103-AS</t>
  </si>
  <si>
    <t xml:space="preserve">AGCAGCATTGTACAGGGCTATGA</t>
  </si>
  <si>
    <t xml:space="preserve">MIR-1468: HSA-MIR-1468</t>
  </si>
  <si>
    <t xml:space="preserve">CAGCGAAACAGGCAAACGGAG</t>
  </si>
  <si>
    <t xml:space="preserve">MIR-1469: HSA-MIR-1469</t>
  </si>
  <si>
    <t xml:space="preserve">GGAGCCCGCGCCCCGCGCCGAG</t>
  </si>
  <si>
    <t xml:space="preserve">MIR-1470: HSA-MIR-1470</t>
  </si>
  <si>
    <t xml:space="preserve">CGGGGTGCACGGGCGGAGGGC</t>
  </si>
  <si>
    <t xml:space="preserve">MIR-1471: HSA-MIR-1471</t>
  </si>
  <si>
    <t xml:space="preserve">ACACCTGGCTCCACACGCGGGC</t>
  </si>
  <si>
    <t xml:space="preserve">MIR-1537: HSA-MIR-1537</t>
  </si>
  <si>
    <t xml:space="preserve">ACAACTGTAACTAGACGGTTTT</t>
  </si>
  <si>
    <t xml:space="preserve">MIR-1538: HSA-MIR-1538</t>
  </si>
  <si>
    <t xml:space="preserve">AGGAACAGCAGCAGCCCGGGCCG</t>
  </si>
  <si>
    <t xml:space="preserve">MIR-1539: HSA-MIR-1539</t>
  </si>
  <si>
    <t xml:space="preserve">GGGCATCTGGGACGCGCAGGA</t>
  </si>
  <si>
    <t xml:space="preserve">MIR-1908: HSA-MIR-1908</t>
  </si>
  <si>
    <t xml:space="preserve">GACCAATCGCCGTCCCCGCCG</t>
  </si>
  <si>
    <t xml:space="preserve">MIR-1909*: HSA-MIR-1909*</t>
  </si>
  <si>
    <t xml:space="preserve">CAGGGCAGGCACCGGCACTCA</t>
  </si>
  <si>
    <t xml:space="preserve">MIR-1909: HSA-MIR-1909</t>
  </si>
  <si>
    <t xml:space="preserve">CGGTGAGCACCCGGCCCCTGCG</t>
  </si>
  <si>
    <t xml:space="preserve">MIR-1910: HSA-MIR-1910</t>
  </si>
  <si>
    <t xml:space="preserve">AGGCGGCAGGCACAGGACTGG</t>
  </si>
  <si>
    <t xml:space="preserve">MIR-1911: HSA-MIR-1911</t>
  </si>
  <si>
    <t xml:space="preserve">CCCAACAGACATGGCGGTACTCA</t>
  </si>
  <si>
    <t xml:space="preserve">MIR-1911*: HSA-MIR-1911*</t>
  </si>
  <si>
    <t xml:space="preserve">GGAGACCACAATGCCTGGTG</t>
  </si>
  <si>
    <t xml:space="preserve">MIR-1912: HSA-MIR-1912</t>
  </si>
  <si>
    <t xml:space="preserve">TTCACACTGCATGCTCTGGGTA</t>
  </si>
  <si>
    <t xml:space="preserve">MIR-1913: HSA-MIR-1913</t>
  </si>
  <si>
    <t xml:space="preserve">TGGCAGCAGCGGAGGGGGCAGA</t>
  </si>
  <si>
    <t xml:space="preserve">MIR-1914: HSA-MIR-1914</t>
  </si>
  <si>
    <t xml:space="preserve">CAGAAGTGGGCCGGGCACAGGG</t>
  </si>
  <si>
    <t xml:space="preserve">MIR-1914*: HSA-MIR-1914*</t>
  </si>
  <si>
    <t xml:space="preserve">CCTCCCAGTGCGGGACCCCTCC</t>
  </si>
  <si>
    <t xml:space="preserve">MIR-1915*: HSA-MIR-1915*</t>
  </si>
  <si>
    <t xml:space="preserve">GGCCCGGGCAGCAAGGCAAGGT</t>
  </si>
  <si>
    <t xml:space="preserve">MIR-1915: HSA-MIR-1915</t>
  </si>
  <si>
    <t xml:space="preserve">CCCGCCGCGTCGCCCTGGGG</t>
  </si>
  <si>
    <t xml:space="preserve">MIR-675*: HSA-MIR-675*</t>
  </si>
  <si>
    <t xml:space="preserve">TGAGCGGTGAGGGCATACAG</t>
  </si>
  <si>
    <t xml:space="preserve">MIR-1892: MMU-MIR-1892</t>
  </si>
  <si>
    <t xml:space="preserve">ATCCTCCCTCCCGTCCCCAAAT</t>
  </si>
  <si>
    <t xml:space="preserve">MIR-1893: MMU-MIR-1893</t>
  </si>
  <si>
    <t xml:space="preserve">CGAGGCGTCCAGCGCCCGCGCC</t>
  </si>
  <si>
    <t xml:space="preserve">MIR-1894-5P: MMU-MIR-1894-5P</t>
  </si>
  <si>
    <t xml:space="preserve">AGAGGCAGGTGGTAGGGGAGAG</t>
  </si>
  <si>
    <t xml:space="preserve">MIR-1894-3P: MMU-MIR-1894-3P</t>
  </si>
  <si>
    <t xml:space="preserve">CTCCCTTCACCCTCTCCCTTGC</t>
  </si>
  <si>
    <t xml:space="preserve">MIR-1895: MMU-MIR-1895</t>
  </si>
  <si>
    <t xml:space="preserve">TCCTCCTCGTCCTCCTCGGGGG</t>
  </si>
  <si>
    <t xml:space="preserve">MIR-1896: MMU-MIR-1896</t>
  </si>
  <si>
    <t xml:space="preserve">CTCCTCACCCACCATCAGAGAG</t>
  </si>
  <si>
    <t xml:space="preserve">MIR-1897-5P: MMU-MIR-1897-5P</t>
  </si>
  <si>
    <t xml:space="preserve">CCCCCTCTTTCTCCATCCAAAG</t>
  </si>
  <si>
    <t xml:space="preserve">MIR-1897-3P: MMU-MIR-1897-3P</t>
  </si>
  <si>
    <t xml:space="preserve">CTCACCGGACAGAACGAGTTGA</t>
  </si>
  <si>
    <t xml:space="preserve">MIR-1898: MMU-MIR-1898</t>
  </si>
  <si>
    <t xml:space="preserve">GATCCCCTGTGAACCTTGACCT</t>
  </si>
  <si>
    <t xml:space="preserve">MIR-1899: MMU-MIR-1899</t>
  </si>
  <si>
    <t xml:space="preserve">GGAAGCAGATTCGGCCATCGCT</t>
  </si>
  <si>
    <t xml:space="preserve">MIR-1900: MMU-MIR-1900</t>
  </si>
  <si>
    <t xml:space="preserve">TGAAGGACCAGAGAGGGCGGCC</t>
  </si>
  <si>
    <t xml:space="preserve">MIR-1901: MMU-MIR-1901</t>
  </si>
  <si>
    <t xml:space="preserve">GGACCCCCGGGAGTACGAGCGG</t>
  </si>
  <si>
    <t xml:space="preserve">MIR-1902: MMU-MIR-1902</t>
  </si>
  <si>
    <t xml:space="preserve">AAGTCATGCCTACTGCACCTCT</t>
  </si>
  <si>
    <t xml:space="preserve">MIR-1903: MMU-MIR-1903</t>
  </si>
  <si>
    <t xml:space="preserve">TGTCTCAGGAAGAAGAAGAAGG</t>
  </si>
  <si>
    <t xml:space="preserve">MIR-1904: MMU-MIR-1904</t>
  </si>
  <si>
    <t xml:space="preserve">CCTCCCTCCAGAGGAGCAGAAC</t>
  </si>
  <si>
    <t xml:space="preserve">MIR-1905: MMU-MIR-1905</t>
  </si>
  <si>
    <t xml:space="preserve">CTACCGCGTGGTGGGACTGGTG</t>
  </si>
  <si>
    <t xml:space="preserve">MIR-1906: MMU-MIR-1906</t>
  </si>
  <si>
    <t xml:space="preserve">AGCCCTGCCTCAGGCTGCTGCA</t>
  </si>
  <si>
    <t xml:space="preserve">MIR-1907: MMU-MIR-1907</t>
  </si>
  <si>
    <t xml:space="preserve">ACCTCCAGATCCTCTGCTGCTC</t>
  </si>
  <si>
    <t xml:space="preserve">HSV1-MIR-H2*: HSV1-MIR-H2*</t>
  </si>
  <si>
    <t xml:space="preserve">AGTCTGTGCCGGGCGCGTGCGA</t>
  </si>
  <si>
    <t xml:space="preserve">HSV1-MIR-H2: HSV1-MIR-H2</t>
  </si>
  <si>
    <t xml:space="preserve">AGTCGCACTCGTCCCTGGCTCAGG</t>
  </si>
  <si>
    <t xml:space="preserve">HSV1-MIR-H3: HSV1-MIR-H3</t>
  </si>
  <si>
    <t xml:space="preserve">TCCCAACCGCACAGTCCCAG</t>
  </si>
  <si>
    <t xml:space="preserve">HSV1-MIR-H4: HSV1-MIR-H4</t>
  </si>
  <si>
    <t xml:space="preserve">TGCTTGCCTGTCAAACTCTACC</t>
  </si>
  <si>
    <t xml:space="preserve">HSV1-MIR-H4*: HSV1-MIR-H4*</t>
  </si>
  <si>
    <t xml:space="preserve">ACTAGCGAGTTAGACAGGCAAG</t>
  </si>
  <si>
    <t xml:space="preserve">HSV1-MIR-H5-3P: HSV1-MIR-H5-3P</t>
  </si>
  <si>
    <t xml:space="preserve">CCGGAGGGTTTGGATCTCTGAC</t>
  </si>
  <si>
    <t xml:space="preserve">HSV1-MIR-H6-3P: HSV1-MIR-H6-3P</t>
  </si>
  <si>
    <t xml:space="preserve">GGGATGGAAGGACGGGAAGTG</t>
  </si>
  <si>
    <t xml:space="preserve">JCV-MIR-J1-5P: JCV-MIR-J1-5P</t>
  </si>
  <si>
    <t xml:space="preserve">ATGCTTTTCCCAGGTCTCAGAA</t>
  </si>
  <si>
    <t xml:space="preserve">JCV-MIR-J1-3P-BKV-MIR-B1-3P: JCV-MIR-J1-3P; BKV-MIR-B1-3P</t>
  </si>
  <si>
    <t xml:space="preserve">GACTCTGGACATGGATCAAGCA</t>
  </si>
  <si>
    <t xml:space="preserve">BKV-MIR-B1-5P: BKV-MIR-B1-5P</t>
  </si>
  <si>
    <t xml:space="preserve">ATGCTCTTCCCAAGTCTCAGAT</t>
  </si>
  <si>
    <t xml:space="preserve">LET-7A-2*: HSA-LET-7A-2*; MMU-LET-7A-2*</t>
  </si>
  <si>
    <t xml:space="preserve">GGAAAGCTAGGAGGCTGTACAG</t>
  </si>
  <si>
    <t xml:space="preserve">MIR-103-2*: HSA-MIR-103-2*; RNO-MIR-103-2*</t>
  </si>
  <si>
    <t xml:space="preserve">CAAGGCAGCACTGTAAAGAAGCT</t>
  </si>
  <si>
    <t xml:space="preserve">MIR-196B*: HSA-MIR-196B*; RNO-MIR-196B*</t>
  </si>
  <si>
    <t xml:space="preserve">GAAGGCAGTGTCGTGCTGTCGA</t>
  </si>
  <si>
    <t xml:space="preserve">MIR-1972: HSA-MIR-1972</t>
  </si>
  <si>
    <t xml:space="preserve">TGAGCCACTGTGCCTGGCCTGA</t>
  </si>
  <si>
    <t xml:space="preserve">MIR-1973: HSA-MIR-1973</t>
  </si>
  <si>
    <t xml:space="preserve">TATGCTACCTTTGCACGGT</t>
  </si>
  <si>
    <t xml:space="preserve">MIR-1974: HSA-MIR-1974 (DELETED IN MIRBASE 15.0)</t>
  </si>
  <si>
    <t xml:space="preserve">TATTCTCGCACGGACTACAACCA</t>
  </si>
  <si>
    <t xml:space="preserve">MIR-1975: HSA-MIR-1975 (DELETED IN MIRBASE 16.0)</t>
  </si>
  <si>
    <t xml:space="preserve">AGCTAGTCAAGCGCGGTTGTGGGGG</t>
  </si>
  <si>
    <t xml:space="preserve">MIR-1976: HSA-MIR-1976</t>
  </si>
  <si>
    <t xml:space="preserve">ACAGCAAGGAGGGCAGGAGG</t>
  </si>
  <si>
    <t xml:space="preserve">MIR-1977: HSA-MIR-1977 (DELETED IN MIRBASE 15.0)</t>
  </si>
  <si>
    <t xml:space="preserve">TTAACAGCTAAGCACCCTAATC</t>
  </si>
  <si>
    <t xml:space="preserve">MIR-1978: HSA-MIR-1978 (DELETED IN MIRBASE 15.0)</t>
  </si>
  <si>
    <t xml:space="preserve">TAGAAAGGCTAGGACCAAACC</t>
  </si>
  <si>
    <t xml:space="preserve">MIR-1979: HSA-MIR-1979 (DELETED IN MIRBASE 16.0)</t>
  </si>
  <si>
    <t xml:space="preserve">TAGTCAAGTGAAGCAGTGGGAG</t>
  </si>
  <si>
    <t xml:space="preserve">MIR-205*: HSA-MIR-205*</t>
  </si>
  <si>
    <t xml:space="preserve">GAACTTCACTCCACTGAAATC</t>
  </si>
  <si>
    <t xml:space="preserve">MIR-2052: HSA-MIR-2052</t>
  </si>
  <si>
    <t xml:space="preserve">ACATTACTGTTATCAAAACA</t>
  </si>
  <si>
    <t xml:space="preserve">MIR-2053: HSA-MIR-2053</t>
  </si>
  <si>
    <t xml:space="preserve">GTAAATAGAGGTTTAATTAACAC</t>
  </si>
  <si>
    <t xml:space="preserve">MIR-2054: HSA-MIR-2054</t>
  </si>
  <si>
    <t xml:space="preserve">AATAAATTAAATTTATATTACAG</t>
  </si>
  <si>
    <t xml:space="preserve">MIR-2110: HSA-MIR-2110</t>
  </si>
  <si>
    <t xml:space="preserve">CACTCAGCGGCCGTTTCCCCAA</t>
  </si>
  <si>
    <t xml:space="preserve">MIR-2113: HSA-MIR-2113</t>
  </si>
  <si>
    <t xml:space="preserve">GTGACAGAGCCAAGCACAAAT</t>
  </si>
  <si>
    <t xml:space="preserve">MIR-224*: HSA-MIR-224*; MMU-MIR-224*; RNO-MIR-224*</t>
  </si>
  <si>
    <t xml:space="preserve">TGTAGTCACTAGGGCACCATTTT</t>
  </si>
  <si>
    <t xml:space="preserve">MIR-365*: HSA-MIR-365*; MMU-MIR-365-2*; RNO-MIR-365*</t>
  </si>
  <si>
    <t xml:space="preserve">ACAGCTGCCCCTGAAAGTCCCT</t>
  </si>
  <si>
    <t xml:space="preserve">MIR-449B*: HSA-MIR-449B*</t>
  </si>
  <si>
    <t xml:space="preserve">AGTGGCAGGGTAGTTGTGGCTG</t>
  </si>
  <si>
    <t xml:space="preserve">MIR-1839-3P: MMU-MIR-1839-3P</t>
  </si>
  <si>
    <t xml:space="preserve">GCTGTTGGTAGATAAGTAGGTCT</t>
  </si>
  <si>
    <t xml:space="preserve">MIR-1839-5P: MMU-MIR-1839-5P</t>
  </si>
  <si>
    <t xml:space="preserve">CAAGACCTGTTCTATCTACCTT</t>
  </si>
  <si>
    <t xml:space="preserve">MIR-1927: MMU-MIR-1927</t>
  </si>
  <si>
    <t xml:space="preserve">TCAGTCCCTAACATCCAGAGGTC</t>
  </si>
  <si>
    <t xml:space="preserve">MIR-1928: MMU-MIR-1928</t>
  </si>
  <si>
    <t xml:space="preserve">GAGCTGGCAATGTAGCT</t>
  </si>
  <si>
    <t xml:space="preserve">MIR-1929: MMU-MIR-1929</t>
  </si>
  <si>
    <t xml:space="preserve">CTCTGCTCTATAAAGTCCTAGAA</t>
  </si>
  <si>
    <t xml:space="preserve">MIR-1930: MMU-MIR-1930</t>
  </si>
  <si>
    <t xml:space="preserve">ACGCTGCAGGTACTATGGAGGT</t>
  </si>
  <si>
    <t xml:space="preserve">MIR-1931: MMU-MIR-1931</t>
  </si>
  <si>
    <t xml:space="preserve">GCCATCGCACCAGCCCTTGCAT</t>
  </si>
  <si>
    <t xml:space="preserve">MIR-1932: MMU-MIR-1932</t>
  </si>
  <si>
    <t xml:space="preserve">CCGACCTAGCGCTGTCCGCAAC</t>
  </si>
  <si>
    <t xml:space="preserve">MIR-1933-3P: MMU-MIR-1933-3P</t>
  </si>
  <si>
    <t xml:space="preserve">ATAGTCACACTGATGGTCCTGG</t>
  </si>
  <si>
    <t xml:space="preserve">MIR-1933-5P: MMU-MIR-1933-5P</t>
  </si>
  <si>
    <t xml:space="preserve">AAACTAAGACCGAACACCATGACT</t>
  </si>
  <si>
    <t xml:space="preserve">MIR-1934: MMU-MIR-1934</t>
  </si>
  <si>
    <t xml:space="preserve">AGAGGACGAAGCAGGGGACCAGA</t>
  </si>
  <si>
    <t xml:space="preserve">MIR-1935: MMU-MIR-1935</t>
  </si>
  <si>
    <t xml:space="preserve">AGAGATCCGCCAGCCTCTGCCT</t>
  </si>
  <si>
    <t xml:space="preserve">MIR-1936: MMU-MIR-1936</t>
  </si>
  <si>
    <t xml:space="preserve">GCCAGTTCACAGCAGGTCAGTTA</t>
  </si>
  <si>
    <t xml:space="preserve">MIR-1937A-1937B: MMU-MIR-1937A; MMU-MIR-1937B</t>
  </si>
  <si>
    <t xml:space="preserve">TGGGGGCTCGTCCGGGATT</t>
  </si>
  <si>
    <t xml:space="preserve">MIR-1937C: MMU-MIR-1937C</t>
  </si>
  <si>
    <t xml:space="preserve">TGGGGGCTCTTCCGGGAT</t>
  </si>
  <si>
    <t xml:space="preserve">MIR-1938: MMU-MIR-1938</t>
  </si>
  <si>
    <t xml:space="preserve">GACCGAACTACAAGTCCCACCG</t>
  </si>
  <si>
    <t xml:space="preserve">MIR-1939: MMU-MIR-1939</t>
  </si>
  <si>
    <t xml:space="preserve">GTGCATTGGCAGGGAATCGA</t>
  </si>
  <si>
    <t xml:space="preserve">MIR-1940: MMU-MIR-1940</t>
  </si>
  <si>
    <t xml:space="preserve">AACTGCTCCACCTTCTCAGTCCTCCAT</t>
  </si>
  <si>
    <t xml:space="preserve">MIR-1941-3P: MMU-MIR-1941-3P</t>
  </si>
  <si>
    <t xml:space="preserve">ATGGGAGATACTGCTAAGATG</t>
  </si>
  <si>
    <t xml:space="preserve">MIR-1941-5P: MMU-MIR-1941-5P</t>
  </si>
  <si>
    <t xml:space="preserve">AAGCCTCTGTACCAGCATCTCCCT</t>
  </si>
  <si>
    <t xml:space="preserve">MIR-1942: MMU-MIR-1942</t>
  </si>
  <si>
    <t xml:space="preserve">CAACCAGATGAAGACATCTGA</t>
  </si>
  <si>
    <t xml:space="preserve">MIR-1943: MMU-MIR-1943</t>
  </si>
  <si>
    <t xml:space="preserve">TCCAGGTGCCCAGATCCTCCCTT</t>
  </si>
  <si>
    <t xml:space="preserve">MIR-1944: MMU-MIR-1944</t>
  </si>
  <si>
    <t xml:space="preserve">AATCAGAACTTGACATTCAGCACAGAG</t>
  </si>
  <si>
    <t xml:space="preserve">MIR-1945: MMU-MIR-1945</t>
  </si>
  <si>
    <t xml:space="preserve">GTCCCGACAGTACCCGCGAAGA</t>
  </si>
  <si>
    <t xml:space="preserve">MIR-1946A: MMU-MIR-1946A</t>
  </si>
  <si>
    <t xml:space="preserve">AAAAGTGTGTGCCACCACTGCCCGGCT</t>
  </si>
  <si>
    <t xml:space="preserve">MIR-1946B: MMU-MIR-1946B</t>
  </si>
  <si>
    <t xml:space="preserve">AAAAGCATGTGCCACCACTGCCCGGC</t>
  </si>
  <si>
    <t xml:space="preserve">MIR-1947: MMU-MIR-1947</t>
  </si>
  <si>
    <t xml:space="preserve">CAGCACTCAGCTAGCTCGTCCT</t>
  </si>
  <si>
    <t xml:space="preserve">MIR-1948: MMU-MIR-1948</t>
  </si>
  <si>
    <t xml:space="preserve">CTGTACGAGTGCTCTGCCTAAA</t>
  </si>
  <si>
    <t xml:space="preserve">MIR-1949: MMU-MIR-1949; RNO-MIR-1949</t>
  </si>
  <si>
    <t xml:space="preserve">AACTATGCTGACATCCTGGTATAG</t>
  </si>
  <si>
    <t xml:space="preserve">MIR-1950: MMU-MIR-1950</t>
  </si>
  <si>
    <t xml:space="preserve">TGACCATATCCTTAGATGCAGA</t>
  </si>
  <si>
    <t xml:space="preserve">MIR-1951: MMU-MIR-1951</t>
  </si>
  <si>
    <t xml:space="preserve">TAGCCACACCAGTCTCCACTAC</t>
  </si>
  <si>
    <t xml:space="preserve">MIR-1952: MMU-MIR-1952</t>
  </si>
  <si>
    <t xml:space="preserve">CAGAAGGAGGGTGGAGA</t>
  </si>
  <si>
    <t xml:space="preserve">MIR-1953: MMU-MIR-1953</t>
  </si>
  <si>
    <t xml:space="preserve">CAGAAGCCTGAGAACTTTCCCA</t>
  </si>
  <si>
    <t xml:space="preserve">MIR-1954: MMU-MIR-1954</t>
  </si>
  <si>
    <t xml:space="preserve">AACAGGGTCTCACTCTGCAGT</t>
  </si>
  <si>
    <t xml:space="preserve">MIR-1955-5P: MMU-MIR-1955-5P</t>
  </si>
  <si>
    <t xml:space="preserve">AAAAGCTGCAGTGCATCCTGGGACT</t>
  </si>
  <si>
    <t xml:space="preserve">MIR-1956: MMU-MIR-1956</t>
  </si>
  <si>
    <t xml:space="preserve">TCCGCTGACTCAGCCCTGGACT</t>
  </si>
  <si>
    <t xml:space="preserve">MIR-1957: MMU-MIR-1957</t>
  </si>
  <si>
    <t xml:space="preserve">GTCATATGCTCTACCACTG</t>
  </si>
  <si>
    <t xml:space="preserve">MIR-1958: MMU-MIR-1958</t>
  </si>
  <si>
    <t xml:space="preserve">ACTTACTGCTTCCACTTTCCTA</t>
  </si>
  <si>
    <t xml:space="preserve">MIR-1959: MMU-MIR-1959</t>
  </si>
  <si>
    <t xml:space="preserve">CTCCACTGAGCTACATCCCC</t>
  </si>
  <si>
    <t xml:space="preserve">MIR-1960: MMU-MIR-1960</t>
  </si>
  <si>
    <t xml:space="preserve">AGCCCTCTTCTAACAGCACTGG</t>
  </si>
  <si>
    <t xml:space="preserve">MIR-1961: MMU-MIR-1961</t>
  </si>
  <si>
    <t xml:space="preserve">TTCTAACTACTACCTCA</t>
  </si>
  <si>
    <t xml:space="preserve">MIR-1962: MMU-MIR-1962</t>
  </si>
  <si>
    <t xml:space="preserve">ATGTGTCCCAGTGCCAGCCTCT</t>
  </si>
  <si>
    <t xml:space="preserve">MIR-1963: MMU-MIR-1963</t>
  </si>
  <si>
    <t xml:space="preserve">GAAGGCCTCATGATCTCGTCCCA</t>
  </si>
  <si>
    <t xml:space="preserve">MIR-1964-3P: MMU-MIR-1964-3P</t>
  </si>
  <si>
    <t xml:space="preserve">AAAGCCGGAGCCCAGAAGTCGG</t>
  </si>
  <si>
    <t xml:space="preserve">MIR-1965: MMU-MIR-1965</t>
  </si>
  <si>
    <t xml:space="preserve">TGCGCCACTACGGCCCGGCTT</t>
  </si>
  <si>
    <t xml:space="preserve">MIR-1966: MMU-MIR-1966</t>
  </si>
  <si>
    <t xml:space="preserve">GACTCTCTCCTGAGCCAGCTCCCTT</t>
  </si>
  <si>
    <t xml:space="preserve">MIR-1967: MMU-MIR-1967</t>
  </si>
  <si>
    <t xml:space="preserve">GCATCTTCTCCCCAGGATCCTCA</t>
  </si>
  <si>
    <t xml:space="preserve">MIR-1968: MMU-MIR-1968</t>
  </si>
  <si>
    <t xml:space="preserve">AGTCCACCATCCTTAACAGCTGCA</t>
  </si>
  <si>
    <t xml:space="preserve">MIR-1969: MMU-MIR-1969</t>
  </si>
  <si>
    <t xml:space="preserve">ACCCATGTTAAAGTCTCCATCTT</t>
  </si>
  <si>
    <t xml:space="preserve">MIR-1970: MMU-MIR-1970</t>
  </si>
  <si>
    <t xml:space="preserve">CAAAGCCTATCCCCAGTGACACA</t>
  </si>
  <si>
    <t xml:space="preserve">MIR-1971: MMU-MIR-1971</t>
  </si>
  <si>
    <t xml:space="preserve">TCTCAGCCCAGCCTTTAC</t>
  </si>
  <si>
    <t xml:space="preserve">MIR-1981: MMU-MIR-1981</t>
  </si>
  <si>
    <t xml:space="preserve">GCCACGTCTAAGCCCAGCCTTTAC</t>
  </si>
  <si>
    <t xml:space="preserve">MIR-1982*: MMU-MIR-1982*</t>
  </si>
  <si>
    <t xml:space="preserve">CCTCCCCAGGACCCTCCCAA</t>
  </si>
  <si>
    <t xml:space="preserve">MIR-1982.1-1982.2: MMU-MIR-1982.1; MMU-MIR-1982.2</t>
  </si>
  <si>
    <t xml:space="preserve">CTGTGGGAGAACATAGGGTGAGA</t>
  </si>
  <si>
    <t xml:space="preserve">MIR-1983: MMU-MIR-1983</t>
  </si>
  <si>
    <t xml:space="preserve">AGAAAACATGCTCCAGGTGAG</t>
  </si>
  <si>
    <t xml:space="preserve">MIR-669L: MMU-MIR-669L</t>
  </si>
  <si>
    <t xml:space="preserve">ACATATACATGCACACACAACT</t>
  </si>
  <si>
    <t xml:space="preserve">MIR-669M-3P: MMU-MIR-669M-3P</t>
  </si>
  <si>
    <t xml:space="preserve">ATATGTTTGTGTGGATGTATAT</t>
  </si>
  <si>
    <t xml:space="preserve">MIR-669N: MMU-MIR-669N</t>
  </si>
  <si>
    <t xml:space="preserve">ACACACATCCACACACAAAT</t>
  </si>
  <si>
    <t xml:space="preserve">MIR-669O-5P: MMU-MIR-669O-5P</t>
  </si>
  <si>
    <t xml:space="preserve">ACATAAACATGCACACACAACTA</t>
  </si>
  <si>
    <t xml:space="preserve">EBV-MIR-BART21-3P: EBV-MIR-BART21-3P</t>
  </si>
  <si>
    <t xml:space="preserve">AAACACCAGTGGGCACAACTAG</t>
  </si>
  <si>
    <t xml:space="preserve">EBV-MIR-BART21-5P: EBV-MIR-BART21-5P</t>
  </si>
  <si>
    <t xml:space="preserve">GTTAGTTGCCTTCACTAGTGA</t>
  </si>
  <si>
    <t xml:space="preserve">EBV-MIR-BART22: EBV-MIR-BART22</t>
  </si>
  <si>
    <t xml:space="preserve">ACTACTAGACCATGACTTTGTAA</t>
  </si>
  <si>
    <t xml:space="preserve">EBV-MIR-BART4*: EBV-MIR-BART4*</t>
  </si>
  <si>
    <t xml:space="preserve">ACACCTGGTGCCTACGTGATGTG</t>
  </si>
  <si>
    <t xml:space="preserve">EBV-MIR-BART5*: EBV-MIR-BART5*</t>
  </si>
  <si>
    <t xml:space="preserve">AGGTGAACAGCGGCCCAC</t>
  </si>
  <si>
    <t xml:space="preserve">HSV2-MIR-H2: HSV2-MIR-H2</t>
  </si>
  <si>
    <t xml:space="preserve">TCGCGCATGACCCAGGCTCAG</t>
  </si>
  <si>
    <t xml:space="preserve">HSV2-MIR-H3: HSV2-MIR-H3</t>
  </si>
  <si>
    <t xml:space="preserve">CTCCCAACCGCAGACTCCCAAA</t>
  </si>
  <si>
    <t xml:space="preserve">HSV2-MIR-H4-3P: HSV2-MIR-H4-3P</t>
  </si>
  <si>
    <t xml:space="preserve">GAGTTCGCTAGGCAAGCACGG</t>
  </si>
  <si>
    <t xml:space="preserve">HSV2-MIR-H4-5P: HSV2-MIR-H4-5P</t>
  </si>
  <si>
    <t xml:space="preserve">GCATGCGTGCCGAGTGAACTC</t>
  </si>
  <si>
    <t xml:space="preserve">MCV-MIR-M1-3P: MCV-MIR-M1-3P</t>
  </si>
  <si>
    <t xml:space="preserve">TTCAGGAAGAGAATCCAGCACA</t>
  </si>
  <si>
    <t xml:space="preserve">MCV-MIR-M1-5P: MCV-MIR-M1-5P</t>
  </si>
  <si>
    <t xml:space="preserve">AGTGTACCTAGAAATTCTTCCA</t>
  </si>
  <si>
    <t xml:space="preserve">HBV-MIR-B20: HBV-MIR-B20</t>
  </si>
  <si>
    <t xml:space="preserve">ACGCGCTCGCCACCCTCACTC</t>
  </si>
  <si>
    <t xml:space="preserve">HBV-MIR-B2RC: HBV-MIR-B2RC</t>
  </si>
  <si>
    <t xml:space="preserve">CTCTCCGCGCCCAGGGGCCGC</t>
  </si>
  <si>
    <t xml:space="preserve">HBV-MIR-B4: HBV-MIR-B4</t>
  </si>
  <si>
    <t xml:space="preserve">CGCCCACCAACCACGCCCCGT</t>
  </si>
  <si>
    <t xml:space="preserve">MIR-2114: HSA-MIR-2114</t>
  </si>
  <si>
    <t xml:space="preserve">GACCGCTTCAAGGAAGGGACTA</t>
  </si>
  <si>
    <t xml:space="preserve">MIR-2114*: HSA-MIR-2114*</t>
  </si>
  <si>
    <t xml:space="preserve">AAGTCCCTTGCTTGAGGCTCG</t>
  </si>
  <si>
    <t xml:space="preserve">MIR-2115: HSA-MIR-2115</t>
  </si>
  <si>
    <t xml:space="preserve">TCCATCAGGAGTCATGGAAGCT</t>
  </si>
  <si>
    <t xml:space="preserve">MIR-2115*: HSA-MIR-2115*</t>
  </si>
  <si>
    <t xml:space="preserve">CTAGCCTCCATGAATTCTGATG</t>
  </si>
  <si>
    <t xml:space="preserve">MIR-2116: HSA-MIR-2116</t>
  </si>
  <si>
    <t xml:space="preserve">AGACCTCCTATGCTAAGAACC</t>
  </si>
  <si>
    <t xml:space="preserve">MIR-2116*: HSA-MIR-2116*</t>
  </si>
  <si>
    <t xml:space="preserve">GGGAGTTCTTGGCATGGGAGG</t>
  </si>
  <si>
    <t xml:space="preserve">MIR-2117: HSA-MIR-2117</t>
  </si>
  <si>
    <t xml:space="preserve">CTGTCCTTGGCAAAGAGAACA</t>
  </si>
  <si>
    <t xml:space="preserve">MIR-2276: HSA-MIR-2276</t>
  </si>
  <si>
    <t xml:space="preserve">CCTCGCCTCTGACACTTGCAGA</t>
  </si>
  <si>
    <t xml:space="preserve">MIR-2277-3P: HSA-MIR-2277-3P</t>
  </si>
  <si>
    <t xml:space="preserve">GAGCCAGGCAGGGCGCTGTCA</t>
  </si>
  <si>
    <t xml:space="preserve">MIR-2278: HSA-MIR-2278</t>
  </si>
  <si>
    <t xml:space="preserve">CCAGGCAACACACACTGCTCTC</t>
  </si>
  <si>
    <t xml:space="preserve">MIR-449C: HSA-MIR-449C</t>
  </si>
  <si>
    <t xml:space="preserve">ACAGCCGCTAGCAATACACTGCCTA</t>
  </si>
  <si>
    <t xml:space="preserve">MIR-449C*: HSA-MIR-449C*</t>
  </si>
  <si>
    <t xml:space="preserve">ACAGAGAGGAGTGCAACTAGCAA</t>
  </si>
  <si>
    <t xml:space="preserve">MIR-548Q: HSA-MIR-548Q</t>
  </si>
  <si>
    <t xml:space="preserve">CCGCCATTACTTTTGCACCAGC</t>
  </si>
  <si>
    <t xml:space="preserve">MIR-670: HSA-MIR-670</t>
  </si>
  <si>
    <t xml:space="preserve">CACCACATACACTCAGGGAC</t>
  </si>
  <si>
    <t xml:space="preserve">MIR-711: HSA-MIR-711</t>
  </si>
  <si>
    <t xml:space="preserve">CTTACGTCTCTCCCTGGGTCCC</t>
  </si>
  <si>
    <t xml:space="preserve">MIR-718: HSA-MIR-718</t>
  </si>
  <si>
    <t xml:space="preserve">CGACGCCCGGCGGGGCGGAAG</t>
  </si>
  <si>
    <t xml:space="preserve">MIR-762: HSA-MIR-762</t>
  </si>
  <si>
    <t xml:space="preserve">GCTCGGCCCCGGCCCCAGCCCC</t>
  </si>
  <si>
    <t xml:space="preserve">MIR-764: HSA-MIR-764</t>
  </si>
  <si>
    <t xml:space="preserve">AGGAGGACAAGTGAGCACCTGC</t>
  </si>
  <si>
    <t xml:space="preserve">HSV1-MIR-H7: HSV1-MIR-H7</t>
  </si>
  <si>
    <t xml:space="preserve">CCTTTGGTTGCAGACCCCTTT</t>
  </si>
  <si>
    <t xml:space="preserve">HSV1-MIR-H7*: HSV1-MIR-H7*</t>
  </si>
  <si>
    <t xml:space="preserve">GAAGAGGGGTCGGGATCCAAA</t>
  </si>
  <si>
    <t xml:space="preserve">HSV1-MIR-H8: HSV1-MIR-H8</t>
  </si>
  <si>
    <t xml:space="preserve">GAACCCCCTGACCCTATATA</t>
  </si>
  <si>
    <t xml:space="preserve">HSV1-MIR-H8*: HSV1-MIR-H8*</t>
  </si>
  <si>
    <t xml:space="preserve">TATATACAGGGACCGGGGGC</t>
  </si>
  <si>
    <t xml:space="preserve">MIR-2132: MMU-MIR-2132 (DELETED IN MIRBASE 16.0)</t>
  </si>
  <si>
    <t xml:space="preserve">CATCGCGTCAACACCCGCC</t>
  </si>
  <si>
    <t xml:space="preserve">MIR-2133: MMU-MIR-2133 (DELETED IN MIRBASE 16.0)</t>
  </si>
  <si>
    <t xml:space="preserve">AACGCTTCGGGCCCCGCGGGAC</t>
  </si>
  <si>
    <t xml:space="preserve">MIR-2134: MMU-MIR-2134 (DELETED IN MIRBASE 16.0)</t>
  </si>
  <si>
    <t xml:space="preserve">GCACCCCGTTTCCCAAGAC</t>
  </si>
  <si>
    <t xml:space="preserve">MIR-2135: MMU-MIR-2135 (DELETED IN MIRBASE 16.0)</t>
  </si>
  <si>
    <t xml:space="preserve">GTTTCGGCCCCAAGACCTCT</t>
  </si>
  <si>
    <t xml:space="preserve">MIR-2136: MMU-MIR-2136</t>
  </si>
  <si>
    <t xml:space="preserve">CACATCTCAGTCAACACCCAG</t>
  </si>
  <si>
    <t xml:space="preserve">MIR-2137: MMU-MIR-2137</t>
  </si>
  <si>
    <t xml:space="preserve">CTCCCTGGGGCTCCCGCCGGC</t>
  </si>
  <si>
    <t xml:space="preserve">MIR-2138: MMU-MIR-2138 (DELETED IN MIRBASE 16.0)</t>
  </si>
  <si>
    <t xml:space="preserve">ATTCCGCCAAGCCCGTTCCCTT</t>
  </si>
  <si>
    <t xml:space="preserve">MIR-2139: MMU-MIR-2139</t>
  </si>
  <si>
    <t xml:space="preserve">GCAGTTACCAGGAGCAGCGCAGCT</t>
  </si>
  <si>
    <t xml:space="preserve">MIR-2140: MMU-MIR-2140 (DELETED IN MIRBASE 16.0)</t>
  </si>
  <si>
    <t xml:space="preserve">ACCACCAAGATCTGCACCT</t>
  </si>
  <si>
    <t xml:space="preserve">MIR-2141: MMU-MIR-2141 (DELETED IN MIRBASE 16.0)</t>
  </si>
  <si>
    <t xml:space="preserve">AACTTTTCTGACACCTCCT</t>
  </si>
  <si>
    <t xml:space="preserve">MIR-2142: MMU-MIR-2142 (DELETED IN MIRBASE 15.0)</t>
  </si>
  <si>
    <t xml:space="preserve">AAAGCCTACAGCACCCGGT</t>
  </si>
  <si>
    <t xml:space="preserve">MIR-2143: MMU-MIR-2143 (DELETED IN MIRBASE 15.0)</t>
  </si>
  <si>
    <t xml:space="preserve">GGAGAGGCCTCGGGATCCCACCTCG</t>
  </si>
  <si>
    <t xml:space="preserve">MIR-2144: MMU-MIR-2144 (DELETED IN MIRBASE 15.0)</t>
  </si>
  <si>
    <t xml:space="preserve">ACCAAAAGTGGCCCACTAGGCACTC</t>
  </si>
  <si>
    <t xml:space="preserve">MIR-2145: MMU-MIR-2145</t>
  </si>
  <si>
    <t xml:space="preserve">AACCAGGCCCGACCCTGCT</t>
  </si>
  <si>
    <t xml:space="preserve">MIR-2146: MMU-MIR-2146 (DELETED IN MIRBASE 16.0)</t>
  </si>
  <si>
    <t xml:space="preserve">CACATGGAACCCTTCTCCAC</t>
  </si>
  <si>
    <t xml:space="preserve">MIR-2182: MMU-MIR-2182</t>
  </si>
  <si>
    <t xml:space="preserve">CGCGGCGTGGGAAATGTGGCGT</t>
  </si>
  <si>
    <t xml:space="preserve">MIR-2183: MMU-MIR-2183</t>
  </si>
  <si>
    <t xml:space="preserve">AGGAGGTCAGGGGTTCAA</t>
  </si>
  <si>
    <t xml:space="preserve">MIR-432: MMU-MIR-432</t>
  </si>
  <si>
    <t xml:space="preserve">CTGCCCACTGATCTACTCCAAGA</t>
  </si>
  <si>
    <t xml:space="preserve">MIR-220: RNO-MIR-220 (DELETED FROM MIRBASE 16.0)</t>
  </si>
  <si>
    <t xml:space="preserve">AGGTCTCTGACACTGTGGTGG</t>
  </si>
  <si>
    <t xml:space="preserve">MIR-293-5P: RNO-MIR-293</t>
  </si>
  <si>
    <t xml:space="preserve">CAAAGTGTCACACAGTTTGAGT</t>
  </si>
  <si>
    <t xml:space="preserve">MIR-3585-5P: RNO-MIR-3585-5P</t>
  </si>
  <si>
    <t xml:space="preserve">ATGAAAGACACCTTCTTGTGAA</t>
  </si>
  <si>
    <t xml:space="preserve">MIR-628: RNO-MIR-628</t>
  </si>
  <si>
    <t xml:space="preserve">CCTCTCGTAAATATGTCAGCAT</t>
  </si>
  <si>
    <t xml:space="preserve">MIR-632: RNO-MIR-632</t>
  </si>
  <si>
    <t xml:space="preserve">TCCGGCAGGAAACAGACAC</t>
  </si>
  <si>
    <t xml:space="preserve">MIR-666: RNO-MIR-666</t>
  </si>
  <si>
    <t xml:space="preserve">GGCTCTCACAGCCGTGCCCGCT</t>
  </si>
  <si>
    <t xml:space="preserve">MIR-678: RNO-MIR-678</t>
  </si>
  <si>
    <t xml:space="preserve">CCTCCAGTCCTTGCCCCGAGAC</t>
  </si>
  <si>
    <t xml:space="preserve">MIR-711: RNO-MIR-711</t>
  </si>
  <si>
    <t xml:space="preserve">CTTACATCTCTCCCAGGGTCC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u val="single"/>
      <sz val="10"/>
      <color rgb="FF0000FF"/>
      <name val="Arial"/>
      <family val="0"/>
    </font>
    <font>
      <sz val="10"/>
      <name val="Courier New"/>
      <family val="3"/>
    </font>
    <font>
      <u val="single"/>
      <sz val="10"/>
      <name val="Arial"/>
      <family val="0"/>
    </font>
    <font>
      <u val="single"/>
      <sz val="10"/>
      <color rgb="FF0000FF"/>
      <name val="Arial"/>
      <family val="2"/>
    </font>
    <font>
      <u val="single"/>
      <sz val="10"/>
      <name val="Arial"/>
      <family val="2"/>
    </font>
    <font>
      <u val="single"/>
      <sz val="10"/>
      <name val="Courier New"/>
      <family val="3"/>
    </font>
    <font>
      <sz val="10"/>
      <color rgb="FFFF0000"/>
      <name val="Arial"/>
      <family val="0"/>
    </font>
    <font>
      <sz val="10"/>
      <color rgb="FF0000FF"/>
      <name val="Arial"/>
      <family val="0"/>
    </font>
    <font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1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5" fontId="6" fillId="0" borderId="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5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67" activeCellId="0" sqref="D1467"/>
    </sheetView>
  </sheetViews>
  <sheetFormatPr defaultColWidth="11.43359375" defaultRowHeight="13.2" zeroHeight="false" outlineLevelRow="0" outlineLevelCol="0"/>
  <cols>
    <col collapsed="false" customWidth="true" hidden="false" outlineLevel="0" max="1" min="1" style="1" width="16.88"/>
    <col collapsed="false" customWidth="true" hidden="false" outlineLevel="0" max="2" min="2" style="1" width="60.1"/>
    <col collapsed="false" customWidth="true" hidden="false" outlineLevel="0" max="3" min="3" style="0" width="20.55"/>
    <col collapsed="false" customWidth="true" hidden="false" outlineLevel="0" max="4" min="4" style="2" width="19.99"/>
    <col collapsed="false" customWidth="true" hidden="false" outlineLevel="0" max="5" min="5" style="3" width="19.87"/>
    <col collapsed="false" customWidth="true" hidden="false" outlineLevel="0" max="6" min="6" style="2" width="20.43"/>
    <col collapsed="false" customWidth="true" hidden="false" outlineLevel="0" max="7" min="7" style="2" width="18.99"/>
    <col collapsed="false" customWidth="true" hidden="false" outlineLevel="0" max="8" min="8" style="2" width="21.43"/>
    <col collapsed="false" customWidth="true" hidden="false" outlineLevel="0" max="9" min="9" style="2" width="16.32"/>
    <col collapsed="false" customWidth="true" hidden="false" outlineLevel="0" max="10" min="10" style="2" width="28.55"/>
    <col collapsed="false" customWidth="true" hidden="false" outlineLevel="0" max="11" min="11" style="4" width="34.99"/>
    <col collapsed="false" customWidth="false" hidden="false" outlineLevel="0" max="257" min="12" style="2" width="11.43"/>
  </cols>
  <sheetData>
    <row r="1" s="7" customFormat="true" ht="26.4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</row>
    <row r="2" customFormat="false" ht="13.8" hidden="false" customHeight="false" outlineLevel="0" collapsed="false">
      <c r="A2" s="8" t="n">
        <v>35816</v>
      </c>
      <c r="B2" s="9" t="s">
        <v>11</v>
      </c>
      <c r="C2" s="10" t="str">
        <f aca="false">HYPERLINK("http://www.mirbase.org/cgi-bin/mirna_entry.pl?acc=MI0000063","MI0000063")</f>
        <v>MI0000063</v>
      </c>
      <c r="D2" s="10" t="str">
        <f aca="false">HYPERLINK("http://www.mirbase.org/cgi-bin/mirna_entry.pl?acc=MI0000558","MI0000558")</f>
        <v>MI0000558</v>
      </c>
      <c r="E2" s="11" t="str">
        <f aca="false">HYPERLINK("http://www.mirbase.org/cgi-bin/mirna_entry.pl?acc=MI0000829","MI0000829")</f>
        <v>MI0000829</v>
      </c>
      <c r="F2" s="10"/>
      <c r="G2" s="10" t="str">
        <f aca="false">HYPERLINK("http://www.mirbase.org/cgi-bin/query.pl?terms=MIMAT0000063","MIMAT0000063")</f>
        <v>MIMAT0000063</v>
      </c>
      <c r="H2" s="10" t="str">
        <f aca="false">HYPERLINK("http://www.mirbase.org/cgi-bin/query.pl?terms=MIMAT0000522","MIMAT0000522")</f>
        <v>MIMAT0000522</v>
      </c>
      <c r="I2" s="10" t="str">
        <f aca="false">HYPERLINK("http://www.mirbase.org/cgi-bin/query.pl?terms=MIMAT0000775","MIMAT0000775")</f>
        <v>MIMAT0000775</v>
      </c>
      <c r="J2" s="10"/>
      <c r="K2" s="12" t="s">
        <v>12</v>
      </c>
    </row>
    <row r="3" customFormat="false" ht="13.8" hidden="false" customHeight="false" outlineLevel="0" collapsed="false">
      <c r="A3" s="8" t="n">
        <v>35817</v>
      </c>
      <c r="B3" s="9" t="s">
        <v>13</v>
      </c>
      <c r="C3" s="10" t="str">
        <f aca="false">HYPERLINK("http://www.mirbase.org/cgi-bin/mirna_entry.pl?acc=MI0000064","MI0000064")</f>
        <v>MI0000064</v>
      </c>
      <c r="D3" s="10" t="str">
        <f aca="false">HYPERLINK("http://www.mirbase.org/cgi-bin/mirna_entry.pl?acc=MI0000559;MI0000560","MI0000559;MI0000560")</f>
        <v>MI0000559;MI0000560</v>
      </c>
      <c r="E3" s="11" t="str">
        <f aca="false">HYPERLINK("http://www.mirbase.org/cgi-bin/mirna_entry.pl?acc=MI0000830;MI0000831","MI0000830;MI0000831")</f>
        <v>MI0000830;MI0000831</v>
      </c>
      <c r="F3" s="10"/>
      <c r="G3" s="10" t="str">
        <f aca="false">HYPERLINK("http://www.mirbase.org/cgi-bin/query.pl?terms=MIMAT0000064","MIMAT0000064")</f>
        <v>MIMAT0000064</v>
      </c>
      <c r="H3" s="10" t="str">
        <f aca="false">HYPERLINK("http://www.mirbase.org/cgi-bin/query.pl?terms=MIMAT0000523","MIMAT0000523")</f>
        <v>MIMAT0000523</v>
      </c>
      <c r="I3" s="10" t="str">
        <f aca="false">HYPERLINK("http://www.mirbase.org/cgi-bin/query.pl?terms=MIMAT0000776","MIMAT0000776")</f>
        <v>MIMAT0000776</v>
      </c>
      <c r="J3" s="10"/>
      <c r="K3" s="12" t="s">
        <v>14</v>
      </c>
    </row>
    <row r="4" customFormat="false" ht="13.8" hidden="false" customHeight="false" outlineLevel="0" collapsed="false">
      <c r="A4" s="13" t="n">
        <v>35823</v>
      </c>
      <c r="B4" s="9" t="s">
        <v>15</v>
      </c>
      <c r="C4" s="10" t="str">
        <f aca="false">HYPERLINK("http://www.mirbase.org/cgi-bin/mirna_entry.pl?acc=MI0000103;MI0000739","MI0000103;MI0000739")</f>
        <v>MI0000103;MI0000739</v>
      </c>
      <c r="D4" s="10" t="str">
        <f aca="false">HYPERLINK("http://www.mirbase.org/cgi-bin/mirna_entry.pl?acc=MI0000148","MI0000148")</f>
        <v>MI0000148</v>
      </c>
      <c r="E4" s="11" t="str">
        <f aca="false">HYPERLINK("http://www.mirbase.org/cgi-bin/mirna_entry.pl?acc=MI0000886","MI0000886")</f>
        <v>MI0000886</v>
      </c>
      <c r="F4" s="10"/>
      <c r="G4" s="10" t="str">
        <f aca="false">HYPERLINK("http://www.mirbase.org/cgi-bin/query.pl?terms=MIMAT0000099","MIMAT0000099")</f>
        <v>MIMAT0000099</v>
      </c>
      <c r="H4" s="10" t="str">
        <f aca="false">HYPERLINK("http://www.mirbase.org/cgi-bin/query.pl?terms=MIMAT0000133","MIMAT0000133")</f>
        <v>MIMAT0000133</v>
      </c>
      <c r="I4" s="10" t="str">
        <f aca="false">HYPERLINK("http://www.mirbase.org/cgi-bin/query.pl?terms=MIMAT0000823","MIMAT0000823")</f>
        <v>MIMAT0000823</v>
      </c>
      <c r="J4" s="10"/>
      <c r="K4" s="12" t="s">
        <v>16</v>
      </c>
    </row>
    <row r="5" customFormat="false" ht="13.8" hidden="false" customHeight="false" outlineLevel="0" collapsed="false">
      <c r="A5" s="8" t="n">
        <v>35824</v>
      </c>
      <c r="B5" s="9" t="s">
        <v>17</v>
      </c>
      <c r="C5" s="10" t="str">
        <f aca="false">HYPERLINK("http://www.mirbase.org/cgi-bin/mirna_entry.pl?acc=MI0000266","MI0000266")</f>
        <v>MI0000266</v>
      </c>
      <c r="D5" s="10" t="str">
        <f aca="false">HYPERLINK("http://www.mirbase.org/cgi-bin/mirna_entry.pl?acc=MI0000685","MI0000685")</f>
        <v>MI0000685</v>
      </c>
      <c r="E5" s="11" t="str">
        <f aca="false">HYPERLINK("http://www.mirbase.org/cgi-bin/mirna_entry.pl?acc=MI0000841","MI0000841")</f>
        <v>MI0000841</v>
      </c>
      <c r="F5" s="10"/>
      <c r="G5" s="10" t="str">
        <f aca="false">HYPERLINK("http://www.mirbase.org/cgi-bin/query.pl?terms=MIMAT0000253","MIMAT0000253")</f>
        <v>MIMAT0000253</v>
      </c>
      <c r="H5" s="10" t="str">
        <f aca="false">HYPERLINK("http://www.mirbase.org/cgi-bin/query.pl?terms=MIMAT0000648","MIMAT0000648")</f>
        <v>MIMAT0000648</v>
      </c>
      <c r="I5" s="10" t="str">
        <f aca="false">HYPERLINK("http://www.mirbase.org/cgi-bin/query.pl?terms=MIMAT0000782","MIMAT0000782")</f>
        <v>MIMAT0000782</v>
      </c>
      <c r="J5" s="10"/>
      <c r="K5" s="12" t="s">
        <v>18</v>
      </c>
    </row>
    <row r="6" customFormat="false" ht="13.8" hidden="false" customHeight="false" outlineLevel="0" collapsed="false">
      <c r="A6" s="8" t="n">
        <v>35826</v>
      </c>
      <c r="B6" s="9" t="s">
        <v>19</v>
      </c>
      <c r="C6" s="10" t="str">
        <f aca="false">HYPERLINK("http://www.mirbase.org/cgi-bin/mirna_entry.pl?acc=MI0000442","MI0000442")</f>
        <v>MI0000442</v>
      </c>
      <c r="D6" s="10" t="str">
        <f aca="false">HYPERLINK("http://www.mirbase.org/cgi-bin/mirna_entry.pl?acc=MI0000256","MI0000256")</f>
        <v>MI0000256</v>
      </c>
      <c r="E6" s="11" t="str">
        <f aca="false">HYPERLINK("http://www.mirbase.org/cgi-bin/mirna_entry.pl?acc=MI0000891","MI0000891")</f>
        <v>MI0000891</v>
      </c>
      <c r="F6" s="10"/>
      <c r="G6" s="10" t="str">
        <f aca="false">HYPERLINK("http://www.mirbase.org/cgi-bin/query.pl?terms=MIMAT0000421","MIMAT0000421")</f>
        <v>MIMAT0000421</v>
      </c>
      <c r="H6" s="10" t="str">
        <f aca="false">HYPERLINK("http://www.mirbase.org/cgi-bin/query.pl?terms=MIMAT0000246","MIMAT0000246")</f>
        <v>MIMAT0000246</v>
      </c>
      <c r="I6" s="10" t="str">
        <f aca="false">HYPERLINK("http://www.mirbase.org/cgi-bin/query.pl?terms=MIMAT0000827","MIMAT0000827")</f>
        <v>MIMAT0000827</v>
      </c>
      <c r="J6" s="10"/>
      <c r="K6" s="12" t="s">
        <v>20</v>
      </c>
    </row>
    <row r="7" customFormat="false" ht="13.8" hidden="false" customHeight="false" outlineLevel="0" collapsed="false">
      <c r="A7" s="8" t="n">
        <v>35830</v>
      </c>
      <c r="B7" s="9" t="s">
        <v>21</v>
      </c>
      <c r="C7" s="10" t="str">
        <f aca="false">HYPERLINK("http://www.mirbase.org/cgi-bin/mirna_entry.pl?acc=MI0000446;MI0000470","MI0000446;MI0000470")</f>
        <v>MI0000446;MI0000470</v>
      </c>
      <c r="D7" s="10" t="str">
        <f aca="false">HYPERLINK("http://www.mirbase.org/cgi-bin/mirna_entry.pl?acc=MI0000152;MI0000725","MI0000152;MI0000725")</f>
        <v>MI0000152;MI0000725</v>
      </c>
      <c r="E7" s="11" t="str">
        <f aca="false">HYPERLINK("http://www.mirbase.org/cgi-bin/mirna_entry.pl?acc=MI0000896;MI0000897","MI0000896;MI0000897")</f>
        <v>MI0000896;MI0000897</v>
      </c>
      <c r="F7" s="10"/>
      <c r="G7" s="10" t="str">
        <f aca="false">HYPERLINK("http://www.mirbase.org/cgi-bin/query.pl?terms=MIMAT0000423","MIMAT0000423")</f>
        <v>MIMAT0000423</v>
      </c>
      <c r="H7" s="10" t="str">
        <f aca="false">HYPERLINK("http://www.mirbase.org/cgi-bin/query.pl?terms=MIMAT0000136","MIMAT0000136")</f>
        <v>MIMAT0000136</v>
      </c>
      <c r="I7" s="10" t="str">
        <f aca="false">HYPERLINK("http://www.mirbase.org/cgi-bin/query.pl?terms=MIMAT0000830","MIMAT0000830")</f>
        <v>MIMAT0000830</v>
      </c>
      <c r="J7" s="10"/>
      <c r="K7" s="12" t="s">
        <v>22</v>
      </c>
    </row>
    <row r="8" customFormat="false" ht="13.8" hidden="false" customHeight="false" outlineLevel="0" collapsed="false">
      <c r="A8" s="8" t="n">
        <v>35832</v>
      </c>
      <c r="B8" s="9" t="s">
        <v>23</v>
      </c>
      <c r="C8" s="10" t="str">
        <f aca="false">HYPERLINK("http://www.mirbase.org/cgi-bin/mirna_entry.pl?acc=MI0000471","MI0000471")</f>
        <v>MI0000471</v>
      </c>
      <c r="D8" s="10" t="str">
        <f aca="false">HYPERLINK("http://www.mirbase.org/cgi-bin/mirna_entry.pl?acc=MI0000153","MI0000153")</f>
        <v>MI0000153</v>
      </c>
      <c r="E8" s="11" t="str">
        <f aca="false">HYPERLINK("http://www.mirbase.org/cgi-bin/mirna_entry.pl?acc=MI0000898","MI0000898")</f>
        <v>MI0000898</v>
      </c>
      <c r="F8" s="10"/>
      <c r="G8" s="10" t="str">
        <f aca="false">HYPERLINK("http://www.mirbase.org/cgi-bin/query.pl?terms=MIMAT0000444","MIMAT0000444")</f>
        <v>MIMAT0000444</v>
      </c>
      <c r="H8" s="10" t="str">
        <f aca="false">HYPERLINK("http://www.mirbase.org/cgi-bin/query.pl?terms=MIMAT0000137","MIMAT0000137")</f>
        <v>MIMAT0000137</v>
      </c>
      <c r="I8" s="10" t="str">
        <f aca="false">HYPERLINK("http://www.mirbase.org/cgi-bin/query.pl?terms=MIMAT0000831","MIMAT0000831")</f>
        <v>MIMAT0000831</v>
      </c>
      <c r="J8" s="10"/>
      <c r="K8" s="12" t="s">
        <v>24</v>
      </c>
    </row>
    <row r="9" customFormat="false" ht="13.8" hidden="false" customHeight="false" outlineLevel="0" collapsed="false">
      <c r="A9" s="8" t="n">
        <v>35835</v>
      </c>
      <c r="B9" s="9" t="s">
        <v>25</v>
      </c>
      <c r="C9" s="10" t="str">
        <f aca="false">HYPERLINK("http://www.mirbase.org/cgi-bin/mirna_entry.pl?acc=MI0000473","MI0000473")</f>
        <v>MI0000473</v>
      </c>
      <c r="D9" s="10" t="str">
        <f aca="false">HYPERLINK("http://www.mirbase.org/cgi-bin/mirna_entry.pl?acc=MI0000585","MI0000585")</f>
        <v>MI0000585</v>
      </c>
      <c r="E9" s="14" t="str">
        <f aca="false">HYPERLINK("http://www.mirbase.org/cgi-bin/mirna_entry.pl?acc=MI0000637;MI0000902","MI0000637;MI0000902")</f>
        <v>MI0000637;MI0000902</v>
      </c>
      <c r="F9" s="10"/>
      <c r="G9" s="10" t="str">
        <f aca="false">HYPERLINK("http://www.mirbase.org/cgi-bin/query.pl?terms=MIMAT0004605","MIMAT0004605")</f>
        <v>MIMAT0004605</v>
      </c>
      <c r="H9" s="10" t="str">
        <f aca="false">HYPERLINK("http://www.mirbase.org/cgi-bin/query.pl?terms=MIMAT0000544","MIMAT0000544")</f>
        <v>MIMAT0000544</v>
      </c>
      <c r="I9" s="15" t="str">
        <f aca="false">HYPERLINK("http://www.mirbase.org/cgi-bin/query.pl?terms=MIMAT0000601;MIMAT0017120","MIMAT0000601;MIMAT0017120")</f>
        <v>MIMAT0000601;MIMAT0017120</v>
      </c>
      <c r="J9" s="10"/>
      <c r="K9" s="12" t="s">
        <v>26</v>
      </c>
    </row>
    <row r="10" customFormat="false" ht="13.8" hidden="false" customHeight="false" outlineLevel="0" collapsed="false">
      <c r="A10" s="8" t="n">
        <v>35836</v>
      </c>
      <c r="B10" s="9" t="s">
        <v>27</v>
      </c>
      <c r="C10" s="10" t="str">
        <f aca="false">HYPERLINK("http://www.mirbase.org/cgi-bin/mirna_entry.pl?acc=MI0000252;MI0000473","MI0000252;MI0000473")</f>
        <v>MI0000252;MI0000473</v>
      </c>
      <c r="D10" s="10" t="str">
        <f aca="false">HYPERLINK("http://www.mirbase.org/cgi-bin/mirna_entry.pl?acc=MI0000222;MI0000585","MI0000222;MI0000585")</f>
        <v>MI0000222;MI0000585</v>
      </c>
      <c r="E10" s="11" t="str">
        <f aca="false">HYPERLINK("http://www.mirbase.org/cgi-bin/mirna_entry.pl?acc=MI0000637;MI0000902","MI0000637;MI0000902")</f>
        <v>MI0000637;MI0000902</v>
      </c>
      <c r="F10" s="10"/>
      <c r="G10" s="10" t="str">
        <f aca="false">HYPERLINK("http://www.mirbase.org/cgi-bin/query.pl?terms=MIMAT0000242","MIMAT0000242")</f>
        <v>MIMAT0000242</v>
      </c>
      <c r="H10" s="10" t="str">
        <f aca="false">HYPERLINK("http://www.mirbase.org/cgi-bin/query.pl?terms=MIMAT0000209","MIMAT0000209")</f>
        <v>MIMAT0000209</v>
      </c>
      <c r="I10" s="10" t="str">
        <f aca="false">HYPERLINK("http://www.mirbase.org/cgi-bin/query.pl?terms=MIMAT0000600","MIMAT0000600")</f>
        <v>MIMAT0000600</v>
      </c>
      <c r="J10" s="10"/>
      <c r="K10" s="12" t="s">
        <v>28</v>
      </c>
    </row>
    <row r="11" customFormat="false" ht="13.8" hidden="false" customHeight="false" outlineLevel="0" collapsed="false">
      <c r="A11" s="8" t="n">
        <v>35837</v>
      </c>
      <c r="B11" s="9" t="s">
        <v>29</v>
      </c>
      <c r="C11" s="10" t="str">
        <f aca="false">HYPERLINK("http://www.mirbase.org/cgi-bin/mirna_entry.pl?acc=MI0000448","MI0000448")</f>
        <v>MI0000448</v>
      </c>
      <c r="D11" s="10" t="str">
        <f aca="false">HYPERLINK("http://www.mirbase.org/cgi-bin/mirna_entry.pl?acc=MI0000156","MI0000156")</f>
        <v>MI0000156</v>
      </c>
      <c r="E11" s="11" t="str">
        <f aca="false">HYPERLINK("http://www.mirbase.org/cgi-bin/mirna_entry.pl?acc=MI0000903","MI0000903")</f>
        <v>MI0000903</v>
      </c>
      <c r="F11" s="10"/>
      <c r="G11" s="10" t="str">
        <f aca="false">HYPERLINK("http://www.mirbase.org/cgi-bin/query.pl?terms=MIMAT0000425","MIMAT0000425")</f>
        <v>MIMAT0000425</v>
      </c>
      <c r="H11" s="10" t="str">
        <f aca="false">HYPERLINK("http://www.mirbase.org/cgi-bin/query.pl?terms=MIMAT0000141","MIMAT0000141")</f>
        <v>MIMAT0000141</v>
      </c>
      <c r="I11" s="10" t="str">
        <f aca="false">HYPERLINK("http://www.mirbase.org/cgi-bin/query.pl?terms=MIMAT0000836","MIMAT0000836")</f>
        <v>MIMAT0000836</v>
      </c>
      <c r="J11" s="10"/>
      <c r="K11" s="12" t="s">
        <v>30</v>
      </c>
    </row>
    <row r="12" customFormat="false" ht="13.8" hidden="false" customHeight="false" outlineLevel="0" collapsed="false">
      <c r="A12" s="8" t="n">
        <v>35838</v>
      </c>
      <c r="B12" s="9" t="s">
        <v>31</v>
      </c>
      <c r="C12" s="10" t="str">
        <f aca="false">HYPERLINK("http://www.mirbase.org/cgi-bin/mirna_entry.pl?acc=MI0000748","MI0000748")</f>
        <v>MI0000748</v>
      </c>
      <c r="D12" s="10" t="str">
        <f aca="false">HYPERLINK("http://www.mirbase.org/cgi-bin/mirna_entry.pl?acc=MI0000408","MI0000408")</f>
        <v>MI0000408</v>
      </c>
      <c r="E12" s="11" t="str">
        <f aca="false">HYPERLINK("http://www.mirbase.org/cgi-bin/mirna_entry.pl?acc=MI0000904","MI0000904")</f>
        <v>MI0000904</v>
      </c>
      <c r="F12" s="10"/>
      <c r="G12" s="10" t="str">
        <f aca="false">HYPERLINK("http://www.mirbase.org/cgi-bin/query.pl?terms=MIMAT0000691","MIMAT0000691")</f>
        <v>MIMAT0000691</v>
      </c>
      <c r="H12" s="10" t="str">
        <f aca="false">HYPERLINK("http://www.mirbase.org/cgi-bin/query.pl?terms=MIMAT0000387","MIMAT0000387")</f>
        <v>MIMAT0000387</v>
      </c>
      <c r="I12" s="10" t="str">
        <f aca="false">HYPERLINK("http://www.mirbase.org/cgi-bin/query.pl?terms=MIMAT0000837","MIMAT0000837")</f>
        <v>MIMAT0000837</v>
      </c>
      <c r="J12" s="10"/>
      <c r="K12" s="12" t="s">
        <v>32</v>
      </c>
    </row>
    <row r="13" customFormat="false" ht="13.8" hidden="false" customHeight="false" outlineLevel="0" collapsed="false">
      <c r="A13" s="8" t="n">
        <v>35841</v>
      </c>
      <c r="B13" s="9" t="s">
        <v>33</v>
      </c>
      <c r="C13" s="10" t="str">
        <f aca="false">HYPERLINK("http://www.mirbase.org/cgi-bin/mirna_entry.pl?acc=MI0000474","MI0000474")</f>
        <v>MI0000474</v>
      </c>
      <c r="D13" s="10" t="str">
        <f aca="false">HYPERLINK("http://www.mirbase.org/cgi-bin/mirna_entry.pl?acc=MI0000160","MI0000160")</f>
        <v>MI0000160</v>
      </c>
      <c r="E13" s="11" t="str">
        <f aca="false">HYPERLINK("http://www.mirbase.org/cgi-bin/mirna_entry.pl?acc=MI0000907","MI0000907")</f>
        <v>MI0000907</v>
      </c>
      <c r="F13" s="10"/>
      <c r="G13" s="10" t="str">
        <f aca="false">HYPERLINK("http://www.mirbase.org/cgi-bin/query.pl?terms=MIMAT0000447","MIMAT0000447")</f>
        <v>MIMAT0000447</v>
      </c>
      <c r="H13" s="10" t="str">
        <f aca="false">HYPERLINK("http://www.mirbase.org/cgi-bin/query.pl?terms=MIMAT0000146","MIMAT0000146")</f>
        <v>MIMAT0000146</v>
      </c>
      <c r="I13" s="10" t="str">
        <f aca="false">HYPERLINK("http://www.mirbase.org/cgi-bin/query.pl?terms=MIMAT0000840","MIMAT0000840")</f>
        <v>MIMAT0000840</v>
      </c>
      <c r="J13" s="10"/>
      <c r="K13" s="12" t="s">
        <v>34</v>
      </c>
    </row>
    <row r="14" customFormat="false" ht="13.8" hidden="false" customHeight="false" outlineLevel="0" collapsed="false">
      <c r="A14" s="8" t="n">
        <v>35843</v>
      </c>
      <c r="B14" s="9" t="s">
        <v>35</v>
      </c>
      <c r="C14" s="10" t="str">
        <f aca="false">HYPERLINK("http://www.mirbase.org/cgi-bin/mirna_entry.pl?acc=MI0000475","MI0000475")</f>
        <v>MI0000475</v>
      </c>
      <c r="D14" s="10" t="str">
        <f aca="false">HYPERLINK("http://www.mirbase.org/cgi-bin/mirna_entry.pl?acc=MI0000162","MI0000162")</f>
        <v>MI0000162</v>
      </c>
      <c r="E14" s="11" t="str">
        <f aca="false">HYPERLINK("http://www.mirbase.org/cgi-bin/mirna_entry.pl?acc=MI0000909","MI0000909")</f>
        <v>MI0000909</v>
      </c>
      <c r="F14" s="10"/>
      <c r="G14" s="10" t="str">
        <f aca="false">HYPERLINK("http://www.mirbase.org/cgi-bin/query.pl?terms=MIMAT0000448","MIMAT0000448")</f>
        <v>MIMAT0000448</v>
      </c>
      <c r="H14" s="10" t="str">
        <f aca="false">HYPERLINK("http://www.mirbase.org/cgi-bin/query.pl?terms=MIMAT0000148","MIMAT0000148")</f>
        <v>MIMAT0000148</v>
      </c>
      <c r="I14" s="10" t="str">
        <f aca="false">HYPERLINK("http://www.mirbase.org/cgi-bin/query.pl?terms=MIMAT0000842","MIMAT0000842")</f>
        <v>MIMAT0000842</v>
      </c>
      <c r="J14" s="10"/>
      <c r="K14" s="12" t="s">
        <v>36</v>
      </c>
    </row>
    <row r="15" customFormat="false" ht="13.8" hidden="false" customHeight="false" outlineLevel="0" collapsed="false">
      <c r="A15" s="8" t="n">
        <v>35844</v>
      </c>
      <c r="B15" s="9" t="s">
        <v>37</v>
      </c>
      <c r="C15" s="10" t="str">
        <f aca="false">HYPERLINK("http://www.mirbase.org/cgi-bin/mirna_entry.pl?acc=MI0000454","MI0000454")</f>
        <v>MI0000454</v>
      </c>
      <c r="D15" s="10" t="str">
        <f aca="false">HYPERLINK("http://www.mirbase.org/cgi-bin/mirna_entry.pl?acc=MI0000163","MI0000163")</f>
        <v>MI0000163</v>
      </c>
      <c r="E15" s="11" t="str">
        <f aca="false">HYPERLINK("http://www.mirbase.org/cgi-bin/mirna_entry.pl?acc=MI0000910","MI0000910")</f>
        <v>MI0000910</v>
      </c>
      <c r="F15" s="10"/>
      <c r="G15" s="10" t="str">
        <f aca="false">HYPERLINK("http://www.mirbase.org/cgi-bin/query.pl?terms=MIMAT0000429","MIMAT0000429")</f>
        <v>MIMAT0000429</v>
      </c>
      <c r="H15" s="10" t="str">
        <f aca="false">HYPERLINK("http://www.mirbase.org/cgi-bin/query.pl?terms=MIMAT0000149","MIMAT0000149")</f>
        <v>MIMAT0000149</v>
      </c>
      <c r="I15" s="10" t="str">
        <f aca="false">HYPERLINK("http://www.mirbase.org/cgi-bin/query.pl?terms=MIMAT0000843","MIMAT0000843")</f>
        <v>MIMAT0000843</v>
      </c>
      <c r="J15" s="10"/>
      <c r="K15" s="12" t="s">
        <v>38</v>
      </c>
    </row>
    <row r="16" customFormat="false" ht="13.8" hidden="false" customHeight="false" outlineLevel="0" collapsed="false">
      <c r="A16" s="8" t="n">
        <v>35847</v>
      </c>
      <c r="B16" s="9" t="s">
        <v>39</v>
      </c>
      <c r="C16" s="10" t="str">
        <f aca="false">HYPERLINK("http://www.mirbase.org/cgi-bin/mirna_entry.pl?acc=MI0000456","MI0000456")</f>
        <v>MI0000456</v>
      </c>
      <c r="D16" s="10" t="str">
        <f aca="false">HYPERLINK("http://www.mirbase.org/cgi-bin/mirna_entry.pl?acc=MI0000165","MI0000165")</f>
        <v>MI0000165</v>
      </c>
      <c r="E16" s="11" t="str">
        <f aca="false">HYPERLINK("http://www.mirbase.org/cgi-bin/mirna_entry.pl?acc=MI0000611","MI0000611")</f>
        <v>MI0000611</v>
      </c>
      <c r="F16" s="10"/>
      <c r="G16" s="10" t="str">
        <f aca="false">HYPERLINK("http://www.mirbase.org/cgi-bin/query.pl?terms=MIMAT0000431","MIMAT0000431")</f>
        <v>MIMAT0000431</v>
      </c>
      <c r="H16" s="10" t="str">
        <f aca="false">HYPERLINK("http://www.mirbase.org/cgi-bin/query.pl?terms=MIMAT0000151","MIMAT0000151")</f>
        <v>MIMAT0000151</v>
      </c>
      <c r="I16" s="10" t="str">
        <f aca="false">HYPERLINK("http://www.mirbase.org/cgi-bin/query.pl?terms=MIMAT0000573","MIMAT0000573")</f>
        <v>MIMAT0000573</v>
      </c>
      <c r="J16" s="10"/>
      <c r="K16" s="12" t="s">
        <v>40</v>
      </c>
    </row>
    <row r="17" customFormat="false" ht="13.8" hidden="false" customHeight="false" outlineLevel="0" collapsed="false">
      <c r="A17" s="8" t="n">
        <v>35849</v>
      </c>
      <c r="B17" s="9" t="s">
        <v>41</v>
      </c>
      <c r="C17" s="10" t="str">
        <f aca="false">HYPERLINK("http://www.mirbase.org/cgi-bin/mirna_entry.pl?acc=MI0000457","MI0000457")</f>
        <v>MI0000457</v>
      </c>
      <c r="D17" s="10" t="str">
        <f aca="false">HYPERLINK("http://www.mirbase.org/cgi-bin/mirna_entry.pl?acc=MI0000166","MI0000166")</f>
        <v>MI0000166</v>
      </c>
      <c r="E17" s="11" t="str">
        <f aca="false">HYPERLINK("http://www.mirbase.org/cgi-bin/mirna_entry.pl?acc=MI0000914","MI0000914")</f>
        <v>MI0000914</v>
      </c>
      <c r="F17" s="10"/>
      <c r="G17" s="10" t="str">
        <f aca="false">HYPERLINK("http://www.mirbase.org/cgi-bin/query.pl?terms=MIMAT0000432","MIMAT0000432")</f>
        <v>MIMAT0000432</v>
      </c>
      <c r="H17" s="10" t="str">
        <f aca="false">HYPERLINK("http://www.mirbase.org/cgi-bin/query.pl?terms=MIMAT0000153","MIMAT0000153")</f>
        <v>MIMAT0000153</v>
      </c>
      <c r="I17" s="10" t="str">
        <f aca="false">HYPERLINK("http://www.mirbase.org/cgi-bin/query.pl?terms=MIMAT0000846","MIMAT0000846")</f>
        <v>MIMAT0000846</v>
      </c>
      <c r="J17" s="10"/>
      <c r="K17" s="12" t="s">
        <v>42</v>
      </c>
    </row>
    <row r="18" customFormat="false" ht="13.8" hidden="false" customHeight="false" outlineLevel="0" collapsed="false">
      <c r="A18" s="8" t="n">
        <v>35854</v>
      </c>
      <c r="B18" s="9" t="s">
        <v>43</v>
      </c>
      <c r="C18" s="10" t="str">
        <f aca="false">HYPERLINK("http://www.mirbase.org/cgi-bin/mirna_entry.pl?acc=MI0000460","MI0000460")</f>
        <v>MI0000460</v>
      </c>
      <c r="D18" s="10" t="str">
        <f aca="false">HYPERLINK("http://www.mirbase.org/cgi-bin/mirna_entry.pl?acc=MI0000168","MI0000168")</f>
        <v>MI0000168</v>
      </c>
      <c r="E18" s="11" t="str">
        <f aca="false">HYPERLINK("http://www.mirbase.org/cgi-bin/mirna_entry.pl?acc=MI0000917","MI0000917")</f>
        <v>MI0000917</v>
      </c>
      <c r="F18" s="10"/>
      <c r="G18" s="10" t="str">
        <f aca="false">HYPERLINK("http://www.mirbase.org/cgi-bin/query.pl?terms=MIMAT0000436","MIMAT0000436")</f>
        <v>MIMAT0000436</v>
      </c>
      <c r="H18" s="10" t="str">
        <f aca="false">HYPERLINK("http://www.mirbase.org/cgi-bin/query.pl?terms=MIMAT0000156","MIMAT0000156")</f>
        <v>MIMAT0000156</v>
      </c>
      <c r="I18" s="10" t="str">
        <f aca="false">HYPERLINK("http://www.mirbase.org/cgi-bin/query.pl?terms=MIMAT0000850","MIMAT0000850")</f>
        <v>MIMAT0000850</v>
      </c>
      <c r="J18" s="10"/>
      <c r="K18" s="12" t="s">
        <v>44</v>
      </c>
    </row>
    <row r="19" customFormat="false" ht="13.8" hidden="false" customHeight="false" outlineLevel="0" collapsed="false">
      <c r="A19" s="8" t="n">
        <v>35855</v>
      </c>
      <c r="B19" s="9" t="s">
        <v>45</v>
      </c>
      <c r="C19" s="10" t="str">
        <f aca="false">HYPERLINK("http://www.mirbase.org/cgi-bin/mirna_entry.pl?acc=MI0000461","MI0000461")</f>
        <v>MI0000461</v>
      </c>
      <c r="D19" s="10" t="str">
        <f aca="false">HYPERLINK("http://www.mirbase.org/cgi-bin/mirna_entry.pl?acc=MI0000169","MI0000169")</f>
        <v>MI0000169</v>
      </c>
      <c r="E19" s="11" t="str">
        <f aca="false">HYPERLINK("http://www.mirbase.org/cgi-bin/mirna_entry.pl?acc=MI0000918","MI0000918")</f>
        <v>MI0000918</v>
      </c>
      <c r="F19" s="10"/>
      <c r="G19" s="10" t="str">
        <f aca="false">HYPERLINK("http://www.mirbase.org/cgi-bin/query.pl?terms=MIMAT0000437","MIMAT0000437")</f>
        <v>MIMAT0000437</v>
      </c>
      <c r="H19" s="10" t="str">
        <f aca="false">HYPERLINK("http://www.mirbase.org/cgi-bin/query.pl?terms=MIMAT0000157","MIMAT0000157")</f>
        <v>MIMAT0000157</v>
      </c>
      <c r="I19" s="10" t="str">
        <f aca="false">HYPERLINK("http://www.mirbase.org/cgi-bin/query.pl?terms=MIMAT0000851","MIMAT0000851")</f>
        <v>MIMAT0000851</v>
      </c>
      <c r="J19" s="10"/>
      <c r="K19" s="12" t="s">
        <v>46</v>
      </c>
    </row>
    <row r="20" customFormat="false" ht="13.8" hidden="false" customHeight="false" outlineLevel="0" collapsed="false">
      <c r="A20" s="8" t="n">
        <v>35856</v>
      </c>
      <c r="B20" s="9" t="s">
        <v>47</v>
      </c>
      <c r="C20" s="10" t="str">
        <f aca="false">HYPERLINK("http://www.mirbase.org/cgi-bin/mirna_entry.pl?acc=MI0000477","MI0000477")</f>
        <v>MI0000477</v>
      </c>
      <c r="D20" s="10" t="str">
        <f aca="false">HYPERLINK("http://www.mirbase.org/cgi-bin/mirna_entry.pl?acc=MI0000170","MI0000170")</f>
        <v>MI0000170</v>
      </c>
      <c r="E20" s="11" t="str">
        <f aca="false">HYPERLINK("http://www.mirbase.org/cgi-bin/mirna_entry.pl?acc=MI0000919","MI0000919")</f>
        <v>MI0000919</v>
      </c>
      <c r="F20" s="10"/>
      <c r="G20" s="10" t="str">
        <f aca="false">HYPERLINK("http://www.mirbase.org/cgi-bin/query.pl?terms=MIMAT0000449","MIMAT0000449")</f>
        <v>MIMAT0000449</v>
      </c>
      <c r="H20" s="10" t="str">
        <f aca="false">HYPERLINK("http://www.mirbase.org/cgi-bin/query.pl?terms=MIMAT0000158","MIMAT0000158")</f>
        <v>MIMAT0000158</v>
      </c>
      <c r="I20" s="10" t="str">
        <f aca="false">HYPERLINK("http://www.mirbase.org/cgi-bin/query.pl?terms=MIMAT0000852","MIMAT0000852")</f>
        <v>MIMAT0000852</v>
      </c>
      <c r="J20" s="10"/>
      <c r="K20" s="12" t="s">
        <v>48</v>
      </c>
    </row>
    <row r="21" customFormat="false" ht="13.8" hidden="false" customHeight="false" outlineLevel="0" collapsed="false">
      <c r="A21" s="8" t="n">
        <v>35857</v>
      </c>
      <c r="B21" s="9" t="s">
        <v>49</v>
      </c>
      <c r="C21" s="10" t="str">
        <f aca="false">HYPERLINK("http://www.mirbase.org/cgi-bin/mirna_entry.pl?acc=MI0000253","MI0000253")</f>
        <v>MI0000253</v>
      </c>
      <c r="D21" s="10" t="str">
        <f aca="false">HYPERLINK("http://www.mirbase.org/cgi-bin/mirna_entry.pl?acc=MI0000550","MI0000550")</f>
        <v>MI0000550</v>
      </c>
      <c r="E21" s="11"/>
      <c r="F21" s="10"/>
      <c r="G21" s="10" t="str">
        <f aca="false">HYPERLINK("http://www.mirbase.org/cgi-bin/query.pl?terms=MIMAT0000243","MIMAT0000243")</f>
        <v>MIMAT0000243</v>
      </c>
      <c r="H21" s="10" t="str">
        <f aca="false">HYPERLINK("http://www.mirbase.org/cgi-bin/query.pl?terms=MIMAT0000516","MIMAT0000516")</f>
        <v>MIMAT0000516</v>
      </c>
      <c r="I21" s="10"/>
      <c r="J21" s="10"/>
      <c r="K21" s="12" t="s">
        <v>50</v>
      </c>
    </row>
    <row r="22" customFormat="false" ht="13.8" hidden="false" customHeight="false" outlineLevel="0" collapsed="false">
      <c r="A22" s="8" t="n">
        <v>35859</v>
      </c>
      <c r="B22" s="9" t="s">
        <v>51</v>
      </c>
      <c r="C22" s="10" t="str">
        <f aca="false">HYPERLINK("http://www.mirbase.org/cgi-bin/mirna_entry.pl?acc=MI0000479","MI0000479")</f>
        <v>MI0000479</v>
      </c>
      <c r="D22" s="10" t="str">
        <f aca="false">HYPERLINK("http://www.mirbase.org/cgi-bin/mirna_entry.pl?acc=MI0000172","MI0000172")</f>
        <v>MI0000172</v>
      </c>
      <c r="E22" s="11" t="str">
        <f aca="false">HYPERLINK("http://www.mirbase.org/cgi-bin/mirna_entry.pl?acc=MI0000920","MI0000920")</f>
        <v>MI0000920</v>
      </c>
      <c r="F22" s="10"/>
      <c r="G22" s="10" t="str">
        <f aca="false">HYPERLINK("http://www.mirbase.org/cgi-bin/query.pl?terms=MIMAT0000451","MIMAT0000451")</f>
        <v>MIMAT0000451</v>
      </c>
      <c r="H22" s="10" t="str">
        <f aca="false">HYPERLINK("http://www.mirbase.org/cgi-bin/query.pl?terms=MIMAT0000160","MIMAT0000160")</f>
        <v>MIMAT0000160</v>
      </c>
      <c r="I22" s="10" t="str">
        <f aca="false">HYPERLINK("http://www.mirbase.org/cgi-bin/query.pl?terms=MIMAT0000853","MIMAT0000853")</f>
        <v>MIMAT0000853</v>
      </c>
      <c r="J22" s="10"/>
      <c r="K22" s="12" t="s">
        <v>52</v>
      </c>
    </row>
    <row r="23" customFormat="false" ht="13.8" hidden="false" customHeight="false" outlineLevel="0" collapsed="false">
      <c r="A23" s="8" t="n">
        <v>35861</v>
      </c>
      <c r="B23" s="9" t="s">
        <v>53</v>
      </c>
      <c r="C23" s="10" t="str">
        <f aca="false">HYPERLINK("http://www.mirbase.org/cgi-bin/mirna_entry.pl?acc=MI0000462","MI0000462")</f>
        <v>MI0000462</v>
      </c>
      <c r="D23" s="10" t="str">
        <f aca="false">HYPERLINK("http://www.mirbase.org/cgi-bin/mirna_entry.pl?acc=MI0000174","MI0000174")</f>
        <v>MI0000174</v>
      </c>
      <c r="E23" s="11" t="str">
        <f aca="false">HYPERLINK("http://www.mirbase.org/cgi-bin/mirna_entry.pl?acc=MI0000921","MI0000921")</f>
        <v>MI0000921</v>
      </c>
      <c r="F23" s="10"/>
      <c r="G23" s="10" t="str">
        <f aca="false">HYPERLINK("http://www.mirbase.org/cgi-bin/query.pl?terms=MIMAT0000438","MIMAT0000438")</f>
        <v>MIMAT0000438</v>
      </c>
      <c r="H23" s="10" t="str">
        <f aca="false">HYPERLINK("http://www.mirbase.org/cgi-bin/query.pl?terms=MIMAT0000162","MIMAT0000162")</f>
        <v>MIMAT0000162</v>
      </c>
      <c r="I23" s="10" t="str">
        <f aca="false">HYPERLINK("http://www.mirbase.org/cgi-bin/query.pl?terms=MIMAT0000854","MIMAT0000854")</f>
        <v>MIMAT0000854</v>
      </c>
      <c r="J23" s="10"/>
      <c r="K23" s="12" t="s">
        <v>54</v>
      </c>
    </row>
    <row r="24" customFormat="false" ht="13.8" hidden="false" customHeight="false" outlineLevel="0" collapsed="false">
      <c r="A24" s="8" t="n">
        <v>35862</v>
      </c>
      <c r="B24" s="9" t="s">
        <v>55</v>
      </c>
      <c r="C24" s="10" t="str">
        <f aca="false">HYPERLINK("http://www.mirbase.org/cgi-bin/mirna_entry.pl?acc=MI0000463;MI0000464","MI0000463;MI0000464")</f>
        <v>MI0000463;MI0000464</v>
      </c>
      <c r="D24" s="10" t="str">
        <f aca="false">HYPERLINK("http://www.mirbase.org/cgi-bin/mirna_entry.pl?acc=MI0000175","MI0000175")</f>
        <v>MI0000175</v>
      </c>
      <c r="E24" s="11" t="str">
        <f aca="false">HYPERLINK("http://www.mirbase.org/cgi-bin/mirna_entry.pl?acc=MI0000922","MI0000922")</f>
        <v>MI0000922</v>
      </c>
      <c r="F24" s="10"/>
      <c r="G24" s="10" t="str">
        <f aca="false">HYPERLINK("http://www.mirbase.org/cgi-bin/query.pl?terms=MIMAT0000439","MIMAT0000439")</f>
        <v>MIMAT0000439</v>
      </c>
      <c r="H24" s="10" t="str">
        <f aca="false">HYPERLINK("http://www.mirbase.org/cgi-bin/query.pl?terms=MIMAT0000163","MIMAT0000163")</f>
        <v>MIMAT0000163</v>
      </c>
      <c r="I24" s="10" t="str">
        <f aca="false">HYPERLINK("http://www.mirbase.org/cgi-bin/query.pl?terms=MIMAT0000855","MIMAT0000855")</f>
        <v>MIMAT0000855</v>
      </c>
      <c r="J24" s="10"/>
      <c r="K24" s="12" t="s">
        <v>56</v>
      </c>
    </row>
    <row r="25" customFormat="false" ht="13.8" hidden="false" customHeight="false" outlineLevel="0" collapsed="false">
      <c r="A25" s="8" t="n">
        <v>35863</v>
      </c>
      <c r="B25" s="9" t="s">
        <v>57</v>
      </c>
      <c r="C25" s="10" t="str">
        <f aca="false">HYPERLINK("http://www.mirbase.org/cgi-bin/mirna_entry.pl?acc=MI0000480","MI0000480")</f>
        <v>MI0000480</v>
      </c>
      <c r="D25" s="10" t="str">
        <f aca="false">HYPERLINK("http://www.mirbase.org/cgi-bin/mirna_entry.pl?acc=MI0000176","MI0000176")</f>
        <v>MI0000176</v>
      </c>
      <c r="E25" s="11" t="str">
        <f aca="false">HYPERLINK("http://www.mirbase.org/cgi-bin/mirna_entry.pl?acc=MI0000923","MI0000923")</f>
        <v>MI0000923</v>
      </c>
      <c r="F25" s="10"/>
      <c r="G25" s="10" t="str">
        <f aca="false">HYPERLINK("http://www.mirbase.org/cgi-bin/query.pl?terms=MIMAT0000452","MIMAT0000452")</f>
        <v>MIMAT0000452</v>
      </c>
      <c r="H25" s="10" t="str">
        <f aca="false">HYPERLINK("http://www.mirbase.org/cgi-bin/query.pl?terms=MIMAT0000164","MIMAT0000164")</f>
        <v>MIMAT0000164</v>
      </c>
      <c r="I25" s="10" t="str">
        <f aca="false">HYPERLINK("http://www.mirbase.org/cgi-bin/query.pl?terms=MIMAT0000856","MIMAT0000856")</f>
        <v>MIMAT0000856</v>
      </c>
      <c r="J25" s="10"/>
      <c r="K25" s="12" t="s">
        <v>58</v>
      </c>
    </row>
    <row r="26" customFormat="false" ht="13.8" hidden="false" customHeight="false" outlineLevel="0" collapsed="false">
      <c r="A26" s="8" t="n">
        <v>35864</v>
      </c>
      <c r="B26" s="9" t="s">
        <v>59</v>
      </c>
      <c r="C26" s="10" t="str">
        <f aca="false">HYPERLINK("http://www.mirbase.org/cgi-bin/mirna_entry.pl?acc=MI0000069","MI0000069")</f>
        <v>MI0000069</v>
      </c>
      <c r="D26" s="10" t="str">
        <f aca="false">HYPERLINK("http://www.mirbase.org/cgi-bin/mirna_entry.pl?acc=MI0000564","MI0000564")</f>
        <v>MI0000564</v>
      </c>
      <c r="E26" s="11"/>
      <c r="F26" s="10"/>
      <c r="G26" s="10" t="str">
        <f aca="false">HYPERLINK("http://www.mirbase.org/cgi-bin/query.pl?terms=MIMAT0000068","MIMAT0000068")</f>
        <v>MIMAT0000068</v>
      </c>
      <c r="H26" s="10" t="str">
        <f aca="false">HYPERLINK("http://www.mirbase.org/cgi-bin/query.pl?terms=MIMAT0000526","MIMAT0000526")</f>
        <v>MIMAT0000526</v>
      </c>
      <c r="I26" s="10"/>
      <c r="J26" s="10"/>
      <c r="K26" s="12" t="s">
        <v>60</v>
      </c>
    </row>
    <row r="27" customFormat="false" ht="13.8" hidden="false" customHeight="false" outlineLevel="0" collapsed="false">
      <c r="A27" s="8" t="n">
        <v>35865</v>
      </c>
      <c r="B27" s="9" t="s">
        <v>61</v>
      </c>
      <c r="C27" s="10" t="str">
        <f aca="false">HYPERLINK("http://www.mirbase.org/cgi-bin/mirna_entry.pl?acc=MI0000438","MI0000438")</f>
        <v>MI0000438</v>
      </c>
      <c r="D27" s="10" t="str">
        <f aca="false">HYPERLINK("http://www.mirbase.org/cgi-bin/mirna_entry.pl?acc=MI0000140","MI0000140")</f>
        <v>MI0000140</v>
      </c>
      <c r="E27" s="11" t="str">
        <f aca="false">HYPERLINK("http://www.mirbase.org/cgi-bin/mirna_entry.pl?acc=MI0000843","MI0000843")</f>
        <v>MI0000843</v>
      </c>
      <c r="F27" s="10"/>
      <c r="G27" s="10" t="str">
        <f aca="false">HYPERLINK("http://www.mirbase.org/cgi-bin/query.pl?terms=MIMAT0000417","MIMAT0000417")</f>
        <v>MIMAT0000417</v>
      </c>
      <c r="H27" s="10" t="str">
        <f aca="false">HYPERLINK("http://www.mirbase.org/cgi-bin/query.pl?terms=MIMAT0000124","MIMAT0000124")</f>
        <v>MIMAT0000124</v>
      </c>
      <c r="I27" s="10" t="str">
        <f aca="false">HYPERLINK("http://www.mirbase.org/cgi-bin/query.pl?terms=MIMAT0000784","MIMAT0000784")</f>
        <v>MIMAT0000784</v>
      </c>
      <c r="J27" s="10"/>
      <c r="K27" s="12" t="s">
        <v>62</v>
      </c>
    </row>
    <row r="28" customFormat="false" ht="13.8" hidden="false" customHeight="false" outlineLevel="0" collapsed="false">
      <c r="A28" s="8" t="n">
        <v>35866</v>
      </c>
      <c r="B28" s="9" t="s">
        <v>63</v>
      </c>
      <c r="C28" s="10" t="str">
        <f aca="false">HYPERLINK("http://www.mirbase.org/cgi-bin/mirna_entry.pl?acc=MI0000070;MI0000115","MI0000070;MI0000115")</f>
        <v>MI0000070;MI0000115</v>
      </c>
      <c r="D28" s="10" t="str">
        <f aca="false">HYPERLINK("http://www.mirbase.org/cgi-bin/mirna_entry.pl?acc=MI0000565;MI0000566","MI0000565;MI0000566")</f>
        <v>MI0000565;MI0000566</v>
      </c>
      <c r="E28" s="11" t="str">
        <f aca="false">HYPERLINK("http://www.mirbase.org/cgi-bin/mirna_entry.pl?acc=MI0000844","MI0000844")</f>
        <v>MI0000844</v>
      </c>
      <c r="F28" s="10"/>
      <c r="G28" s="10" t="str">
        <f aca="false">HYPERLINK("http://www.mirbase.org/cgi-bin/query.pl?terms=MIMAT0000069","MIMAT0000069")</f>
        <v>MIMAT0000069</v>
      </c>
      <c r="H28" s="10" t="str">
        <f aca="false">HYPERLINK("http://www.mirbase.org/cgi-bin/query.pl?terms=MIMAT0000527","MIMAT0000527")</f>
        <v>MIMAT0000527</v>
      </c>
      <c r="I28" s="10" t="str">
        <f aca="false">HYPERLINK("http://www.mirbase.org/cgi-bin/query.pl?terms=MIMAT0000785","MIMAT0000785")</f>
        <v>MIMAT0000785</v>
      </c>
      <c r="J28" s="10"/>
      <c r="K28" s="12" t="s">
        <v>64</v>
      </c>
    </row>
    <row r="29" customFormat="false" ht="13.8" hidden="false" customHeight="false" outlineLevel="0" collapsed="false">
      <c r="A29" s="8" t="n">
        <v>35868</v>
      </c>
      <c r="B29" s="9" t="s">
        <v>65</v>
      </c>
      <c r="C29" s="10" t="str">
        <f aca="false">HYPERLINK("http://www.mirbase.org/cgi-bin/mirna_entry.pl?acc=MI0000071","MI0000071")</f>
        <v>MI0000071</v>
      </c>
      <c r="D29" s="10" t="str">
        <f aca="false">HYPERLINK("http://www.mirbase.org/cgi-bin/mirna_entry.pl?acc=MI0000687","MI0000687")</f>
        <v>MI0000687</v>
      </c>
      <c r="E29" s="11" t="str">
        <f aca="false">HYPERLINK("http://www.mirbase.org/cgi-bin/mirna_entry.pl?acc=MI0000845;MI0006131","MI0000845;MI0006131")</f>
        <v>MI0000845;MI0006131</v>
      </c>
      <c r="F29" s="10"/>
      <c r="G29" s="10" t="str">
        <f aca="false">HYPERLINK("http://www.mirbase.org/cgi-bin/query.pl?terms=MIMAT0000070","MIMAT0000070")</f>
        <v>MIMAT0000070</v>
      </c>
      <c r="H29" s="10" t="str">
        <f aca="false">HYPERLINK("http://www.mirbase.org/cgi-bin/query.pl?terms=MIMAT0000649","MIMAT0000649")</f>
        <v>MIMAT0000649</v>
      </c>
      <c r="I29" s="16" t="str">
        <f aca="false">HYPERLINK("http://www.mirbase.org/cgi-bin/query.pl?terms=MIMAT0000786","MIMAT0000786")</f>
        <v>MIMAT0000786</v>
      </c>
      <c r="J29" s="10"/>
      <c r="K29" s="12" t="s">
        <v>66</v>
      </c>
    </row>
    <row r="30" customFormat="false" ht="13.8" hidden="false" customHeight="false" outlineLevel="0" collapsed="false">
      <c r="A30" s="8" t="n">
        <v>35869</v>
      </c>
      <c r="B30" s="9" t="s">
        <v>67</v>
      </c>
      <c r="C30" s="10" t="str">
        <f aca="false">HYPERLINK("http://www.mirbase.org/cgi-bin/mirna_entry.pl?acc=MI0000269;MI0000289","MI0000269;MI0000289")</f>
        <v>MI0000269;MI0000289</v>
      </c>
      <c r="D30" s="10" t="str">
        <f aca="false">HYPERLINK("http://www.mirbase.org/cgi-bin/mirna_entry.pl?acc=MI0000223;MI0000697","MI0000223;MI0000697")</f>
        <v>MI0000223;MI0000697</v>
      </c>
      <c r="E30" s="11" t="str">
        <f aca="false">HYPERLINK("http://www.mirbase.org/cgi-bin/mirna_entry.pl?acc=MI0000925;MI0000953","MI0000925;MI0000953")</f>
        <v>MI0000925;MI0000953</v>
      </c>
      <c r="F30" s="10"/>
      <c r="G30" s="10" t="str">
        <f aca="false">HYPERLINK("http://www.mirbase.org/cgi-bin/query.pl?terms=MIMAT0000256","MIMAT0000256")</f>
        <v>MIMAT0000256</v>
      </c>
      <c r="H30" s="10" t="str">
        <f aca="false">HYPERLINK("http://www.mirbase.org/cgi-bin/query.pl?terms=MIMAT0000210","MIMAT0000210")</f>
        <v>MIMAT0000210</v>
      </c>
      <c r="I30" s="10" t="str">
        <f aca="false">HYPERLINK("http://www.mirbase.org/cgi-bin/query.pl?terms=MIMAT0000858","MIMAT0000858")</f>
        <v>MIMAT0000858</v>
      </c>
      <c r="J30" s="10"/>
      <c r="K30" s="12" t="s">
        <v>68</v>
      </c>
    </row>
    <row r="31" customFormat="false" ht="13.8" hidden="false" customHeight="false" outlineLevel="0" collapsed="false">
      <c r="A31" s="8" t="n">
        <v>35871</v>
      </c>
      <c r="B31" s="9" t="s">
        <v>69</v>
      </c>
      <c r="C31" s="10" t="str">
        <f aca="false">HYPERLINK("http://www.mirbase.org/cgi-bin/mirna_entry.pl?acc=MI0000272","MI0000272")</f>
        <v>MI0000272</v>
      </c>
      <c r="D31" s="10" t="str">
        <f aca="false">HYPERLINK("http://www.mirbase.org/cgi-bin/mirna_entry.pl?acc=MI0000224","MI0000224")</f>
        <v>MI0000224</v>
      </c>
      <c r="E31" s="11" t="str">
        <f aca="false">HYPERLINK("http://www.mirbase.org/cgi-bin/mirna_entry.pl?acc=MI0006133","MI0006133")</f>
        <v>MI0006133</v>
      </c>
      <c r="F31" s="10"/>
      <c r="G31" s="10" t="str">
        <f aca="false">HYPERLINK("http://www.mirbase.org/cgi-bin/query.pl?terms=MIMAT0000259","MIMAT0000259")</f>
        <v>MIMAT0000259</v>
      </c>
      <c r="H31" s="10" t="str">
        <f aca="false">HYPERLINK("http://www.mirbase.org/cgi-bin/query.pl?terms=MIMAT0000211","MIMAT0000211")</f>
        <v>MIMAT0000211</v>
      </c>
      <c r="I31" s="10" t="str">
        <f aca="false">HYPERLINK("http://www.mirbase.org/cgi-bin/query.pl?terms=MIMAT0005300","MIMAT0005300")</f>
        <v>MIMAT0005300</v>
      </c>
      <c r="J31" s="10"/>
      <c r="K31" s="12" t="s">
        <v>70</v>
      </c>
    </row>
    <row r="32" customFormat="false" ht="13.8" hidden="false" customHeight="false" outlineLevel="0" collapsed="false">
      <c r="A32" s="8" t="n">
        <v>35872</v>
      </c>
      <c r="B32" s="9" t="s">
        <v>71</v>
      </c>
      <c r="C32" s="10" t="str">
        <f aca="false">HYPERLINK("http://www.mirbase.org/cgi-bin/mirna_entry.pl?acc=MI0000274","MI0000274")</f>
        <v>MI0000274</v>
      </c>
      <c r="D32" s="10" t="str">
        <f aca="false">HYPERLINK("http://www.mirbase.org/cgi-bin/mirna_entry.pl?acc=MI0000229","MI0000229")</f>
        <v>MI0000229</v>
      </c>
      <c r="E32" s="11" t="str">
        <f aca="false">HYPERLINK("http://www.mirbase.org/cgi-bin/mirna_entry.pl?acc=MI0000932","MI0000932")</f>
        <v>MI0000932</v>
      </c>
      <c r="F32" s="10"/>
      <c r="G32" s="10" t="str">
        <f aca="false">HYPERLINK("http://www.mirbase.org/cgi-bin/query.pl?terms=MIMAT0000262","MIMAT0000262")</f>
        <v>MIMAT0000262</v>
      </c>
      <c r="H32" s="10" t="str">
        <f aca="false">HYPERLINK("http://www.mirbase.org/cgi-bin/query.pl?terms=MIMAT0000216","MIMAT0000216")</f>
        <v>MIMAT0000216</v>
      </c>
      <c r="I32" s="10" t="str">
        <f aca="false">HYPERLINK("http://www.mirbase.org/cgi-bin/query.pl?terms=MIMAT0000864","MIMAT0000864")</f>
        <v>MIMAT0000864</v>
      </c>
      <c r="J32" s="10"/>
      <c r="K32" s="12" t="s">
        <v>72</v>
      </c>
    </row>
    <row r="33" customFormat="false" ht="13.8" hidden="false" customHeight="false" outlineLevel="0" collapsed="false">
      <c r="A33" s="8" t="n">
        <v>35876</v>
      </c>
      <c r="B33" s="9" t="s">
        <v>73</v>
      </c>
      <c r="C33" s="10" t="str">
        <f aca="false">HYPERLINK("http://www.mirbase.org/cgi-bin/mirna_entry.pl?acc=MI0000234","MI0000234")</f>
        <v>MI0000234</v>
      </c>
      <c r="D33" s="10" t="str">
        <f aca="false">HYPERLINK("http://www.mirbase.org/cgi-bin/mirna_entry.pl?acc=MI0000551","MI0000551")</f>
        <v>MI0000551</v>
      </c>
      <c r="E33" s="11" t="str">
        <f aca="false">HYPERLINK("http://www.mirbase.org/cgi-bin/mirna_entry.pl?acc=MI0000935","MI0000935")</f>
        <v>MI0000935</v>
      </c>
      <c r="F33" s="10"/>
      <c r="G33" s="10" t="str">
        <f aca="false">HYPERLINK("http://www.mirbase.org/cgi-bin/query.pl?terms=MIMAT0000222","MIMAT0000222")</f>
        <v>MIMAT0000222</v>
      </c>
      <c r="H33" s="10" t="str">
        <f aca="false">HYPERLINK("http://www.mirbase.org/cgi-bin/query.pl?terms=MIMAT0000517","MIMAT0000517")</f>
        <v>MIMAT0000517</v>
      </c>
      <c r="I33" s="10" t="str">
        <f aca="false">HYPERLINK("http://www.mirbase.org/cgi-bin/query.pl?terms=MIMAT0000867","MIMAT0000867")</f>
        <v>MIMAT0000867</v>
      </c>
      <c r="J33" s="10"/>
      <c r="K33" s="12" t="s">
        <v>74</v>
      </c>
    </row>
    <row r="34" customFormat="false" ht="13.8" hidden="false" customHeight="false" outlineLevel="0" collapsed="false">
      <c r="A34" s="8" t="n">
        <v>35878</v>
      </c>
      <c r="B34" s="9" t="s">
        <v>75</v>
      </c>
      <c r="C34" s="10" t="str">
        <f aca="false">HYPERLINK("http://www.mirbase.org/cgi-bin/mirna_entry.pl?acc=MI0000488;MI0000732","MI0000488;MI0000732")</f>
        <v>MI0000488;MI0000732</v>
      </c>
      <c r="D34" s="10" t="str">
        <f aca="false">HYPERLINK("http://www.mirbase.org/cgi-bin/mirna_entry.pl?acc=MI0000236;MI0000733","MI0000236;MI0000733")</f>
        <v>MI0000236;MI0000733</v>
      </c>
      <c r="E34" s="11" t="str">
        <f aca="false">HYPERLINK("http://www.mirbase.org/cgi-bin/mirna_entry.pl?acc=MI0000937;MI0000938","MI0000937;MI0000938")</f>
        <v>MI0000937;MI0000938</v>
      </c>
      <c r="F34" s="10"/>
      <c r="G34" s="10" t="str">
        <f aca="false">HYPERLINK("http://www.mirbase.org/cgi-bin/query.pl?terms=MIMAT0000460","MIMAT0000460")</f>
        <v>MIMAT0000460</v>
      </c>
      <c r="H34" s="10" t="str">
        <f aca="false">HYPERLINK("http://www.mirbase.org/cgi-bin/query.pl?terms=MIMAT0000224","MIMAT0000224")</f>
        <v>MIMAT0000224</v>
      </c>
      <c r="I34" s="10" t="str">
        <f aca="false">HYPERLINK("http://www.mirbase.org/cgi-bin/query.pl?terms=MIMAT0000869","MIMAT0000869")</f>
        <v>MIMAT0000869</v>
      </c>
      <c r="J34" s="10"/>
      <c r="K34" s="12" t="s">
        <v>76</v>
      </c>
    </row>
    <row r="35" customFormat="false" ht="13.8" hidden="false" customHeight="false" outlineLevel="0" collapsed="false">
      <c r="A35" s="8" t="n">
        <v>35879</v>
      </c>
      <c r="B35" s="9" t="s">
        <v>77</v>
      </c>
      <c r="C35" s="10" t="str">
        <f aca="false">HYPERLINK("http://www.mirbase.org/cgi-bin/mirna_entry.pl?acc=MI0000489","MI0000489")</f>
        <v>MI0000489</v>
      </c>
      <c r="D35" s="10" t="str">
        <f aca="false">HYPERLINK("http://www.mirbase.org/cgi-bin/mirna_entry.pl?acc=MI0000237","MI0000237")</f>
        <v>MI0000237</v>
      </c>
      <c r="E35" s="11" t="str">
        <f aca="false">HYPERLINK("http://www.mirbase.org/cgi-bin/mirna_entry.pl?acc=MI0000939","MI0000939")</f>
        <v>MI0000939</v>
      </c>
      <c r="F35" s="10"/>
      <c r="G35" s="10" t="str">
        <f aca="false">HYPERLINK("http://www.mirbase.org/cgi-bin/query.pl?terms=MIMAT0000461","MIMAT0000461")</f>
        <v>MIMAT0000461</v>
      </c>
      <c r="H35" s="10" t="str">
        <f aca="false">HYPERLINK("http://www.mirbase.org/cgi-bin/query.pl?terms=MIMAT0000225","MIMAT0000225")</f>
        <v>MIMAT0000225</v>
      </c>
      <c r="I35" s="10" t="str">
        <f aca="false">HYPERLINK("http://www.mirbase.org/cgi-bin/query.pl?terms=MIMAT0000870","MIMAT0000870")</f>
        <v>MIMAT0000870</v>
      </c>
      <c r="J35" s="10"/>
      <c r="K35" s="12" t="s">
        <v>78</v>
      </c>
    </row>
    <row r="36" customFormat="false" ht="13.8" hidden="false" customHeight="false" outlineLevel="0" collapsed="false">
      <c r="A36" s="8" t="n">
        <v>35882</v>
      </c>
      <c r="B36" s="9" t="s">
        <v>79</v>
      </c>
      <c r="C36" s="10" t="str">
        <f aca="false">HYPERLINK("http://www.mirbase.org/cgi-bin/mirna_entry.pl?acc=MI0000251","MI0000251")</f>
        <v>MI0000251</v>
      </c>
      <c r="D36" s="10" t="str">
        <f aca="false">HYPERLINK("http://www.mirbase.org/cgi-bin/mirna_entry.pl?acc=MI0000555","MI0000555")</f>
        <v>MI0000555</v>
      </c>
      <c r="E36" s="11" t="str">
        <f aca="false">HYPERLINK("http://www.mirbase.org/cgi-bin/mirna_entry.pl?acc=MI0000949","MI0000949")</f>
        <v>MI0000949</v>
      </c>
      <c r="F36" s="10"/>
      <c r="G36" s="10" t="str">
        <f aca="false">HYPERLINK("http://www.mirbase.org/cgi-bin/query.pl?terms=MIMAT0000241","MIMAT0000241")</f>
        <v>MIMAT0000241</v>
      </c>
      <c r="H36" s="10" t="str">
        <f aca="false">HYPERLINK("http://www.mirbase.org/cgi-bin/query.pl?terms=MIMAT0000520","MIMAT0000520")</f>
        <v>MIMAT0000520</v>
      </c>
      <c r="I36" s="10" t="str">
        <f aca="false">HYPERLINK("http://www.mirbase.org/cgi-bin/query.pl?terms=MIMAT0000880","MIMAT0000880")</f>
        <v>MIMAT0000880</v>
      </c>
      <c r="J36" s="10"/>
      <c r="K36" s="12" t="s">
        <v>80</v>
      </c>
    </row>
    <row r="37" customFormat="false" ht="13.8" hidden="false" customHeight="false" outlineLevel="0" collapsed="false">
      <c r="A37" s="8" t="n">
        <v>35883</v>
      </c>
      <c r="B37" s="9" t="s">
        <v>81</v>
      </c>
      <c r="C37" s="10" t="str">
        <f aca="false">HYPERLINK("http://www.mirbase.org/cgi-bin/mirna_entry.pl?acc=MI0000077","MI0000077")</f>
        <v>MI0000077</v>
      </c>
      <c r="D37" s="10" t="str">
        <f aca="false">HYPERLINK("http://www.mirbase.org/cgi-bin/mirna_entry.pl?acc=MI0000569","MI0000569")</f>
        <v>MI0000569</v>
      </c>
      <c r="E37" s="11" t="str">
        <f aca="false">HYPERLINK("http://www.mirbase.org/cgi-bin/mirna_entry.pl?acc=MI0000850","MI0000850")</f>
        <v>MI0000850</v>
      </c>
      <c r="F37" s="10"/>
      <c r="G37" s="10" t="str">
        <f aca="false">HYPERLINK("http://www.mirbase.org/cgi-bin/query.pl?terms=MIMAT0000076","MIMAT0000076")</f>
        <v>MIMAT0000076</v>
      </c>
      <c r="H37" s="10" t="str">
        <f aca="false">HYPERLINK("http://www.mirbase.org/cgi-bin/query.pl?terms=MIMAT0000530","MIMAT0000530")</f>
        <v>MIMAT0000530</v>
      </c>
      <c r="I37" s="10" t="str">
        <f aca="false">HYPERLINK("http://www.mirbase.org/cgi-bin/query.pl?terms=MIMAT0000790","MIMAT0000790")</f>
        <v>MIMAT0000790</v>
      </c>
      <c r="J37" s="10"/>
      <c r="K37" s="12" t="s">
        <v>82</v>
      </c>
    </row>
    <row r="38" customFormat="false" ht="13.8" hidden="false" customHeight="false" outlineLevel="0" collapsed="false">
      <c r="A38" s="8" t="n">
        <v>35884</v>
      </c>
      <c r="B38" s="9" t="s">
        <v>83</v>
      </c>
      <c r="C38" s="10" t="str">
        <f aca="false">HYPERLINK("http://www.mirbase.org/cgi-bin/mirna_entry.pl?acc=MI0000286","MI0000286")</f>
        <v>MI0000286</v>
      </c>
      <c r="D38" s="10" t="str">
        <f aca="false">HYPERLINK("http://www.mirbase.org/cgi-bin/mirna_entry.pl?acc=MI0000695","MI0000695")</f>
        <v>MI0000695</v>
      </c>
      <c r="E38" s="11" t="str">
        <f aca="false">HYPERLINK("http://www.mirbase.org/cgi-bin/mirna_entry.pl?acc=MI0000950","MI0000950")</f>
        <v>MI0000950</v>
      </c>
      <c r="F38" s="10"/>
      <c r="G38" s="10" t="str">
        <f aca="false">HYPERLINK("http://www.mirbase.org/cgi-bin/query.pl?terms=MIMAT0000267","MIMAT0000267")</f>
        <v>MIMAT0000267</v>
      </c>
      <c r="H38" s="10" t="str">
        <f aca="false">HYPERLINK("http://www.mirbase.org/cgi-bin/query.pl?terms=MIMAT0000658","MIMAT0000658")</f>
        <v>MIMAT0000658</v>
      </c>
      <c r="I38" s="10" t="str">
        <f aca="false">HYPERLINK("http://www.mirbase.org/cgi-bin/query.pl?terms=MIMAT0000881","MIMAT0000881")</f>
        <v>MIMAT0000881</v>
      </c>
      <c r="J38" s="10"/>
      <c r="K38" s="12" t="s">
        <v>84</v>
      </c>
    </row>
    <row r="39" customFormat="false" ht="13.8" hidden="false" customHeight="false" outlineLevel="0" collapsed="false">
      <c r="A39" s="8" t="n">
        <v>35885</v>
      </c>
      <c r="B39" s="9" t="s">
        <v>85</v>
      </c>
      <c r="C39" s="10" t="str">
        <f aca="false">HYPERLINK("http://www.mirbase.org/cgi-bin/mirna_entry.pl?acc=MI0000289","MI0000289")</f>
        <v>MI0000289</v>
      </c>
      <c r="D39" s="10" t="str">
        <f aca="false">HYPERLINK("http://www.mirbase.org/cgi-bin/mirna_entry.pl?acc=MI0000697","MI0000697")</f>
        <v>MI0000697</v>
      </c>
      <c r="E39" s="11" t="str">
        <f aca="false">HYPERLINK("http://www.mirbase.org/cgi-bin/mirna_entry.pl?acc=MI0000953","MI0000953")</f>
        <v>MI0000953</v>
      </c>
      <c r="F39" s="10"/>
      <c r="G39" s="10" t="str">
        <f aca="false">HYPERLINK("http://www.mirbase.org/cgi-bin/query.pl?terms=MIMAT0000270","MIMAT0000270")</f>
        <v>MIMAT0000270</v>
      </c>
      <c r="H39" s="10" t="str">
        <f aca="false">HYPERLINK("http://www.mirbase.org/cgi-bin/query.pl?terms=MIMAT0000660","MIMAT0000660")</f>
        <v>MIMAT0000660</v>
      </c>
      <c r="I39" s="10" t="str">
        <f aca="false">HYPERLINK("http://www.mirbase.org/cgi-bin/query.pl?terms=MIMAT0000884","MIMAT0000884")</f>
        <v>MIMAT0000884</v>
      </c>
      <c r="J39" s="10"/>
      <c r="K39" s="12" t="s">
        <v>86</v>
      </c>
    </row>
    <row r="40" customFormat="false" ht="13.8" hidden="false" customHeight="false" outlineLevel="0" collapsed="false">
      <c r="A40" s="8" t="n">
        <v>35886</v>
      </c>
      <c r="B40" s="9" t="s">
        <v>87</v>
      </c>
      <c r="C40" s="10" t="str">
        <f aca="false">HYPERLINK("http://www.mirbase.org/cgi-bin/mirna_entry.pl?acc=MI0000078","MI0000078")</f>
        <v>MI0000078</v>
      </c>
      <c r="D40" s="10" t="str">
        <f aca="false">HYPERLINK("http://www.mirbase.org/cgi-bin/mirna_entry.pl?acc=MI0000570","MI0000570")</f>
        <v>MI0000570</v>
      </c>
      <c r="E40" s="11" t="str">
        <f aca="false">HYPERLINK("http://www.mirbase.org/cgi-bin/mirna_entry.pl?acc=MI0000851","MI0000851")</f>
        <v>MI0000851</v>
      </c>
      <c r="F40" s="10"/>
      <c r="G40" s="10" t="str">
        <f aca="false">HYPERLINK("http://www.mirbase.org/cgi-bin/query.pl?terms=MIMAT0000077","MIMAT0000077")</f>
        <v>MIMAT0000077</v>
      </c>
      <c r="H40" s="10" t="str">
        <f aca="false">HYPERLINK("http://www.mirbase.org/cgi-bin/query.pl?terms=MIMAT0000531","MIMAT0000531")</f>
        <v>MIMAT0000531</v>
      </c>
      <c r="I40" s="10" t="str">
        <f aca="false">HYPERLINK("http://www.mirbase.org/cgi-bin/query.pl?terms=MIMAT0000791","MIMAT0000791")</f>
        <v>MIMAT0000791</v>
      </c>
      <c r="J40" s="10"/>
      <c r="K40" s="12" t="s">
        <v>88</v>
      </c>
    </row>
    <row r="41" customFormat="false" ht="13.8" hidden="false" customHeight="false" outlineLevel="0" collapsed="false">
      <c r="A41" s="8" t="n">
        <v>35887</v>
      </c>
      <c r="B41" s="9" t="s">
        <v>89</v>
      </c>
      <c r="C41" s="10" t="str">
        <f aca="false">HYPERLINK("http://www.mirbase.org/cgi-bin/mirna_entry.pl?acc=MI0000079","MI0000079")</f>
        <v>MI0000079</v>
      </c>
      <c r="D41" s="10" t="str">
        <f aca="false">HYPERLINK("http://www.mirbase.org/cgi-bin/mirna_entry.pl?acc=MI0000571","MI0000571")</f>
        <v>MI0000571</v>
      </c>
      <c r="E41" s="11" t="str">
        <f aca="false">HYPERLINK("http://www.mirbase.org/cgi-bin/mirna_entry.pl?acc=MI0000852","MI0000852")</f>
        <v>MI0000852</v>
      </c>
      <c r="F41" s="10"/>
      <c r="G41" s="10" t="str">
        <f aca="false">HYPERLINK("http://www.mirbase.org/cgi-bin/query.pl?terms=MIMAT0000078","MIMAT0000078")</f>
        <v>MIMAT0000078</v>
      </c>
      <c r="H41" s="10" t="str">
        <f aca="false">HYPERLINK("http://www.mirbase.org/cgi-bin/query.pl?terms=MIMAT0000532","MIMAT0000532")</f>
        <v>MIMAT0000532</v>
      </c>
      <c r="I41" s="10" t="str">
        <f aca="false">HYPERLINK("http://www.mirbase.org/cgi-bin/query.pl?terms=MIMAT0000792","MIMAT0000792")</f>
        <v>MIMAT0000792</v>
      </c>
      <c r="J41" s="10"/>
      <c r="K41" s="12" t="s">
        <v>90</v>
      </c>
    </row>
    <row r="42" customFormat="false" ht="13.8" hidden="false" customHeight="false" outlineLevel="0" collapsed="false">
      <c r="A42" s="8" t="n">
        <v>35888</v>
      </c>
      <c r="B42" s="9" t="s">
        <v>91</v>
      </c>
      <c r="C42" s="10" t="str">
        <f aca="false">HYPERLINK("http://www.mirbase.org/cgi-bin/mirna_entry.pl?acc=MI0000439","MI0000439")</f>
        <v>MI0000439</v>
      </c>
      <c r="D42" s="10" t="str">
        <f aca="false">HYPERLINK("http://www.mirbase.org/cgi-bin/mirna_entry.pl?acc=MI0000141","MI0000141")</f>
        <v>MI0000141</v>
      </c>
      <c r="E42" s="11" t="str">
        <f aca="false">HYPERLINK("http://www.mirbase.org/cgi-bin/mirna_entry.pl?acc=MI0000853","MI0000853")</f>
        <v>MI0000853</v>
      </c>
      <c r="F42" s="10"/>
      <c r="G42" s="10" t="str">
        <f aca="false">HYPERLINK("http://www.mirbase.org/cgi-bin/query.pl?terms=MIMAT0000418","MIMAT0000418")</f>
        <v>MIMAT0000418</v>
      </c>
      <c r="H42" s="10" t="str">
        <f aca="false">HYPERLINK("http://www.mirbase.org/cgi-bin/query.pl?terms=MIMAT0000125","MIMAT0000125")</f>
        <v>MIMAT0000125</v>
      </c>
      <c r="I42" s="10" t="str">
        <f aca="false">HYPERLINK("http://www.mirbase.org/cgi-bin/query.pl?terms=MIMAT0000793","MIMAT0000793")</f>
        <v>MIMAT0000793</v>
      </c>
      <c r="J42" s="10"/>
      <c r="K42" s="12" t="s">
        <v>92</v>
      </c>
    </row>
    <row r="43" customFormat="false" ht="13.8" hidden="false" customHeight="false" outlineLevel="0" collapsed="false">
      <c r="A43" s="8" t="n">
        <v>35889</v>
      </c>
      <c r="B43" s="9" t="s">
        <v>93</v>
      </c>
      <c r="C43" s="10" t="str">
        <f aca="false">HYPERLINK("http://www.mirbase.org/cgi-bin/mirna_entry.pl?acc=MI0000080;MI0000081","MI0000080;MI0000081")</f>
        <v>MI0000080;MI0000081</v>
      </c>
      <c r="D43" s="10" t="str">
        <f aca="false">HYPERLINK("http://www.mirbase.org/cgi-bin/mirna_entry.pl?acc=MI0000231;MI0000572","MI0000231;MI0000572")</f>
        <v>MI0000231;MI0000572</v>
      </c>
      <c r="E43" s="11" t="str">
        <f aca="false">HYPERLINK("http://www.mirbase.org/cgi-bin/mirna_entry.pl?acc=MI0000854;MI0000855","MI0000854;MI0000855")</f>
        <v>MI0000854;MI0000855</v>
      </c>
      <c r="F43" s="10"/>
      <c r="G43" s="10" t="str">
        <f aca="false">HYPERLINK("http://www.mirbase.org/cgi-bin/query.pl?terms=MIMAT0000080","MIMAT0000080")</f>
        <v>MIMAT0000080</v>
      </c>
      <c r="H43" s="10" t="str">
        <f aca="false">HYPERLINK("http://www.mirbase.org/cgi-bin/query.pl?terms=MIMAT0000219","MIMAT0000219")</f>
        <v>MIMAT0000219</v>
      </c>
      <c r="I43" s="10" t="str">
        <f aca="false">HYPERLINK("http://www.mirbase.org/cgi-bin/query.pl?terms=MIMAT0000794","MIMAT0000794")</f>
        <v>MIMAT0000794</v>
      </c>
      <c r="J43" s="10"/>
      <c r="K43" s="12" t="s">
        <v>94</v>
      </c>
    </row>
    <row r="44" customFormat="false" ht="13.8" hidden="false" customHeight="false" outlineLevel="0" collapsed="false">
      <c r="A44" s="8" t="n">
        <v>35890</v>
      </c>
      <c r="B44" s="9" t="s">
        <v>95</v>
      </c>
      <c r="C44" s="10" t="str">
        <f aca="false">HYPERLINK("http://www.mirbase.org/cgi-bin/mirna_entry.pl?acc=MI0000082","MI0000082")</f>
        <v>MI0000082</v>
      </c>
      <c r="D44" s="10" t="str">
        <f aca="false">HYPERLINK("http://www.mirbase.org/cgi-bin/mirna_entry.pl?acc=MI0000689","MI0000689")</f>
        <v>MI0000689</v>
      </c>
      <c r="E44" s="11" t="str">
        <f aca="false">HYPERLINK("http://www.mirbase.org/cgi-bin/mirna_entry.pl?acc=MI0000856","MI0000856")</f>
        <v>MI0000856</v>
      </c>
      <c r="F44" s="10"/>
      <c r="G44" s="10" t="str">
        <f aca="false">HYPERLINK("http://www.mirbase.org/cgi-bin/query.pl?terms=MIMAT0000081","MIMAT0000081")</f>
        <v>MIMAT0000081</v>
      </c>
      <c r="H44" s="10" t="str">
        <f aca="false">HYPERLINK("http://www.mirbase.org/cgi-bin/query.pl?terms=MIMAT0000652","MIMAT0000652")</f>
        <v>MIMAT0000652</v>
      </c>
      <c r="I44" s="10" t="str">
        <f aca="false">HYPERLINK("http://www.mirbase.org/cgi-bin/query.pl?terms=MIMAT0000795","MIMAT0000795")</f>
        <v>MIMAT0000795</v>
      </c>
      <c r="J44" s="10"/>
      <c r="K44" s="12" t="s">
        <v>96</v>
      </c>
    </row>
    <row r="45" customFormat="false" ht="13.8" hidden="false" customHeight="false" outlineLevel="0" collapsed="false">
      <c r="A45" s="8" t="n">
        <v>35892</v>
      </c>
      <c r="B45" s="9" t="s">
        <v>97</v>
      </c>
      <c r="C45" s="10" t="str">
        <f aca="false">HYPERLINK("http://www.mirbase.org/cgi-bin/mirna_entry.pl?acc=MI0000084","MI0000084")</f>
        <v>MI0000084</v>
      </c>
      <c r="D45" s="10" t="str">
        <f aca="false">HYPERLINK("http://www.mirbase.org/cgi-bin/mirna_entry.pl?acc=MI0000575","MI0000575")</f>
        <v>MI0000575</v>
      </c>
      <c r="E45" s="11" t="str">
        <f aca="false">HYPERLINK("http://www.mirbase.org/cgi-bin/mirna_entry.pl?acc=MI0000858","MI0000858")</f>
        <v>MI0000858</v>
      </c>
      <c r="F45" s="10"/>
      <c r="G45" s="10" t="str">
        <f aca="false">HYPERLINK("http://www.mirbase.org/cgi-bin/query.pl?terms=MIMAT0000083","MIMAT0000083")</f>
        <v>MIMAT0000083</v>
      </c>
      <c r="H45" s="10" t="str">
        <f aca="false">HYPERLINK("http://www.mirbase.org/cgi-bin/query.pl?terms=MIMAT0000534","MIMAT0000534")</f>
        <v>MIMAT0000534</v>
      </c>
      <c r="I45" s="10" t="str">
        <f aca="false">HYPERLINK("http://www.mirbase.org/cgi-bin/query.pl?terms=MIMAT0000797","MIMAT0000797")</f>
        <v>MIMAT0000797</v>
      </c>
      <c r="J45" s="10"/>
      <c r="K45" s="12" t="s">
        <v>98</v>
      </c>
    </row>
    <row r="46" customFormat="false" ht="13.8" hidden="false" customHeight="false" outlineLevel="0" collapsed="false">
      <c r="A46" s="8" t="n">
        <v>35893</v>
      </c>
      <c r="B46" s="9" t="s">
        <v>99</v>
      </c>
      <c r="C46" s="10" t="str">
        <f aca="false">HYPERLINK("http://www.mirbase.org/cgi-bin/mirna_entry.pl?acc=MI0000085","MI0000085")</f>
        <v>MI0000085</v>
      </c>
      <c r="D46" s="10" t="str">
        <f aca="false">HYPERLINK("http://www.mirbase.org/cgi-bin/mirna_entry.pl?acc=MI0000578","MI0000578")</f>
        <v>MI0000578</v>
      </c>
      <c r="E46" s="11" t="str">
        <f aca="false">HYPERLINK("http://www.mirbase.org/cgi-bin/mirna_entry.pl?acc=MI0000860","MI0000860")</f>
        <v>MI0000860</v>
      </c>
      <c r="F46" s="10"/>
      <c r="G46" s="10" t="str">
        <f aca="false">HYPERLINK("http://www.mirbase.org/cgi-bin/query.pl?terms=MIMAT0000084","MIMAT0000084")</f>
        <v>MIMAT0000084</v>
      </c>
      <c r="H46" s="10" t="str">
        <f aca="false">HYPERLINK("http://www.mirbase.org/cgi-bin/query.pl?terms=MIMAT0000537","MIMAT0000537")</f>
        <v>MIMAT0000537</v>
      </c>
      <c r="I46" s="10" t="str">
        <f aca="false">HYPERLINK("http://www.mirbase.org/cgi-bin/query.pl?terms=MIMAT0000799","MIMAT0000799")</f>
        <v>MIMAT0000799</v>
      </c>
      <c r="J46" s="10"/>
      <c r="K46" s="12" t="s">
        <v>100</v>
      </c>
    </row>
    <row r="47" customFormat="false" ht="13.8" hidden="false" customHeight="false" outlineLevel="0" collapsed="false">
      <c r="A47" s="8" t="n">
        <v>35894</v>
      </c>
      <c r="B47" s="9" t="s">
        <v>101</v>
      </c>
      <c r="C47" s="10" t="str">
        <f aca="false">HYPERLINK("http://www.mirbase.org/cgi-bin/mirna_entry.pl?acc=MI0000440","MI0000440")</f>
        <v>MI0000440</v>
      </c>
      <c r="D47" s="10" t="str">
        <f aca="false">HYPERLINK("http://www.mirbase.org/cgi-bin/mirna_entry.pl?acc=MI0000142","MI0000142")</f>
        <v>MI0000142</v>
      </c>
      <c r="E47" s="11" t="str">
        <f aca="false">HYPERLINK("http://www.mirbase.org/cgi-bin/mirna_entry.pl?acc=MI0000859","MI0000859")</f>
        <v>MI0000859</v>
      </c>
      <c r="F47" s="10"/>
      <c r="G47" s="10" t="str">
        <f aca="false">HYPERLINK("http://www.mirbase.org/cgi-bin/query.pl?terms=MIMAT0000419","MIMAT0000419")</f>
        <v>MIMAT0000419</v>
      </c>
      <c r="H47" s="10" t="str">
        <f aca="false">HYPERLINK("http://www.mirbase.org/cgi-bin/query.pl?terms=MIMAT0000126","MIMAT0000126")</f>
        <v>MIMAT0000126</v>
      </c>
      <c r="I47" s="10" t="str">
        <f aca="false">HYPERLINK("http://www.mirbase.org/cgi-bin/query.pl?terms=MIMAT0000798","MIMAT0000798")</f>
        <v>MIMAT0000798</v>
      </c>
      <c r="J47" s="10"/>
      <c r="K47" s="12" t="s">
        <v>102</v>
      </c>
    </row>
    <row r="48" customFormat="false" ht="13.8" hidden="false" customHeight="false" outlineLevel="0" collapsed="false">
      <c r="A48" s="8" t="n">
        <v>35898</v>
      </c>
      <c r="B48" s="9" t="s">
        <v>103</v>
      </c>
      <c r="C48" s="10" t="str">
        <f aca="false">HYPERLINK("http://www.mirbase.org/cgi-bin/mirna_entry.pl?acc=MI0000088","MI0000088")</f>
        <v>MI0000088</v>
      </c>
      <c r="D48" s="10" t="str">
        <f aca="false">HYPERLINK("http://www.mirbase.org/cgi-bin/mirna_entry.pl?acc=MI0000144","MI0000144")</f>
        <v>MI0000144</v>
      </c>
      <c r="E48" s="11" t="str">
        <f aca="false">HYPERLINK("http://www.mirbase.org/cgi-bin/mirna_entry.pl?acc=MI0000870","MI0000870")</f>
        <v>MI0000870</v>
      </c>
      <c r="F48" s="10"/>
      <c r="G48" s="10" t="str">
        <f aca="false">HYPERLINK("http://www.mirbase.org/cgi-bin/query.pl?terms=MIMAT0000087","MIMAT0000087")</f>
        <v>MIMAT0000087</v>
      </c>
      <c r="H48" s="10" t="str">
        <f aca="false">HYPERLINK("http://www.mirbase.org/cgi-bin/query.pl?terms=MIMAT0000128","MIMAT0000128")</f>
        <v>MIMAT0000128</v>
      </c>
      <c r="I48" s="10" t="str">
        <f aca="false">HYPERLINK("http://www.mirbase.org/cgi-bin/query.pl?terms=MIMAT0000808","MIMAT0000808")</f>
        <v>MIMAT0000808</v>
      </c>
      <c r="J48" s="10"/>
      <c r="K48" s="12" t="s">
        <v>104</v>
      </c>
    </row>
    <row r="49" customFormat="false" ht="13.8" hidden="false" customHeight="false" outlineLevel="0" collapsed="false">
      <c r="A49" s="8" t="n">
        <v>35899</v>
      </c>
      <c r="B49" s="9" t="s">
        <v>105</v>
      </c>
      <c r="C49" s="10" t="str">
        <f aca="false">HYPERLINK("http://www.mirbase.org/cgi-bin/mirna_entry.pl?acc=MI0000441","MI0000441")</f>
        <v>MI0000441</v>
      </c>
      <c r="D49" s="10" t="str">
        <f aca="false">HYPERLINK("http://www.mirbase.org/cgi-bin/mirna_entry.pl?acc=MI0000145","MI0000145")</f>
        <v>MI0000145</v>
      </c>
      <c r="E49" s="11" t="str">
        <f aca="false">HYPERLINK("http://www.mirbase.org/cgi-bin/mirna_entry.pl?acc=MI0000868","MI0000868")</f>
        <v>MI0000868</v>
      </c>
      <c r="F49" s="10"/>
      <c r="G49" s="10" t="str">
        <f aca="false">HYPERLINK("http://www.mirbase.org/cgi-bin/query.pl?terms=MIMAT0000420","MIMAT0000420")</f>
        <v>MIMAT0000420</v>
      </c>
      <c r="H49" s="10" t="str">
        <f aca="false">HYPERLINK("http://www.mirbase.org/cgi-bin/query.pl?terms=MIMAT0000130","MIMAT0000130")</f>
        <v>MIMAT0000130</v>
      </c>
      <c r="I49" s="10" t="str">
        <f aca="false">HYPERLINK("http://www.mirbase.org/cgi-bin/query.pl?terms=MIMAT0000806","MIMAT0000806")</f>
        <v>MIMAT0000806</v>
      </c>
      <c r="J49" s="10"/>
      <c r="K49" s="12" t="s">
        <v>106</v>
      </c>
    </row>
    <row r="50" customFormat="false" ht="13.8" hidden="false" customHeight="false" outlineLevel="0" collapsed="false">
      <c r="A50" s="8" t="n">
        <v>35900</v>
      </c>
      <c r="B50" s="9" t="s">
        <v>107</v>
      </c>
      <c r="C50" s="10" t="str">
        <f aca="false">HYPERLINK("http://www.mirbase.org/cgi-bin/mirna_entry.pl?acc=MI0000254;MI0000736","MI0000254;MI0000736")</f>
        <v>MI0000254;MI0000736</v>
      </c>
      <c r="D50" s="10" t="str">
        <f aca="false">HYPERLINK("http://www.mirbase.org/cgi-bin/mirna_entry.pl?acc=MI0000547;MI0000548","MI0000547;MI0000548")</f>
        <v>MI0000547;MI0000548</v>
      </c>
      <c r="E50" s="11" t="str">
        <f aca="false">HYPERLINK("http://www.mirbase.org/cgi-bin/mirna_entry.pl?acc=MI0000866;MI0000871","MI0000866;MI0000871")</f>
        <v>MI0000866;MI0000871</v>
      </c>
      <c r="F50" s="10"/>
      <c r="G50" s="10" t="str">
        <f aca="false">HYPERLINK("http://www.mirbase.org/cgi-bin/query.pl?terms=MIMAT0000244","MIMAT0000244")</f>
        <v>MIMAT0000244</v>
      </c>
      <c r="H50" s="10" t="str">
        <f aca="false">HYPERLINK("http://www.mirbase.org/cgi-bin/query.pl?terms=MIMAT0000514","MIMAT0000514")</f>
        <v>MIMAT0000514</v>
      </c>
      <c r="I50" s="10" t="str">
        <f aca="false">HYPERLINK("http://www.mirbase.org/cgi-bin/query.pl?terms=MIMAT0000804","MIMAT0000804")</f>
        <v>MIMAT0000804</v>
      </c>
      <c r="J50" s="10"/>
      <c r="K50" s="12" t="s">
        <v>108</v>
      </c>
    </row>
    <row r="51" customFormat="false" ht="13.8" hidden="false" customHeight="false" outlineLevel="0" collapsed="false">
      <c r="A51" s="8" t="n">
        <v>35901</v>
      </c>
      <c r="B51" s="9" t="s">
        <v>109</v>
      </c>
      <c r="C51" s="10" t="str">
        <f aca="false">HYPERLINK("http://www.mirbase.org/cgi-bin/mirna_entry.pl?acc=MI0000255","MI0000255")</f>
        <v>MI0000255</v>
      </c>
      <c r="D51" s="10" t="str">
        <f aca="false">HYPERLINK("http://www.mirbase.org/cgi-bin/mirna_entry.pl?acc=MI0000549","MI0000549")</f>
        <v>MI0000549</v>
      </c>
      <c r="E51" s="11" t="str">
        <f aca="false">HYPERLINK("http://www.mirbase.org/cgi-bin/mirna_entry.pl?acc=MI0000869","MI0000869")</f>
        <v>MI0000869</v>
      </c>
      <c r="F51" s="10"/>
      <c r="G51" s="10" t="str">
        <f aca="false">HYPERLINK("http://www.mirbase.org/cgi-bin/query.pl?terms=MIMAT0000245","MIMAT0000245")</f>
        <v>MIMAT0000245</v>
      </c>
      <c r="H51" s="10" t="str">
        <f aca="false">HYPERLINK("http://www.mirbase.org/cgi-bin/query.pl?terms=MIMAT0000515","MIMAT0000515")</f>
        <v>MIMAT0000515</v>
      </c>
      <c r="I51" s="10" t="str">
        <f aca="false">HYPERLINK("http://www.mirbase.org/cgi-bin/query.pl?terms=MIMAT0000807","MIMAT0000807")</f>
        <v>MIMAT0000807</v>
      </c>
      <c r="J51" s="10"/>
      <c r="K51" s="12" t="s">
        <v>110</v>
      </c>
    </row>
    <row r="52" customFormat="false" ht="13.8" hidden="false" customHeight="false" outlineLevel="0" collapsed="false">
      <c r="A52" s="8" t="n">
        <v>35904</v>
      </c>
      <c r="B52" s="9" t="s">
        <v>111</v>
      </c>
      <c r="C52" s="10"/>
      <c r="D52" s="10" t="str">
        <f aca="false">HYPERLINK("http://www.mirbase.org/cgi-bin/mirna_entry.pl?acc=MI0000590","MI0000590")</f>
        <v>MI0000590</v>
      </c>
      <c r="E52" s="11" t="str">
        <f aca="false">HYPERLINK("http://www.mirbase.org/cgi-bin/mirna_entry.pl?acc=MI0000589","MI0000589")</f>
        <v>MI0000589</v>
      </c>
      <c r="F52" s="10"/>
      <c r="G52" s="10"/>
      <c r="H52" s="10" t="str">
        <f aca="false">HYPERLINK("http://www.mirbase.org/cgi-bin/query.pl?terms=MIMAT0000548","MIMAT0000548")</f>
        <v>MIMAT0000548</v>
      </c>
      <c r="I52" s="10" t="str">
        <f aca="false">HYPERLINK("http://www.mirbase.org/cgi-bin/query.pl?terms=MIMAT0001619","MIMAT0001619")</f>
        <v>MIMAT0001619</v>
      </c>
      <c r="J52" s="10"/>
      <c r="K52" s="12" t="s">
        <v>112</v>
      </c>
    </row>
    <row r="53" customFormat="false" ht="13.8" hidden="false" customHeight="false" outlineLevel="0" collapsed="false">
      <c r="A53" s="8" t="n">
        <v>35905</v>
      </c>
      <c r="B53" s="9" t="s">
        <v>113</v>
      </c>
      <c r="C53" s="10" t="str">
        <f aca="false">HYPERLINK("http://www.mirbase.org/cgi-bin/mirna_entry.pl?acc=MI0000813","MI0000813")</f>
        <v>MI0000813</v>
      </c>
      <c r="D53" s="10" t="str">
        <f aca="false">HYPERLINK("http://www.mirbase.org/cgi-bin/mirna_entry.pl?acc=MI0000595","MI0000595")</f>
        <v>MI0000595</v>
      </c>
      <c r="E53" s="11" t="str">
        <f aca="false">HYPERLINK("http://www.mirbase.org/cgi-bin/mirna_entry.pl?acc=MI0000594","MI0000594")</f>
        <v>MI0000594</v>
      </c>
      <c r="F53" s="10"/>
      <c r="G53" s="10" t="str">
        <f aca="false">HYPERLINK("http://www.mirbase.org/cgi-bin/query.pl?terms=MIMAT0000762","MIMAT0000762")</f>
        <v>MIMAT0000762</v>
      </c>
      <c r="H53" s="10" t="str">
        <f aca="false">HYPERLINK("http://www.mirbase.org/cgi-bin/query.pl?terms=MIMAT0000556","MIMAT0000556")</f>
        <v>MIMAT0000556</v>
      </c>
      <c r="I53" s="10" t="str">
        <f aca="false">HYPERLINK("http://www.mirbase.org/cgi-bin/query.pl?terms=MIMAT0000554","MIMAT0000554")</f>
        <v>MIMAT0000554</v>
      </c>
      <c r="J53" s="10"/>
      <c r="K53" s="12" t="s">
        <v>114</v>
      </c>
    </row>
    <row r="54" customFormat="false" ht="13.8" hidden="false" customHeight="false" outlineLevel="0" collapsed="false">
      <c r="A54" s="8" t="n">
        <v>35908</v>
      </c>
      <c r="B54" s="9" t="s">
        <v>115</v>
      </c>
      <c r="C54" s="10"/>
      <c r="D54" s="10" t="str">
        <f aca="false">HYPERLINK("http://www.mirbase.org/cgi-bin/mirna_entry.pl?acc=MI0000630;MI0005495","MI0000630;MI0005495")</f>
        <v>MI0000630;MI0005495</v>
      </c>
      <c r="E54" s="11"/>
      <c r="F54" s="10"/>
      <c r="G54" s="10"/>
      <c r="H54" s="10" t="str">
        <f aca="false">HYPERLINK("http://www.mirbase.org/cgi-bin/query.pl?terms=MIMAT0000593","MIMAT0000593")</f>
        <v>MIMAT0000593</v>
      </c>
      <c r="I54" s="10"/>
      <c r="J54" s="10"/>
      <c r="K54" s="12" t="s">
        <v>116</v>
      </c>
    </row>
    <row r="55" customFormat="false" ht="13.8" hidden="false" customHeight="false" outlineLevel="0" collapsed="false">
      <c r="A55" s="8" t="n">
        <v>35910</v>
      </c>
      <c r="B55" s="9" t="s">
        <v>117</v>
      </c>
      <c r="C55" s="10" t="str">
        <f aca="false">HYPERLINK("http://www.mirbase.org/cgi-bin/mirna_entry.pl?acc=MI0000760","MI0000760")</f>
        <v>MI0000760</v>
      </c>
      <c r="D55" s="10" t="str">
        <f aca="false">HYPERLINK("http://www.mirbase.org/cgi-bin/mirna_entry.pl?acc=MI0000761","MI0000761")</f>
        <v>MI0000761</v>
      </c>
      <c r="E55" s="11" t="str">
        <f aca="false">HYPERLINK("http://www.mirbase.org/cgi-bin/mirna_entry.pl?acc=MI0003481","MI0003481")</f>
        <v>MI0003481</v>
      </c>
      <c r="F55" s="10"/>
      <c r="G55" s="10" t="str">
        <f aca="false">HYPERLINK("http://www.mirbase.org/cgi-bin/query.pl?terms=MIMAT0000703","MIMAT0000703")</f>
        <v>MIMAT0000703</v>
      </c>
      <c r="H55" s="10" t="str">
        <f aca="false">HYPERLINK("http://www.mirbase.org/cgi-bin/query.pl?terms=MIMAT0000704","MIMAT0000704")</f>
        <v>MIMAT0000704</v>
      </c>
      <c r="I55" s="10" t="str">
        <f aca="false">HYPERLINK("http://www.mirbase.org/cgi-bin/query.pl?terms=MIMAT0003117","MIMAT0003117")</f>
        <v>MIMAT0003117</v>
      </c>
      <c r="J55" s="10"/>
      <c r="K55" s="12" t="s">
        <v>118</v>
      </c>
    </row>
    <row r="56" customFormat="false" ht="13.8" hidden="false" customHeight="false" outlineLevel="0" collapsed="false">
      <c r="A56" s="8" t="n">
        <v>35912</v>
      </c>
      <c r="B56" s="9" t="s">
        <v>119</v>
      </c>
      <c r="C56" s="10" t="str">
        <f aca="false">HYPERLINK("http://www.mirbase.org/cgi-bin/mirna_entry.pl?acc=MI0000783","MI0000783")</f>
        <v>MI0000783</v>
      </c>
      <c r="D56" s="10" t="str">
        <f aca="false">HYPERLINK("http://www.mirbase.org/cgi-bin/mirna_entry.pl?acc=MI0000792","MI0000792")</f>
        <v>MI0000792</v>
      </c>
      <c r="E56" s="11" t="str">
        <f aca="false">HYPERLINK("http://www.mirbase.org/cgi-bin/mirna_entry.pl?acc=MI0006140","MI0006140")</f>
        <v>MI0006140</v>
      </c>
      <c r="F56" s="10"/>
      <c r="G56" s="10" t="str">
        <f aca="false">HYPERLINK("http://www.mirbase.org/cgi-bin/query.pl?terms=MIMAT0000728","MIMAT0000728")</f>
        <v>MIMAT0000728</v>
      </c>
      <c r="H56" s="10" t="str">
        <f aca="false">HYPERLINK("http://www.mirbase.org/cgi-bin/query.pl?terms=MIMAT0000739","MIMAT0000739")</f>
        <v>MIMAT0000739</v>
      </c>
      <c r="I56" s="10" t="str">
        <f aca="false">HYPERLINK("http://www.mirbase.org/cgi-bin/query.pl?terms=MIMAT0005307","MIMAT0005307")</f>
        <v>MIMAT0005307</v>
      </c>
      <c r="J56" s="10"/>
      <c r="K56" s="12" t="s">
        <v>120</v>
      </c>
    </row>
    <row r="57" customFormat="false" ht="13.8" hidden="false" customHeight="false" outlineLevel="0" collapsed="false">
      <c r="A57" s="8" t="n">
        <v>35914</v>
      </c>
      <c r="B57" s="9" t="s">
        <v>121</v>
      </c>
      <c r="C57" s="10" t="str">
        <f aca="false">HYPERLINK("http://www.mirbase.org/cgi-bin/mirna_entry.pl?acc=MI0000785","MI0000785")</f>
        <v>MI0000785</v>
      </c>
      <c r="D57" s="10" t="str">
        <f aca="false">HYPERLINK("http://www.mirbase.org/cgi-bin/mirna_entry.pl?acc=MI0000794","MI0000794")</f>
        <v>MI0000794</v>
      </c>
      <c r="E57" s="15" t="str">
        <f aca="false">HYPERLINK("http://www.mirbase.org/cgi-bin/mirna_entry.pl?acc=MI0003487","MI0003487")</f>
        <v>MI0003487</v>
      </c>
      <c r="F57" s="10"/>
      <c r="G57" s="10" t="str">
        <f aca="false">HYPERLINK("http://www.mirbase.org/cgi-bin/query.pl?terms=MIMAT0000730","MIMAT0000730")</f>
        <v>MIMAT0000730</v>
      </c>
      <c r="H57" s="10" t="str">
        <f aca="false">HYPERLINK("http://www.mirbase.org/cgi-bin/query.pl?terms=MIMAT0000741","MIMAT0000741")</f>
        <v>MIMAT0000741</v>
      </c>
      <c r="I57" s="15" t="str">
        <f aca="false">HYPERLINK("http://www.mirbase.org/cgi-bin/query.pl?terms=MIMAT0003123","MIMAT0003123")</f>
        <v>MIMAT0003123</v>
      </c>
      <c r="J57" s="10"/>
      <c r="K57" s="12" t="s">
        <v>122</v>
      </c>
    </row>
    <row r="58" customFormat="false" ht="13.8" hidden="false" customHeight="false" outlineLevel="0" collapsed="false">
      <c r="A58" s="8" t="n">
        <v>35918</v>
      </c>
      <c r="B58" s="9" t="s">
        <v>123</v>
      </c>
      <c r="C58" s="10" t="str">
        <f aca="false">HYPERLINK("http://www.mirbase.org/cgi-bin/mirna_entry.pl?acc=MI0000789","MI0000789")</f>
        <v>MI0000789</v>
      </c>
      <c r="D58" s="10" t="str">
        <f aca="false">HYPERLINK("http://www.mirbase.org/cgi-bin/mirna_entry.pl?acc=MI0000798","MI0000798")</f>
        <v>MI0000798</v>
      </c>
      <c r="E58" s="11" t="str">
        <f aca="false">HYPERLINK("http://www.mirbase.org/cgi-bin/mirna_entry.pl?acc=MI0003546","MI0003546")</f>
        <v>MI0003546</v>
      </c>
      <c r="F58" s="10"/>
      <c r="G58" s="10" t="str">
        <f aca="false">HYPERLINK("http://www.mirbase.org/cgi-bin/query.pl?terms=MIMAT0000736","MIMAT0000736")</f>
        <v>MIMAT0000736</v>
      </c>
      <c r="H58" s="10" t="str">
        <f aca="false">HYPERLINK("http://www.mirbase.org/cgi-bin/query.pl?terms=MIMAT0000746","MIMAT0000746")</f>
        <v>MIMAT0000746</v>
      </c>
      <c r="I58" s="10" t="str">
        <f aca="false">HYPERLINK("http://www.mirbase.org/cgi-bin/query.pl?terms=MIMAT0003199","MIMAT0003199")</f>
        <v>MIMAT0003199</v>
      </c>
      <c r="J58" s="10"/>
      <c r="K58" s="12" t="s">
        <v>124</v>
      </c>
    </row>
    <row r="59" customFormat="false" ht="13.8" hidden="false" customHeight="false" outlineLevel="0" collapsed="false">
      <c r="A59" s="8" t="n">
        <v>35919</v>
      </c>
      <c r="B59" s="9" t="s">
        <v>125</v>
      </c>
      <c r="C59" s="10" t="str">
        <f aca="false">HYPERLINK("http://www.mirbase.org/cgi-bin/mirna_entry.pl?acc=MI0000790","MI0000790")</f>
        <v>MI0000790</v>
      </c>
      <c r="D59" s="10" t="str">
        <f aca="false">HYPERLINK("http://www.mirbase.org/cgi-bin/mirna_entry.pl?acc=MI0000799","MI0000799")</f>
        <v>MI0000799</v>
      </c>
      <c r="E59" s="11" t="str">
        <f aca="false">HYPERLINK("http://www.mirbase.org/cgi-bin/mirna_entry.pl?acc=MI0003548","MI0003548")</f>
        <v>MI0003548</v>
      </c>
      <c r="F59" s="10"/>
      <c r="G59" s="10" t="str">
        <f aca="false">HYPERLINK("http://www.mirbase.org/cgi-bin/query.pl?terms=MIMAT0000737","MIMAT0000737")</f>
        <v>MIMAT0000737</v>
      </c>
      <c r="H59" s="10" t="str">
        <f aca="false">HYPERLINK("http://www.mirbase.org/cgi-bin/query.pl?terms=MIMAT0000747","MIMAT0000747")</f>
        <v>MIMAT0000747</v>
      </c>
      <c r="I59" s="10" t="str">
        <f aca="false">HYPERLINK("http://www.mirbase.org/cgi-bin/query.pl?terms=MIMAT0003201","MIMAT0003201")</f>
        <v>MIMAT0003201</v>
      </c>
      <c r="J59" s="10"/>
      <c r="K59" s="12" t="s">
        <v>126</v>
      </c>
    </row>
    <row r="60" customFormat="false" ht="13.8" hidden="false" customHeight="false" outlineLevel="0" collapsed="false">
      <c r="A60" s="8" t="n">
        <v>35920</v>
      </c>
      <c r="B60" s="9" t="s">
        <v>127</v>
      </c>
      <c r="C60" s="10"/>
      <c r="D60" s="10" t="str">
        <f aca="false">HYPERLINK("http://www.mirbase.org/cgi-bin/mirna_entry.pl?acc=MI0000800","MI0000800")</f>
        <v>MI0000800</v>
      </c>
      <c r="E60" s="11" t="str">
        <f aca="false">HYPERLINK("http://www.mirbase.org/cgi-bin/mirna_entry.pl?acc=MI0003478","MI0003478")</f>
        <v>MI0003478</v>
      </c>
      <c r="F60" s="10"/>
      <c r="G60" s="10"/>
      <c r="H60" s="10" t="str">
        <f aca="false">HYPERLINK("http://www.mirbase.org/cgi-bin/query.pl?terms=MIMAT0000748","MIMAT0000748")</f>
        <v>MIMAT0000748</v>
      </c>
      <c r="I60" s="10" t="str">
        <f aca="false">HYPERLINK("http://www.mirbase.org/cgi-bin/query.pl?terms=MIMAT0003114","MIMAT0003114")</f>
        <v>MIMAT0003114</v>
      </c>
      <c r="J60" s="10"/>
      <c r="K60" s="12" t="s">
        <v>128</v>
      </c>
    </row>
    <row r="61" customFormat="false" ht="13.8" hidden="false" customHeight="false" outlineLevel="0" collapsed="false">
      <c r="A61" s="8" t="n">
        <v>35921</v>
      </c>
      <c r="B61" s="9" t="s">
        <v>129</v>
      </c>
      <c r="C61" s="10"/>
      <c r="D61" s="10" t="str">
        <f aca="false">HYPERLINK("http://www.mirbase.org/cgi-bin/mirna_entry.pl?acc=MI0001146","MI0001146")</f>
        <v>MI0001146</v>
      </c>
      <c r="E61" s="11" t="str">
        <f aca="false">HYPERLINK("http://www.mirbase.org/cgi-bin/mirna_entry.pl?acc=MI0006142","MI0006142")</f>
        <v>MI0006142</v>
      </c>
      <c r="F61" s="10"/>
      <c r="G61" s="10"/>
      <c r="H61" s="10" t="str">
        <f aca="false">HYPERLINK("http://www.mirbase.org/cgi-bin/query.pl?terms=MIMAT0001076","MIMAT0001076")</f>
        <v>MIMAT0001076</v>
      </c>
      <c r="I61" s="10" t="str">
        <f aca="false">HYPERLINK("http://www.mirbase.org/cgi-bin/query.pl?terms=MIMAT0005310","MIMAT0005310")</f>
        <v>MIMAT0005310</v>
      </c>
      <c r="J61" s="10"/>
      <c r="K61" s="12" t="s">
        <v>130</v>
      </c>
    </row>
    <row r="62" customFormat="false" ht="13.8" hidden="false" customHeight="false" outlineLevel="0" collapsed="false">
      <c r="A62" s="8" t="n">
        <v>35922</v>
      </c>
      <c r="B62" s="9" t="s">
        <v>131</v>
      </c>
      <c r="C62" s="10" t="str">
        <f aca="false">HYPERLINK("http://www.mirbase.org/cgi-bin/mirna_entry.pl?acc=MI0001448","MI0001448")</f>
        <v>MI0001448</v>
      </c>
      <c r="D62" s="10" t="str">
        <f aca="false">HYPERLINK("http://www.mirbase.org/cgi-bin/mirna_entry.pl?acc=MI0001447","MI0001447")</f>
        <v>MI0001447</v>
      </c>
      <c r="E62" s="11"/>
      <c r="F62" s="10"/>
      <c r="G62" s="10" t="str">
        <f aca="false">HYPERLINK("http://www.mirbase.org/cgi-bin/query.pl?terms=MIMAT0001343","MIMAT0001343")</f>
        <v>MIMAT0001343</v>
      </c>
      <c r="H62" s="10" t="str">
        <f aca="false">HYPERLINK("http://www.mirbase.org/cgi-bin/query.pl?terms=MIMAT0001342","MIMAT0001342")</f>
        <v>MIMAT0001342</v>
      </c>
      <c r="I62" s="10"/>
      <c r="J62" s="10"/>
      <c r="K62" s="12" t="s">
        <v>132</v>
      </c>
    </row>
    <row r="63" customFormat="false" ht="13.8" hidden="false" customHeight="false" outlineLevel="0" collapsed="false">
      <c r="A63" s="8" t="n">
        <v>35925</v>
      </c>
      <c r="B63" s="9" t="s">
        <v>133</v>
      </c>
      <c r="C63" s="10" t="str">
        <f aca="false">HYPERLINK("http://www.mirbase.org/cgi-bin/mirna_entry.pl?acc=MI0000466;MI0000467;MI0000468","MI0000466;MI0000467;MI0000468")</f>
        <v>MI0000466;MI0000467;MI0000468</v>
      </c>
      <c r="D63" s="10" t="str">
        <f aca="false">HYPERLINK("http://www.mirbase.org/cgi-bin/mirna_entry.pl?acc=MI0000157;MI0000720;MI0000721","MI0000157;MI0000720;MI0000721")</f>
        <v>MI0000157;MI0000720;MI0000721</v>
      </c>
      <c r="E63" s="11" t="str">
        <f aca="false">HYPERLINK("http://www.mirbase.org/cgi-bin/mirna_entry.pl?acc=MI0000838;MI0000839;MI0000840","MI0000838;MI0000839;MI0000840")</f>
        <v>MI0000838;MI0000839;MI0000840</v>
      </c>
      <c r="F63" s="10"/>
      <c r="G63" s="10" t="str">
        <f aca="false">HYPERLINK("http://www.mirbase.org/cgi-bin/query.pl?terms=MIMAT0000442","MIMAT0000442")</f>
        <v>MIMAT0000442</v>
      </c>
      <c r="H63" s="10" t="str">
        <f aca="false">HYPERLINK("http://www.mirbase.org/cgi-bin/query.pl?terms=MIMAT0000143","MIMAT0000143")</f>
        <v>MIMAT0000143</v>
      </c>
      <c r="I63" s="10" t="str">
        <f aca="false">HYPERLINK("http://www.mirbase.org/cgi-bin/query.pl?terms=MIMAT0004708","MIMAT0004708")</f>
        <v>MIMAT0004708</v>
      </c>
      <c r="J63" s="10"/>
      <c r="K63" s="12" t="s">
        <v>134</v>
      </c>
    </row>
    <row r="64" customFormat="false" ht="13.8" hidden="false" customHeight="false" outlineLevel="0" collapsed="false">
      <c r="A64" s="8" t="n">
        <v>35926</v>
      </c>
      <c r="B64" s="9" t="s">
        <v>135</v>
      </c>
      <c r="C64" s="10" t="str">
        <f aca="false">HYPERLINK("http://www.mirbase.org/cgi-bin/mirna_entry.pl?acc=MI0000095","MI0000095")</f>
        <v>MI0000095</v>
      </c>
      <c r="D64" s="10" t="str">
        <f aca="false">HYPERLINK("http://www.mirbase.org/cgi-bin/mirna_entry.pl?acc=MI0000581","MI0000581")</f>
        <v>MI0000581</v>
      </c>
      <c r="E64" s="11" t="str">
        <f aca="false">HYPERLINK("http://www.mirbase.org/cgi-bin/mirna_entry.pl?acc=MI0000880","MI0000880")</f>
        <v>MI0000880</v>
      </c>
      <c r="F64" s="10"/>
      <c r="G64" s="10" t="str">
        <f aca="false">HYPERLINK("http://www.mirbase.org/cgi-bin/query.pl?terms=MIMAT0000093","MIMAT0000093")</f>
        <v>MIMAT0000093</v>
      </c>
      <c r="H64" s="10" t="str">
        <f aca="false">HYPERLINK("http://www.mirbase.org/cgi-bin/query.pl?terms=MIMAT0000540","MIMAT0000540")</f>
        <v>MIMAT0000540</v>
      </c>
      <c r="I64" s="10" t="str">
        <f aca="false">HYPERLINK("http://www.mirbase.org/cgi-bin/query.pl?terms=MIMAT0000817","MIMAT0000817")</f>
        <v>MIMAT0000817</v>
      </c>
      <c r="J64" s="10"/>
      <c r="K64" s="12" t="s">
        <v>136</v>
      </c>
    </row>
    <row r="65" customFormat="false" ht="13.8" hidden="false" customHeight="false" outlineLevel="0" collapsed="false">
      <c r="A65" s="8" t="n">
        <v>35927</v>
      </c>
      <c r="B65" s="9" t="s">
        <v>137</v>
      </c>
      <c r="C65" s="10" t="str">
        <f aca="false">HYPERLINK("http://www.mirbase.org/cgi-bin/mirna_entry.pl?acc=MI0000098","MI0000098")</f>
        <v>MI0000098</v>
      </c>
      <c r="D65" s="10" t="str">
        <f aca="false">HYPERLINK("http://www.mirbase.org/cgi-bin/mirna_entry.pl?acc=MI0000583","MI0000583")</f>
        <v>MI0000583</v>
      </c>
      <c r="E65" s="11" t="str">
        <f aca="false">HYPERLINK("http://www.mirbase.org/cgi-bin/mirna_entry.pl?acc=MI0000881","MI0000881")</f>
        <v>MI0000881</v>
      </c>
      <c r="F65" s="10"/>
      <c r="G65" s="10" t="str">
        <f aca="false">HYPERLINK("http://www.mirbase.org/cgi-bin/query.pl?terms=MIMAT0000095","MIMAT0000095")</f>
        <v>MIMAT0000095</v>
      </c>
      <c r="H65" s="10" t="str">
        <f aca="false">HYPERLINK("http://www.mirbase.org/cgi-bin/query.pl?terms=MIMAT0000541","MIMAT0000541")</f>
        <v>MIMAT0000541</v>
      </c>
      <c r="I65" s="10" t="str">
        <f aca="false">HYPERLINK("http://www.mirbase.org/cgi-bin/query.pl?terms=MIMAT0000818","MIMAT0000818")</f>
        <v>MIMAT0000818</v>
      </c>
      <c r="J65" s="10"/>
      <c r="K65" s="12" t="s">
        <v>138</v>
      </c>
    </row>
    <row r="66" customFormat="false" ht="13.8" hidden="false" customHeight="false" outlineLevel="0" collapsed="false">
      <c r="A66" s="8" t="n">
        <v>38223</v>
      </c>
      <c r="B66" s="9" t="s">
        <v>139</v>
      </c>
      <c r="C66" s="10" t="str">
        <f aca="false">HYPERLINK("http://www.mirbase.org/cgi-bin/mirna_entry.pl?acc=MI0000786","MI0000786")</f>
        <v>MI0000786</v>
      </c>
      <c r="D66" s="10" t="str">
        <f aca="false">HYPERLINK("http://www.mirbase.org/cgi-bin/mirna_entry.pl?acc=MI0000795","MI0000795")</f>
        <v>MI0000795</v>
      </c>
      <c r="E66" s="11" t="str">
        <f aca="false">HYPERLINK("http://www.mirbase.org/cgi-bin/mirna_entry.pl?acc=MI0003719","MI0003719")</f>
        <v>MI0003719</v>
      </c>
      <c r="F66" s="10"/>
      <c r="G66" s="10" t="str">
        <f aca="false">HYPERLINK("http://www.mirbase.org/cgi-bin/query.pl?terms=MIMAT0000731","MIMAT0000731")</f>
        <v>MIMAT0000731</v>
      </c>
      <c r="H66" s="10" t="str">
        <f aca="false">HYPERLINK("http://www.mirbase.org/cgi-bin/query.pl?terms=MIMAT0000742","MIMAT0000742")</f>
        <v>MIMAT0000742</v>
      </c>
      <c r="I66" s="10" t="str">
        <f aca="false">HYPERLINK("http://www.mirbase.org/cgi-bin/query.pl?terms=MIMAT0003378","MIMAT0003378")</f>
        <v>MIMAT0003378</v>
      </c>
      <c r="J66" s="10"/>
      <c r="K66" s="12" t="s">
        <v>140</v>
      </c>
    </row>
    <row r="67" customFormat="false" ht="13.8" hidden="false" customHeight="false" outlineLevel="0" collapsed="false">
      <c r="A67" s="8" t="n">
        <v>38314</v>
      </c>
      <c r="B67" s="9" t="s">
        <v>141</v>
      </c>
      <c r="C67" s="10" t="str">
        <f aca="false">HYPERLINK("http://www.mirbase.org/cgi-bin/mirna_entry.pl?acc=MI0000060;MI0000061;MI0000062","MI0000060;MI0000061;MI0000062")</f>
        <v>MI0000060;MI0000061;MI0000062</v>
      </c>
      <c r="D67" s="10" t="str">
        <f aca="false">HYPERLINK("http://www.mirbase.org/cgi-bin/mirna_entry.pl?acc=MI0000556;MI0000557","MI0000556;MI0000557")</f>
        <v>MI0000556;MI0000557</v>
      </c>
      <c r="E67" s="11" t="str">
        <f aca="false">HYPERLINK("http://www.mirbase.org/cgi-bin/mirna_entry.pl?acc=MI0000827;MI0000828","MI0000827;MI0000828")</f>
        <v>MI0000827;MI0000828</v>
      </c>
      <c r="F67" s="10"/>
      <c r="G67" s="10" t="str">
        <f aca="false">HYPERLINK("http://www.mirbase.org/cgi-bin/query.pl?terms=MIMAT0000062","MIMAT0000062")</f>
        <v>MIMAT0000062</v>
      </c>
      <c r="H67" s="10" t="str">
        <f aca="false">HYPERLINK("http://www.mirbase.org/cgi-bin/query.pl?terms=MIMAT0000521","MIMAT0000521")</f>
        <v>MIMAT0000521</v>
      </c>
      <c r="I67" s="10" t="str">
        <f aca="false">HYPERLINK("http://www.mirbase.org/cgi-bin/query.pl?terms=MIMAT0000774","MIMAT0000774")</f>
        <v>MIMAT0000774</v>
      </c>
      <c r="J67" s="10"/>
      <c r="K67" s="12" t="s">
        <v>142</v>
      </c>
    </row>
    <row r="68" customFormat="false" ht="13.8" hidden="false" customHeight="false" outlineLevel="0" collapsed="false">
      <c r="A68" s="8" t="n">
        <v>38315</v>
      </c>
      <c r="B68" s="9" t="s">
        <v>143</v>
      </c>
      <c r="C68" s="10" t="str">
        <f aca="false">HYPERLINK("http://www.mirbase.org/cgi-bin/mirna_entry.pl?acc=MI0000067;MI0000068","MI0000067;MI0000068")</f>
        <v>MI0000067;MI0000068</v>
      </c>
      <c r="D68" s="10" t="str">
        <f aca="false">HYPERLINK("http://www.mirbase.org/cgi-bin/mirna_entry.pl?acc=MI0000562;MI0000563","MI0000562;MI0000563")</f>
        <v>MI0000562;MI0000563</v>
      </c>
      <c r="E68" s="11" t="str">
        <f aca="false">HYPERLINK("http://www.mirbase.org/cgi-bin/mirna_entry.pl?acc=MI0000833;MI0000834","MI0000833;MI0000834")</f>
        <v>MI0000833;MI0000834</v>
      </c>
      <c r="F68" s="10"/>
      <c r="G68" s="10" t="str">
        <f aca="false">HYPERLINK("http://www.mirbase.org/cgi-bin/query.pl?terms=MIMAT0000067","MIMAT0000067")</f>
        <v>MIMAT0000067</v>
      </c>
      <c r="H68" s="10" t="str">
        <f aca="false">HYPERLINK("http://www.mirbase.org/cgi-bin/query.pl?terms=MIMAT0000525","MIMAT0000525")</f>
        <v>MIMAT0000525</v>
      </c>
      <c r="I68" s="10" t="str">
        <f aca="false">HYPERLINK("http://www.mirbase.org/cgi-bin/query.pl?terms=MIMAT0000778","MIMAT0000778")</f>
        <v>MIMAT0000778</v>
      </c>
      <c r="J68" s="10"/>
      <c r="K68" s="12" t="s">
        <v>144</v>
      </c>
    </row>
    <row r="69" customFormat="false" ht="13.8" hidden="false" customHeight="false" outlineLevel="0" collapsed="false">
      <c r="A69" s="8" t="n">
        <v>38316</v>
      </c>
      <c r="B69" s="9" t="s">
        <v>145</v>
      </c>
      <c r="C69" s="10" t="str">
        <f aca="false">HYPERLINK("http://www.mirbase.org/cgi-bin/mirna_entry.pl?acc=MI0000102","MI0000102")</f>
        <v>MI0000102</v>
      </c>
      <c r="D69" s="10" t="str">
        <f aca="false">HYPERLINK("http://www.mirbase.org/cgi-bin/mirna_entry.pl?acc=MI0000692","MI0000692")</f>
        <v>MI0000692</v>
      </c>
      <c r="E69" s="11" t="str">
        <f aca="false">HYPERLINK("http://www.mirbase.org/cgi-bin/mirna_entry.pl?acc=MI0000885","MI0000885")</f>
        <v>MI0000885</v>
      </c>
      <c r="F69" s="10"/>
      <c r="G69" s="10" t="str">
        <f aca="false">HYPERLINK("http://www.mirbase.org/cgi-bin/query.pl?terms=MIMAT0000098","MIMAT0000098")</f>
        <v>MIMAT0000098</v>
      </c>
      <c r="H69" s="10" t="str">
        <f aca="false">HYPERLINK("http://www.mirbase.org/cgi-bin/query.pl?terms=MIMAT0000655","MIMAT0000655")</f>
        <v>MIMAT0000655</v>
      </c>
      <c r="I69" s="10" t="str">
        <f aca="false">HYPERLINK("http://www.mirbase.org/cgi-bin/query.pl?terms=MIMAT0000822","MIMAT0000822")</f>
        <v>MIMAT0000822</v>
      </c>
      <c r="J69" s="10"/>
      <c r="K69" s="12" t="s">
        <v>146</v>
      </c>
    </row>
    <row r="70" customFormat="false" ht="13.8" hidden="false" customHeight="false" outlineLevel="0" collapsed="false">
      <c r="A70" s="8" t="n">
        <v>38317</v>
      </c>
      <c r="B70" s="9" t="s">
        <v>147</v>
      </c>
      <c r="C70" s="10" t="str">
        <f aca="false">HYPERLINK("http://www.mirbase.org/cgi-bin/mirna_entry.pl?acc=MI0000108;MI0000109","MI0000108;MI0000109")</f>
        <v>MI0000108;MI0000109</v>
      </c>
      <c r="D70" s="10" t="str">
        <f aca="false">HYPERLINK("http://www.mirbase.org/cgi-bin/mirna_entry.pl?acc=MI0000587;MI0000588","MI0000587;MI0000588")</f>
        <v>MI0000587;MI0000588</v>
      </c>
      <c r="E70" s="11" t="str">
        <f aca="false">HYPERLINK("http://www.mirbase.org/cgi-bin/mirna_entry.pl?acc=MI0000887;MI0000888","MI0000887;MI0000888")</f>
        <v>MI0000887;MI0000888</v>
      </c>
      <c r="F70" s="10"/>
      <c r="G70" s="10" t="str">
        <f aca="false">HYPERLINK("http://www.mirbase.org/cgi-bin/query.pl?terms=MIMAT0000101","MIMAT0000101")</f>
        <v>MIMAT0000101</v>
      </c>
      <c r="H70" s="10" t="str">
        <f aca="false">HYPERLINK("http://www.mirbase.org/cgi-bin/query.pl?terms=MIMAT0000546","MIMAT0000546")</f>
        <v>MIMAT0000546</v>
      </c>
      <c r="I70" s="10" t="str">
        <f aca="false">HYPERLINK("http://www.mirbase.org/cgi-bin/query.pl?terms=MIMAT0000824","MIMAT0000824")</f>
        <v>MIMAT0000824</v>
      </c>
      <c r="J70" s="10"/>
      <c r="K70" s="12" t="s">
        <v>148</v>
      </c>
    </row>
    <row r="71" customFormat="false" ht="13.8" hidden="false" customHeight="false" outlineLevel="0" collapsed="false">
      <c r="A71" s="8" t="n">
        <v>38318</v>
      </c>
      <c r="B71" s="9" t="s">
        <v>149</v>
      </c>
      <c r="C71" s="10" t="str">
        <f aca="false">HYPERLINK("http://www.mirbase.org/cgi-bin/mirna_entry.pl?acc=MI0000114","MI0000114")</f>
        <v>MI0000114</v>
      </c>
      <c r="D71" s="10" t="str">
        <f aca="false">HYPERLINK("http://www.mirbase.org/cgi-bin/mirna_entry.pl?acc=MI0000684","MI0000684")</f>
        <v>MI0000684</v>
      </c>
      <c r="E71" s="11" t="str">
        <f aca="false">HYPERLINK("http://www.mirbase.org/cgi-bin/mirna_entry.pl?acc=MI0000890","MI0000890")</f>
        <v>MI0000890</v>
      </c>
      <c r="F71" s="10"/>
      <c r="G71" s="10" t="str">
        <f aca="false">HYPERLINK("http://www.mirbase.org/cgi-bin/query.pl?terms=MIMAT0000104","MIMAT0000104")</f>
        <v>MIMAT0000104</v>
      </c>
      <c r="H71" s="10" t="str">
        <f aca="false">HYPERLINK("http://www.mirbase.org/cgi-bin/query.pl?terms=MIMAT0000647","MIMAT0000647")</f>
        <v>MIMAT0000647</v>
      </c>
      <c r="I71" s="10" t="str">
        <f aca="false">HYPERLINK("http://www.mirbase.org/cgi-bin/query.pl?terms=MIMAT0000826","MIMAT0000826")</f>
        <v>MIMAT0000826</v>
      </c>
      <c r="J71" s="10"/>
      <c r="K71" s="12" t="s">
        <v>150</v>
      </c>
    </row>
    <row r="72" customFormat="false" ht="13.8" hidden="false" customHeight="false" outlineLevel="0" collapsed="false">
      <c r="A72" s="8" t="n">
        <v>38319</v>
      </c>
      <c r="B72" s="9" t="s">
        <v>151</v>
      </c>
      <c r="C72" s="10" t="str">
        <f aca="false">HYPERLINK("http://www.mirbase.org/cgi-bin/mirna_entry.pl?acc=MI0000472","MI0000472")</f>
        <v>MI0000472</v>
      </c>
      <c r="D72" s="10" t="str">
        <f aca="false">HYPERLINK("http://www.mirbase.org/cgi-bin/mirna_entry.pl?acc=MI0000154","MI0000154")</f>
        <v>MI0000154</v>
      </c>
      <c r="E72" s="11" t="str">
        <f aca="false">HYPERLINK("http://www.mirbase.org/cgi-bin/mirna_entry.pl?acc=MI0000899","MI0000899")</f>
        <v>MI0000899</v>
      </c>
      <c r="F72" s="10"/>
      <c r="G72" s="10" t="str">
        <f aca="false">HYPERLINK("http://www.mirbase.org/cgi-bin/query.pl?terms=MIMAT0000446","MIMAT0000446")</f>
        <v>MIMAT0000446</v>
      </c>
      <c r="H72" s="10" t="str">
        <f aca="false">HYPERLINK("http://www.mirbase.org/cgi-bin/query.pl?terms=MIMAT0000139","MIMAT0000139")</f>
        <v>MIMAT0000139</v>
      </c>
      <c r="I72" s="10" t="str">
        <f aca="false">HYPERLINK("http://www.mirbase.org/cgi-bin/query.pl?terms=MIMAT0000833","MIMAT0000833")</f>
        <v>MIMAT0000833</v>
      </c>
      <c r="J72" s="10"/>
      <c r="K72" s="12" t="s">
        <v>152</v>
      </c>
    </row>
    <row r="73" customFormat="false" ht="13.8" hidden="false" customHeight="false" outlineLevel="0" collapsed="false">
      <c r="A73" s="8" t="n">
        <v>38321</v>
      </c>
      <c r="B73" s="9" t="s">
        <v>153</v>
      </c>
      <c r="C73" s="10" t="str">
        <f aca="false">HYPERLINK("http://www.mirbase.org/cgi-bin/mirna_entry.pl?acc=MI0000458","MI0000458")</f>
        <v>MI0000458</v>
      </c>
      <c r="D73" s="10" t="str">
        <f aca="false">HYPERLINK("http://www.mirbase.org/cgi-bin/mirna_entry.pl?acc=MI0000167","MI0000167")</f>
        <v>MI0000167</v>
      </c>
      <c r="E73" s="11" t="str">
        <f aca="false">HYPERLINK("http://www.mirbase.org/cgi-bin/mirna_entry.pl?acc=MI0000915","MI0000915")</f>
        <v>MI0000915</v>
      </c>
      <c r="F73" s="10"/>
      <c r="G73" s="10" t="str">
        <f aca="false">HYPERLINK("http://www.mirbase.org/cgi-bin/query.pl?terms=MIMAT0000434","MIMAT0000434")</f>
        <v>MIMAT0000434</v>
      </c>
      <c r="H73" s="10" t="str">
        <f aca="false">HYPERLINK("http://www.mirbase.org/cgi-bin/query.pl?terms=MIMAT0000155","MIMAT0000155")</f>
        <v>MIMAT0000155</v>
      </c>
      <c r="I73" s="10" t="str">
        <f aca="false">HYPERLINK("http://www.mirbase.org/cgi-bin/query.pl?terms=MIMAT0000848","MIMAT0000848")</f>
        <v>MIMAT0000848</v>
      </c>
      <c r="J73" s="10"/>
      <c r="K73" s="12" t="s">
        <v>154</v>
      </c>
    </row>
    <row r="74" customFormat="false" ht="13.8" hidden="false" customHeight="false" outlineLevel="0" collapsed="false">
      <c r="A74" s="8" t="n">
        <v>38322</v>
      </c>
      <c r="B74" s="9" t="s">
        <v>155</v>
      </c>
      <c r="C74" s="10" t="str">
        <f aca="false">HYPERLINK("http://www.mirbase.org/cgi-bin/mirna_entry.pl?acc=MI0003129","MI0003129")</f>
        <v>MI0003129</v>
      </c>
      <c r="D74" s="10" t="str">
        <f aca="false">HYPERLINK("http://www.mirbase.org/cgi-bin/mirna_entry.pl?acc=MI0004665","MI0004665")</f>
        <v>MI0004665</v>
      </c>
      <c r="E74" s="11" t="str">
        <f aca="false">HYPERLINK("http://www.mirbase.org/cgi-bin/mirna_entry.pl?acc=MI0006342","MI0006342")</f>
        <v>MI0006342</v>
      </c>
      <c r="F74" s="10"/>
      <c r="G74" s="10" t="str">
        <f aca="false">HYPERLINK("http://www.mirbase.org/cgi-bin/query.pl?terms=MIMAT0002809","MIMAT0002809")</f>
        <v>MIMAT0002809</v>
      </c>
      <c r="H74" s="10" t="str">
        <f aca="false">HYPERLINK("http://www.mirbase.org/cgi-bin/query.pl?terms=MIMAT0003475","MIMAT0003475")</f>
        <v>MIMAT0003475</v>
      </c>
      <c r="I74" s="10" t="str">
        <f aca="false">HYPERLINK("http://www.mirbase.org/cgi-bin/query.pl?terms=MIMAT0005595","MIMAT0005595")</f>
        <v>MIMAT0005595</v>
      </c>
      <c r="J74" s="10"/>
      <c r="K74" s="12" t="s">
        <v>156</v>
      </c>
    </row>
    <row r="75" customFormat="false" ht="13.8" hidden="false" customHeight="false" outlineLevel="0" collapsed="false">
      <c r="A75" s="8" t="n">
        <v>38323</v>
      </c>
      <c r="B75" s="9" t="s">
        <v>157</v>
      </c>
      <c r="C75" s="10" t="str">
        <f aca="false">HYPERLINK("http://www.mirbase.org/cgi-bin/mirna_entry.pl?acc=MI0000271","MI0000271")</f>
        <v>MI0000271</v>
      </c>
      <c r="D75" s="10" t="str">
        <f aca="false">HYPERLINK("http://www.mirbase.org/cgi-bin/mirna_entry.pl?acc=MI0000724","MI0000724")</f>
        <v>MI0000724</v>
      </c>
      <c r="E75" s="11" t="str">
        <f aca="false">HYPERLINK("http://www.mirbase.org/cgi-bin/mirna_entry.pl?acc=MI0000924","MI0000924")</f>
        <v>MI0000924</v>
      </c>
      <c r="F75" s="10"/>
      <c r="G75" s="10" t="str">
        <f aca="false">HYPERLINK("http://www.mirbase.org/cgi-bin/query.pl?terms=MIMAT0000258","MIMAT0000258")</f>
        <v>MIMAT0000258</v>
      </c>
      <c r="H75" s="10" t="str">
        <f aca="false">HYPERLINK("http://www.mirbase.org/cgi-bin/query.pl?terms=MIMAT0000674","MIMAT0000674")</f>
        <v>MIMAT0000674</v>
      </c>
      <c r="I75" s="10" t="str">
        <f aca="false">HYPERLINK("http://www.mirbase.org/cgi-bin/query.pl?terms=MIMAT0000857","MIMAT0000857")</f>
        <v>MIMAT0000857</v>
      </c>
      <c r="J75" s="10"/>
      <c r="K75" s="12" t="s">
        <v>158</v>
      </c>
    </row>
    <row r="76" customFormat="false" ht="13.8" hidden="false" customHeight="false" outlineLevel="0" collapsed="false">
      <c r="A76" s="8" t="n">
        <v>38324</v>
      </c>
      <c r="B76" s="9" t="s">
        <v>159</v>
      </c>
      <c r="C76" s="10" t="str">
        <f aca="false">HYPERLINK("http://www.mirbase.org/cgi-bin/mirna_entry.pl?acc=MI0000239","MI0000239")</f>
        <v>MI0000239</v>
      </c>
      <c r="D76" s="10"/>
      <c r="E76" s="11"/>
      <c r="F76" s="10"/>
      <c r="G76" s="10" t="str">
        <f aca="false">HYPERLINK("http://www.mirbase.org/cgi-bin/query.pl?terms=MIMAT0000227","MIMAT0000227")</f>
        <v>MIMAT0000227</v>
      </c>
      <c r="H76" s="10"/>
      <c r="I76" s="10"/>
      <c r="J76" s="10"/>
      <c r="K76" s="12" t="s">
        <v>160</v>
      </c>
    </row>
    <row r="77" customFormat="false" ht="13.8" hidden="false" customHeight="false" outlineLevel="0" collapsed="false">
      <c r="A77" s="8" t="n">
        <v>38325</v>
      </c>
      <c r="B77" s="9" t="s">
        <v>161</v>
      </c>
      <c r="C77" s="10" t="str">
        <f aca="false">HYPERLINK("http://www.mirbase.org/cgi-bin/mirna_entry.pl?acc=MI0000282","MI0000282")</f>
        <v>MI0000282</v>
      </c>
      <c r="D77" s="10"/>
      <c r="E77" s="11"/>
      <c r="F77" s="10"/>
      <c r="G77" s="10" t="str">
        <f aca="false">HYPERLINK("http://www.mirbase.org/cgi-bin/query.pl?terms=MIMAT0000263","MIMAT0000263")</f>
        <v>MIMAT0000263</v>
      </c>
      <c r="H77" s="10"/>
      <c r="I77" s="10"/>
      <c r="J77" s="10"/>
      <c r="K77" s="12" t="s">
        <v>162</v>
      </c>
    </row>
    <row r="78" customFormat="false" ht="13.8" hidden="false" customHeight="false" outlineLevel="0" collapsed="false">
      <c r="A78" s="8" t="n">
        <v>38326</v>
      </c>
      <c r="B78" s="9" t="s">
        <v>163</v>
      </c>
      <c r="C78" s="10" t="str">
        <f aca="false">HYPERLINK("http://www.mirbase.org/cgi-bin/mirna_entry.pl?acc=MI0000073","MI0000073")</f>
        <v>MI0000073</v>
      </c>
      <c r="D78" s="10" t="str">
        <f aca="false">HYPERLINK("http://www.mirbase.org/cgi-bin/mirna_entry.pl?acc=MI0000688","MI0000688")</f>
        <v>MI0000688</v>
      </c>
      <c r="E78" s="11" t="str">
        <f aca="false">HYPERLINK("http://www.mirbase.org/cgi-bin/mirna_entry.pl?acc=MI0000849","MI0000849")</f>
        <v>MI0000849</v>
      </c>
      <c r="F78" s="10"/>
      <c r="G78" s="10" t="str">
        <f aca="false">HYPERLINK("http://www.mirbase.org/cgi-bin/query.pl?terms=MIMAT0000073","MIMAT0000073")</f>
        <v>MIMAT0000073</v>
      </c>
      <c r="H78" s="10" t="str">
        <f aca="false">HYPERLINK("http://www.mirbase.org/cgi-bin/query.pl?terms=MIMAT0000651","MIMAT0000651")</f>
        <v>MIMAT0000651</v>
      </c>
      <c r="I78" s="10" t="str">
        <f aca="false">HYPERLINK("http://www.mirbase.org/cgi-bin/query.pl?terms=MIMAT0000789","MIMAT0000789")</f>
        <v>MIMAT0000789</v>
      </c>
      <c r="J78" s="10"/>
      <c r="K78" s="12" t="s">
        <v>164</v>
      </c>
    </row>
    <row r="79" customFormat="false" ht="13.8" hidden="false" customHeight="false" outlineLevel="0" collapsed="false">
      <c r="A79" s="8" t="n">
        <v>38327</v>
      </c>
      <c r="B79" s="9" t="s">
        <v>165</v>
      </c>
      <c r="C79" s="10" t="str">
        <f aca="false">HYPERLINK("http://www.mirbase.org/cgi-bin/mirna_entry.pl?acc=MI0000074;MI0000075","MI0000074;MI0000075")</f>
        <v>MI0000074;MI0000075</v>
      </c>
      <c r="D79" s="10" t="str">
        <f aca="false">HYPERLINK("http://www.mirbase.org/cgi-bin/mirna_entry.pl?acc=MI0000546;MI0000718","MI0000546;MI0000718")</f>
        <v>MI0000546;MI0000718</v>
      </c>
      <c r="E79" s="11" t="str">
        <f aca="false">HYPERLINK("http://www.mirbase.org/cgi-bin/mirna_entry.pl?acc=MI0000847;MI0000848","MI0000847;MI0000848")</f>
        <v>MI0000847;MI0000848</v>
      </c>
      <c r="F79" s="10"/>
      <c r="G79" s="10" t="str">
        <f aca="false">HYPERLINK("http://www.mirbase.org/cgi-bin/query.pl?terms=MIMAT0000074","MIMAT0000074")</f>
        <v>MIMAT0000074</v>
      </c>
      <c r="H79" s="10" t="str">
        <f aca="false">HYPERLINK("http://www.mirbase.org/cgi-bin/query.pl?terms=MIMAT0000513","MIMAT0000513")</f>
        <v>MIMAT0000513</v>
      </c>
      <c r="I79" s="10" t="str">
        <f aca="false">HYPERLINK("http://www.mirbase.org/cgi-bin/query.pl?terms=MIMAT0000788","MIMAT0000788")</f>
        <v>MIMAT0000788</v>
      </c>
      <c r="J79" s="10"/>
      <c r="K79" s="12" t="s">
        <v>166</v>
      </c>
    </row>
    <row r="80" customFormat="false" ht="13.8" hidden="false" customHeight="false" outlineLevel="0" collapsed="false">
      <c r="A80" s="8" t="n">
        <v>38328</v>
      </c>
      <c r="B80" s="9" t="s">
        <v>167</v>
      </c>
      <c r="C80" s="10" t="str">
        <f aca="false">HYPERLINK("http://www.mirbase.org/cgi-bin/mirna_entry.pl?acc=MI0000283","MI0000283")</f>
        <v>MI0000283</v>
      </c>
      <c r="D80" s="10" t="str">
        <f aca="false">HYPERLINK("http://www.mirbase.org/cgi-bin/mirna_entry.pl?acc=MI0000246","MI0000246")</f>
        <v>MI0000246</v>
      </c>
      <c r="E80" s="11" t="str">
        <f aca="false">HYPERLINK("http://www.mirbase.org/cgi-bin/mirna_entry.pl?acc=MI0000945","MI0000945")</f>
        <v>MI0000945</v>
      </c>
      <c r="F80" s="10"/>
      <c r="G80" s="10" t="str">
        <f aca="false">HYPERLINK("http://www.mirbase.org/cgi-bin/query.pl?terms=MIMAT0000264","MIMAT0000264")</f>
        <v>MIMAT0000264</v>
      </c>
      <c r="H80" s="10" t="str">
        <f aca="false">HYPERLINK("http://www.mirbase.org/cgi-bin/query.pl?terms=MIMAT0000236","MIMAT0000236")</f>
        <v>MIMAT0000236</v>
      </c>
      <c r="I80" s="10" t="str">
        <f aca="false">HYPERLINK("http://www.mirbase.org/cgi-bin/query.pl?terms=MIMAT0000876","MIMAT0000876")</f>
        <v>MIMAT0000876</v>
      </c>
      <c r="J80" s="10"/>
      <c r="K80" s="12" t="s">
        <v>168</v>
      </c>
    </row>
    <row r="81" customFormat="false" ht="13.8" hidden="false" customHeight="false" outlineLevel="0" collapsed="false">
      <c r="A81" s="8" t="n">
        <v>38330</v>
      </c>
      <c r="B81" s="9" t="s">
        <v>169</v>
      </c>
      <c r="C81" s="10" t="str">
        <f aca="false">HYPERLINK("http://www.mirbase.org/cgi-bin/mirna_entry.pl?acc=MI0000076","MI0000076")</f>
        <v>MI0000076</v>
      </c>
      <c r="D81" s="10" t="str">
        <f aca="false">HYPERLINK("http://www.mirbase.org/cgi-bin/mirna_entry.pl?acc=MI0000568","MI0000568")</f>
        <v>MI0000568</v>
      </c>
      <c r="E81" s="11" t="str">
        <f aca="false">HYPERLINK("http://www.mirbase.org/cgi-bin/mirna_entry.pl?acc=MI0000638","MI0000638")</f>
        <v>MI0000638</v>
      </c>
      <c r="F81" s="10"/>
      <c r="G81" s="10" t="str">
        <f aca="false">HYPERLINK("http://www.mirbase.org/cgi-bin/query.pl?terms=MIMAT0000075","MIMAT0000075")</f>
        <v>MIMAT0000075</v>
      </c>
      <c r="H81" s="10" t="str">
        <f aca="false">HYPERLINK("http://www.mirbase.org/cgi-bin/query.pl?terms=MIMAT0000529","MIMAT0000529")</f>
        <v>MIMAT0000529</v>
      </c>
      <c r="I81" s="10" t="str">
        <f aca="false">HYPERLINK("http://www.mirbase.org/cgi-bin/query.pl?terms=MIMAT0000602","MIMAT0000602")</f>
        <v>MIMAT0000602</v>
      </c>
      <c r="J81" s="10"/>
      <c r="K81" s="12" t="s">
        <v>170</v>
      </c>
    </row>
    <row r="82" customFormat="false" ht="13.8" hidden="false" customHeight="false" outlineLevel="0" collapsed="false">
      <c r="A82" s="8" t="n">
        <v>38331</v>
      </c>
      <c r="B82" s="9" t="s">
        <v>171</v>
      </c>
      <c r="C82" s="10" t="str">
        <f aca="false">HYPERLINK("http://www.mirbase.org/cgi-bin/mirna_entry.pl?acc=MI0001519","MI0001519")</f>
        <v>MI0001519</v>
      </c>
      <c r="D82" s="10" t="str">
        <f aca="false">HYPERLINK("http://www.mirbase.org/cgi-bin/mirna_entry.pl?acc=MI0003536","MI0003536")</f>
        <v>MI0003536</v>
      </c>
      <c r="E82" s="11" t="str">
        <f aca="false">HYPERLINK("http://www.mirbase.org/cgi-bin/mirna_entry.pl?acc=MI0003554","MI0003554")</f>
        <v>MI0003554</v>
      </c>
      <c r="F82" s="10"/>
      <c r="G82" s="10" t="str">
        <f aca="false">HYPERLINK("http://www.mirbase.org/cgi-bin/query.pl?terms=MIMAT0001413","MIMAT0001413")</f>
        <v>MIMAT0001413</v>
      </c>
      <c r="H82" s="10" t="str">
        <f aca="false">HYPERLINK("http://www.mirbase.org/cgi-bin/query.pl?terms=MIMAT0003187","MIMAT0003187")</f>
        <v>MIMAT0003187</v>
      </c>
      <c r="I82" s="10" t="str">
        <f aca="false">HYPERLINK("http://www.mirbase.org/cgi-bin/query.pl?terms=MIMAT0003211","MIMAT0003211")</f>
        <v>MIMAT0003211</v>
      </c>
      <c r="J82" s="10"/>
      <c r="K82" s="12" t="s">
        <v>172</v>
      </c>
    </row>
    <row r="83" customFormat="false" ht="13.8" hidden="false" customHeight="false" outlineLevel="0" collapsed="false">
      <c r="A83" s="8" t="n">
        <v>38332</v>
      </c>
      <c r="B83" s="9" t="s">
        <v>173</v>
      </c>
      <c r="C83" s="10" t="str">
        <f aca="false">HYPERLINK("http://www.mirbase.org/cgi-bin/mirna_entry.pl?acc=MI0000287","MI0000287")</f>
        <v>MI0000287</v>
      </c>
      <c r="D83" s="10"/>
      <c r="E83" s="11"/>
      <c r="F83" s="10"/>
      <c r="G83" s="10" t="str">
        <f aca="false">HYPERLINK("http://www.mirbase.org/cgi-bin/query.pl?terms=MIMAT0000268","MIMAT0000268")</f>
        <v>MIMAT0000268</v>
      </c>
      <c r="H83" s="10"/>
      <c r="I83" s="10"/>
      <c r="J83" s="10"/>
      <c r="K83" s="12" t="s">
        <v>174</v>
      </c>
    </row>
    <row r="84" customFormat="false" ht="13.8" hidden="false" customHeight="false" outlineLevel="0" collapsed="false">
      <c r="A84" s="8" t="n">
        <v>38333</v>
      </c>
      <c r="B84" s="9" t="s">
        <v>175</v>
      </c>
      <c r="C84" s="10" t="str">
        <f aca="false">HYPERLINK("http://www.mirbase.org/cgi-bin/mirna_entry.pl?acc=MI0000291","MI0000291")</f>
        <v>MI0000291</v>
      </c>
      <c r="D84" s="10"/>
      <c r="E84" s="11"/>
      <c r="F84" s="10"/>
      <c r="G84" s="10" t="str">
        <f aca="false">HYPERLINK("http://www.mirbase.org/cgi-bin/query.pl?terms=MIMAT0000272","MIMAT0000272")</f>
        <v>MIMAT0000272</v>
      </c>
      <c r="H84" s="10"/>
      <c r="I84" s="10"/>
      <c r="J84" s="10"/>
      <c r="K84" s="12" t="s">
        <v>176</v>
      </c>
    </row>
    <row r="85" customFormat="false" ht="13.8" hidden="false" customHeight="false" outlineLevel="0" collapsed="false">
      <c r="A85" s="8" t="n">
        <v>38334</v>
      </c>
      <c r="B85" s="9" t="s">
        <v>177</v>
      </c>
      <c r="C85" s="10" t="str">
        <f aca="false">HYPERLINK("http://www.mirbase.org/cgi-bin/mirna_entry.pl?acc=MI0000294;MI0000295","MI0000294;MI0000295")</f>
        <v>MI0000294;MI0000295</v>
      </c>
      <c r="D85" s="10" t="str">
        <f aca="false">HYPERLINK("http://www.mirbase.org/cgi-bin/mirna_entry.pl?acc=MI0000700;MI0000701","MI0000700;MI0000701")</f>
        <v>MI0000700;MI0000701</v>
      </c>
      <c r="E85" s="11" t="str">
        <f aca="false">HYPERLINK("http://www.mirbase.org/cgi-bin/mirna_entry.pl?acc=MI0000957;MI0000958","MI0000957;MI0000958")</f>
        <v>MI0000957;MI0000958</v>
      </c>
      <c r="F85" s="10"/>
      <c r="G85" s="10" t="str">
        <f aca="false">HYPERLINK("http://www.mirbase.org/cgi-bin/query.pl?terms=MIMAT0000275","MIMAT0000275")</f>
        <v>MIMAT0000275</v>
      </c>
      <c r="H85" s="10" t="str">
        <f aca="false">HYPERLINK("http://www.mirbase.org/cgi-bin/query.pl?terms=MIMAT0000663","MIMAT0000663")</f>
        <v>MIMAT0000663</v>
      </c>
      <c r="I85" s="10" t="str">
        <f aca="false">HYPERLINK("http://www.mirbase.org/cgi-bin/query.pl?terms=MIMAT0000888","MIMAT0000888")</f>
        <v>MIMAT0000888</v>
      </c>
      <c r="J85" s="10"/>
      <c r="K85" s="12" t="s">
        <v>178</v>
      </c>
    </row>
    <row r="86" customFormat="false" ht="13.8" hidden="false" customHeight="false" outlineLevel="0" collapsed="false">
      <c r="A86" s="8" t="n">
        <v>38335</v>
      </c>
      <c r="B86" s="9" t="s">
        <v>179</v>
      </c>
      <c r="C86" s="10" t="str">
        <f aca="false">HYPERLINK("http://www.mirbase.org/cgi-bin/mirna_entry.pl?acc=MI0000296;MI0000740","MI0000296;MI0000740")</f>
        <v>MI0000296;MI0000740</v>
      </c>
      <c r="D86" s="10" t="str">
        <f aca="false">HYPERLINK("http://www.mirbase.org/cgi-bin/mirna_entry.pl?acc=MI0000702;MI0000741","MI0000702;MI0000741")</f>
        <v>MI0000702;MI0000741</v>
      </c>
      <c r="E86" s="11" t="str">
        <f aca="false">HYPERLINK("http://www.mirbase.org/cgi-bin/mirna_entry.pl?acc=MI0000959;MI0000960","MI0000959;MI0000960")</f>
        <v>MI0000959;MI0000960</v>
      </c>
      <c r="F86" s="10"/>
      <c r="G86" s="10" t="str">
        <f aca="false">HYPERLINK("http://www.mirbase.org/cgi-bin/query.pl?terms=MIMAT0000276","MIMAT0000276")</f>
        <v>MIMAT0000276</v>
      </c>
      <c r="H86" s="10" t="str">
        <f aca="false">HYPERLINK("http://www.mirbase.org/cgi-bin/query.pl?terms=MIMAT0000664","MIMAT0000664")</f>
        <v>MIMAT0000664</v>
      </c>
      <c r="I86" s="10" t="str">
        <f aca="false">HYPERLINK("http://www.mirbase.org/cgi-bin/query.pl?terms=MIMAT0000889","MIMAT0000889")</f>
        <v>MIMAT0000889</v>
      </c>
      <c r="J86" s="10"/>
      <c r="K86" s="12" t="s">
        <v>180</v>
      </c>
    </row>
    <row r="87" customFormat="false" ht="13.8" hidden="false" customHeight="false" outlineLevel="0" collapsed="false">
      <c r="A87" s="8" t="n">
        <v>38336</v>
      </c>
      <c r="B87" s="9" t="s">
        <v>181</v>
      </c>
      <c r="C87" s="10"/>
      <c r="D87" s="10"/>
      <c r="E87" s="11"/>
      <c r="F87" s="10"/>
      <c r="G87" s="10"/>
      <c r="H87" s="10"/>
      <c r="I87" s="10"/>
      <c r="J87" s="10"/>
      <c r="K87" s="12" t="s">
        <v>182</v>
      </c>
    </row>
    <row r="88" customFormat="false" ht="13.8" hidden="false" customHeight="false" outlineLevel="0" collapsed="false">
      <c r="A88" s="8" t="n">
        <v>38337</v>
      </c>
      <c r="B88" s="9" t="s">
        <v>183</v>
      </c>
      <c r="C88" s="10" t="str">
        <f aca="false">HYPERLINK("http://www.mirbase.org/cgi-bin/mirna_entry.pl?acc=MI0000298","MI0000298")</f>
        <v>MI0000298</v>
      </c>
      <c r="D88" s="10" t="str">
        <f aca="false">HYPERLINK("http://www.mirbase.org/cgi-bin/mirna_entry.pl?acc=MI0000709","MI0000709")</f>
        <v>MI0000709</v>
      </c>
      <c r="E88" s="11" t="str">
        <f aca="false">HYPERLINK("http://www.mirbase.org/cgi-bin/mirna_entry.pl?acc=MI0000961","MI0000961")</f>
        <v>MI0000961</v>
      </c>
      <c r="F88" s="10"/>
      <c r="G88" s="10" t="str">
        <f aca="false">HYPERLINK("http://www.mirbase.org/cgi-bin/query.pl?terms=MIMAT0000278","MIMAT0000278")</f>
        <v>MIMAT0000278</v>
      </c>
      <c r="H88" s="10" t="str">
        <f aca="false">HYPERLINK("http://www.mirbase.org/cgi-bin/query.pl?terms=MIMAT0000669","MIMAT0000669")</f>
        <v>MIMAT0000669</v>
      </c>
      <c r="I88" s="10" t="str">
        <f aca="false">HYPERLINK("http://www.mirbase.org/cgi-bin/query.pl?terms=MIMAT0000890","MIMAT0000890")</f>
        <v>MIMAT0000890</v>
      </c>
      <c r="J88" s="10"/>
      <c r="K88" s="12" t="s">
        <v>184</v>
      </c>
    </row>
    <row r="89" customFormat="false" ht="13.8" hidden="false" customHeight="false" outlineLevel="0" collapsed="false">
      <c r="A89" s="8" t="n">
        <v>38338</v>
      </c>
      <c r="B89" s="9" t="s">
        <v>185</v>
      </c>
      <c r="C89" s="10" t="str">
        <f aca="false">HYPERLINK("http://www.mirbase.org/cgi-bin/mirna_entry.pl?acc=MI0000086","MI0000086")</f>
        <v>MI0000086</v>
      </c>
      <c r="D89" s="10" t="str">
        <f aca="false">HYPERLINK("http://www.mirbase.org/cgi-bin/mirna_entry.pl?acc=MI0000690","MI0000690")</f>
        <v>MI0000690</v>
      </c>
      <c r="E89" s="11" t="str">
        <f aca="false">HYPERLINK("http://www.mirbase.org/cgi-bin/mirna_entry.pl?acc=MI0000861","MI0000861")</f>
        <v>MI0000861</v>
      </c>
      <c r="F89" s="10"/>
      <c r="G89" s="10" t="str">
        <f aca="false">HYPERLINK("http://www.mirbase.org/cgi-bin/query.pl?terms=MIMAT0000085","MIMAT0000085")</f>
        <v>MIMAT0000085</v>
      </c>
      <c r="H89" s="10" t="str">
        <f aca="false">HYPERLINK("http://www.mirbase.org/cgi-bin/query.pl?terms=MIMAT0000653","MIMAT0000653")</f>
        <v>MIMAT0000653</v>
      </c>
      <c r="I89" s="10" t="str">
        <f aca="false">HYPERLINK("http://www.mirbase.org/cgi-bin/query.pl?terms=MIMAT0000800","MIMAT0000800")</f>
        <v>MIMAT0000800</v>
      </c>
      <c r="J89" s="10"/>
      <c r="K89" s="12" t="s">
        <v>186</v>
      </c>
    </row>
    <row r="90" customFormat="false" ht="13.8" hidden="false" customHeight="false" outlineLevel="0" collapsed="false">
      <c r="A90" s="8" t="n">
        <v>38339</v>
      </c>
      <c r="B90" s="9" t="s">
        <v>187</v>
      </c>
      <c r="C90" s="10" t="str">
        <f aca="false">HYPERLINK("http://www.mirbase.org/cgi-bin/mirna_entry.pl?acc=MI0000744","MI0000744")</f>
        <v>MI0000744</v>
      </c>
      <c r="D90" s="10"/>
      <c r="E90" s="11"/>
      <c r="F90" s="10"/>
      <c r="G90" s="10" t="str">
        <f aca="false">HYPERLINK("http://www.mirbase.org/cgi-bin/query.pl?terms=MIMAT0000687","MIMAT0000687")</f>
        <v>MIMAT0000687</v>
      </c>
      <c r="H90" s="10"/>
      <c r="I90" s="10"/>
      <c r="J90" s="10"/>
      <c r="K90" s="12" t="s">
        <v>188</v>
      </c>
    </row>
    <row r="91" customFormat="false" ht="13.8" hidden="false" customHeight="false" outlineLevel="0" collapsed="false">
      <c r="A91" s="8" t="n">
        <v>38340</v>
      </c>
      <c r="B91" s="9" t="s">
        <v>189</v>
      </c>
      <c r="C91" s="10" t="str">
        <f aca="false">HYPERLINK("http://www.mirbase.org/cgi-bin/mirna_entry.pl?acc=MI0000772","MI0000772")</f>
        <v>MI0000772</v>
      </c>
      <c r="D91" s="10" t="str">
        <f aca="false">HYPERLINK("http://www.mirbase.org/cgi-bin/mirna_entry.pl?acc=MI0003716","MI0003716")</f>
        <v>MI0003716</v>
      </c>
      <c r="E91" s="11"/>
      <c r="F91" s="10"/>
      <c r="G91" s="10" t="str">
        <f aca="false">HYPERLINK("http://www.mirbase.org/cgi-bin/query.pl?terms=MIMAT0000715","MIMAT0000715")</f>
        <v>MIMAT0000715</v>
      </c>
      <c r="H91" s="10" t="str">
        <f aca="false">HYPERLINK("http://www.mirbase.org/cgi-bin/query.pl?terms=MIMAT0003374","MIMAT0003374")</f>
        <v>MIMAT0003374</v>
      </c>
      <c r="I91" s="10"/>
      <c r="J91" s="10"/>
      <c r="K91" s="12" t="s">
        <v>190</v>
      </c>
    </row>
    <row r="92" customFormat="false" ht="13.8" hidden="false" customHeight="false" outlineLevel="0" collapsed="false">
      <c r="A92" s="8" t="n">
        <v>38342</v>
      </c>
      <c r="B92" s="9" t="s">
        <v>191</v>
      </c>
      <c r="C92" s="10" t="str">
        <f aca="false">HYPERLINK("http://www.mirbase.org/cgi-bin/mirna_entry.pl?acc=MI0000774","MI0000774")</f>
        <v>MI0000774</v>
      </c>
      <c r="D92" s="10" t="str">
        <f aca="false">HYPERLINK("http://www.mirbase.org/cgi-bin/mirna_entry.pl?acc=MI0003718","MI0003718")</f>
        <v>MI0003718</v>
      </c>
      <c r="E92" s="11"/>
      <c r="F92" s="10"/>
      <c r="G92" s="10" t="str">
        <f aca="false">HYPERLINK("http://www.mirbase.org/cgi-bin/query.pl?terms=MIMAT0000718","MIMAT0000718")</f>
        <v>MIMAT0000718</v>
      </c>
      <c r="H92" s="10" t="str">
        <f aca="false">HYPERLINK("http://www.mirbase.org/cgi-bin/query.pl?terms=MIMAT0003377","MIMAT0003377")</f>
        <v>MIMAT0003377</v>
      </c>
      <c r="I92" s="10"/>
      <c r="J92" s="10"/>
      <c r="K92" s="12" t="s">
        <v>192</v>
      </c>
    </row>
    <row r="93" customFormat="false" ht="13.8" hidden="false" customHeight="false" outlineLevel="0" collapsed="false">
      <c r="A93" s="8" t="n">
        <v>38343</v>
      </c>
      <c r="B93" s="9" t="s">
        <v>193</v>
      </c>
      <c r="C93" s="10" t="str">
        <f aca="false">HYPERLINK("http://www.mirbase.org/cgi-bin/mirna_entry.pl?acc=MI0000824","MI0000824")</f>
        <v>MI0000824</v>
      </c>
      <c r="D93" s="10"/>
      <c r="E93" s="11"/>
      <c r="F93" s="10"/>
      <c r="G93" s="10" t="str">
        <f aca="false">HYPERLINK("http://www.mirbase.org/cgi-bin/query.pl?terms=MIMAT0000771","MIMAT0000771")</f>
        <v>MIMAT0000771</v>
      </c>
      <c r="H93" s="10"/>
      <c r="I93" s="10"/>
      <c r="J93" s="10"/>
      <c r="K93" s="12" t="s">
        <v>194</v>
      </c>
    </row>
    <row r="94" customFormat="false" ht="13.8" hidden="false" customHeight="false" outlineLevel="0" collapsed="false">
      <c r="A94" s="8" t="n">
        <v>38344</v>
      </c>
      <c r="B94" s="9" t="s">
        <v>195</v>
      </c>
      <c r="C94" s="10" t="str">
        <f aca="false">HYPERLINK("http://www.mirbase.org/cgi-bin/mirna_entry.pl?acc=MI0001725;MI0001726","MI0001725;MI0001726")</f>
        <v>MI0001725;MI0001726</v>
      </c>
      <c r="D94" s="10"/>
      <c r="E94" s="11"/>
      <c r="F94" s="10"/>
      <c r="G94" s="10" t="str">
        <f aca="false">HYPERLINK("http://www.mirbase.org/cgi-bin/query.pl?terms=MIMAT0001629","MIMAT0001629")</f>
        <v>MIMAT0001629</v>
      </c>
      <c r="H94" s="10"/>
      <c r="I94" s="10"/>
      <c r="J94" s="10"/>
      <c r="K94" s="12" t="s">
        <v>196</v>
      </c>
    </row>
    <row r="95" customFormat="false" ht="13.8" hidden="false" customHeight="false" outlineLevel="0" collapsed="false">
      <c r="A95" s="8" t="n">
        <v>38345</v>
      </c>
      <c r="B95" s="9" t="s">
        <v>197</v>
      </c>
      <c r="C95" s="10" t="str">
        <f aca="false">HYPERLINK("http://www.mirbase.org/cgi-bin/mirna_entry.pl?acc=MI0000803","MI0000803")</f>
        <v>MI0000803</v>
      </c>
      <c r="D95" s="10"/>
      <c r="E95" s="11"/>
      <c r="F95" s="10"/>
      <c r="G95" s="10" t="str">
        <f aca="false">HYPERLINK("http://www.mirbase.org/cgi-bin/query.pl?terms=MIMAT0000751","MIMAT0000751")</f>
        <v>MIMAT0000751</v>
      </c>
      <c r="H95" s="10"/>
      <c r="I95" s="10"/>
      <c r="J95" s="10"/>
      <c r="K95" s="12" t="s">
        <v>198</v>
      </c>
    </row>
    <row r="96" customFormat="false" ht="13.8" hidden="false" customHeight="false" outlineLevel="0" collapsed="false">
      <c r="A96" s="8" t="n">
        <v>38346</v>
      </c>
      <c r="B96" s="9" t="s">
        <v>199</v>
      </c>
      <c r="C96" s="10" t="str">
        <f aca="false">HYPERLINK("http://www.mirbase.org/cgi-bin/mirna_entry.pl?acc=MI0000826","MI0000826")</f>
        <v>MI0000826</v>
      </c>
      <c r="D96" s="10"/>
      <c r="E96" s="11"/>
      <c r="F96" s="10"/>
      <c r="G96" s="10" t="str">
        <f aca="false">HYPERLINK("http://www.mirbase.org/cgi-bin/query.pl?terms=MIMAT0000773","MIMAT0000773")</f>
        <v>MIMAT0000773</v>
      </c>
      <c r="H96" s="10"/>
      <c r="I96" s="10"/>
      <c r="J96" s="10"/>
      <c r="K96" s="12" t="s">
        <v>200</v>
      </c>
    </row>
    <row r="97" customFormat="false" ht="13.8" hidden="false" customHeight="false" outlineLevel="0" collapsed="false">
      <c r="A97" s="8" t="n">
        <v>38347</v>
      </c>
      <c r="B97" s="9" t="s">
        <v>201</v>
      </c>
      <c r="C97" s="10" t="str">
        <f aca="false">HYPERLINK("http://www.mirbase.org/cgi-bin/mirna_entry.pl?acc=MI0000762","MI0000762")</f>
        <v>MI0000762</v>
      </c>
      <c r="D97" s="10"/>
      <c r="E97" s="11"/>
      <c r="F97" s="10"/>
      <c r="G97" s="10" t="str">
        <f aca="false">HYPERLINK("http://www.mirbase.org/cgi-bin/query.pl?terms=MIMAT0000705","MIMAT0000705")</f>
        <v>MIMAT0000705</v>
      </c>
      <c r="H97" s="10"/>
      <c r="I97" s="10"/>
      <c r="J97" s="10"/>
      <c r="K97" s="12" t="s">
        <v>202</v>
      </c>
    </row>
    <row r="98" customFormat="false" ht="13.8" hidden="false" customHeight="false" outlineLevel="0" collapsed="false">
      <c r="A98" s="8" t="n">
        <v>38348</v>
      </c>
      <c r="B98" s="9" t="s">
        <v>203</v>
      </c>
      <c r="C98" s="10" t="str">
        <f aca="false">HYPERLINK("http://www.mirbase.org/cgi-bin/mirna_entry.pl?acc=MI0000764","MI0000764")</f>
        <v>MI0000764</v>
      </c>
      <c r="D98" s="10" t="str">
        <f aca="false">HYPERLINK("http://www.mirbase.org/cgi-bin/mirna_entry.pl?acc=MI0000765","MI0000765")</f>
        <v>MI0000765</v>
      </c>
      <c r="E98" s="11" t="str">
        <f aca="false">HYPERLINK("http://www.mirbase.org/cgi-bin/mirna_entry.pl?acc=MI0003553","MI0003553")</f>
        <v>MI0003553</v>
      </c>
      <c r="F98" s="10"/>
      <c r="G98" s="10" t="str">
        <f aca="false">HYPERLINK("http://www.mirbase.org/cgi-bin/query.pl?terms=MIMAT0000707","MIMAT0000707")</f>
        <v>MIMAT0000707</v>
      </c>
      <c r="H98" s="10" t="str">
        <f aca="false">HYPERLINK("http://www.mirbase.org/cgi-bin/query.pl?terms=MIMAT0000708","MIMAT0000708")</f>
        <v>MIMAT0000708</v>
      </c>
      <c r="I98" s="10" t="str">
        <f aca="false">HYPERLINK("http://www.mirbase.org/cgi-bin/query.pl?terms=MIMAT0003210","MIMAT0003210")</f>
        <v>MIMAT0003210</v>
      </c>
      <c r="J98" s="10"/>
      <c r="K98" s="12" t="s">
        <v>204</v>
      </c>
    </row>
    <row r="99" customFormat="false" ht="13.8" hidden="false" customHeight="false" outlineLevel="0" collapsed="false">
      <c r="A99" s="8" t="n">
        <v>38349</v>
      </c>
      <c r="B99" s="9" t="s">
        <v>205</v>
      </c>
      <c r="C99" s="10" t="str">
        <f aca="false">HYPERLINK("http://www.mirbase.org/cgi-bin/mirna_entry.pl?acc=MI0000767;MI0000769","MI0000767;MI0000769")</f>
        <v>MI0000767;MI0000769</v>
      </c>
      <c r="D99" s="10" t="str">
        <f aca="false">HYPERLINK("http://www.mirbase.org/cgi-bin/mirna_entry.pl?acc=MI0000768;MI0001645","MI0000768;MI0001645")</f>
        <v>MI0000768;MI0001645</v>
      </c>
      <c r="E99" s="11" t="str">
        <f aca="false">HYPERLINK("http://www.mirbase.org/cgi-bin/mirna_entry.pl?acc=MI0001656","MI0001656")</f>
        <v>MI0001656</v>
      </c>
      <c r="F99" s="10"/>
      <c r="G99" s="10" t="str">
        <f aca="false">HYPERLINK("http://www.mirbase.org/cgi-bin/query.pl?terms=MIMAT0000710","MIMAT0000710")</f>
        <v>MIMAT0000710</v>
      </c>
      <c r="H99" s="10" t="str">
        <f aca="false">HYPERLINK("http://www.mirbase.org/cgi-bin/query.pl?terms=MIMAT0000711","MIMAT0000711")</f>
        <v>MIMAT0000711</v>
      </c>
      <c r="I99" s="10" t="str">
        <f aca="false">HYPERLINK("http://www.mirbase.org/cgi-bin/query.pl?terms=MIMAT0001549","MIMAT0001549")</f>
        <v>MIMAT0001549</v>
      </c>
      <c r="J99" s="10"/>
      <c r="K99" s="12" t="s">
        <v>206</v>
      </c>
    </row>
    <row r="100" customFormat="false" ht="13.8" hidden="false" customHeight="false" outlineLevel="0" collapsed="false">
      <c r="A100" s="8" t="n">
        <v>38350</v>
      </c>
      <c r="B100" s="9" t="s">
        <v>207</v>
      </c>
      <c r="C100" s="10" t="str">
        <f aca="false">HYPERLINK("http://www.mirbase.org/cgi-bin/mirna_entry.pl?acc=MI0000775","MI0000775")</f>
        <v>MI0000775</v>
      </c>
      <c r="D100" s="10" t="str">
        <f aca="false">HYPERLINK("http://www.mirbase.org/cgi-bin/mirna_entry.pl?acc=MI0003531","MI0003531")</f>
        <v>MI0003531</v>
      </c>
      <c r="E100" s="11"/>
      <c r="F100" s="10"/>
      <c r="G100" s="10" t="str">
        <f aca="false">HYPERLINK("http://www.mirbase.org/cgi-bin/query.pl?terms=MIMAT0000719","MIMAT0000719")</f>
        <v>MIMAT0000719</v>
      </c>
      <c r="H100" s="10" t="str">
        <f aca="false">HYPERLINK("http://www.mirbase.org/cgi-bin/query.pl?terms=MIMAT0003181","MIMAT0003181")</f>
        <v>MIMAT0003181</v>
      </c>
      <c r="I100" s="10"/>
      <c r="J100" s="10"/>
      <c r="K100" s="12" t="s">
        <v>208</v>
      </c>
    </row>
    <row r="101" customFormat="false" ht="13.8" hidden="false" customHeight="false" outlineLevel="0" collapsed="false">
      <c r="A101" s="8" t="n">
        <v>38351</v>
      </c>
      <c r="B101" s="9" t="s">
        <v>209</v>
      </c>
      <c r="C101" s="10" t="str">
        <f aca="false">HYPERLINK("http://www.mirbase.org/cgi-bin/mirna_entry.pl?acc=MI0000777","MI0000777")</f>
        <v>MI0000777</v>
      </c>
      <c r="D101" s="10" t="str">
        <f aca="false">HYPERLINK("http://www.mirbase.org/cgi-bin/mirna_entry.pl?acc=MI0003535","MI0003535")</f>
        <v>MI0003535</v>
      </c>
      <c r="E101" s="11" t="str">
        <f aca="false">HYPERLINK("http://www.mirbase.org/cgi-bin/mirna_entry.pl?acc=MI0003551","MI0003551")</f>
        <v>MI0003551</v>
      </c>
      <c r="F101" s="10"/>
      <c r="G101" s="10" t="str">
        <f aca="false">HYPERLINK("http://www.mirbase.org/cgi-bin/query.pl?terms=MIMAT0000721","MIMAT0000721")</f>
        <v>MIMAT0000721</v>
      </c>
      <c r="H101" s="10" t="str">
        <f aca="false">HYPERLINK("http://www.mirbase.org/cgi-bin/query.pl?terms=MIMAT0003186","MIMAT0003186")</f>
        <v>MIMAT0003186</v>
      </c>
      <c r="I101" s="10" t="str">
        <f aca="false">HYPERLINK("http://www.mirbase.org/cgi-bin/query.pl?terms=MIMAT0003207","MIMAT0003207")</f>
        <v>MIMAT0003207</v>
      </c>
      <c r="J101" s="10"/>
      <c r="K101" s="12" t="s">
        <v>210</v>
      </c>
    </row>
    <row r="102" customFormat="false" ht="13.8" hidden="false" customHeight="false" outlineLevel="0" collapsed="false">
      <c r="A102" s="8" t="n">
        <v>38352</v>
      </c>
      <c r="B102" s="9" t="s">
        <v>211</v>
      </c>
      <c r="C102" s="10" t="str">
        <f aca="false">HYPERLINK("http://www.mirbase.org/cgi-bin/mirna_entry.pl?acc=MI0000777","MI0000777")</f>
        <v>MI0000777</v>
      </c>
      <c r="D102" s="10" t="str">
        <f aca="false">HYPERLINK("http://www.mirbase.org/cgi-bin/mirna_entry.pl?acc=MI0003535","MI0003535")</f>
        <v>MI0003535</v>
      </c>
      <c r="E102" s="11" t="str">
        <f aca="false">HYPERLINK("http://www.mirbase.org/cgi-bin/mirna_entry.pl?acc=MI0003551","MI0003551")</f>
        <v>MI0003551</v>
      </c>
      <c r="F102" s="10"/>
      <c r="G102" s="10" t="str">
        <f aca="false">HYPERLINK("http://www.mirbase.org/cgi-bin/query.pl?terms=MIMAT0001621","MIMAT0001621")</f>
        <v>MIMAT0001621</v>
      </c>
      <c r="H102" s="10" t="str">
        <f aca="false">HYPERLINK("http://www.mirbase.org/cgi-bin/query.pl?terms=MIMAT0003185","MIMAT0003185")</f>
        <v>MIMAT0003185</v>
      </c>
      <c r="I102" s="10" t="str">
        <f aca="false">HYPERLINK("http://www.mirbase.org/cgi-bin/query.pl?terms=MIMAT0003206","MIMAT0003206")</f>
        <v>MIMAT0003206</v>
      </c>
      <c r="J102" s="10"/>
      <c r="K102" s="12" t="s">
        <v>212</v>
      </c>
    </row>
    <row r="103" customFormat="false" ht="13.8" hidden="false" customHeight="false" outlineLevel="0" collapsed="false">
      <c r="A103" s="8" t="n">
        <v>38353</v>
      </c>
      <c r="B103" s="9" t="s">
        <v>213</v>
      </c>
      <c r="C103" s="10" t="str">
        <f aca="false">HYPERLINK("http://www.mirbase.org/cgi-bin/mirna_entry.pl?acc=MI0000780","MI0000780")</f>
        <v>MI0000780</v>
      </c>
      <c r="D103" s="10"/>
      <c r="E103" s="11"/>
      <c r="F103" s="10"/>
      <c r="G103" s="10" t="str">
        <f aca="false">HYPERLINK("http://www.mirbase.org/cgi-bin/query.pl?terms=MIMAT0000724","MIMAT0000724")</f>
        <v>MIMAT0000724</v>
      </c>
      <c r="H103" s="10"/>
      <c r="I103" s="10"/>
      <c r="J103" s="10"/>
      <c r="K103" s="12" t="s">
        <v>214</v>
      </c>
    </row>
    <row r="104" customFormat="false" ht="13.8" hidden="false" customHeight="false" outlineLevel="0" collapsed="false">
      <c r="A104" s="8" t="n">
        <v>38354</v>
      </c>
      <c r="B104" s="9" t="s">
        <v>215</v>
      </c>
      <c r="C104" s="10" t="str">
        <f aca="false">HYPERLINK("http://www.mirbase.org/cgi-bin/mirna_entry.pl?acc=MI0000781","MI0000781")</f>
        <v>MI0000781</v>
      </c>
      <c r="D104" s="10"/>
      <c r="E104" s="11"/>
      <c r="F104" s="10"/>
      <c r="G104" s="10" t="str">
        <f aca="false">HYPERLINK("http://www.mirbase.org/cgi-bin/query.pl?terms=MIMAT0000726","MIMAT0000726")</f>
        <v>MIMAT0000726</v>
      </c>
      <c r="H104" s="10"/>
      <c r="I104" s="10"/>
      <c r="J104" s="10"/>
      <c r="K104" s="12" t="s">
        <v>216</v>
      </c>
    </row>
    <row r="105" customFormat="false" ht="13.8" hidden="false" customHeight="false" outlineLevel="0" collapsed="false">
      <c r="A105" s="8" t="n">
        <v>38355</v>
      </c>
      <c r="B105" s="9" t="s">
        <v>217</v>
      </c>
      <c r="C105" s="10" t="str">
        <f aca="false">HYPERLINK("http://www.mirbase.org/cgi-bin/mirna_entry.pl?acc=MI0000782","MI0000782")</f>
        <v>MI0000782</v>
      </c>
      <c r="D105" s="10"/>
      <c r="E105" s="11"/>
      <c r="F105" s="10"/>
      <c r="G105" s="10" t="str">
        <f aca="false">HYPERLINK("http://www.mirbase.org/cgi-bin/query.pl?terms=MIMAT0000727","MIMAT0000727")</f>
        <v>MIMAT0000727</v>
      </c>
      <c r="H105" s="10"/>
      <c r="I105" s="10"/>
      <c r="J105" s="10"/>
      <c r="K105" s="12" t="s">
        <v>218</v>
      </c>
    </row>
    <row r="106" customFormat="false" ht="13.8" hidden="false" customHeight="false" outlineLevel="0" collapsed="false">
      <c r="A106" s="8" t="n">
        <v>38356</v>
      </c>
      <c r="B106" s="9" t="s">
        <v>219</v>
      </c>
      <c r="C106" s="10" t="str">
        <f aca="false">HYPERLINK("http://www.mirbase.org/cgi-bin/mirna_entry.pl?acc=MI0000784;MI0003529","MI0000784;MI0003529")</f>
        <v>MI0000784;MI0003529</v>
      </c>
      <c r="D106" s="10"/>
      <c r="E106" s="11"/>
      <c r="F106" s="10"/>
      <c r="G106" s="10" t="str">
        <f aca="false">HYPERLINK("http://www.mirbase.org/cgi-bin/query.pl?terms=MIMAT0000729","MIMAT0000729")</f>
        <v>MIMAT0000729</v>
      </c>
      <c r="H106" s="10"/>
      <c r="I106" s="10"/>
      <c r="J106" s="10"/>
      <c r="K106" s="12" t="s">
        <v>220</v>
      </c>
    </row>
    <row r="107" customFormat="false" ht="13.8" hidden="false" customHeight="false" outlineLevel="0" collapsed="false">
      <c r="A107" s="8" t="n">
        <v>38357</v>
      </c>
      <c r="B107" s="9" t="s">
        <v>221</v>
      </c>
      <c r="C107" s="10" t="str">
        <f aca="false">HYPERLINK("http://www.mirbase.org/cgi-bin/mirna_entry.pl?acc=MI0002466","MI0002466")</f>
        <v>MI0002466</v>
      </c>
      <c r="D107" s="10"/>
      <c r="E107" s="11"/>
      <c r="F107" s="10"/>
      <c r="G107" s="10" t="str">
        <f aca="false">HYPERLINK("http://www.mirbase.org/cgi-bin/query.pl?terms=MIMAT0002172","MIMAT0002172")</f>
        <v>MIMAT0002172</v>
      </c>
      <c r="H107" s="10"/>
      <c r="I107" s="10"/>
      <c r="J107" s="10"/>
      <c r="K107" s="12" t="s">
        <v>222</v>
      </c>
    </row>
    <row r="108" customFormat="false" ht="13.8" hidden="false" customHeight="false" outlineLevel="0" collapsed="false">
      <c r="A108" s="8" t="n">
        <v>38358</v>
      </c>
      <c r="B108" s="9" t="s">
        <v>223</v>
      </c>
      <c r="C108" s="10" t="str">
        <f aca="false">HYPERLINK("http://www.mirbase.org/cgi-bin/mirna_entry.pl?acc=MI0000788","MI0000788")</f>
        <v>MI0000788</v>
      </c>
      <c r="D108" s="10"/>
      <c r="E108" s="11"/>
      <c r="F108" s="10"/>
      <c r="G108" s="10" t="str">
        <f aca="false">HYPERLINK("http://www.mirbase.org/cgi-bin/query.pl?terms=MIMAT0000735","MIMAT0000735")</f>
        <v>MIMAT0000735</v>
      </c>
      <c r="H108" s="10"/>
      <c r="I108" s="10"/>
      <c r="J108" s="10"/>
      <c r="K108" s="12" t="s">
        <v>224</v>
      </c>
    </row>
    <row r="109" customFormat="false" ht="13.8" hidden="false" customHeight="false" outlineLevel="0" collapsed="false">
      <c r="A109" s="8" t="n">
        <v>38359</v>
      </c>
      <c r="B109" s="9" t="s">
        <v>225</v>
      </c>
      <c r="C109" s="10" t="str">
        <f aca="false">HYPERLINK("http://www.mirbase.org/cgi-bin/mirna_entry.pl?acc=MI0000791","MI0000791")</f>
        <v>MI0000791</v>
      </c>
      <c r="D109" s="10"/>
      <c r="E109" s="11"/>
      <c r="F109" s="10"/>
      <c r="G109" s="10" t="str">
        <f aca="false">HYPERLINK("http://www.mirbase.org/cgi-bin/query.pl?terms=MIMAT0000738","MIMAT0000738")</f>
        <v>MIMAT0000738</v>
      </c>
      <c r="H109" s="10"/>
      <c r="I109" s="10"/>
      <c r="J109" s="10"/>
      <c r="K109" s="12" t="s">
        <v>226</v>
      </c>
    </row>
    <row r="110" customFormat="false" ht="13.8" hidden="false" customHeight="false" outlineLevel="0" collapsed="false">
      <c r="A110" s="8" t="n">
        <v>38361</v>
      </c>
      <c r="B110" s="9" t="s">
        <v>227</v>
      </c>
      <c r="C110" s="10" t="str">
        <f aca="false">HYPERLINK("http://www.mirbase.org/cgi-bin/mirna_entry.pl?acc=MI0003675","MI0003675")</f>
        <v>MI0003675</v>
      </c>
      <c r="D110" s="10" t="str">
        <f aca="false">HYPERLINK("http://www.mirbase.org/cgi-bin/mirna_entry.pl?acc=MI0001163","MI0001163")</f>
        <v>MI0001163</v>
      </c>
      <c r="E110" s="11" t="str">
        <f aca="false">HYPERLINK("http://www.mirbase.org/cgi-bin/mirna_entry.pl?acc=MI0006144","MI0006144")</f>
        <v>MI0006144</v>
      </c>
      <c r="F110" s="10"/>
      <c r="G110" s="10" t="str">
        <f aca="false">HYPERLINK("http://www.mirbase.org/cgi-bin/query.pl?terms=MIMAT0003329","MIMAT0003329")</f>
        <v>MIMAT0003329</v>
      </c>
      <c r="H110" s="10" t="str">
        <f aca="false">HYPERLINK("http://www.mirbase.org/cgi-bin/query.pl?terms=MIMAT0004747","MIMAT0004747")</f>
        <v>MIMAT0004747</v>
      </c>
      <c r="I110" s="10" t="str">
        <f aca="false">HYPERLINK("http://www.mirbase.org/cgi-bin/query.pl?terms=MIMAT0005312","MIMAT0005312")</f>
        <v>MIMAT0005312</v>
      </c>
      <c r="J110" s="10"/>
      <c r="K110" s="12" t="s">
        <v>228</v>
      </c>
    </row>
    <row r="111" customFormat="false" ht="13.8" hidden="false" customHeight="false" outlineLevel="0" collapsed="false">
      <c r="A111" s="8" t="n">
        <v>38362</v>
      </c>
      <c r="B111" s="9" t="s">
        <v>229</v>
      </c>
      <c r="C111" s="10" t="str">
        <f aca="false">HYPERLINK("http://www.mirbase.org/cgi-bin/mirna_entry.pl?acc=MI0003685","MI0003685")</f>
        <v>MI0003685</v>
      </c>
      <c r="D111" s="10" t="str">
        <f aca="false">HYPERLINK("http://www.mirbase.org/cgi-bin/mirna_entry.pl?acc=MI0005496","MI0005496")</f>
        <v>MI0005496</v>
      </c>
      <c r="E111" s="11" t="str">
        <f aca="false">HYPERLINK("http://www.mirbase.org/cgi-bin/mirna_entry.pl?acc=MI0001423","MI0001423")</f>
        <v>MI0001423</v>
      </c>
      <c r="F111" s="10"/>
      <c r="G111" s="10" t="str">
        <f aca="false">HYPERLINK("http://www.mirbase.org/cgi-bin/query.pl?terms=MIMAT0003339","MIMAT0003339")</f>
        <v>MIMAT0003339</v>
      </c>
      <c r="H111" s="10" t="str">
        <f aca="false">HYPERLINK("http://www.mirbase.org/cgi-bin/query.pl?terms=MIMAT0004869","MIMAT0004869")</f>
        <v>MIMAT0004869</v>
      </c>
      <c r="I111" s="15" t="str">
        <f aca="false">HYPERLINK("http://www.mirbase.org/cgi-bin/query.pl?terms=MIMAT0017175","MIMAT0017175")</f>
        <v>MIMAT0017175</v>
      </c>
      <c r="J111" s="10"/>
      <c r="K111" s="12" t="s">
        <v>230</v>
      </c>
    </row>
    <row r="112" customFormat="false" ht="13.8" hidden="false" customHeight="false" outlineLevel="0" collapsed="false">
      <c r="A112" s="8" t="n">
        <v>38363</v>
      </c>
      <c r="B112" s="9" t="s">
        <v>231</v>
      </c>
      <c r="C112" s="10" t="str">
        <f aca="false">HYPERLINK("http://www.mirbase.org/cgi-bin/mirna_entry.pl?acc=MI0001446","MI0001446")</f>
        <v>MI0001446</v>
      </c>
      <c r="D112" s="10"/>
      <c r="E112" s="11"/>
      <c r="F112" s="10"/>
      <c r="G112" s="10" t="str">
        <f aca="false">HYPERLINK("http://www.mirbase.org/cgi-bin/query.pl?terms=MIMAT0001341","MIMAT0001341")</f>
        <v>MIMAT0001341</v>
      </c>
      <c r="H112" s="10"/>
      <c r="I112" s="10"/>
      <c r="J112" s="10"/>
      <c r="K112" s="12" t="s">
        <v>232</v>
      </c>
    </row>
    <row r="113" customFormat="false" ht="13.8" hidden="false" customHeight="false" outlineLevel="0" collapsed="false">
      <c r="A113" s="8" t="n">
        <v>38364</v>
      </c>
      <c r="B113" s="9" t="s">
        <v>233</v>
      </c>
      <c r="C113" s="10" t="str">
        <f aca="false">HYPERLINK("http://www.mirbase.org/cgi-bin/mirna_entry.pl?acc=MI0001448","MI0001448")</f>
        <v>MI0001448</v>
      </c>
      <c r="D113" s="10" t="str">
        <f aca="false">HYPERLINK("http://www.mirbase.org/cgi-bin/mirna_entry.pl?acc=MI0001447","MI0001447")</f>
        <v>MI0001447</v>
      </c>
      <c r="E113" s="11" t="str">
        <f aca="false">HYPERLINK("http://www.mirbase.org/cgi-bin/mirna_entry.pl?acc=MI0006146","MI0006146")</f>
        <v>MI0006146</v>
      </c>
      <c r="F113" s="10"/>
      <c r="G113" s="10" t="str">
        <f aca="false">HYPERLINK("http://www.mirbase.org/cgi-bin/query.pl?terms=MIMAT0003393","MIMAT0003393")</f>
        <v>MIMAT0003393</v>
      </c>
      <c r="H113" s="10" t="str">
        <f aca="false">HYPERLINK("http://www.mirbase.org/cgi-bin/query.pl?terms=MIMAT0004750","MIMAT0004750")</f>
        <v>MIMAT0004750</v>
      </c>
      <c r="I113" s="10" t="str">
        <f aca="false">HYPERLINK("http://www.mirbase.org/cgi-bin/query.pl?terms=MIMAT0005314","MIMAT0005314")</f>
        <v>MIMAT0005314</v>
      </c>
      <c r="J113" s="10"/>
      <c r="K113" s="12" t="s">
        <v>234</v>
      </c>
    </row>
    <row r="114" customFormat="false" ht="13.8" hidden="false" customHeight="false" outlineLevel="0" collapsed="false">
      <c r="A114" s="8" t="n">
        <v>38365</v>
      </c>
      <c r="B114" s="9" t="s">
        <v>235</v>
      </c>
      <c r="C114" s="10" t="str">
        <f aca="false">HYPERLINK("http://www.mirbase.org/cgi-bin/mirna_entry.pl?acc=MI0001641","MI0001641")</f>
        <v>MI0001641</v>
      </c>
      <c r="D114" s="10"/>
      <c r="E114" s="11"/>
      <c r="F114" s="10"/>
      <c r="G114" s="10" t="str">
        <f aca="false">HYPERLINK("http://www.mirbase.org/cgi-bin/query.pl?terms=MIMAT0001536","MIMAT0001536")</f>
        <v>MIMAT0001536</v>
      </c>
      <c r="H114" s="10"/>
      <c r="I114" s="10"/>
      <c r="J114" s="10"/>
      <c r="K114" s="12" t="s">
        <v>236</v>
      </c>
    </row>
    <row r="115" customFormat="false" ht="13.8" hidden="false" customHeight="false" outlineLevel="0" collapsed="false">
      <c r="A115" s="8" t="n">
        <v>38367</v>
      </c>
      <c r="B115" s="9" t="s">
        <v>237</v>
      </c>
      <c r="C115" s="10" t="str">
        <f aca="false">HYPERLINK("http://www.mirbase.org/cgi-bin/mirna_entry.pl?acc=MI0003133","MI0003133")</f>
        <v>MI0003133</v>
      </c>
      <c r="D115" s="10"/>
      <c r="E115" s="11"/>
      <c r="F115" s="10"/>
      <c r="G115" s="10" t="str">
        <f aca="false">HYPERLINK("http://www.mirbase.org/cgi-bin/query.pl?terms=MIMAT0002814","MIMAT0002814")</f>
        <v>MIMAT0002814</v>
      </c>
      <c r="H115" s="10"/>
      <c r="I115" s="10"/>
      <c r="J115" s="10"/>
      <c r="K115" s="12" t="s">
        <v>238</v>
      </c>
    </row>
    <row r="116" customFormat="false" ht="13.8" hidden="false" customHeight="false" outlineLevel="0" collapsed="false">
      <c r="A116" s="8" t="n">
        <v>38368</v>
      </c>
      <c r="B116" s="9" t="s">
        <v>239</v>
      </c>
      <c r="C116" s="10" t="str">
        <f aca="false">HYPERLINK("http://www.mirbase.org/cgi-bin/mirna_entry.pl?acc=MI0001637","MI0001637")</f>
        <v>MI0001637</v>
      </c>
      <c r="D116" s="10" t="str">
        <f aca="false">HYPERLINK("http://www.mirbase.org/cgi-bin/mirna_entry.pl?acc=MI0001638","MI0001638")</f>
        <v>MI0001638</v>
      </c>
      <c r="E116" s="11" t="str">
        <f aca="false">HYPERLINK("http://www.mirbase.org/cgi-bin/mirna_entry.pl?acc=MI0001639","MI0001639")</f>
        <v>MI0001639</v>
      </c>
      <c r="F116" s="10"/>
      <c r="G116" s="10" t="str">
        <f aca="false">HYPERLINK("http://www.mirbase.org/cgi-bin/query.pl?terms=MIMAT0001532","MIMAT0001532")</f>
        <v>MIMAT0001532</v>
      </c>
      <c r="H116" s="10" t="str">
        <f aca="false">HYPERLINK("http://www.mirbase.org/cgi-bin/query.pl?terms=MIMAT0001533","MIMAT0001533")</f>
        <v>MIMAT0001533</v>
      </c>
      <c r="I116" s="10" t="str">
        <f aca="false">HYPERLINK("http://www.mirbase.org/cgi-bin/query.pl?terms=MIMAT0001534","MIMAT0001534")</f>
        <v>MIMAT0001534</v>
      </c>
      <c r="J116" s="10"/>
      <c r="K116" s="12" t="s">
        <v>240</v>
      </c>
    </row>
    <row r="117" customFormat="false" ht="13.8" hidden="false" customHeight="false" outlineLevel="0" collapsed="false">
      <c r="A117" s="8" t="n">
        <v>38369</v>
      </c>
      <c r="B117" s="9" t="s">
        <v>241</v>
      </c>
      <c r="C117" s="10" t="str">
        <f aca="false">HYPERLINK("http://www.mirbase.org/cgi-bin/mirna_entry.pl?acc=MI0001648","MI0001648")</f>
        <v>MI0001648</v>
      </c>
      <c r="D117" s="10" t="str">
        <f aca="false">HYPERLINK("http://www.mirbase.org/cgi-bin/mirna_entry.pl?acc=MI0001649","MI0001649")</f>
        <v>MI0001649</v>
      </c>
      <c r="E117" s="11" t="str">
        <f aca="false">HYPERLINK("http://www.mirbase.org/cgi-bin/mirna_entry.pl?acc=MI0001650","MI0001650")</f>
        <v>MI0001650</v>
      </c>
      <c r="F117" s="10"/>
      <c r="G117" s="10" t="str">
        <f aca="false">HYPERLINK("http://www.mirbase.org/cgi-bin/query.pl?terms=MIMAT0001541","MIMAT0001541")</f>
        <v>MIMAT0001541</v>
      </c>
      <c r="H117" s="10" t="str">
        <f aca="false">HYPERLINK("http://www.mirbase.org/cgi-bin/query.pl?terms=MIMAT0001542","MIMAT0001542")</f>
        <v>MIMAT0001542</v>
      </c>
      <c r="I117" s="10" t="str">
        <f aca="false">HYPERLINK("http://www.mirbase.org/cgi-bin/query.pl?terms=MIMAT0001543","MIMAT0001543")</f>
        <v>MIMAT0001543</v>
      </c>
      <c r="J117" s="10"/>
      <c r="K117" s="12" t="s">
        <v>242</v>
      </c>
    </row>
    <row r="118" customFormat="false" ht="13.8" hidden="false" customHeight="false" outlineLevel="0" collapsed="false">
      <c r="A118" s="8" t="n">
        <v>38370</v>
      </c>
      <c r="B118" s="9" t="s">
        <v>243</v>
      </c>
      <c r="C118" s="10" t="str">
        <f aca="false">HYPERLINK("http://www.mirbase.org/cgi-bin/mirna_entry.pl?acc=MI0003673","MI0003673")</f>
        <v>MI0003673</v>
      </c>
      <c r="D118" s="10"/>
      <c r="E118" s="11"/>
      <c r="F118" s="10"/>
      <c r="G118" s="10" t="str">
        <f aca="false">HYPERLINK("http://www.mirbase.org/cgi-bin/query.pl?terms=MIMAT0003327","MIMAT0003327")</f>
        <v>MIMAT0003327</v>
      </c>
      <c r="H118" s="10"/>
      <c r="I118" s="10"/>
      <c r="J118" s="10"/>
      <c r="K118" s="12" t="s">
        <v>244</v>
      </c>
    </row>
    <row r="119" customFormat="false" ht="13.8" hidden="false" customHeight="false" outlineLevel="0" collapsed="false">
      <c r="A119" s="8" t="n">
        <v>38371</v>
      </c>
      <c r="B119" s="9" t="s">
        <v>245</v>
      </c>
      <c r="C119" s="10" t="str">
        <f aca="false">HYPERLINK("http://www.mirbase.org/cgi-bin/mirna_entry.pl?acc=MI0003513","MI0003513")</f>
        <v>MI0003513</v>
      </c>
      <c r="D119" s="10" t="str">
        <f aca="false">HYPERLINK("http://www.mirbase.org/cgi-bin/mirna_entry.pl?acc=MI0004679","MI0004679")</f>
        <v>MI0004679</v>
      </c>
      <c r="E119" s="11" t="str">
        <f aca="false">HYPERLINK("http://www.mirbase.org/cgi-bin/mirna_entry.pl?acc=MI0006148","MI0006148")</f>
        <v>MI0006148</v>
      </c>
      <c r="F119" s="10"/>
      <c r="G119" s="10" t="str">
        <f aca="false">HYPERLINK("http://www.mirbase.org/cgi-bin/query.pl?terms=MIMAT0003150","MIMAT0003150")</f>
        <v>MIMAT0003150</v>
      </c>
      <c r="H119" s="10" t="str">
        <f aca="false">HYPERLINK("http://www.mirbase.org/cgi-bin/query.pl?terms=MIMAT0003485","MIMAT0003485")</f>
        <v>MIMAT0003485</v>
      </c>
      <c r="I119" s="10" t="str">
        <f aca="false">HYPERLINK("http://www.mirbase.org/cgi-bin/query.pl?terms=MIMAT0005316","MIMAT0005316")</f>
        <v>MIMAT0005316</v>
      </c>
      <c r="J119" s="10"/>
      <c r="K119" s="12" t="s">
        <v>246</v>
      </c>
    </row>
    <row r="120" customFormat="false" ht="13.8" hidden="false" customHeight="false" outlineLevel="0" collapsed="false">
      <c r="A120" s="8" t="n">
        <v>38372</v>
      </c>
      <c r="B120" s="9" t="s">
        <v>247</v>
      </c>
      <c r="C120" s="10" t="str">
        <f aca="false">HYPERLINK("http://www.mirbase.org/cgi-bin/mirna_entry.pl?acc=MI0002468","MI0002468")</f>
        <v>MI0002468</v>
      </c>
      <c r="D120" s="10" t="str">
        <f aca="false">HYPERLINK("http://www.mirbase.org/cgi-bin/mirna_entry.pl?acc=MI0003491","MI0003491")</f>
        <v>MI0003491</v>
      </c>
      <c r="E120" s="11" t="str">
        <f aca="false">HYPERLINK("http://www.mirbase.org/cgi-bin/mirna_entry.pl?acc=MI0006151","MI0006151")</f>
        <v>MI0006151</v>
      </c>
      <c r="F120" s="10"/>
      <c r="G120" s="10" t="str">
        <f aca="false">HYPERLINK("http://www.mirbase.org/cgi-bin/query.pl?terms=MIMAT0002174","MIMAT0002174")</f>
        <v>MIMAT0002174</v>
      </c>
      <c r="H120" s="10" t="str">
        <f aca="false">HYPERLINK("http://www.mirbase.org/cgi-bin/query.pl?terms=MIMAT0003127","MIMAT0003127")</f>
        <v>MIMAT0003127</v>
      </c>
      <c r="I120" s="10" t="str">
        <f aca="false">HYPERLINK("http://www.mirbase.org/cgi-bin/query.pl?terms=MIMAT0005319","MIMAT0005319")</f>
        <v>MIMAT0005319</v>
      </c>
      <c r="J120" s="10"/>
      <c r="K120" s="12" t="s">
        <v>248</v>
      </c>
    </row>
    <row r="121" customFormat="false" ht="13.8" hidden="false" customHeight="false" outlineLevel="0" collapsed="false">
      <c r="A121" s="8" t="n">
        <v>38373</v>
      </c>
      <c r="B121" s="9" t="s">
        <v>249</v>
      </c>
      <c r="C121" s="10" t="str">
        <f aca="false">HYPERLINK("http://www.mirbase.org/cgi-bin/mirna_entry.pl?acc=MI0002469","MI0002469")</f>
        <v>MI0002469</v>
      </c>
      <c r="D121" s="10" t="str">
        <f aca="false">HYPERLINK("http://www.mirbase.org/cgi-bin/mirna_entry.pl?acc=MI0003492","MI0003492")</f>
        <v>MI0003492</v>
      </c>
      <c r="E121" s="11" t="str">
        <f aca="false">HYPERLINK("http://www.mirbase.org/cgi-bin/mirna_entry.pl?acc=MI0003549","MI0003549")</f>
        <v>MI0003549</v>
      </c>
      <c r="F121" s="10"/>
      <c r="G121" s="10" t="str">
        <f aca="false">HYPERLINK("http://www.mirbase.org/cgi-bin/query.pl?terms=MIMAT0002176","MIMAT0002176")</f>
        <v>MIMAT0002176</v>
      </c>
      <c r="H121" s="10" t="str">
        <f aca="false">HYPERLINK("http://www.mirbase.org/cgi-bin/query.pl?terms=MIMAT0003129","MIMAT0003129")</f>
        <v>MIMAT0003129</v>
      </c>
      <c r="I121" s="15" t="str">
        <f aca="false">HYPERLINK("http://www.mirbase.org/cgi-bin/query.pl?terms=MIMAT0017222","MIMAT0017222")</f>
        <v>MIMAT0017222</v>
      </c>
      <c r="J121" s="10"/>
      <c r="K121" s="12" t="s">
        <v>250</v>
      </c>
    </row>
    <row r="122" customFormat="false" ht="13.8" hidden="false" customHeight="false" outlineLevel="0" collapsed="false">
      <c r="A122" s="8" t="n">
        <v>38374</v>
      </c>
      <c r="B122" s="9" t="s">
        <v>251</v>
      </c>
      <c r="C122" s="10" t="str">
        <f aca="false">HYPERLINK("http://www.mirbase.org/cgi-bin/mirna_entry.pl?acc=MI0002469","MI0002469")</f>
        <v>MI0002469</v>
      </c>
      <c r="D122" s="10" t="str">
        <f aca="false">HYPERLINK("http://www.mirbase.org/cgi-bin/mirna_entry.pl?acc=MI0003492","MI0003492")</f>
        <v>MI0003492</v>
      </c>
      <c r="E122" s="11" t="str">
        <f aca="false">HYPERLINK("http://www.mirbase.org/cgi-bin/mirna_entry.pl?acc=MI0003549","MI0003549")</f>
        <v>MI0003549</v>
      </c>
      <c r="F122" s="10"/>
      <c r="G122" s="10" t="str">
        <f aca="false">HYPERLINK("http://www.mirbase.org/cgi-bin/query.pl?terms=MIMAT0002175","MIMAT0002175")</f>
        <v>MIMAT0002175</v>
      </c>
      <c r="H122" s="10" t="str">
        <f aca="false">HYPERLINK("http://www.mirbase.org/cgi-bin/query.pl?terms=MIMAT0003128","MIMAT0003128")</f>
        <v>MIMAT0003128</v>
      </c>
      <c r="I122" s="10" t="str">
        <f aca="false">HYPERLINK("http://www.mirbase.org/cgi-bin/query.pl?terms=MIMAT0003203","MIMAT0003203")</f>
        <v>MIMAT0003203</v>
      </c>
      <c r="J122" s="10"/>
      <c r="K122" s="12" t="s">
        <v>252</v>
      </c>
    </row>
    <row r="123" customFormat="false" ht="13.8" hidden="false" customHeight="false" outlineLevel="0" collapsed="false">
      <c r="A123" s="8" t="n">
        <v>38375</v>
      </c>
      <c r="B123" s="9" t="s">
        <v>253</v>
      </c>
      <c r="C123" s="10" t="str">
        <f aca="false">HYPERLINK("http://www.mirbase.org/cgi-bin/mirna_entry.pl?acc=MI0002470","MI0002470")</f>
        <v>MI0002470</v>
      </c>
      <c r="D123" s="10" t="str">
        <f aca="false">HYPERLINK("http://www.mirbase.org/cgi-bin/mirna_entry.pl?acc=MI0003493","MI0003493")</f>
        <v>MI0003493</v>
      </c>
      <c r="E123" s="11"/>
      <c r="F123" s="10"/>
      <c r="G123" s="10" t="str">
        <f aca="false">HYPERLINK("http://www.mirbase.org/cgi-bin/query.pl?terms=MIMAT0002177","MIMAT0002177")</f>
        <v>MIMAT0002177</v>
      </c>
      <c r="H123" s="10" t="str">
        <f aca="false">HYPERLINK("http://www.mirbase.org/cgi-bin/query.pl?terms=MIMAT0003130","MIMAT0003130")</f>
        <v>MIMAT0003130</v>
      </c>
      <c r="I123" s="10"/>
      <c r="J123" s="10"/>
      <c r="K123" s="12" t="s">
        <v>254</v>
      </c>
    </row>
    <row r="124" customFormat="false" ht="13.8" hidden="false" customHeight="false" outlineLevel="0" collapsed="false">
      <c r="A124" s="8" t="n">
        <v>38376</v>
      </c>
      <c r="B124" s="9" t="s">
        <v>255</v>
      </c>
      <c r="C124" s="10" t="str">
        <f aca="false">HYPERLINK("http://www.mirbase.org/cgi-bin/mirna_entry.pl?acc=MI0002471","MI0002471")</f>
        <v>MI0002471</v>
      </c>
      <c r="D124" s="10"/>
      <c r="E124" s="11"/>
      <c r="F124" s="10"/>
      <c r="G124" s="10" t="str">
        <f aca="false">HYPERLINK("http://www.mirbase.org/cgi-bin/query.pl?terms=MIMAT0002178","MIMAT0002178")</f>
        <v>MIMAT0002178</v>
      </c>
      <c r="H124" s="10"/>
      <c r="I124" s="10"/>
      <c r="J124" s="10"/>
      <c r="K124" s="12" t="s">
        <v>256</v>
      </c>
    </row>
    <row r="125" customFormat="false" ht="13.8" hidden="false" customHeight="false" outlineLevel="0" collapsed="false">
      <c r="A125" s="8" t="n">
        <v>38377</v>
      </c>
      <c r="B125" s="9" t="s">
        <v>257</v>
      </c>
      <c r="C125" s="10" t="str">
        <f aca="false">HYPERLINK("http://www.mirbase.org/cgi-bin/mirna_entry.pl?acc=MI0003530","MI0003530")</f>
        <v>MI0003530</v>
      </c>
      <c r="D125" s="10" t="str">
        <f aca="false">HYPERLINK("http://www.mirbase.org/cgi-bin/mirna_entry.pl?acc=MI0003534","MI0003534")</f>
        <v>MI0003534</v>
      </c>
      <c r="E125" s="11" t="str">
        <f aca="false">HYPERLINK("http://www.mirbase.org/cgi-bin/mirna_entry.pl?acc=MI0003547","MI0003547")</f>
        <v>MI0003547</v>
      </c>
      <c r="F125" s="10"/>
      <c r="G125" s="10" t="str">
        <f aca="false">HYPERLINK("http://www.mirbase.org/cgi-bin/query.pl?terms=MIMAT0003180","MIMAT0003180")</f>
        <v>MIMAT0003180</v>
      </c>
      <c r="H125" s="10" t="str">
        <f aca="false">HYPERLINK("http://www.mirbase.org/cgi-bin/query.pl?terms=MIMAT0003184","MIMAT0003184")</f>
        <v>MIMAT0003184</v>
      </c>
      <c r="I125" s="10" t="str">
        <f aca="false">HYPERLINK("http://www.mirbase.org/cgi-bin/query.pl?terms=MIMAT0003200","MIMAT0003200")</f>
        <v>MIMAT0003200</v>
      </c>
      <c r="J125" s="10"/>
      <c r="K125" s="12" t="s">
        <v>258</v>
      </c>
    </row>
    <row r="126" customFormat="false" ht="13.8" hidden="false" customHeight="false" outlineLevel="0" collapsed="false">
      <c r="A126" s="8" t="n">
        <v>38378</v>
      </c>
      <c r="B126" s="9" t="s">
        <v>259</v>
      </c>
      <c r="C126" s="10" t="str">
        <f aca="false">HYPERLINK("http://www.mirbase.org/cgi-bin/mirna_entry.pl?acc=MI0003131","MI0003131")</f>
        <v>MI0003131</v>
      </c>
      <c r="D126" s="10"/>
      <c r="E126" s="11"/>
      <c r="F126" s="10"/>
      <c r="G126" s="10" t="str">
        <f aca="false">HYPERLINK("http://www.mirbase.org/cgi-bin/query.pl?terms=MIMAT0002812","MIMAT0002812")</f>
        <v>MIMAT0002812</v>
      </c>
      <c r="H126" s="10"/>
      <c r="I126" s="10"/>
      <c r="J126" s="10"/>
      <c r="K126" s="12" t="s">
        <v>260</v>
      </c>
    </row>
    <row r="127" customFormat="false" ht="13.8" hidden="false" customHeight="false" outlineLevel="0" collapsed="false">
      <c r="A127" s="8" t="n">
        <v>38380</v>
      </c>
      <c r="B127" s="9" t="s">
        <v>261</v>
      </c>
      <c r="C127" s="10" t="str">
        <f aca="false">HYPERLINK("http://www.mirbase.org/cgi-bin/mirna_entry.pl?acc=MI0003142","MI0003142")</f>
        <v>MI0003142</v>
      </c>
      <c r="D127" s="10"/>
      <c r="E127" s="11"/>
      <c r="F127" s="10"/>
      <c r="G127" s="10" t="str">
        <f aca="false">HYPERLINK("http://www.mirbase.org/cgi-bin/query.pl?terms=MIMAT0002824","MIMAT0002824")</f>
        <v>MIMAT0002824</v>
      </c>
      <c r="H127" s="10"/>
      <c r="I127" s="10"/>
      <c r="J127" s="10"/>
      <c r="K127" s="12" t="s">
        <v>262</v>
      </c>
    </row>
    <row r="128" customFormat="false" ht="13.8" hidden="false" customHeight="false" outlineLevel="0" collapsed="false">
      <c r="A128" s="8" t="n">
        <v>38381</v>
      </c>
      <c r="B128" s="9" t="s">
        <v>263</v>
      </c>
      <c r="C128" s="10" t="str">
        <f aca="false">HYPERLINK("http://www.mirbase.org/cgi-bin/mirna_entry.pl?acc=MI0003184","MI0003184")</f>
        <v>MI0003184</v>
      </c>
      <c r="D128" s="10"/>
      <c r="E128" s="11"/>
      <c r="F128" s="10"/>
      <c r="G128" s="10" t="str">
        <f aca="false">HYPERLINK("http://www.mirbase.org/cgi-bin/query.pl?terms=MIMAT0002871","MIMAT0002871")</f>
        <v>MIMAT0002871</v>
      </c>
      <c r="H128" s="10"/>
      <c r="I128" s="10"/>
      <c r="J128" s="10"/>
      <c r="K128" s="12" t="s">
        <v>264</v>
      </c>
    </row>
    <row r="129" customFormat="false" ht="13.8" hidden="false" customHeight="false" outlineLevel="0" collapsed="false">
      <c r="A129" s="8" t="n">
        <v>38383</v>
      </c>
      <c r="B129" s="9" t="s">
        <v>265</v>
      </c>
      <c r="C129" s="10" t="str">
        <f aca="false">HYPERLINK("http://www.mirbase.org/cgi-bin/mirna_entry.pl?acc=MI0003188","MI0003188")</f>
        <v>MI0003188</v>
      </c>
      <c r="D129" s="10"/>
      <c r="E129" s="11"/>
      <c r="F129" s="10"/>
      <c r="G129" s="10" t="str">
        <f aca="false">HYPERLINK("http://www.mirbase.org/cgi-bin/query.pl?terms=MIMAT0002874","MIMAT0002874")</f>
        <v>MIMAT0002874</v>
      </c>
      <c r="H129" s="10"/>
      <c r="I129" s="10"/>
      <c r="J129" s="10"/>
      <c r="K129" s="12" t="s">
        <v>266</v>
      </c>
    </row>
    <row r="130" customFormat="false" ht="13.8" hidden="false" customHeight="false" outlineLevel="0" collapsed="false">
      <c r="A130" s="8" t="n">
        <v>38384</v>
      </c>
      <c r="B130" s="9" t="s">
        <v>267</v>
      </c>
      <c r="C130" s="10" t="str">
        <f aca="false">HYPERLINK("http://www.mirbase.org/cgi-bin/mirna_entry.pl?acc=MI0003193","MI0003193")</f>
        <v>MI0003193</v>
      </c>
      <c r="D130" s="10"/>
      <c r="E130" s="11"/>
      <c r="F130" s="10"/>
      <c r="G130" s="10" t="str">
        <f aca="false">HYPERLINK("http://www.mirbase.org/cgi-bin/query.pl?terms=MIMAT0002878","MIMAT0002878")</f>
        <v>MIMAT0002878</v>
      </c>
      <c r="H130" s="10"/>
      <c r="I130" s="10"/>
      <c r="J130" s="10"/>
      <c r="K130" s="12" t="s">
        <v>268</v>
      </c>
    </row>
    <row r="131" customFormat="false" ht="13.8" hidden="false" customHeight="false" outlineLevel="0" collapsed="false">
      <c r="A131" s="8" t="n">
        <v>38385</v>
      </c>
      <c r="B131" s="9" t="s">
        <v>269</v>
      </c>
      <c r="C131" s="10" t="str">
        <f aca="false">HYPERLINK("http://www.mirbase.org/cgi-bin/mirna_entry.pl?acc=MI0003194","MI0003194")</f>
        <v>MI0003194</v>
      </c>
      <c r="D131" s="10"/>
      <c r="E131" s="11"/>
      <c r="F131" s="10"/>
      <c r="G131" s="10" t="str">
        <f aca="false">HYPERLINK("http://www.mirbase.org/cgi-bin/query.pl?terms=MIMAT0002879","MIMAT0002879")</f>
        <v>MIMAT0002879</v>
      </c>
      <c r="H131" s="10"/>
      <c r="I131" s="10"/>
      <c r="J131" s="10"/>
      <c r="K131" s="12" t="s">
        <v>270</v>
      </c>
    </row>
    <row r="132" customFormat="false" ht="13.8" hidden="false" customHeight="false" outlineLevel="0" collapsed="false">
      <c r="A132" s="8" t="n">
        <v>38386</v>
      </c>
      <c r="B132" s="9" t="s">
        <v>271</v>
      </c>
      <c r="C132" s="10" t="str">
        <f aca="false">HYPERLINK("http://www.mirbase.org/cgi-bin/mirna_entry.pl?acc=MI0003195","MI0003195")</f>
        <v>MI0003195</v>
      </c>
      <c r="D132" s="10"/>
      <c r="E132" s="11"/>
      <c r="F132" s="10"/>
      <c r="G132" s="10" t="str">
        <f aca="false">HYPERLINK("http://www.mirbase.org/cgi-bin/query.pl?terms=MIMAT0002880","MIMAT0002880")</f>
        <v>MIMAT0002880</v>
      </c>
      <c r="H132" s="10"/>
      <c r="I132" s="10"/>
      <c r="J132" s="10"/>
      <c r="K132" s="12" t="s">
        <v>272</v>
      </c>
    </row>
    <row r="133" customFormat="false" ht="13.8" hidden="false" customHeight="false" outlineLevel="0" collapsed="false">
      <c r="A133" s="8" t="n">
        <v>38387</v>
      </c>
      <c r="B133" s="9" t="s">
        <v>273</v>
      </c>
      <c r="C133" s="10" t="str">
        <f aca="false">HYPERLINK("http://www.mirbase.org/cgi-bin/mirna_entry.pl?acc=MI0003127;MI0003128","MI0003127;MI0003128")</f>
        <v>MI0003127;MI0003128</v>
      </c>
      <c r="D133" s="10"/>
      <c r="E133" s="11"/>
      <c r="F133" s="10"/>
      <c r="G133" s="10" t="str">
        <f aca="false">HYPERLINK("http://www.mirbase.org/cgi-bin/query.pl?terms=MIMAT0002808","MIMAT0002808")</f>
        <v>MIMAT0002808</v>
      </c>
      <c r="H133" s="10"/>
      <c r="I133" s="10"/>
      <c r="J133" s="10"/>
      <c r="K133" s="12" t="s">
        <v>274</v>
      </c>
    </row>
    <row r="134" customFormat="false" ht="13.8" hidden="false" customHeight="false" outlineLevel="0" collapsed="false">
      <c r="A134" s="8" t="n">
        <v>38388</v>
      </c>
      <c r="B134" s="9" t="s">
        <v>275</v>
      </c>
      <c r="C134" s="10" t="str">
        <f aca="false">HYPERLINK("http://www.mirbase.org/cgi-bin/mirna_entry.pl?acc=MI0003140;MI0003141","MI0003140;MI0003141")</f>
        <v>MI0003140;MI0003141</v>
      </c>
      <c r="D134" s="10"/>
      <c r="E134" s="11"/>
      <c r="F134" s="10"/>
      <c r="G134" s="10" t="str">
        <f aca="false">HYPERLINK("http://www.mirbase.org/cgi-bin/query.pl?terms=MIMAT0002823","MIMAT0002823")</f>
        <v>MIMAT0002823</v>
      </c>
      <c r="H134" s="10"/>
      <c r="I134" s="10"/>
      <c r="J134" s="10"/>
      <c r="K134" s="12" t="s">
        <v>276</v>
      </c>
    </row>
    <row r="135" customFormat="false" ht="13.8" hidden="false" customHeight="false" outlineLevel="0" collapsed="false">
      <c r="A135" s="8" t="n">
        <v>38389</v>
      </c>
      <c r="B135" s="9" t="s">
        <v>277</v>
      </c>
      <c r="C135" s="10" t="str">
        <f aca="false">HYPERLINK("http://www.mirbase.org/cgi-bin/mirna_entry.pl?acc=MI0003144;MI0003147","MI0003144;MI0003147")</f>
        <v>MI0003144;MI0003147</v>
      </c>
      <c r="D135" s="10"/>
      <c r="E135" s="11"/>
      <c r="F135" s="10"/>
      <c r="G135" s="10" t="str">
        <f aca="false">HYPERLINK("http://www.mirbase.org/cgi-bin/query.pl?terms=MIMAT0002826","MIMAT0002826")</f>
        <v>MIMAT0002826</v>
      </c>
      <c r="H135" s="10"/>
      <c r="I135" s="10"/>
      <c r="J135" s="10"/>
      <c r="K135" s="12" t="s">
        <v>278</v>
      </c>
    </row>
    <row r="136" customFormat="false" ht="13.8" hidden="false" customHeight="false" outlineLevel="0" collapsed="false">
      <c r="A136" s="8" t="n">
        <v>38390</v>
      </c>
      <c r="B136" s="9" t="s">
        <v>279</v>
      </c>
      <c r="C136" s="10" t="str">
        <f aca="false">HYPERLINK("http://www.mirbase.org/cgi-bin/mirna_entry.pl?acc=MI0003174","MI0003174")</f>
        <v>MI0003174</v>
      </c>
      <c r="D136" s="10"/>
      <c r="E136" s="11"/>
      <c r="F136" s="10"/>
      <c r="G136" s="10" t="str">
        <f aca="false">HYPERLINK("http://www.mirbase.org/cgi-bin/query.pl?terms=MIMAT0002866","MIMAT0002866")</f>
        <v>MIMAT0002866</v>
      </c>
      <c r="H136" s="10"/>
      <c r="I136" s="10"/>
      <c r="J136" s="10"/>
      <c r="K136" s="12" t="s">
        <v>280</v>
      </c>
    </row>
    <row r="137" customFormat="false" ht="13.8" hidden="false" customHeight="false" outlineLevel="0" collapsed="false">
      <c r="A137" s="8" t="n">
        <v>38391</v>
      </c>
      <c r="B137" s="9" t="s">
        <v>281</v>
      </c>
      <c r="C137" s="10" t="str">
        <f aca="false">HYPERLINK("http://www.mirbase.org/cgi-bin/mirna_entry.pl?acc=MI0003156","MI0003156")</f>
        <v>MI0003156</v>
      </c>
      <c r="D137" s="10"/>
      <c r="E137" s="11"/>
      <c r="F137" s="10"/>
      <c r="G137" s="10" t="str">
        <f aca="false">HYPERLINK("http://www.mirbase.org/cgi-bin/query.pl?terms=MIMAT0002844","MIMAT0002844")</f>
        <v>MIMAT0002844</v>
      </c>
      <c r="H137" s="10"/>
      <c r="I137" s="10"/>
      <c r="J137" s="10"/>
      <c r="K137" s="12" t="s">
        <v>282</v>
      </c>
    </row>
    <row r="138" customFormat="false" ht="13.8" hidden="false" customHeight="false" outlineLevel="0" collapsed="false">
      <c r="A138" s="8" t="n">
        <v>38392</v>
      </c>
      <c r="B138" s="9" t="s">
        <v>283</v>
      </c>
      <c r="C138" s="10" t="str">
        <f aca="false">HYPERLINK("http://www.mirbase.org/cgi-bin/mirna_entry.pl?acc=MI0003149","MI0003149")</f>
        <v>MI0003149</v>
      </c>
      <c r="D138" s="10"/>
      <c r="E138" s="11"/>
      <c r="F138" s="10"/>
      <c r="G138" s="10" t="str">
        <f aca="false">HYPERLINK("http://www.mirbase.org/cgi-bin/query.pl?terms=MIMAT0002834","MIMAT0002834")</f>
        <v>MIMAT0002834</v>
      </c>
      <c r="H138" s="10"/>
      <c r="I138" s="10"/>
      <c r="J138" s="10"/>
      <c r="K138" s="12" t="s">
        <v>284</v>
      </c>
    </row>
    <row r="139" customFormat="false" ht="13.8" hidden="false" customHeight="false" outlineLevel="0" collapsed="false">
      <c r="A139" s="8" t="n">
        <v>38393</v>
      </c>
      <c r="B139" s="9" t="s">
        <v>285</v>
      </c>
      <c r="C139" s="10" t="str">
        <f aca="false">HYPERLINK("http://www.mirbase.org/cgi-bin/mirna_entry.pl?acc=MI0003149","MI0003149")</f>
        <v>MI0003149</v>
      </c>
      <c r="D139" s="10"/>
      <c r="E139" s="11"/>
      <c r="F139" s="10"/>
      <c r="G139" s="10" t="str">
        <f aca="false">HYPERLINK("http://www.mirbase.org/cgi-bin/query.pl?terms=MIMAT0002833","MIMAT0002833")</f>
        <v>MIMAT0002833</v>
      </c>
      <c r="H139" s="10"/>
      <c r="I139" s="10"/>
      <c r="J139" s="10"/>
      <c r="K139" s="12" t="s">
        <v>286</v>
      </c>
    </row>
    <row r="140" customFormat="false" ht="13.8" hidden="false" customHeight="false" outlineLevel="0" collapsed="false">
      <c r="A140" s="8" t="n">
        <v>38394</v>
      </c>
      <c r="B140" s="9" t="s">
        <v>287</v>
      </c>
      <c r="C140" s="10" t="str">
        <f aca="false">HYPERLINK("http://www.mirbase.org/cgi-bin/mirna_entry.pl?acc=MI0003166","MI0003166")</f>
        <v>MI0003166</v>
      </c>
      <c r="D140" s="10"/>
      <c r="E140" s="11"/>
      <c r="F140" s="10"/>
      <c r="G140" s="10" t="str">
        <f aca="false">HYPERLINK("http://www.mirbase.org/cgi-bin/query.pl?terms=MIMAT0002858","MIMAT0002858")</f>
        <v>MIMAT0002858</v>
      </c>
      <c r="H140" s="10"/>
      <c r="I140" s="10"/>
      <c r="J140" s="10"/>
      <c r="K140" s="12" t="s">
        <v>288</v>
      </c>
    </row>
    <row r="141" customFormat="false" ht="13.8" hidden="false" customHeight="false" outlineLevel="0" collapsed="false">
      <c r="A141" s="8" t="n">
        <v>38395</v>
      </c>
      <c r="B141" s="9" t="s">
        <v>289</v>
      </c>
      <c r="C141" s="10" t="str">
        <f aca="false">HYPERLINK("http://www.mirbase.org/cgi-bin/mirna_entry.pl?acc=MI0003163;MI0003176","MI0003163;MI0003176")</f>
        <v>MI0003163;MI0003176</v>
      </c>
      <c r="D141" s="10"/>
      <c r="E141" s="11"/>
      <c r="F141" s="10"/>
      <c r="G141" s="10" t="str">
        <f aca="false">HYPERLINK("http://www.mirbase.org/cgi-bin/query.pl?terms=MIMAT0002854","MIMAT0002854")</f>
        <v>MIMAT0002854</v>
      </c>
      <c r="H141" s="10"/>
      <c r="I141" s="10"/>
      <c r="J141" s="10"/>
      <c r="K141" s="12" t="s">
        <v>290</v>
      </c>
    </row>
    <row r="142" customFormat="false" ht="13.8" hidden="false" customHeight="false" outlineLevel="0" collapsed="false">
      <c r="A142" s="8" t="n">
        <v>38396</v>
      </c>
      <c r="B142" s="9" t="s">
        <v>291</v>
      </c>
      <c r="C142" s="10" t="str">
        <f aca="false">HYPERLINK("http://www.mirbase.org/cgi-bin/mirna_entry.pl?acc=MI0003160","MI0003160")</f>
        <v>MI0003160</v>
      </c>
      <c r="D142" s="10"/>
      <c r="E142" s="11"/>
      <c r="F142" s="10"/>
      <c r="G142" s="10" t="str">
        <f aca="false">HYPERLINK("http://www.mirbase.org/cgi-bin/query.pl?terms=MIMAT0002849","MIMAT0002849")</f>
        <v>MIMAT0002849</v>
      </c>
      <c r="H142" s="10"/>
      <c r="I142" s="10"/>
      <c r="J142" s="10"/>
      <c r="K142" s="12" t="s">
        <v>292</v>
      </c>
    </row>
    <row r="143" customFormat="false" ht="13.8" hidden="false" customHeight="false" outlineLevel="0" collapsed="false">
      <c r="A143" s="8" t="n">
        <v>38397</v>
      </c>
      <c r="B143" s="9" t="s">
        <v>293</v>
      </c>
      <c r="C143" s="10" t="str">
        <f aca="false">HYPERLINK("http://www.mirbase.org/cgi-bin/mirna_entry.pl?acc=MI0003152","MI0003152")</f>
        <v>MI0003152</v>
      </c>
      <c r="D143" s="10"/>
      <c r="E143" s="11"/>
      <c r="F143" s="10"/>
      <c r="G143" s="10" t="str">
        <f aca="false">HYPERLINK("http://www.mirbase.org/cgi-bin/query.pl?terms=MIMAT0002838","MIMAT0002838")</f>
        <v>MIMAT0002838</v>
      </c>
      <c r="H143" s="10"/>
      <c r="I143" s="10"/>
      <c r="J143" s="10"/>
      <c r="K143" s="12" t="s">
        <v>294</v>
      </c>
    </row>
    <row r="144" customFormat="false" ht="13.8" hidden="false" customHeight="false" outlineLevel="0" collapsed="false">
      <c r="A144" s="8" t="n">
        <v>38398</v>
      </c>
      <c r="B144" s="9" t="s">
        <v>295</v>
      </c>
      <c r="C144" s="10" t="str">
        <f aca="false">HYPERLINK("http://www.mirbase.org/cgi-bin/mirna_entry.pl?acc=MI0003514","MI0003514")</f>
        <v>MI0003514</v>
      </c>
      <c r="D144" s="10" t="str">
        <f aca="false">HYPERLINK("http://www.mirbase.org/cgi-bin/mirna_entry.pl?acc=MI0003520","MI0003520")</f>
        <v>MI0003520</v>
      </c>
      <c r="E144" s="11" t="str">
        <f aca="false">HYPERLINK("http://www.mirbase.org/cgi-bin/mirna_entry.pl?acc=MI0003526","MI0003526")</f>
        <v>MI0003526</v>
      </c>
      <c r="F144" s="10"/>
      <c r="G144" s="10" t="str">
        <f aca="false">HYPERLINK("http://www.mirbase.org/cgi-bin/query.pl?terms=MIMAT0003163","MIMAT0003163")</f>
        <v>MIMAT0003163</v>
      </c>
      <c r="H144" s="10" t="str">
        <f aca="false">HYPERLINK("http://www.mirbase.org/cgi-bin/query.pl?terms=MIMAT0003169","MIMAT0003169")</f>
        <v>MIMAT0003169</v>
      </c>
      <c r="I144" s="10" t="str">
        <f aca="false">HYPERLINK("http://www.mirbase.org/cgi-bin/query.pl?terms=MIMAT0003176","MIMAT0003176")</f>
        <v>MIMAT0003176</v>
      </c>
      <c r="J144" s="10"/>
      <c r="K144" s="12" t="s">
        <v>296</v>
      </c>
    </row>
    <row r="145" customFormat="false" ht="13.8" hidden="false" customHeight="false" outlineLevel="0" collapsed="false">
      <c r="A145" s="8" t="n">
        <v>38399</v>
      </c>
      <c r="B145" s="9" t="s">
        <v>297</v>
      </c>
      <c r="C145" s="10" t="str">
        <f aca="false">HYPERLINK("http://www.mirbase.org/cgi-bin/mirna_entry.pl?acc=MI0003593;MI0003598;MI0003612","MI0003593;MI0003598;MI0003612")</f>
        <v>MI0003593;MI0003598;MI0003612</v>
      </c>
      <c r="D145" s="10"/>
      <c r="E145" s="11"/>
      <c r="F145" s="10"/>
      <c r="G145" s="10" t="str">
        <f aca="false">HYPERLINK("http://www.mirbase.org/cgi-bin/query.pl?terms=MIMAT0003251","MIMAT0003251")</f>
        <v>MIMAT0003251</v>
      </c>
      <c r="H145" s="10"/>
      <c r="I145" s="10"/>
      <c r="J145" s="10"/>
      <c r="K145" s="12" t="s">
        <v>298</v>
      </c>
    </row>
    <row r="146" customFormat="false" ht="13.8" hidden="false" customHeight="false" outlineLevel="0" collapsed="false">
      <c r="A146" s="8" t="n">
        <v>38400</v>
      </c>
      <c r="B146" s="9" t="s">
        <v>299</v>
      </c>
      <c r="C146" s="10" t="str">
        <f aca="false">HYPERLINK("http://www.mirbase.org/cgi-bin/mirna_entry.pl?acc=MI0003596","MI0003596")</f>
        <v>MI0003596</v>
      </c>
      <c r="D146" s="10"/>
      <c r="E146" s="11"/>
      <c r="F146" s="10"/>
      <c r="G146" s="10" t="str">
        <f aca="false">HYPERLINK("http://www.mirbase.org/cgi-bin/query.pl?terms=MIMAT0003254","MIMAT0003254")</f>
        <v>MIMAT0003254</v>
      </c>
      <c r="H146" s="10"/>
      <c r="I146" s="10"/>
      <c r="J146" s="10"/>
      <c r="K146" s="12" t="s">
        <v>300</v>
      </c>
    </row>
    <row r="147" customFormat="false" ht="13.8" hidden="false" customHeight="false" outlineLevel="0" collapsed="false">
      <c r="A147" s="8" t="n">
        <v>38401</v>
      </c>
      <c r="B147" s="9" t="s">
        <v>301</v>
      </c>
      <c r="C147" s="10" t="str">
        <f aca="false">HYPERLINK("http://www.mirbase.org/cgi-bin/mirna_entry.pl?acc=MI0003668;MI0003671","MI0003668;MI0003671")</f>
        <v>MI0003668;MI0003671</v>
      </c>
      <c r="D147" s="10"/>
      <c r="E147" s="11"/>
      <c r="F147" s="10"/>
      <c r="G147" s="10" t="str">
        <f aca="false">HYPERLINK("http://www.mirbase.org/cgi-bin/query.pl?terms=MIMAT0003323","MIMAT0003323")</f>
        <v>MIMAT0003323</v>
      </c>
      <c r="H147" s="10"/>
      <c r="I147" s="10"/>
      <c r="J147" s="10"/>
      <c r="K147" s="12" t="s">
        <v>302</v>
      </c>
    </row>
    <row r="148" customFormat="false" ht="13.8" hidden="false" customHeight="false" outlineLevel="0" collapsed="false">
      <c r="A148" s="8" t="n">
        <v>38402</v>
      </c>
      <c r="B148" s="9" t="s">
        <v>303</v>
      </c>
      <c r="C148" s="10" t="str">
        <f aca="false">HYPERLINK("http://www.mirbase.org/cgi-bin/mirna_entry.pl?acc=MI0003679","MI0003679")</f>
        <v>MI0003679</v>
      </c>
      <c r="D148" s="10"/>
      <c r="E148" s="11"/>
      <c r="F148" s="10"/>
      <c r="G148" s="10" t="str">
        <f aca="false">HYPERLINK("http://www.mirbase.org/cgi-bin/query.pl?terms=MIMAT0003333","MIMAT0003333")</f>
        <v>MIMAT0003333</v>
      </c>
      <c r="H148" s="10"/>
      <c r="I148" s="10"/>
      <c r="J148" s="10"/>
      <c r="K148" s="12" t="s">
        <v>304</v>
      </c>
    </row>
    <row r="149" customFormat="false" ht="13.8" hidden="false" customHeight="false" outlineLevel="0" collapsed="false">
      <c r="A149" s="8" t="n">
        <v>38403</v>
      </c>
      <c r="B149" s="9" t="s">
        <v>305</v>
      </c>
      <c r="C149" s="10" t="str">
        <f aca="false">HYPERLINK("http://www.mirbase.org/cgi-bin/mirna_entry.pl?acc=MI0003556","MI0003556")</f>
        <v>MI0003556</v>
      </c>
      <c r="D149" s="10"/>
      <c r="E149" s="11"/>
      <c r="F149" s="10"/>
      <c r="G149" s="10" t="str">
        <f aca="false">HYPERLINK("http://www.mirbase.org/cgi-bin/query.pl?terms=MIMAT0003214","MIMAT0003214")</f>
        <v>MIMAT0003214</v>
      </c>
      <c r="H149" s="10"/>
      <c r="I149" s="10"/>
      <c r="J149" s="10"/>
      <c r="K149" s="12" t="s">
        <v>306</v>
      </c>
    </row>
    <row r="150" customFormat="false" ht="13.8" hidden="false" customHeight="false" outlineLevel="0" collapsed="false">
      <c r="A150" s="8" t="n">
        <v>38404</v>
      </c>
      <c r="B150" s="9" t="s">
        <v>307</v>
      </c>
      <c r="C150" s="10" t="str">
        <f aca="false">HYPERLINK("http://www.mirbase.org/cgi-bin/mirna_entry.pl?acc=MI0003557","MI0003557")</f>
        <v>MI0003557</v>
      </c>
      <c r="D150" s="10"/>
      <c r="E150" s="11"/>
      <c r="F150" s="10"/>
      <c r="G150" s="10" t="str">
        <f aca="false">HYPERLINK("http://www.mirbase.org/cgi-bin/query.pl?terms=MIMAT0003215","MIMAT0003215")</f>
        <v>MIMAT0003215</v>
      </c>
      <c r="H150" s="10"/>
      <c r="I150" s="10"/>
      <c r="J150" s="10"/>
      <c r="K150" s="12" t="s">
        <v>308</v>
      </c>
    </row>
    <row r="151" customFormat="false" ht="13.8" hidden="false" customHeight="false" outlineLevel="0" collapsed="false">
      <c r="A151" s="8" t="n">
        <v>38405</v>
      </c>
      <c r="B151" s="9" t="s">
        <v>309</v>
      </c>
      <c r="C151" s="10" t="str">
        <f aca="false">HYPERLINK("http://www.mirbase.org/cgi-bin/mirna_entry.pl?acc=MI0003558","MI0003558")</f>
        <v>MI0003558</v>
      </c>
      <c r="D151" s="10"/>
      <c r="E151" s="11"/>
      <c r="F151" s="10"/>
      <c r="G151" s="10" t="str">
        <f aca="false">HYPERLINK("http://www.mirbase.org/cgi-bin/query.pl?terms=MIMAT0003216","MIMAT0003216")</f>
        <v>MIMAT0003216</v>
      </c>
      <c r="H151" s="10"/>
      <c r="I151" s="10"/>
      <c r="J151" s="10"/>
      <c r="K151" s="12" t="s">
        <v>310</v>
      </c>
    </row>
    <row r="152" customFormat="false" ht="13.8" hidden="false" customHeight="false" outlineLevel="0" collapsed="false">
      <c r="A152" s="8" t="n">
        <v>38406</v>
      </c>
      <c r="B152" s="9" t="s">
        <v>311</v>
      </c>
      <c r="C152" s="10" t="str">
        <f aca="false">HYPERLINK("http://www.mirbase.org/cgi-bin/mirna_entry.pl?acc=MI0003559","MI0003559")</f>
        <v>MI0003559</v>
      </c>
      <c r="D152" s="10"/>
      <c r="E152" s="11"/>
      <c r="F152" s="10"/>
      <c r="G152" s="10" t="str">
        <f aca="false">HYPERLINK("http://www.mirbase.org/cgi-bin/query.pl?terms=MIMAT0003217","MIMAT0003217")</f>
        <v>MIMAT0003217</v>
      </c>
      <c r="H152" s="10"/>
      <c r="I152" s="10"/>
      <c r="J152" s="10"/>
      <c r="K152" s="12" t="s">
        <v>312</v>
      </c>
    </row>
    <row r="153" customFormat="false" ht="13.8" hidden="false" customHeight="false" outlineLevel="0" collapsed="false">
      <c r="A153" s="8" t="n">
        <v>38407</v>
      </c>
      <c r="B153" s="9" t="s">
        <v>313</v>
      </c>
      <c r="C153" s="10" t="str">
        <f aca="false">HYPERLINK("http://www.mirbase.org/cgi-bin/mirna_entry.pl?acc=MI0003561","MI0003561")</f>
        <v>MI0003561</v>
      </c>
      <c r="D153" s="10"/>
      <c r="E153" s="11"/>
      <c r="F153" s="10"/>
      <c r="G153" s="10" t="str">
        <f aca="false">HYPERLINK("http://www.mirbase.org/cgi-bin/query.pl?terms=MIMAT0003219","MIMAT0003219")</f>
        <v>MIMAT0003219</v>
      </c>
      <c r="H153" s="10"/>
      <c r="I153" s="10"/>
      <c r="J153" s="10"/>
      <c r="K153" s="12" t="s">
        <v>314</v>
      </c>
    </row>
    <row r="154" customFormat="false" ht="13.8" hidden="false" customHeight="false" outlineLevel="0" collapsed="false">
      <c r="A154" s="8" t="n">
        <v>38408</v>
      </c>
      <c r="B154" s="9" t="s">
        <v>315</v>
      </c>
      <c r="C154" s="10" t="str">
        <f aca="false">HYPERLINK("http://www.mirbase.org/cgi-bin/mirna_entry.pl?acc=MI0003563","MI0003563")</f>
        <v>MI0003563</v>
      </c>
      <c r="D154" s="10"/>
      <c r="E154" s="11"/>
      <c r="F154" s="10"/>
      <c r="G154" s="10" t="str">
        <f aca="false">HYPERLINK("http://www.mirbase.org/cgi-bin/query.pl?terms=MIMAT0003221","MIMAT0003221")</f>
        <v>MIMAT0003221</v>
      </c>
      <c r="H154" s="10"/>
      <c r="I154" s="10"/>
      <c r="J154" s="10"/>
      <c r="K154" s="12" t="s">
        <v>316</v>
      </c>
    </row>
    <row r="155" customFormat="false" ht="13.8" hidden="false" customHeight="false" outlineLevel="0" collapsed="false">
      <c r="A155" s="8" t="n">
        <v>38409</v>
      </c>
      <c r="B155" s="9" t="s">
        <v>317</v>
      </c>
      <c r="C155" s="10" t="str">
        <f aca="false">HYPERLINK("http://www.mirbase.org/cgi-bin/mirna_entry.pl?acc=MI0003564","MI0003564")</f>
        <v>MI0003564</v>
      </c>
      <c r="D155" s="10"/>
      <c r="E155" s="11"/>
      <c r="F155" s="10"/>
      <c r="G155" s="10" t="str">
        <f aca="false">HYPERLINK("http://www.mirbase.org/cgi-bin/query.pl?terms=MIMAT0003222","MIMAT0003222")</f>
        <v>MIMAT0003222</v>
      </c>
      <c r="H155" s="10"/>
      <c r="I155" s="10"/>
      <c r="J155" s="10"/>
      <c r="K155" s="12" t="s">
        <v>318</v>
      </c>
    </row>
    <row r="156" customFormat="false" ht="13.8" hidden="false" customHeight="false" outlineLevel="0" collapsed="false">
      <c r="A156" s="8" t="n">
        <v>38410</v>
      </c>
      <c r="B156" s="9" t="s">
        <v>319</v>
      </c>
      <c r="C156" s="10" t="str">
        <f aca="false">HYPERLINK("http://www.mirbase.org/cgi-bin/mirna_entry.pl?acc=MI0003565","MI0003565")</f>
        <v>MI0003565</v>
      </c>
      <c r="D156" s="10"/>
      <c r="E156" s="11"/>
      <c r="F156" s="10"/>
      <c r="G156" s="10" t="str">
        <f aca="false">HYPERLINK("http://www.mirbase.org/cgi-bin/query.pl?terms=MIMAT0003223","MIMAT0003223")</f>
        <v>MIMAT0003223</v>
      </c>
      <c r="H156" s="10"/>
      <c r="I156" s="10"/>
      <c r="J156" s="10"/>
      <c r="K156" s="12" t="s">
        <v>320</v>
      </c>
    </row>
    <row r="157" customFormat="false" ht="13.8" hidden="false" customHeight="false" outlineLevel="0" collapsed="false">
      <c r="A157" s="8" t="n">
        <v>38411</v>
      </c>
      <c r="B157" s="9" t="s">
        <v>321</v>
      </c>
      <c r="C157" s="10" t="str">
        <f aca="false">HYPERLINK("http://www.mirbase.org/cgi-bin/mirna_entry.pl?acc=MI0003567","MI0003567")</f>
        <v>MI0003567</v>
      </c>
      <c r="D157" s="10"/>
      <c r="E157" s="11"/>
      <c r="F157" s="10"/>
      <c r="G157" s="10" t="str">
        <f aca="false">HYPERLINK("http://www.mirbase.org/cgi-bin/query.pl?terms=MIMAT0003225","MIMAT0003225")</f>
        <v>MIMAT0003225</v>
      </c>
      <c r="H157" s="10"/>
      <c r="I157" s="10"/>
      <c r="J157" s="10"/>
      <c r="K157" s="12" t="s">
        <v>322</v>
      </c>
    </row>
    <row r="158" customFormat="false" ht="13.8" hidden="false" customHeight="false" outlineLevel="0" collapsed="false">
      <c r="A158" s="8" t="n">
        <v>38412</v>
      </c>
      <c r="B158" s="9" t="s">
        <v>323</v>
      </c>
      <c r="C158" s="10" t="str">
        <f aca="false">HYPERLINK("http://www.mirbase.org/cgi-bin/mirna_entry.pl?acc=MI0003568","MI0003568")</f>
        <v>MI0003568</v>
      </c>
      <c r="D158" s="10"/>
      <c r="E158" s="11"/>
      <c r="F158" s="10"/>
      <c r="G158" s="10" t="str">
        <f aca="false">HYPERLINK("http://www.mirbase.org/cgi-bin/query.pl?terms=MIMAT0003226","MIMAT0003226")</f>
        <v>MIMAT0003226</v>
      </c>
      <c r="H158" s="10"/>
      <c r="I158" s="10"/>
      <c r="J158" s="10"/>
      <c r="K158" s="12" t="s">
        <v>324</v>
      </c>
    </row>
    <row r="159" customFormat="false" ht="13.8" hidden="false" customHeight="false" outlineLevel="0" collapsed="false">
      <c r="A159" s="8" t="n">
        <v>38413</v>
      </c>
      <c r="B159" s="9" t="s">
        <v>325</v>
      </c>
      <c r="C159" s="10" t="str">
        <f aca="false">HYPERLINK("http://www.mirbase.org/cgi-bin/mirna_entry.pl?acc=MI0003569","MI0003569")</f>
        <v>MI0003569</v>
      </c>
      <c r="D159" s="10"/>
      <c r="E159" s="11"/>
      <c r="F159" s="10"/>
      <c r="G159" s="10" t="str">
        <f aca="false">HYPERLINK("http://www.mirbase.org/cgi-bin/query.pl?terms=MIMAT0003227","MIMAT0003227")</f>
        <v>MIMAT0003227</v>
      </c>
      <c r="H159" s="10"/>
      <c r="I159" s="10"/>
      <c r="J159" s="10"/>
      <c r="K159" s="12" t="s">
        <v>326</v>
      </c>
    </row>
    <row r="160" customFormat="false" ht="13.8" hidden="false" customHeight="false" outlineLevel="0" collapsed="false">
      <c r="A160" s="8" t="n">
        <v>38414</v>
      </c>
      <c r="B160" s="9" t="s">
        <v>327</v>
      </c>
      <c r="C160" s="10" t="str">
        <f aca="false">HYPERLINK("http://www.mirbase.org/cgi-bin/mirna_entry.pl?acc=MI0003570","MI0003570")</f>
        <v>MI0003570</v>
      </c>
      <c r="D160" s="10"/>
      <c r="E160" s="11"/>
      <c r="F160" s="10"/>
      <c r="G160" s="10" t="str">
        <f aca="false">HYPERLINK("http://www.mirbase.org/cgi-bin/query.pl?terms=MIMAT0003228","MIMAT0003228")</f>
        <v>MIMAT0003228</v>
      </c>
      <c r="H160" s="10"/>
      <c r="I160" s="10"/>
      <c r="J160" s="10"/>
      <c r="K160" s="12" t="s">
        <v>328</v>
      </c>
    </row>
    <row r="161" customFormat="false" ht="13.8" hidden="false" customHeight="false" outlineLevel="0" collapsed="false">
      <c r="A161" s="8" t="n">
        <v>38415</v>
      </c>
      <c r="B161" s="9" t="s">
        <v>329</v>
      </c>
      <c r="C161" s="10" t="str">
        <f aca="false">HYPERLINK("http://www.mirbase.org/cgi-bin/mirna_entry.pl?acc=MI0003572","MI0003572")</f>
        <v>MI0003572</v>
      </c>
      <c r="D161" s="10"/>
      <c r="E161" s="11"/>
      <c r="F161" s="10"/>
      <c r="G161" s="10" t="str">
        <f aca="false">HYPERLINK("http://www.mirbase.org/cgi-bin/query.pl?terms=MIMAT0003230","MIMAT0003230")</f>
        <v>MIMAT0003230</v>
      </c>
      <c r="H161" s="10"/>
      <c r="I161" s="10"/>
      <c r="J161" s="10"/>
      <c r="K161" s="12" t="s">
        <v>330</v>
      </c>
    </row>
    <row r="162" customFormat="false" ht="13.8" hidden="false" customHeight="false" outlineLevel="0" collapsed="false">
      <c r="A162" s="8" t="n">
        <v>38416</v>
      </c>
      <c r="B162" s="9" t="s">
        <v>331</v>
      </c>
      <c r="C162" s="10" t="str">
        <f aca="false">HYPERLINK("http://www.mirbase.org/cgi-bin/mirna_entry.pl?acc=MI0003573","MI0003573")</f>
        <v>MI0003573</v>
      </c>
      <c r="D162" s="10"/>
      <c r="E162" s="11"/>
      <c r="F162" s="10"/>
      <c r="G162" s="10" t="str">
        <f aca="false">HYPERLINK("http://www.mirbase.org/cgi-bin/query.pl?terms=MIMAT0003231","MIMAT0003231")</f>
        <v>MIMAT0003231</v>
      </c>
      <c r="H162" s="10"/>
      <c r="I162" s="10"/>
      <c r="J162" s="10"/>
      <c r="K162" s="12" t="s">
        <v>332</v>
      </c>
    </row>
    <row r="163" customFormat="false" ht="13.8" hidden="false" customHeight="false" outlineLevel="0" collapsed="false">
      <c r="A163" s="8" t="n">
        <v>38417</v>
      </c>
      <c r="B163" s="9" t="s">
        <v>333</v>
      </c>
      <c r="C163" s="10" t="str">
        <f aca="false">HYPERLINK("http://www.mirbase.org/cgi-bin/mirna_entry.pl?acc=MI0003574","MI0003574")</f>
        <v>MI0003574</v>
      </c>
      <c r="D163" s="10" t="str">
        <f aca="false">HYPERLINK("http://www.mirbase.org/cgi-bin/mirna_entry.pl?acc=MI0005517","MI0005517")</f>
        <v>MI0005517</v>
      </c>
      <c r="E163" s="16" t="str">
        <f aca="false">HYPERLINK("http://www.mirbase.org/cgi-bin/mirna_entry.pl?acc=MI0012594","MI0012594")</f>
        <v>MI0012594</v>
      </c>
      <c r="F163" s="10"/>
      <c r="G163" s="10" t="str">
        <f aca="false">HYPERLINK("http://www.mirbase.org/cgi-bin/query.pl?terms=MIMAT0003232","MIMAT0003232")</f>
        <v>MIMAT0003232</v>
      </c>
      <c r="H163" s="10" t="str">
        <f aca="false">HYPERLINK("http://www.mirbase.org/cgi-bin/query.pl?terms=MIMAT0004892","MIMAT0004892")</f>
        <v>MIMAT0004892</v>
      </c>
      <c r="I163" s="16" t="str">
        <f aca="false">HYPERLINK("http://www.mirbase.org/cgi-bin/query.pl?terms=MIMAT0012832","MIMAT0012832")</f>
        <v>MIMAT0012832</v>
      </c>
      <c r="J163" s="10"/>
      <c r="K163" s="12" t="s">
        <v>334</v>
      </c>
    </row>
    <row r="164" customFormat="false" ht="13.8" hidden="false" customHeight="false" outlineLevel="0" collapsed="false">
      <c r="A164" s="8" t="n">
        <v>38418</v>
      </c>
      <c r="B164" s="9" t="s">
        <v>335</v>
      </c>
      <c r="C164" s="10" t="str">
        <f aca="false">HYPERLINK("http://www.mirbase.org/cgi-bin/mirna_entry.pl?acc=MI0003576","MI0003576")</f>
        <v>MI0003576</v>
      </c>
      <c r="D164" s="10"/>
      <c r="E164" s="11"/>
      <c r="F164" s="10"/>
      <c r="G164" s="10" t="str">
        <f aca="false">HYPERLINK("http://www.mirbase.org/cgi-bin/query.pl?terms=MIMAT0003234","MIMAT0003234")</f>
        <v>MIMAT0003234</v>
      </c>
      <c r="H164" s="10"/>
      <c r="I164" s="10"/>
      <c r="J164" s="10"/>
      <c r="K164" s="12" t="s">
        <v>336</v>
      </c>
    </row>
    <row r="165" customFormat="false" ht="13.8" hidden="false" customHeight="false" outlineLevel="0" collapsed="false">
      <c r="A165" s="8" t="n">
        <v>38419</v>
      </c>
      <c r="B165" s="9" t="s">
        <v>337</v>
      </c>
      <c r="C165" s="10" t="str">
        <f aca="false">HYPERLINK("http://www.mirbase.org/cgi-bin/mirna_entry.pl?acc=MI0003578","MI0003578")</f>
        <v>MI0003578</v>
      </c>
      <c r="D165" s="10"/>
      <c r="E165" s="11"/>
      <c r="F165" s="10"/>
      <c r="G165" s="10" t="str">
        <f aca="false">HYPERLINK("http://www.mirbase.org/cgi-bin/query.pl?terms=MIMAT0003236","MIMAT0003236")</f>
        <v>MIMAT0003236</v>
      </c>
      <c r="H165" s="10"/>
      <c r="I165" s="10"/>
      <c r="J165" s="10"/>
      <c r="K165" s="12" t="s">
        <v>338</v>
      </c>
    </row>
    <row r="166" customFormat="false" ht="13.8" hidden="false" customHeight="false" outlineLevel="0" collapsed="false">
      <c r="A166" s="8" t="n">
        <v>38420</v>
      </c>
      <c r="B166" s="9" t="s">
        <v>339</v>
      </c>
      <c r="C166" s="10" t="str">
        <f aca="false">HYPERLINK("http://www.mirbase.org/cgi-bin/mirna_entry.pl?acc=MI0003579","MI0003579")</f>
        <v>MI0003579</v>
      </c>
      <c r="D166" s="10"/>
      <c r="E166" s="11"/>
      <c r="F166" s="10"/>
      <c r="G166" s="10" t="str">
        <f aca="false">HYPERLINK("http://www.mirbase.org/cgi-bin/query.pl?terms=MIMAT0003237","MIMAT0003237")</f>
        <v>MIMAT0003237</v>
      </c>
      <c r="H166" s="10"/>
      <c r="I166" s="10"/>
      <c r="J166" s="10"/>
      <c r="K166" s="12" t="s">
        <v>340</v>
      </c>
    </row>
    <row r="167" customFormat="false" ht="13.8" hidden="false" customHeight="false" outlineLevel="0" collapsed="false">
      <c r="A167" s="8" t="n">
        <v>38421</v>
      </c>
      <c r="B167" s="9" t="s">
        <v>341</v>
      </c>
      <c r="C167" s="10" t="str">
        <f aca="false">HYPERLINK("http://www.mirbase.org/cgi-bin/mirna_entry.pl?acc=MI0003580","MI0003580")</f>
        <v>MI0003580</v>
      </c>
      <c r="D167" s="10"/>
      <c r="E167" s="11"/>
      <c r="F167" s="10"/>
      <c r="G167" s="10" t="str">
        <f aca="false">HYPERLINK("http://www.mirbase.org/cgi-bin/query.pl?terms=MIMAT0003238","MIMAT0003238")</f>
        <v>MIMAT0003238</v>
      </c>
      <c r="H167" s="10"/>
      <c r="I167" s="10"/>
      <c r="J167" s="10"/>
      <c r="K167" s="12" t="s">
        <v>342</v>
      </c>
    </row>
    <row r="168" customFormat="false" ht="13.8" hidden="false" customHeight="false" outlineLevel="0" collapsed="false">
      <c r="A168" s="8" t="n">
        <v>38422</v>
      </c>
      <c r="B168" s="9" t="s">
        <v>343</v>
      </c>
      <c r="C168" s="10" t="str">
        <f aca="false">HYPERLINK("http://www.mirbase.org/cgi-bin/mirna_entry.pl?acc=MI0003582","MI0003582")</f>
        <v>MI0003582</v>
      </c>
      <c r="D168" s="10"/>
      <c r="E168" s="11"/>
      <c r="F168" s="10"/>
      <c r="G168" s="10" t="str">
        <f aca="false">HYPERLINK("http://www.mirbase.org/cgi-bin/query.pl?terms=MIMAT0003240","MIMAT0003240")</f>
        <v>MIMAT0003240</v>
      </c>
      <c r="H168" s="10"/>
      <c r="I168" s="10"/>
      <c r="J168" s="10"/>
      <c r="K168" s="12" t="s">
        <v>344</v>
      </c>
    </row>
    <row r="169" customFormat="false" ht="13.8" hidden="false" customHeight="false" outlineLevel="0" collapsed="false">
      <c r="A169" s="8" t="n">
        <v>38423</v>
      </c>
      <c r="B169" s="9" t="s">
        <v>345</v>
      </c>
      <c r="C169" s="10" t="str">
        <f aca="false">HYPERLINK("http://www.mirbase.org/cgi-bin/mirna_entry.pl?acc=MI0003584","MI0003584")</f>
        <v>MI0003584</v>
      </c>
      <c r="D169" s="10"/>
      <c r="E169" s="11"/>
      <c r="F169" s="10"/>
      <c r="G169" s="10" t="str">
        <f aca="false">HYPERLINK("http://www.mirbase.org/cgi-bin/query.pl?terms=MIMAT0003242","MIMAT0003242")</f>
        <v>MIMAT0003242</v>
      </c>
      <c r="H169" s="10"/>
      <c r="I169" s="10"/>
      <c r="J169" s="10"/>
      <c r="K169" s="12" t="s">
        <v>346</v>
      </c>
    </row>
    <row r="170" customFormat="false" ht="13.8" hidden="false" customHeight="false" outlineLevel="0" collapsed="false">
      <c r="A170" s="8" t="n">
        <v>38424</v>
      </c>
      <c r="B170" s="9" t="s">
        <v>347</v>
      </c>
      <c r="C170" s="10" t="str">
        <f aca="false">HYPERLINK("http://www.mirbase.org/cgi-bin/mirna_entry.pl?acc=MI0003585","MI0003585")</f>
        <v>MI0003585</v>
      </c>
      <c r="D170" s="10"/>
      <c r="E170" s="11"/>
      <c r="F170" s="10"/>
      <c r="G170" s="10" t="str">
        <f aca="false">HYPERLINK("http://www.mirbase.org/cgi-bin/query.pl?terms=MIMAT0003243","MIMAT0003243")</f>
        <v>MIMAT0003243</v>
      </c>
      <c r="H170" s="10"/>
      <c r="I170" s="10"/>
      <c r="J170" s="10"/>
      <c r="K170" s="12" t="s">
        <v>348</v>
      </c>
    </row>
    <row r="171" customFormat="false" ht="13.8" hidden="false" customHeight="false" outlineLevel="0" collapsed="false">
      <c r="A171" s="8" t="n">
        <v>38425</v>
      </c>
      <c r="B171" s="9" t="s">
        <v>349</v>
      </c>
      <c r="C171" s="10" t="str">
        <f aca="false">HYPERLINK("http://www.mirbase.org/cgi-bin/mirna_entry.pl?acc=MI0003587","MI0003587")</f>
        <v>MI0003587</v>
      </c>
      <c r="D171" s="10"/>
      <c r="E171" s="11"/>
      <c r="F171" s="10"/>
      <c r="G171" s="10" t="str">
        <f aca="false">HYPERLINK("http://www.mirbase.org/cgi-bin/query.pl?terms=MIMAT0003245","MIMAT0003245")</f>
        <v>MIMAT0003245</v>
      </c>
      <c r="H171" s="10"/>
      <c r="I171" s="10"/>
      <c r="J171" s="10"/>
      <c r="K171" s="12" t="s">
        <v>350</v>
      </c>
    </row>
    <row r="172" customFormat="false" ht="13.8" hidden="false" customHeight="false" outlineLevel="0" collapsed="false">
      <c r="A172" s="8" t="n">
        <v>38426</v>
      </c>
      <c r="B172" s="9" t="s">
        <v>351</v>
      </c>
      <c r="C172" s="10" t="str">
        <f aca="false">HYPERLINK("http://www.mirbase.org/cgi-bin/mirna_entry.pl?acc=MI0003588","MI0003588")</f>
        <v>MI0003588</v>
      </c>
      <c r="D172" s="10"/>
      <c r="E172" s="11"/>
      <c r="F172" s="10"/>
      <c r="G172" s="10" t="str">
        <f aca="false">HYPERLINK("http://www.mirbase.org/cgi-bin/query.pl?terms=MIMAT0003246","MIMAT0003246")</f>
        <v>MIMAT0003246</v>
      </c>
      <c r="H172" s="10"/>
      <c r="I172" s="10"/>
      <c r="J172" s="10"/>
      <c r="K172" s="12" t="s">
        <v>352</v>
      </c>
    </row>
    <row r="173" customFormat="false" ht="13.8" hidden="false" customHeight="false" outlineLevel="0" collapsed="false">
      <c r="A173" s="8" t="n">
        <v>38427</v>
      </c>
      <c r="B173" s="9" t="s">
        <v>353</v>
      </c>
      <c r="C173" s="10" t="str">
        <f aca="false">HYPERLINK("http://www.mirbase.org/cgi-bin/mirna_entry.pl?acc=MI0003590","MI0003590")</f>
        <v>MI0003590</v>
      </c>
      <c r="D173" s="10"/>
      <c r="E173" s="11"/>
      <c r="F173" s="10"/>
      <c r="G173" s="10" t="str">
        <f aca="false">HYPERLINK("http://www.mirbase.org/cgi-bin/query.pl?terms=MIMAT0003248","MIMAT0003248")</f>
        <v>MIMAT0003248</v>
      </c>
      <c r="H173" s="10"/>
      <c r="I173" s="10"/>
      <c r="J173" s="10"/>
      <c r="K173" s="12" t="s">
        <v>354</v>
      </c>
    </row>
    <row r="174" customFormat="false" ht="13.8" hidden="false" customHeight="false" outlineLevel="0" collapsed="false">
      <c r="A174" s="8" t="n">
        <v>38428</v>
      </c>
      <c r="B174" s="9" t="s">
        <v>355</v>
      </c>
      <c r="C174" s="10" t="str">
        <f aca="false">HYPERLINK("http://www.mirbase.org/cgi-bin/mirna_entry.pl?acc=MI0003591","MI0003591")</f>
        <v>MI0003591</v>
      </c>
      <c r="D174" s="10"/>
      <c r="E174" s="11"/>
      <c r="F174" s="10"/>
      <c r="G174" s="10" t="str">
        <f aca="false">HYPERLINK("http://www.mirbase.org/cgi-bin/query.pl?terms=MIMAT0003249","MIMAT0003249")</f>
        <v>MIMAT0003249</v>
      </c>
      <c r="H174" s="10"/>
      <c r="I174" s="10"/>
      <c r="J174" s="10"/>
      <c r="K174" s="12" t="s">
        <v>356</v>
      </c>
    </row>
    <row r="175" customFormat="false" ht="13.8" hidden="false" customHeight="false" outlineLevel="0" collapsed="false">
      <c r="A175" s="8" t="n">
        <v>38429</v>
      </c>
      <c r="B175" s="9" t="s">
        <v>357</v>
      </c>
      <c r="C175" s="10" t="str">
        <f aca="false">HYPERLINK("http://www.mirbase.org/cgi-bin/mirna_entry.pl?acc=MI0003592","MI0003592")</f>
        <v>MI0003592</v>
      </c>
      <c r="D175" s="10"/>
      <c r="E175" s="11"/>
      <c r="F175" s="10"/>
      <c r="G175" s="10" t="str">
        <f aca="false">HYPERLINK("http://www.mirbase.org/cgi-bin/query.pl?terms=MIMAT0003250","MIMAT0003250")</f>
        <v>MIMAT0003250</v>
      </c>
      <c r="H175" s="10"/>
      <c r="I175" s="10"/>
      <c r="J175" s="10"/>
      <c r="K175" s="12" t="s">
        <v>358</v>
      </c>
    </row>
    <row r="176" customFormat="false" ht="13.8" hidden="false" customHeight="false" outlineLevel="0" collapsed="false">
      <c r="A176" s="8" t="n">
        <v>38430</v>
      </c>
      <c r="B176" s="9" t="s">
        <v>359</v>
      </c>
      <c r="C176" s="10" t="str">
        <f aca="false">HYPERLINK("http://www.mirbase.org/cgi-bin/mirna_entry.pl?acc=MI0003594","MI0003594")</f>
        <v>MI0003594</v>
      </c>
      <c r="D176" s="10"/>
      <c r="E176" s="11"/>
      <c r="F176" s="10"/>
      <c r="G176" s="10" t="str">
        <f aca="false">HYPERLINK("http://www.mirbase.org/cgi-bin/query.pl?terms=MIMAT0003252","MIMAT0003252")</f>
        <v>MIMAT0003252</v>
      </c>
      <c r="H176" s="10"/>
      <c r="I176" s="10"/>
      <c r="J176" s="10"/>
      <c r="K176" s="12" t="s">
        <v>360</v>
      </c>
    </row>
    <row r="177" customFormat="false" ht="13.8" hidden="false" customHeight="false" outlineLevel="0" collapsed="false">
      <c r="A177" s="8" t="n">
        <v>38431</v>
      </c>
      <c r="B177" s="9" t="s">
        <v>361</v>
      </c>
      <c r="C177" s="10" t="str">
        <f aca="false">HYPERLINK("http://www.mirbase.org/cgi-bin/mirna_entry.pl?acc=MI0003595","MI0003595")</f>
        <v>MI0003595</v>
      </c>
      <c r="D177" s="10"/>
      <c r="E177" s="11"/>
      <c r="F177" s="10"/>
      <c r="G177" s="10" t="str">
        <f aca="false">HYPERLINK("http://www.mirbase.org/cgi-bin/query.pl?terms=MIMAT0003253","MIMAT0003253")</f>
        <v>MIMAT0003253</v>
      </c>
      <c r="H177" s="10"/>
      <c r="I177" s="10"/>
      <c r="J177" s="10"/>
      <c r="K177" s="12" t="s">
        <v>362</v>
      </c>
    </row>
    <row r="178" customFormat="false" ht="13.8" hidden="false" customHeight="false" outlineLevel="0" collapsed="false">
      <c r="A178" s="8" t="n">
        <v>38432</v>
      </c>
      <c r="B178" s="9" t="s">
        <v>363</v>
      </c>
      <c r="C178" s="10" t="str">
        <f aca="false">HYPERLINK("http://www.mirbase.org/cgi-bin/mirna_entry.pl?acc=MI0003597","MI0003597")</f>
        <v>MI0003597</v>
      </c>
      <c r="D178" s="10"/>
      <c r="E178" s="11"/>
      <c r="F178" s="10"/>
      <c r="G178" s="10" t="str">
        <f aca="false">HYPERLINK("http://www.mirbase.org/cgi-bin/query.pl?terms=MIMAT0003255","MIMAT0003255")</f>
        <v>MIMAT0003255</v>
      </c>
      <c r="H178" s="10"/>
      <c r="I178" s="10"/>
      <c r="J178" s="10"/>
      <c r="K178" s="12" t="s">
        <v>364</v>
      </c>
    </row>
    <row r="179" customFormat="false" ht="13.8" hidden="false" customHeight="false" outlineLevel="0" collapsed="false">
      <c r="A179" s="8" t="n">
        <v>38433</v>
      </c>
      <c r="B179" s="9" t="s">
        <v>365</v>
      </c>
      <c r="C179" s="10" t="str">
        <f aca="false">HYPERLINK("http://www.mirbase.org/cgi-bin/mirna_entry.pl?acc=MI0003599","MI0003599")</f>
        <v>MI0003599</v>
      </c>
      <c r="D179" s="10"/>
      <c r="E179" s="11"/>
      <c r="F179" s="10"/>
      <c r="G179" s="10" t="str">
        <f aca="false">HYPERLINK("http://www.mirbase.org/cgi-bin/query.pl?terms=MIMAT0003256","MIMAT0003256")</f>
        <v>MIMAT0003256</v>
      </c>
      <c r="H179" s="10"/>
      <c r="I179" s="10"/>
      <c r="J179" s="10"/>
      <c r="K179" s="12" t="s">
        <v>366</v>
      </c>
    </row>
    <row r="180" customFormat="false" ht="13.8" hidden="false" customHeight="false" outlineLevel="0" collapsed="false">
      <c r="A180" s="8" t="n">
        <v>38434</v>
      </c>
      <c r="B180" s="9" t="s">
        <v>367</v>
      </c>
      <c r="C180" s="10" t="str">
        <f aca="false">HYPERLINK("http://www.mirbase.org/cgi-bin/mirna_entry.pl?acc=MI0003603","MI0003603")</f>
        <v>MI0003603</v>
      </c>
      <c r="D180" s="10"/>
      <c r="E180" s="11"/>
      <c r="F180" s="10"/>
      <c r="G180" s="10" t="str">
        <f aca="false">HYPERLINK("http://www.mirbase.org/cgi-bin/query.pl?terms=MIMAT0003259","MIMAT0003259")</f>
        <v>MIMAT0003259</v>
      </c>
      <c r="H180" s="10"/>
      <c r="I180" s="10"/>
      <c r="J180" s="10"/>
      <c r="K180" s="12" t="s">
        <v>368</v>
      </c>
    </row>
    <row r="181" customFormat="false" ht="13.8" hidden="false" customHeight="false" outlineLevel="0" collapsed="false">
      <c r="A181" s="8" t="n">
        <v>38436</v>
      </c>
      <c r="B181" s="9" t="s">
        <v>369</v>
      </c>
      <c r="C181" s="10" t="str">
        <f aca="false">HYPERLINK("http://www.mirbase.org/cgi-bin/mirna_entry.pl?acc=MI0003605","MI0003605")</f>
        <v>MI0003605</v>
      </c>
      <c r="D181" s="10"/>
      <c r="E181" s="11"/>
      <c r="F181" s="10"/>
      <c r="G181" s="10" t="str">
        <f aca="false">HYPERLINK("http://www.mirbase.org/cgi-bin/query.pl?terms=MIMAT0003261","MIMAT0003261")</f>
        <v>MIMAT0003261</v>
      </c>
      <c r="H181" s="10"/>
      <c r="I181" s="10"/>
      <c r="J181" s="10"/>
      <c r="K181" s="12" t="s">
        <v>370</v>
      </c>
    </row>
    <row r="182" customFormat="false" ht="13.8" hidden="false" customHeight="false" outlineLevel="0" collapsed="false">
      <c r="A182" s="8" t="n">
        <v>38437</v>
      </c>
      <c r="B182" s="9" t="s">
        <v>371</v>
      </c>
      <c r="C182" s="10" t="str">
        <f aca="false">HYPERLINK("http://www.mirbase.org/cgi-bin/mirna_entry.pl?acc=MI0003607","MI0003607")</f>
        <v>MI0003607</v>
      </c>
      <c r="D182" s="10"/>
      <c r="E182" s="11"/>
      <c r="F182" s="10"/>
      <c r="G182" s="10" t="str">
        <f aca="false">HYPERLINK("http://www.mirbase.org/cgi-bin/query.pl?terms=MIMAT0003263","MIMAT0003263")</f>
        <v>MIMAT0003263</v>
      </c>
      <c r="H182" s="10"/>
      <c r="I182" s="10"/>
      <c r="J182" s="10"/>
      <c r="K182" s="12" t="s">
        <v>372</v>
      </c>
    </row>
    <row r="183" customFormat="false" ht="13.8" hidden="false" customHeight="false" outlineLevel="0" collapsed="false">
      <c r="A183" s="8" t="n">
        <v>38438</v>
      </c>
      <c r="B183" s="9" t="s">
        <v>373</v>
      </c>
      <c r="C183" s="10" t="str">
        <f aca="false">HYPERLINK("http://www.mirbase.org/cgi-bin/mirna_entry.pl?acc=MI0003608","MI0003608")</f>
        <v>MI0003608</v>
      </c>
      <c r="D183" s="10"/>
      <c r="E183" s="11"/>
      <c r="F183" s="10"/>
      <c r="G183" s="10" t="str">
        <f aca="false">HYPERLINK("http://www.mirbase.org/cgi-bin/query.pl?terms=MIMAT0003264","MIMAT0003264")</f>
        <v>MIMAT0003264</v>
      </c>
      <c r="H183" s="10"/>
      <c r="I183" s="10"/>
      <c r="J183" s="10"/>
      <c r="K183" s="12" t="s">
        <v>374</v>
      </c>
    </row>
    <row r="184" customFormat="false" ht="13.8" hidden="false" customHeight="false" outlineLevel="0" collapsed="false">
      <c r="A184" s="8" t="n">
        <v>38439</v>
      </c>
      <c r="B184" s="9" t="s">
        <v>375</v>
      </c>
      <c r="C184" s="10" t="str">
        <f aca="false">HYPERLINK("http://www.mirbase.org/cgi-bin/mirna_entry.pl?acc=MI0003609","MI0003609")</f>
        <v>MI0003609</v>
      </c>
      <c r="D184" s="10"/>
      <c r="E184" s="11"/>
      <c r="F184" s="10"/>
      <c r="G184" s="10" t="str">
        <f aca="false">HYPERLINK("http://www.mirbase.org/cgi-bin/query.pl?terms=MIMAT0003265","MIMAT0003265")</f>
        <v>MIMAT0003265</v>
      </c>
      <c r="H184" s="10"/>
      <c r="I184" s="10"/>
      <c r="J184" s="10"/>
      <c r="K184" s="12" t="s">
        <v>376</v>
      </c>
    </row>
    <row r="185" customFormat="false" ht="13.8" hidden="false" customHeight="false" outlineLevel="0" collapsed="false">
      <c r="A185" s="8" t="n">
        <v>38440</v>
      </c>
      <c r="B185" s="9" t="s">
        <v>377</v>
      </c>
      <c r="C185" s="10" t="str">
        <f aca="false">HYPERLINK("http://www.mirbase.org/cgi-bin/mirna_entry.pl?acc=MI0003610","MI0003610")</f>
        <v>MI0003610</v>
      </c>
      <c r="D185" s="10"/>
      <c r="E185" s="11"/>
      <c r="F185" s="10"/>
      <c r="G185" s="10" t="str">
        <f aca="false">HYPERLINK("http://www.mirbase.org/cgi-bin/query.pl?terms=MIMAT0003266","MIMAT0003266")</f>
        <v>MIMAT0003266</v>
      </c>
      <c r="H185" s="10"/>
      <c r="I185" s="10"/>
      <c r="J185" s="10"/>
      <c r="K185" s="12" t="s">
        <v>378</v>
      </c>
    </row>
    <row r="186" customFormat="false" ht="13.8" hidden="false" customHeight="false" outlineLevel="0" collapsed="false">
      <c r="A186" s="8" t="n">
        <v>38441</v>
      </c>
      <c r="B186" s="9" t="s">
        <v>379</v>
      </c>
      <c r="C186" s="10" t="str">
        <f aca="false">HYPERLINK("http://www.mirbase.org/cgi-bin/mirna_entry.pl?acc=MI0003613","MI0003613")</f>
        <v>MI0003613</v>
      </c>
      <c r="D186" s="10"/>
      <c r="E186" s="11"/>
      <c r="F186" s="10"/>
      <c r="G186" s="10" t="str">
        <f aca="false">HYPERLINK("http://www.mirbase.org/cgi-bin/query.pl?terms=MIMAT0003268","MIMAT0003268")</f>
        <v>MIMAT0003268</v>
      </c>
      <c r="H186" s="10"/>
      <c r="I186" s="10"/>
      <c r="J186" s="10"/>
      <c r="K186" s="12" t="s">
        <v>380</v>
      </c>
    </row>
    <row r="187" customFormat="false" ht="13.8" hidden="false" customHeight="false" outlineLevel="0" collapsed="false">
      <c r="A187" s="8" t="n">
        <v>38442</v>
      </c>
      <c r="B187" s="9" t="s">
        <v>381</v>
      </c>
      <c r="C187" s="10" t="str">
        <f aca="false">HYPERLINK("http://www.mirbase.org/cgi-bin/mirna_entry.pl?acc=MI0003614","MI0003614")</f>
        <v>MI0003614</v>
      </c>
      <c r="D187" s="10"/>
      <c r="E187" s="11"/>
      <c r="F187" s="10"/>
      <c r="G187" s="10" t="str">
        <f aca="false">HYPERLINK("http://www.mirbase.org/cgi-bin/query.pl?terms=MIMAT0003269","MIMAT0003269")</f>
        <v>MIMAT0003269</v>
      </c>
      <c r="H187" s="10"/>
      <c r="I187" s="10"/>
      <c r="J187" s="10"/>
      <c r="K187" s="12" t="s">
        <v>382</v>
      </c>
    </row>
    <row r="188" customFormat="false" ht="13.8" hidden="false" customHeight="false" outlineLevel="0" collapsed="false">
      <c r="A188" s="8" t="n">
        <v>38443</v>
      </c>
      <c r="B188" s="9" t="s">
        <v>383</v>
      </c>
      <c r="C188" s="10" t="str">
        <f aca="false">HYPERLINK("http://www.mirbase.org/cgi-bin/mirna_entry.pl?acc=MI0003615","MI0003615")</f>
        <v>MI0003615</v>
      </c>
      <c r="D188" s="10"/>
      <c r="E188" s="11"/>
      <c r="F188" s="10"/>
      <c r="G188" s="10" t="str">
        <f aca="false">HYPERLINK("http://www.mirbase.org/cgi-bin/query.pl?terms=MIMAT0003270","MIMAT0003270")</f>
        <v>MIMAT0003270</v>
      </c>
      <c r="H188" s="10"/>
      <c r="I188" s="10"/>
      <c r="J188" s="10"/>
      <c r="K188" s="12" t="s">
        <v>384</v>
      </c>
    </row>
    <row r="189" customFormat="false" ht="13.8" hidden="false" customHeight="false" outlineLevel="0" collapsed="false">
      <c r="A189" s="8" t="n">
        <v>38444</v>
      </c>
      <c r="B189" s="9" t="s">
        <v>385</v>
      </c>
      <c r="C189" s="10" t="str">
        <f aca="false">HYPERLINK("http://www.mirbase.org/cgi-bin/mirna_entry.pl?acc=MI0003616","MI0003616")</f>
        <v>MI0003616</v>
      </c>
      <c r="D189" s="10"/>
      <c r="E189" s="11"/>
      <c r="F189" s="10"/>
      <c r="G189" s="10" t="str">
        <f aca="false">HYPERLINK("http://www.mirbase.org/cgi-bin/query.pl?terms=MIMAT0003271","MIMAT0003271")</f>
        <v>MIMAT0003271</v>
      </c>
      <c r="H189" s="10"/>
      <c r="I189" s="10"/>
      <c r="J189" s="10"/>
      <c r="K189" s="12" t="s">
        <v>386</v>
      </c>
    </row>
    <row r="190" customFormat="false" ht="13.8" hidden="false" customHeight="false" outlineLevel="0" collapsed="false">
      <c r="A190" s="8" t="n">
        <v>38445</v>
      </c>
      <c r="B190" s="9" t="s">
        <v>387</v>
      </c>
      <c r="C190" s="10" t="str">
        <f aca="false">HYPERLINK("http://www.mirbase.org/cgi-bin/mirna_entry.pl?acc=MI0003617","MI0003617")</f>
        <v>MI0003617</v>
      </c>
      <c r="D190" s="10"/>
      <c r="E190" s="11"/>
      <c r="F190" s="10"/>
      <c r="G190" s="10" t="str">
        <f aca="false">HYPERLINK("http://www.mirbase.org/cgi-bin/query.pl?terms=MIMAT0003272","MIMAT0003272")</f>
        <v>MIMAT0003272</v>
      </c>
      <c r="H190" s="10"/>
      <c r="I190" s="10"/>
      <c r="J190" s="10"/>
      <c r="K190" s="12" t="s">
        <v>388</v>
      </c>
    </row>
    <row r="191" customFormat="false" ht="13.8" hidden="false" customHeight="false" outlineLevel="0" collapsed="false">
      <c r="A191" s="8" t="n">
        <v>38446</v>
      </c>
      <c r="B191" s="9" t="s">
        <v>389</v>
      </c>
      <c r="C191" s="10" t="str">
        <f aca="false">HYPERLINK("http://www.mirbase.org/cgi-bin/mirna_entry.pl?acc=MI0003618","MI0003618")</f>
        <v>MI0003618</v>
      </c>
      <c r="D191" s="10"/>
      <c r="E191" s="11"/>
      <c r="F191" s="10"/>
      <c r="G191" s="10" t="str">
        <f aca="false">HYPERLINK("http://www.mirbase.org/cgi-bin/query.pl?terms=MIMAT0003273","MIMAT0003273")</f>
        <v>MIMAT0003273</v>
      </c>
      <c r="H191" s="10"/>
      <c r="I191" s="10"/>
      <c r="J191" s="10"/>
      <c r="K191" s="12" t="s">
        <v>390</v>
      </c>
    </row>
    <row r="192" customFormat="false" ht="13.8" hidden="false" customHeight="false" outlineLevel="0" collapsed="false">
      <c r="A192" s="8" t="n">
        <v>38447</v>
      </c>
      <c r="B192" s="9" t="s">
        <v>391</v>
      </c>
      <c r="C192" s="10" t="str">
        <f aca="false">HYPERLINK("http://www.mirbase.org/cgi-bin/mirna_entry.pl?acc=MI0003619","MI0003619")</f>
        <v>MI0003619</v>
      </c>
      <c r="D192" s="10"/>
      <c r="E192" s="11"/>
      <c r="F192" s="10"/>
      <c r="G192" s="10" t="str">
        <f aca="false">HYPERLINK("http://www.mirbase.org/cgi-bin/query.pl?terms=MIMAT0003274","MIMAT0003274")</f>
        <v>MIMAT0003274</v>
      </c>
      <c r="H192" s="10"/>
      <c r="I192" s="10"/>
      <c r="J192" s="10"/>
      <c r="K192" s="12" t="s">
        <v>392</v>
      </c>
    </row>
    <row r="193" customFormat="false" ht="13.8" hidden="false" customHeight="false" outlineLevel="0" collapsed="false">
      <c r="A193" s="8" t="n">
        <v>38448</v>
      </c>
      <c r="B193" s="9" t="s">
        <v>393</v>
      </c>
      <c r="C193" s="10" t="str">
        <f aca="false">HYPERLINK("http://www.mirbase.org/cgi-bin/mirna_entry.pl?acc=MI0003620","MI0003620")</f>
        <v>MI0003620</v>
      </c>
      <c r="D193" s="10"/>
      <c r="E193" s="11"/>
      <c r="F193" s="10"/>
      <c r="G193" s="10" t="str">
        <f aca="false">HYPERLINK("http://www.mirbase.org/cgi-bin/query.pl?terms=MIMAT0003275","MIMAT0003275")</f>
        <v>MIMAT0003275</v>
      </c>
      <c r="H193" s="10"/>
      <c r="I193" s="10"/>
      <c r="J193" s="10"/>
      <c r="K193" s="12" t="s">
        <v>394</v>
      </c>
    </row>
    <row r="194" customFormat="false" ht="13.8" hidden="false" customHeight="false" outlineLevel="0" collapsed="false">
      <c r="A194" s="8" t="n">
        <v>38449</v>
      </c>
      <c r="B194" s="9" t="s">
        <v>395</v>
      </c>
      <c r="C194" s="10" t="str">
        <f aca="false">HYPERLINK("http://www.mirbase.org/cgi-bin/mirna_entry.pl?acc=MI0003621","MI0003621")</f>
        <v>MI0003621</v>
      </c>
      <c r="D194" s="10"/>
      <c r="E194" s="11"/>
      <c r="F194" s="10"/>
      <c r="G194" s="10" t="str">
        <f aca="false">HYPERLINK("http://www.mirbase.org/cgi-bin/query.pl?terms=MIMAT0003276","MIMAT0003276")</f>
        <v>MIMAT0003276</v>
      </c>
      <c r="H194" s="10"/>
      <c r="I194" s="10"/>
      <c r="J194" s="10"/>
      <c r="K194" s="12" t="s">
        <v>396</v>
      </c>
    </row>
    <row r="195" customFormat="false" ht="13.8" hidden="false" customHeight="false" outlineLevel="0" collapsed="false">
      <c r="A195" s="8" t="n">
        <v>38450</v>
      </c>
      <c r="B195" s="9" t="s">
        <v>397</v>
      </c>
      <c r="C195" s="10" t="str">
        <f aca="false">HYPERLINK("http://www.mirbase.org/cgi-bin/mirna_entry.pl?acc=MI0003622","MI0003622")</f>
        <v>MI0003622</v>
      </c>
      <c r="D195" s="10"/>
      <c r="E195" s="11"/>
      <c r="F195" s="10"/>
      <c r="G195" s="10" t="str">
        <f aca="false">HYPERLINK("http://www.mirbase.org/cgi-bin/query.pl?terms=MIMAT0003277","MIMAT0003277")</f>
        <v>MIMAT0003277</v>
      </c>
      <c r="H195" s="10"/>
      <c r="I195" s="10"/>
      <c r="J195" s="10"/>
      <c r="K195" s="12" t="s">
        <v>398</v>
      </c>
    </row>
    <row r="196" customFormat="false" ht="13.8" hidden="false" customHeight="false" outlineLevel="0" collapsed="false">
      <c r="A196" s="8" t="n">
        <v>38451</v>
      </c>
      <c r="B196" s="9" t="s">
        <v>399</v>
      </c>
      <c r="C196" s="10" t="str">
        <f aca="false">HYPERLINK("http://www.mirbase.org/cgi-bin/mirna_entry.pl?acc=MI0003623","MI0003623")</f>
        <v>MI0003623</v>
      </c>
      <c r="D196" s="10"/>
      <c r="E196" s="11"/>
      <c r="F196" s="10"/>
      <c r="G196" s="10" t="str">
        <f aca="false">HYPERLINK("http://www.mirbase.org/cgi-bin/query.pl?terms=MIMAT0003278","MIMAT0003278")</f>
        <v>MIMAT0003278</v>
      </c>
      <c r="H196" s="10"/>
      <c r="I196" s="10"/>
      <c r="J196" s="10"/>
      <c r="K196" s="12" t="s">
        <v>400</v>
      </c>
    </row>
    <row r="197" customFormat="false" ht="13.8" hidden="false" customHeight="false" outlineLevel="0" collapsed="false">
      <c r="A197" s="8" t="n">
        <v>38452</v>
      </c>
      <c r="B197" s="9" t="s">
        <v>401</v>
      </c>
      <c r="C197" s="10" t="str">
        <f aca="false">HYPERLINK("http://www.mirbase.org/cgi-bin/mirna_entry.pl?acc=MI0003624","MI0003624")</f>
        <v>MI0003624</v>
      </c>
      <c r="D197" s="10"/>
      <c r="E197" s="11"/>
      <c r="F197" s="10"/>
      <c r="G197" s="10" t="str">
        <f aca="false">HYPERLINK("http://www.mirbase.org/cgi-bin/query.pl?terms=MIMAT0003279","MIMAT0003279")</f>
        <v>MIMAT0003279</v>
      </c>
      <c r="H197" s="10"/>
      <c r="I197" s="10"/>
      <c r="J197" s="10"/>
      <c r="K197" s="12" t="s">
        <v>402</v>
      </c>
    </row>
    <row r="198" customFormat="false" ht="13.8" hidden="false" customHeight="false" outlineLevel="0" collapsed="false">
      <c r="A198" s="8" t="n">
        <v>38453</v>
      </c>
      <c r="B198" s="9" t="s">
        <v>403</v>
      </c>
      <c r="C198" s="10" t="str">
        <f aca="false">HYPERLINK("http://www.mirbase.org/cgi-bin/mirna_entry.pl?acc=MI0003625","MI0003625")</f>
        <v>MI0003625</v>
      </c>
      <c r="D198" s="10"/>
      <c r="E198" s="11"/>
      <c r="F198" s="10"/>
      <c r="G198" s="10" t="str">
        <f aca="false">HYPERLINK("http://www.mirbase.org/cgi-bin/query.pl?terms=MIMAT0003280","MIMAT0003280")</f>
        <v>MIMAT0003280</v>
      </c>
      <c r="H198" s="10"/>
      <c r="I198" s="10"/>
      <c r="J198" s="10"/>
      <c r="K198" s="12" t="s">
        <v>404</v>
      </c>
    </row>
    <row r="199" customFormat="false" ht="13.8" hidden="false" customHeight="false" outlineLevel="0" collapsed="false">
      <c r="A199" s="8" t="n">
        <v>38454</v>
      </c>
      <c r="B199" s="9" t="s">
        <v>405</v>
      </c>
      <c r="C199" s="10" t="str">
        <f aca="false">HYPERLINK("http://www.mirbase.org/cgi-bin/mirna_entry.pl?acc=MI0003626","MI0003626")</f>
        <v>MI0003626</v>
      </c>
      <c r="D199" s="10"/>
      <c r="E199" s="11"/>
      <c r="F199" s="10"/>
      <c r="G199" s="10" t="str">
        <f aca="false">HYPERLINK("http://www.mirbase.org/cgi-bin/query.pl?terms=MIMAT0003281","MIMAT0003281")</f>
        <v>MIMAT0003281</v>
      </c>
      <c r="H199" s="10"/>
      <c r="I199" s="10"/>
      <c r="J199" s="10"/>
      <c r="K199" s="12" t="s">
        <v>406</v>
      </c>
    </row>
    <row r="200" customFormat="false" ht="13.8" hidden="false" customHeight="false" outlineLevel="0" collapsed="false">
      <c r="A200" s="8" t="n">
        <v>38455</v>
      </c>
      <c r="B200" s="9" t="s">
        <v>407</v>
      </c>
      <c r="C200" s="10" t="str">
        <f aca="false">HYPERLINK("http://www.mirbase.org/cgi-bin/mirna_entry.pl?acc=MI0003627","MI0003627")</f>
        <v>MI0003627</v>
      </c>
      <c r="D200" s="10"/>
      <c r="E200" s="11"/>
      <c r="F200" s="10"/>
      <c r="G200" s="10" t="str">
        <f aca="false">HYPERLINK("http://www.mirbase.org/cgi-bin/query.pl?terms=MIMAT0003282","MIMAT0003282")</f>
        <v>MIMAT0003282</v>
      </c>
      <c r="H200" s="10"/>
      <c r="I200" s="10"/>
      <c r="J200" s="10"/>
      <c r="K200" s="12" t="s">
        <v>408</v>
      </c>
    </row>
    <row r="201" customFormat="false" ht="13.8" hidden="false" customHeight="false" outlineLevel="0" collapsed="false">
      <c r="A201" s="8" t="n">
        <v>38456</v>
      </c>
      <c r="B201" s="9" t="s">
        <v>409</v>
      </c>
      <c r="C201" s="10" t="str">
        <f aca="false">HYPERLINK("http://www.mirbase.org/cgi-bin/mirna_entry.pl?acc=MI0003629","MI0003629")</f>
        <v>MI0003629</v>
      </c>
      <c r="D201" s="10"/>
      <c r="E201" s="11"/>
      <c r="F201" s="10"/>
      <c r="G201" s="10" t="str">
        <f aca="false">HYPERLINK("http://www.mirbase.org/cgi-bin/query.pl?terms=MIMAT0003284","MIMAT0003284")</f>
        <v>MIMAT0003284</v>
      </c>
      <c r="H201" s="10"/>
      <c r="I201" s="10"/>
      <c r="J201" s="10"/>
      <c r="K201" s="12" t="s">
        <v>410</v>
      </c>
    </row>
    <row r="202" customFormat="false" ht="13.8" hidden="false" customHeight="false" outlineLevel="0" collapsed="false">
      <c r="A202" s="8" t="n">
        <v>38457</v>
      </c>
      <c r="B202" s="9" t="s">
        <v>411</v>
      </c>
      <c r="C202" s="10" t="str">
        <f aca="false">HYPERLINK("http://www.mirbase.org/cgi-bin/mirna_entry.pl?acc=MI0003631","MI0003631")</f>
        <v>MI0003631</v>
      </c>
      <c r="D202" s="10"/>
      <c r="E202" s="11"/>
      <c r="F202" s="10"/>
      <c r="G202" s="10" t="str">
        <f aca="false">HYPERLINK("http://www.mirbase.org/cgi-bin/query.pl?terms=MIMAT0003286","MIMAT0003286")</f>
        <v>MIMAT0003286</v>
      </c>
      <c r="H202" s="10"/>
      <c r="I202" s="10"/>
      <c r="J202" s="10"/>
      <c r="K202" s="12" t="s">
        <v>412</v>
      </c>
    </row>
    <row r="203" customFormat="false" ht="13.8" hidden="false" customHeight="false" outlineLevel="0" collapsed="false">
      <c r="A203" s="8" t="n">
        <v>38458</v>
      </c>
      <c r="B203" s="9" t="s">
        <v>413</v>
      </c>
      <c r="C203" s="10" t="str">
        <f aca="false">HYPERLINK("http://www.mirbase.org/cgi-bin/mirna_entry.pl?acc=MI0003632","MI0003632")</f>
        <v>MI0003632</v>
      </c>
      <c r="D203" s="10"/>
      <c r="E203" s="11"/>
      <c r="F203" s="10"/>
      <c r="G203" s="10" t="str">
        <f aca="false">HYPERLINK("http://www.mirbase.org/cgi-bin/query.pl?terms=MIMAT0003287","MIMAT0003287")</f>
        <v>MIMAT0003287</v>
      </c>
      <c r="H203" s="10"/>
      <c r="I203" s="10"/>
      <c r="J203" s="10"/>
      <c r="K203" s="12" t="s">
        <v>414</v>
      </c>
    </row>
    <row r="204" customFormat="false" ht="13.8" hidden="false" customHeight="false" outlineLevel="0" collapsed="false">
      <c r="A204" s="8" t="n">
        <v>38459</v>
      </c>
      <c r="B204" s="9" t="s">
        <v>415</v>
      </c>
      <c r="C204" s="10" t="str">
        <f aca="false">HYPERLINK("http://www.mirbase.org/cgi-bin/mirna_entry.pl?acc=MI0003633","MI0003633")</f>
        <v>MI0003633</v>
      </c>
      <c r="D204" s="10"/>
      <c r="E204" s="11"/>
      <c r="F204" s="10"/>
      <c r="G204" s="10" t="str">
        <f aca="false">HYPERLINK("http://www.mirbase.org/cgi-bin/query.pl?terms=MIMAT0003288","MIMAT0003288")</f>
        <v>MIMAT0003288</v>
      </c>
      <c r="H204" s="10"/>
      <c r="I204" s="10"/>
      <c r="J204" s="10"/>
      <c r="K204" s="12" t="s">
        <v>416</v>
      </c>
    </row>
    <row r="205" customFormat="false" ht="13.8" hidden="false" customHeight="false" outlineLevel="0" collapsed="false">
      <c r="A205" s="8" t="n">
        <v>38460</v>
      </c>
      <c r="B205" s="9" t="s">
        <v>417</v>
      </c>
      <c r="C205" s="10" t="str">
        <f aca="false">HYPERLINK("http://www.mirbase.org/cgi-bin/mirna_entry.pl?acc=MI0003634","MI0003634")</f>
        <v>MI0003634</v>
      </c>
      <c r="D205" s="10"/>
      <c r="E205" s="11"/>
      <c r="F205" s="10"/>
      <c r="G205" s="10" t="str">
        <f aca="false">HYPERLINK("http://www.mirbase.org/cgi-bin/query.pl?terms=MIMAT0003289","MIMAT0003289")</f>
        <v>MIMAT0003289</v>
      </c>
      <c r="H205" s="10"/>
      <c r="I205" s="10"/>
      <c r="J205" s="10"/>
      <c r="K205" s="12" t="s">
        <v>418</v>
      </c>
    </row>
    <row r="206" customFormat="false" ht="13.8" hidden="false" customHeight="false" outlineLevel="0" collapsed="false">
      <c r="A206" s="8" t="n">
        <v>38461</v>
      </c>
      <c r="B206" s="9" t="s">
        <v>419</v>
      </c>
      <c r="C206" s="10" t="str">
        <f aca="false">HYPERLINK("http://www.mirbase.org/cgi-bin/mirna_entry.pl?acc=MI0003635","MI0003635")</f>
        <v>MI0003635</v>
      </c>
      <c r="D206" s="10"/>
      <c r="E206" s="11"/>
      <c r="F206" s="10"/>
      <c r="G206" s="10" t="str">
        <f aca="false">HYPERLINK("http://www.mirbase.org/cgi-bin/query.pl?terms=MIMAT0003290","MIMAT0003290")</f>
        <v>MIMAT0003290</v>
      </c>
      <c r="H206" s="10"/>
      <c r="I206" s="10"/>
      <c r="J206" s="10"/>
      <c r="K206" s="12" t="s">
        <v>420</v>
      </c>
    </row>
    <row r="207" customFormat="false" ht="13.8" hidden="false" customHeight="false" outlineLevel="0" collapsed="false">
      <c r="A207" s="8" t="n">
        <v>38462</v>
      </c>
      <c r="B207" s="9" t="s">
        <v>421</v>
      </c>
      <c r="C207" s="10" t="str">
        <f aca="false">HYPERLINK("http://www.mirbase.org/cgi-bin/mirna_entry.pl?acc=MI0003636","MI0003636")</f>
        <v>MI0003636</v>
      </c>
      <c r="D207" s="10"/>
      <c r="E207" s="11"/>
      <c r="F207" s="10"/>
      <c r="G207" s="10" t="str">
        <f aca="false">HYPERLINK("http://www.mirbase.org/cgi-bin/query.pl?terms=MIMAT0003291","MIMAT0003291")</f>
        <v>MIMAT0003291</v>
      </c>
      <c r="H207" s="10"/>
      <c r="I207" s="10"/>
      <c r="J207" s="10"/>
      <c r="K207" s="12" t="s">
        <v>422</v>
      </c>
    </row>
    <row r="208" customFormat="false" ht="13.8" hidden="false" customHeight="false" outlineLevel="0" collapsed="false">
      <c r="A208" s="8" t="n">
        <v>38463</v>
      </c>
      <c r="B208" s="9" t="s">
        <v>423</v>
      </c>
      <c r="C208" s="10" t="str">
        <f aca="false">HYPERLINK("http://www.mirbase.org/cgi-bin/mirna_entry.pl?acc=MI0003637","MI0003637")</f>
        <v>MI0003637</v>
      </c>
      <c r="D208" s="10"/>
      <c r="E208" s="11"/>
      <c r="F208" s="10"/>
      <c r="G208" s="10" t="str">
        <f aca="false">HYPERLINK("http://www.mirbase.org/cgi-bin/query.pl?terms=MIMAT0003292","MIMAT0003292")</f>
        <v>MIMAT0003292</v>
      </c>
      <c r="H208" s="10"/>
      <c r="I208" s="10"/>
      <c r="J208" s="10"/>
      <c r="K208" s="12" t="s">
        <v>424</v>
      </c>
    </row>
    <row r="209" customFormat="false" ht="13.8" hidden="false" customHeight="false" outlineLevel="0" collapsed="false">
      <c r="A209" s="8" t="n">
        <v>38464</v>
      </c>
      <c r="B209" s="9" t="s">
        <v>425</v>
      </c>
      <c r="C209" s="10" t="str">
        <f aca="false">HYPERLINK("http://www.mirbase.org/cgi-bin/mirna_entry.pl?acc=MI0003638","MI0003638")</f>
        <v>MI0003638</v>
      </c>
      <c r="D209" s="10"/>
      <c r="E209" s="11"/>
      <c r="F209" s="10"/>
      <c r="G209" s="10" t="str">
        <f aca="false">HYPERLINK("http://www.mirbase.org/cgi-bin/query.pl?terms=MIMAT0003293","MIMAT0003293")</f>
        <v>MIMAT0003293</v>
      </c>
      <c r="H209" s="10"/>
      <c r="I209" s="10"/>
      <c r="J209" s="10"/>
      <c r="K209" s="12" t="s">
        <v>426</v>
      </c>
    </row>
    <row r="210" customFormat="false" ht="13.8" hidden="false" customHeight="false" outlineLevel="0" collapsed="false">
      <c r="A210" s="8" t="n">
        <v>38465</v>
      </c>
      <c r="B210" s="9" t="s">
        <v>427</v>
      </c>
      <c r="C210" s="10" t="str">
        <f aca="false">HYPERLINK("http://www.mirbase.org/cgi-bin/mirna_entry.pl?acc=MI0003640","MI0003640")</f>
        <v>MI0003640</v>
      </c>
      <c r="D210" s="10"/>
      <c r="E210" s="11"/>
      <c r="F210" s="10"/>
      <c r="G210" s="10" t="str">
        <f aca="false">HYPERLINK("http://www.mirbase.org/cgi-bin/query.pl?terms=MIMAT0003295","MIMAT0003295")</f>
        <v>MIMAT0003295</v>
      </c>
      <c r="H210" s="10"/>
      <c r="I210" s="10"/>
      <c r="J210" s="10"/>
      <c r="K210" s="12" t="s">
        <v>428</v>
      </c>
    </row>
    <row r="211" customFormat="false" ht="13.8" hidden="false" customHeight="false" outlineLevel="0" collapsed="false">
      <c r="A211" s="8" t="n">
        <v>38466</v>
      </c>
      <c r="B211" s="9" t="s">
        <v>429</v>
      </c>
      <c r="C211" s="10" t="str">
        <f aca="false">HYPERLINK("http://www.mirbase.org/cgi-bin/mirna_entry.pl?acc=MI0003641","MI0003641")</f>
        <v>MI0003641</v>
      </c>
      <c r="D211" s="10"/>
      <c r="E211" s="11"/>
      <c r="F211" s="10"/>
      <c r="G211" s="10" t="str">
        <f aca="false">HYPERLINK("http://www.mirbase.org/cgi-bin/query.pl?terms=MIMAT0003296","MIMAT0003296")</f>
        <v>MIMAT0003296</v>
      </c>
      <c r="H211" s="10"/>
      <c r="I211" s="10"/>
      <c r="J211" s="10"/>
      <c r="K211" s="12" t="s">
        <v>430</v>
      </c>
    </row>
    <row r="212" customFormat="false" ht="13.8" hidden="false" customHeight="false" outlineLevel="0" collapsed="false">
      <c r="A212" s="8" t="n">
        <v>38467</v>
      </c>
      <c r="B212" s="9" t="s">
        <v>431</v>
      </c>
      <c r="C212" s="10" t="str">
        <f aca="false">HYPERLINK("http://www.mirbase.org/cgi-bin/mirna_entry.pl?acc=MI0003643","MI0003643")</f>
        <v>MI0003643</v>
      </c>
      <c r="D212" s="10"/>
      <c r="E212" s="11"/>
      <c r="F212" s="10"/>
      <c r="G212" s="10" t="str">
        <f aca="false">HYPERLINK("http://www.mirbase.org/cgi-bin/query.pl?terms=MIMAT0003298","MIMAT0003298")</f>
        <v>MIMAT0003298</v>
      </c>
      <c r="H212" s="10"/>
      <c r="I212" s="10"/>
      <c r="J212" s="10"/>
      <c r="K212" s="12" t="s">
        <v>432</v>
      </c>
    </row>
    <row r="213" customFormat="false" ht="13.8" hidden="false" customHeight="false" outlineLevel="0" collapsed="false">
      <c r="A213" s="8" t="n">
        <v>38468</v>
      </c>
      <c r="B213" s="9" t="s">
        <v>433</v>
      </c>
      <c r="C213" s="10" t="str">
        <f aca="false">HYPERLINK("http://www.mirbase.org/cgi-bin/mirna_entry.pl?acc=MI0003644","MI0003644")</f>
        <v>MI0003644</v>
      </c>
      <c r="D213" s="10"/>
      <c r="E213" s="11"/>
      <c r="F213" s="10"/>
      <c r="G213" s="10" t="str">
        <f aca="false">HYPERLINK("http://www.mirbase.org/cgi-bin/query.pl?terms=MIMAT0003299","MIMAT0003299")</f>
        <v>MIMAT0003299</v>
      </c>
      <c r="H213" s="10"/>
      <c r="I213" s="10"/>
      <c r="J213" s="10"/>
      <c r="K213" s="12" t="s">
        <v>434</v>
      </c>
    </row>
    <row r="214" customFormat="false" ht="13.8" hidden="false" customHeight="false" outlineLevel="0" collapsed="false">
      <c r="A214" s="8" t="n">
        <v>38469</v>
      </c>
      <c r="B214" s="9" t="s">
        <v>435</v>
      </c>
      <c r="C214" s="10" t="str">
        <f aca="false">HYPERLINK("http://www.mirbase.org/cgi-bin/mirna_entry.pl?acc=MI0003645","MI0003645")</f>
        <v>MI0003645</v>
      </c>
      <c r="D214" s="10"/>
      <c r="E214" s="11"/>
      <c r="F214" s="10"/>
      <c r="G214" s="10" t="str">
        <f aca="false">HYPERLINK("http://www.mirbase.org/cgi-bin/query.pl?terms=MIMAT0003300","MIMAT0003300")</f>
        <v>MIMAT0003300</v>
      </c>
      <c r="H214" s="10"/>
      <c r="I214" s="10"/>
      <c r="J214" s="10"/>
      <c r="K214" s="12" t="s">
        <v>436</v>
      </c>
    </row>
    <row r="215" customFormat="false" ht="13.8" hidden="false" customHeight="false" outlineLevel="0" collapsed="false">
      <c r="A215" s="8" t="n">
        <v>38470</v>
      </c>
      <c r="B215" s="9" t="s">
        <v>437</v>
      </c>
      <c r="C215" s="10" t="str">
        <f aca="false">HYPERLINK("http://www.mirbase.org/cgi-bin/mirna_entry.pl?acc=MI0003647","MI0003647")</f>
        <v>MI0003647</v>
      </c>
      <c r="D215" s="10"/>
      <c r="E215" s="11"/>
      <c r="F215" s="10"/>
      <c r="G215" s="10" t="str">
        <f aca="false">HYPERLINK("http://www.mirbase.org/cgi-bin/query.pl?terms=MIMAT0003302","MIMAT0003302")</f>
        <v>MIMAT0003302</v>
      </c>
      <c r="H215" s="10"/>
      <c r="I215" s="10"/>
      <c r="J215" s="10"/>
      <c r="K215" s="12" t="s">
        <v>438</v>
      </c>
    </row>
    <row r="216" customFormat="false" ht="13.8" hidden="false" customHeight="false" outlineLevel="0" collapsed="false">
      <c r="A216" s="8" t="n">
        <v>38471</v>
      </c>
      <c r="B216" s="9" t="s">
        <v>439</v>
      </c>
      <c r="C216" s="10" t="str">
        <f aca="false">HYPERLINK("http://www.mirbase.org/cgi-bin/mirna_entry.pl?acc=MI0003648","MI0003648")</f>
        <v>MI0003648</v>
      </c>
      <c r="D216" s="10"/>
      <c r="E216" s="11"/>
      <c r="F216" s="10"/>
      <c r="G216" s="10" t="str">
        <f aca="false">HYPERLINK("http://www.mirbase.org/cgi-bin/query.pl?terms=MIMAT0003303","MIMAT0003303")</f>
        <v>MIMAT0003303</v>
      </c>
      <c r="H216" s="10"/>
      <c r="I216" s="10"/>
      <c r="J216" s="10"/>
      <c r="K216" s="12" t="s">
        <v>440</v>
      </c>
    </row>
    <row r="217" customFormat="false" ht="13.8" hidden="false" customHeight="false" outlineLevel="0" collapsed="false">
      <c r="A217" s="8" t="n">
        <v>38472</v>
      </c>
      <c r="B217" s="9" t="s">
        <v>441</v>
      </c>
      <c r="C217" s="10" t="str">
        <f aca="false">HYPERLINK("http://www.mirbase.org/cgi-bin/mirna_entry.pl?acc=MI0003649","MI0003649")</f>
        <v>MI0003649</v>
      </c>
      <c r="D217" s="10"/>
      <c r="E217" s="11"/>
      <c r="F217" s="10"/>
      <c r="G217" s="10" t="str">
        <f aca="false">HYPERLINK("http://www.mirbase.org/cgi-bin/query.pl?terms=MIMAT0003304","MIMAT0003304")</f>
        <v>MIMAT0003304</v>
      </c>
      <c r="H217" s="10"/>
      <c r="I217" s="10"/>
      <c r="J217" s="10"/>
      <c r="K217" s="12" t="s">
        <v>442</v>
      </c>
    </row>
    <row r="218" customFormat="false" ht="13.8" hidden="false" customHeight="false" outlineLevel="0" collapsed="false">
      <c r="A218" s="8" t="n">
        <v>38473</v>
      </c>
      <c r="B218" s="9" t="s">
        <v>443</v>
      </c>
      <c r="C218" s="10" t="str">
        <f aca="false">HYPERLINK("http://www.mirbase.org/cgi-bin/mirna_entry.pl?acc=MI0003650","MI0003650")</f>
        <v>MI0003650</v>
      </c>
      <c r="D218" s="10"/>
      <c r="E218" s="11"/>
      <c r="F218" s="10"/>
      <c r="G218" s="10" t="str">
        <f aca="false">HYPERLINK("http://www.mirbase.org/cgi-bin/query.pl?terms=MIMAT0003305","MIMAT0003305")</f>
        <v>MIMAT0003305</v>
      </c>
      <c r="H218" s="10"/>
      <c r="I218" s="10"/>
      <c r="J218" s="10"/>
      <c r="K218" s="12" t="s">
        <v>444</v>
      </c>
    </row>
    <row r="219" customFormat="false" ht="13.8" hidden="false" customHeight="false" outlineLevel="0" collapsed="false">
      <c r="A219" s="8" t="n">
        <v>38474</v>
      </c>
      <c r="B219" s="9" t="s">
        <v>445</v>
      </c>
      <c r="C219" s="10" t="str">
        <f aca="false">HYPERLINK("http://www.mirbase.org/cgi-bin/mirna_entry.pl?acc=MI0003652","MI0003652")</f>
        <v>MI0003652</v>
      </c>
      <c r="D219" s="10"/>
      <c r="E219" s="11"/>
      <c r="F219" s="10"/>
      <c r="G219" s="10" t="str">
        <f aca="false">HYPERLINK("http://www.mirbase.org/cgi-bin/query.pl?terms=MIMAT0003307","MIMAT0003307")</f>
        <v>MIMAT0003307</v>
      </c>
      <c r="H219" s="10"/>
      <c r="I219" s="10"/>
      <c r="J219" s="10"/>
      <c r="K219" s="12" t="s">
        <v>446</v>
      </c>
    </row>
    <row r="220" customFormat="false" ht="13.8" hidden="false" customHeight="false" outlineLevel="0" collapsed="false">
      <c r="A220" s="8" t="n">
        <v>38475</v>
      </c>
      <c r="B220" s="9" t="s">
        <v>447</v>
      </c>
      <c r="C220" s="10" t="str">
        <f aca="false">HYPERLINK("http://www.mirbase.org/cgi-bin/mirna_entry.pl?acc=MI0003653","MI0003653")</f>
        <v>MI0003653</v>
      </c>
      <c r="D220" s="10"/>
      <c r="E220" s="11"/>
      <c r="F220" s="10"/>
      <c r="G220" s="10" t="str">
        <f aca="false">HYPERLINK("http://www.mirbase.org/cgi-bin/query.pl?terms=MIMAT0003308","MIMAT0003308")</f>
        <v>MIMAT0003308</v>
      </c>
      <c r="H220" s="10"/>
      <c r="I220" s="10"/>
      <c r="J220" s="10"/>
      <c r="K220" s="12" t="s">
        <v>448</v>
      </c>
    </row>
    <row r="221" customFormat="false" ht="13.8" hidden="false" customHeight="false" outlineLevel="0" collapsed="false">
      <c r="A221" s="8" t="n">
        <v>38476</v>
      </c>
      <c r="B221" s="9" t="s">
        <v>449</v>
      </c>
      <c r="C221" s="10" t="str">
        <f aca="false">HYPERLINK("http://www.mirbase.org/cgi-bin/mirna_entry.pl?acc=MI0003654","MI0003654")</f>
        <v>MI0003654</v>
      </c>
      <c r="D221" s="10"/>
      <c r="E221" s="11"/>
      <c r="F221" s="10"/>
      <c r="G221" s="10" t="str">
        <f aca="false">HYPERLINK("http://www.mirbase.org/cgi-bin/query.pl?terms=MIMAT0003309","MIMAT0003309")</f>
        <v>MIMAT0003309</v>
      </c>
      <c r="H221" s="10"/>
      <c r="I221" s="10"/>
      <c r="J221" s="10"/>
      <c r="K221" s="12" t="s">
        <v>450</v>
      </c>
    </row>
    <row r="222" customFormat="false" ht="13.8" hidden="false" customHeight="false" outlineLevel="0" collapsed="false">
      <c r="A222" s="8" t="n">
        <v>38477</v>
      </c>
      <c r="B222" s="9" t="s">
        <v>451</v>
      </c>
      <c r="C222" s="10" t="str">
        <f aca="false">HYPERLINK("http://www.mirbase.org/cgi-bin/mirna_entry.pl?acc=MI0003655","MI0003655")</f>
        <v>MI0003655</v>
      </c>
      <c r="D222" s="10"/>
      <c r="E222" s="11"/>
      <c r="F222" s="10"/>
      <c r="G222" s="10" t="str">
        <f aca="false">HYPERLINK("http://www.mirbase.org/cgi-bin/query.pl?terms=MIMAT0003310","MIMAT0003310")</f>
        <v>MIMAT0003310</v>
      </c>
      <c r="H222" s="10"/>
      <c r="I222" s="10"/>
      <c r="J222" s="10"/>
      <c r="K222" s="12" t="s">
        <v>452</v>
      </c>
    </row>
    <row r="223" customFormat="false" ht="13.8" hidden="false" customHeight="false" outlineLevel="0" collapsed="false">
      <c r="A223" s="8" t="n">
        <v>38478</v>
      </c>
      <c r="B223" s="9" t="s">
        <v>453</v>
      </c>
      <c r="C223" s="10" t="str">
        <f aca="false">HYPERLINK("http://www.mirbase.org/cgi-bin/mirna_entry.pl?acc=MI0003656","MI0003656")</f>
        <v>MI0003656</v>
      </c>
      <c r="D223" s="10"/>
      <c r="E223" s="11"/>
      <c r="F223" s="10"/>
      <c r="G223" s="10" t="str">
        <f aca="false">HYPERLINK("http://www.mirbase.org/cgi-bin/query.pl?terms=MIMAT0003311","MIMAT0003311")</f>
        <v>MIMAT0003311</v>
      </c>
      <c r="H223" s="10"/>
      <c r="I223" s="10"/>
      <c r="J223" s="10"/>
      <c r="K223" s="12" t="s">
        <v>454</v>
      </c>
    </row>
    <row r="224" customFormat="false" ht="13.8" hidden="false" customHeight="false" outlineLevel="0" collapsed="false">
      <c r="A224" s="8" t="n">
        <v>38479</v>
      </c>
      <c r="B224" s="9" t="s">
        <v>455</v>
      </c>
      <c r="C224" s="10" t="str">
        <f aca="false">HYPERLINK("http://www.mirbase.org/cgi-bin/mirna_entry.pl?acc=MI0003657","MI0003657")</f>
        <v>MI0003657</v>
      </c>
      <c r="D224" s="10"/>
      <c r="E224" s="11"/>
      <c r="F224" s="10"/>
      <c r="G224" s="10" t="str">
        <f aca="false">HYPERLINK("http://www.mirbase.org/cgi-bin/query.pl?terms=MIMAT0003312","MIMAT0003312")</f>
        <v>MIMAT0003312</v>
      </c>
      <c r="H224" s="10"/>
      <c r="I224" s="10"/>
      <c r="J224" s="10"/>
      <c r="K224" s="12" t="s">
        <v>456</v>
      </c>
    </row>
    <row r="225" customFormat="false" ht="13.8" hidden="false" customHeight="false" outlineLevel="0" collapsed="false">
      <c r="A225" s="8" t="n">
        <v>38480</v>
      </c>
      <c r="B225" s="9" t="s">
        <v>457</v>
      </c>
      <c r="C225" s="10" t="str">
        <f aca="false">HYPERLINK("http://www.mirbase.org/cgi-bin/mirna_entry.pl?acc=MI0003658","MI0003658")</f>
        <v>MI0003658</v>
      </c>
      <c r="D225" s="10"/>
      <c r="E225" s="11"/>
      <c r="F225" s="10"/>
      <c r="G225" s="10" t="str">
        <f aca="false">HYPERLINK("http://www.mirbase.org/cgi-bin/query.pl?terms=MIMAT0003313","MIMAT0003313")</f>
        <v>MIMAT0003313</v>
      </c>
      <c r="H225" s="10"/>
      <c r="I225" s="10"/>
      <c r="J225" s="10"/>
      <c r="K225" s="12" t="s">
        <v>458</v>
      </c>
    </row>
    <row r="226" customFormat="false" ht="13.8" hidden="false" customHeight="false" outlineLevel="0" collapsed="false">
      <c r="A226" s="8" t="n">
        <v>38481</v>
      </c>
      <c r="B226" s="9" t="s">
        <v>459</v>
      </c>
      <c r="C226" s="10" t="str">
        <f aca="false">HYPERLINK("http://www.mirbase.org/cgi-bin/mirna_entry.pl?acc=MI0003659","MI0003659")</f>
        <v>MI0003659</v>
      </c>
      <c r="D226" s="10"/>
      <c r="E226" s="11"/>
      <c r="F226" s="10"/>
      <c r="G226" s="10" t="str">
        <f aca="false">HYPERLINK("http://www.mirbase.org/cgi-bin/query.pl?terms=MIMAT0003314","MIMAT0003314")</f>
        <v>MIMAT0003314</v>
      </c>
      <c r="H226" s="10"/>
      <c r="I226" s="10"/>
      <c r="J226" s="10"/>
      <c r="K226" s="12" t="s">
        <v>460</v>
      </c>
    </row>
    <row r="227" customFormat="false" ht="13.8" hidden="false" customHeight="false" outlineLevel="0" collapsed="false">
      <c r="A227" s="8" t="n">
        <v>38482</v>
      </c>
      <c r="B227" s="9" t="s">
        <v>461</v>
      </c>
      <c r="C227" s="10" t="str">
        <f aca="false">HYPERLINK("http://www.mirbase.org/cgi-bin/mirna_entry.pl?acc=MI0003660","MI0003660")</f>
        <v>MI0003660</v>
      </c>
      <c r="D227" s="10"/>
      <c r="E227" s="11"/>
      <c r="F227" s="10"/>
      <c r="G227" s="10" t="str">
        <f aca="false">HYPERLINK("http://www.mirbase.org/cgi-bin/query.pl?terms=MIMAT0003315","MIMAT0003315")</f>
        <v>MIMAT0003315</v>
      </c>
      <c r="H227" s="10"/>
      <c r="I227" s="10"/>
      <c r="J227" s="10"/>
      <c r="K227" s="12" t="s">
        <v>462</v>
      </c>
    </row>
    <row r="228" customFormat="false" ht="13.8" hidden="false" customHeight="false" outlineLevel="0" collapsed="false">
      <c r="A228" s="8" t="n">
        <v>38483</v>
      </c>
      <c r="B228" s="9" t="s">
        <v>463</v>
      </c>
      <c r="C228" s="10" t="str">
        <f aca="false">HYPERLINK("http://www.mirbase.org/cgi-bin/mirna_entry.pl?acc=MI0003661","MI0003661")</f>
        <v>MI0003661</v>
      </c>
      <c r="D228" s="10"/>
      <c r="E228" s="11"/>
      <c r="F228" s="10"/>
      <c r="G228" s="10" t="str">
        <f aca="false">HYPERLINK("http://www.mirbase.org/cgi-bin/query.pl?terms=MIMAT0003316","MIMAT0003316")</f>
        <v>MIMAT0003316</v>
      </c>
      <c r="H228" s="10"/>
      <c r="I228" s="10"/>
      <c r="J228" s="10"/>
      <c r="K228" s="12" t="s">
        <v>464</v>
      </c>
    </row>
    <row r="229" customFormat="false" ht="13.8" hidden="false" customHeight="false" outlineLevel="0" collapsed="false">
      <c r="A229" s="8" t="n">
        <v>38484</v>
      </c>
      <c r="B229" s="9" t="s">
        <v>465</v>
      </c>
      <c r="C229" s="10" t="str">
        <f aca="false">HYPERLINK("http://www.mirbase.org/cgi-bin/mirna_entry.pl?acc=MI0003662","MI0003662")</f>
        <v>MI0003662</v>
      </c>
      <c r="D229" s="10"/>
      <c r="E229" s="11"/>
      <c r="F229" s="10"/>
      <c r="G229" s="10" t="str">
        <f aca="false">HYPERLINK("http://www.mirbase.org/cgi-bin/query.pl?terms=MIMAT0003317","MIMAT0003317")</f>
        <v>MIMAT0003317</v>
      </c>
      <c r="H229" s="10"/>
      <c r="I229" s="10"/>
      <c r="J229" s="10"/>
      <c r="K229" s="12" t="s">
        <v>466</v>
      </c>
    </row>
    <row r="230" customFormat="false" ht="13.8" hidden="false" customHeight="false" outlineLevel="0" collapsed="false">
      <c r="A230" s="8" t="n">
        <v>38485</v>
      </c>
      <c r="B230" s="9" t="s">
        <v>467</v>
      </c>
      <c r="C230" s="10" t="str">
        <f aca="false">HYPERLINK("http://www.mirbase.org/cgi-bin/mirna_entry.pl?acc=MI0003663","MI0003663")</f>
        <v>MI0003663</v>
      </c>
      <c r="D230" s="10"/>
      <c r="E230" s="11"/>
      <c r="F230" s="10"/>
      <c r="G230" s="10" t="str">
        <f aca="false">HYPERLINK("http://www.mirbase.org/cgi-bin/query.pl?terms=MIMAT0003318","MIMAT0003318")</f>
        <v>MIMAT0003318</v>
      </c>
      <c r="H230" s="10"/>
      <c r="I230" s="10"/>
      <c r="J230" s="10"/>
      <c r="K230" s="12" t="s">
        <v>468</v>
      </c>
    </row>
    <row r="231" customFormat="false" ht="13.8" hidden="false" customHeight="false" outlineLevel="0" collapsed="false">
      <c r="A231" s="8" t="n">
        <v>38486</v>
      </c>
      <c r="B231" s="9" t="s">
        <v>469</v>
      </c>
      <c r="C231" s="10" t="str">
        <f aca="false">HYPERLINK("http://www.mirbase.org/cgi-bin/mirna_entry.pl?acc=MI0003664","MI0003664")</f>
        <v>MI0003664</v>
      </c>
      <c r="D231" s="10"/>
      <c r="E231" s="11"/>
      <c r="F231" s="10"/>
      <c r="G231" s="10" t="str">
        <f aca="false">HYPERLINK("http://www.mirbase.org/cgi-bin/query.pl?terms=MIMAT0003319","MIMAT0003319")</f>
        <v>MIMAT0003319</v>
      </c>
      <c r="H231" s="10"/>
      <c r="I231" s="10"/>
      <c r="J231" s="10"/>
      <c r="K231" s="12" t="s">
        <v>470</v>
      </c>
    </row>
    <row r="232" customFormat="false" ht="13.8" hidden="false" customHeight="false" outlineLevel="0" collapsed="false">
      <c r="A232" s="8" t="n">
        <v>38487</v>
      </c>
      <c r="B232" s="9" t="s">
        <v>471</v>
      </c>
      <c r="C232" s="10" t="str">
        <f aca="false">HYPERLINK("http://www.mirbase.org/cgi-bin/mirna_entry.pl?acc=MI0003665","MI0003665")</f>
        <v>MI0003665</v>
      </c>
      <c r="D232" s="10"/>
      <c r="E232" s="11"/>
      <c r="F232" s="10"/>
      <c r="G232" s="10" t="str">
        <f aca="false">HYPERLINK("http://www.mirbase.org/cgi-bin/query.pl?terms=MIMAT0003320","MIMAT0003320")</f>
        <v>MIMAT0003320</v>
      </c>
      <c r="H232" s="10"/>
      <c r="I232" s="10"/>
      <c r="J232" s="10"/>
      <c r="K232" s="12" t="s">
        <v>472</v>
      </c>
    </row>
    <row r="233" customFormat="false" ht="13.8" hidden="false" customHeight="false" outlineLevel="0" collapsed="false">
      <c r="A233" s="8" t="n">
        <v>38488</v>
      </c>
      <c r="B233" s="9" t="s">
        <v>473</v>
      </c>
      <c r="C233" s="10" t="str">
        <f aca="false">HYPERLINK("http://www.mirbase.org/cgi-bin/mirna_entry.pl?acc=MI0003666","MI0003666")</f>
        <v>MI0003666</v>
      </c>
      <c r="D233" s="10"/>
      <c r="E233" s="11"/>
      <c r="F233" s="10"/>
      <c r="G233" s="10" t="str">
        <f aca="false">HYPERLINK("http://www.mirbase.org/cgi-bin/query.pl?terms=MIMAT0003321","MIMAT0003321")</f>
        <v>MIMAT0003321</v>
      </c>
      <c r="H233" s="10"/>
      <c r="I233" s="10"/>
      <c r="J233" s="10"/>
      <c r="K233" s="12" t="s">
        <v>474</v>
      </c>
    </row>
    <row r="234" customFormat="false" ht="13.8" hidden="false" customHeight="false" outlineLevel="0" collapsed="false">
      <c r="A234" s="8" t="n">
        <v>38489</v>
      </c>
      <c r="B234" s="9" t="s">
        <v>475</v>
      </c>
      <c r="C234" s="10" t="str">
        <f aca="false">HYPERLINK("http://www.mirbase.org/cgi-bin/mirna_entry.pl?acc=MI0003678","MI0003678")</f>
        <v>MI0003678</v>
      </c>
      <c r="D234" s="10"/>
      <c r="E234" s="11"/>
      <c r="F234" s="10"/>
      <c r="G234" s="10" t="str">
        <f aca="false">HYPERLINK("http://www.mirbase.org/cgi-bin/query.pl?terms=MIMAT0003332","MIMAT0003332")</f>
        <v>MIMAT0003332</v>
      </c>
      <c r="H234" s="10"/>
      <c r="I234" s="10"/>
      <c r="J234" s="10"/>
      <c r="K234" s="12" t="s">
        <v>476</v>
      </c>
    </row>
    <row r="235" customFormat="false" ht="13.8" hidden="false" customHeight="false" outlineLevel="0" collapsed="false">
      <c r="A235" s="8" t="n">
        <v>38490</v>
      </c>
      <c r="B235" s="9" t="s">
        <v>477</v>
      </c>
      <c r="C235" s="10" t="str">
        <f aca="false">HYPERLINK("http://www.mirbase.org/cgi-bin/mirna_entry.pl?acc=MI0003681","MI0003681")</f>
        <v>MI0003681</v>
      </c>
      <c r="D235" s="10"/>
      <c r="E235" s="11"/>
      <c r="F235" s="10"/>
      <c r="G235" s="10" t="str">
        <f aca="false">HYPERLINK("http://www.mirbase.org/cgi-bin/query.pl?terms=MIMAT0003335","MIMAT0003335")</f>
        <v>MIMAT0003335</v>
      </c>
      <c r="H235" s="10"/>
      <c r="I235" s="10"/>
      <c r="J235" s="10"/>
      <c r="K235" s="12" t="s">
        <v>478</v>
      </c>
    </row>
    <row r="236" customFormat="false" ht="13.8" hidden="false" customHeight="false" outlineLevel="0" collapsed="false">
      <c r="A236" s="8" t="n">
        <v>38491</v>
      </c>
      <c r="B236" s="9" t="s">
        <v>479</v>
      </c>
      <c r="C236" s="10" t="str">
        <f aca="false">HYPERLINK("http://www.mirbase.org/cgi-bin/mirna_entry.pl?acc=MI0003682","MI0003682")</f>
        <v>MI0003682</v>
      </c>
      <c r="D236" s="10"/>
      <c r="E236" s="11"/>
      <c r="F236" s="10"/>
      <c r="G236" s="10" t="str">
        <f aca="false">HYPERLINK("http://www.mirbase.org/cgi-bin/query.pl?terms=MIMAT0003336","MIMAT0003336")</f>
        <v>MIMAT0003336</v>
      </c>
      <c r="H236" s="10"/>
      <c r="I236" s="10"/>
      <c r="J236" s="10"/>
      <c r="K236" s="12" t="s">
        <v>480</v>
      </c>
    </row>
    <row r="237" customFormat="false" ht="13.8" hidden="false" customHeight="false" outlineLevel="0" collapsed="false">
      <c r="A237" s="8" t="n">
        <v>38492</v>
      </c>
      <c r="B237" s="9" t="s">
        <v>481</v>
      </c>
      <c r="C237" s="10" t="str">
        <f aca="false">HYPERLINK("http://www.mirbase.org/cgi-bin/mirna_entry.pl?acc=MI0003683","MI0003683")</f>
        <v>MI0003683</v>
      </c>
      <c r="D237" s="10"/>
      <c r="E237" s="11"/>
      <c r="F237" s="10"/>
      <c r="G237" s="10" t="str">
        <f aca="false">HYPERLINK("http://www.mirbase.org/cgi-bin/query.pl?terms=MIMAT0003337","MIMAT0003337")</f>
        <v>MIMAT0003337</v>
      </c>
      <c r="H237" s="10"/>
      <c r="I237" s="10"/>
      <c r="J237" s="10"/>
      <c r="K237" s="12" t="s">
        <v>482</v>
      </c>
    </row>
    <row r="238" customFormat="false" ht="13.8" hidden="false" customHeight="false" outlineLevel="0" collapsed="false">
      <c r="A238" s="8" t="n">
        <v>38493</v>
      </c>
      <c r="B238" s="9" t="s">
        <v>483</v>
      </c>
      <c r="C238" s="10" t="str">
        <f aca="false">HYPERLINK("http://www.mirbase.org/cgi-bin/mirna_entry.pl?acc=MI0003669","MI0003669")</f>
        <v>MI0003669</v>
      </c>
      <c r="D238" s="10"/>
      <c r="E238" s="11"/>
      <c r="F238" s="10"/>
      <c r="G238" s="10" t="str">
        <f aca="false">HYPERLINK("http://www.mirbase.org/cgi-bin/query.pl?terms=MIMAT0003324","MIMAT0003324")</f>
        <v>MIMAT0003324</v>
      </c>
      <c r="H238" s="10"/>
      <c r="I238" s="10"/>
      <c r="J238" s="10"/>
      <c r="K238" s="12" t="s">
        <v>484</v>
      </c>
    </row>
    <row r="239" customFormat="false" ht="13.8" hidden="false" customHeight="false" outlineLevel="0" collapsed="false">
      <c r="A239" s="8" t="n">
        <v>38494</v>
      </c>
      <c r="B239" s="9" t="s">
        <v>485</v>
      </c>
      <c r="C239" s="10" t="str">
        <f aca="false">HYPERLINK("http://www.mirbase.org/cgi-bin/mirna_entry.pl?acc=MI0003670","MI0003670")</f>
        <v>MI0003670</v>
      </c>
      <c r="D239" s="10"/>
      <c r="E239" s="11"/>
      <c r="F239" s="10"/>
      <c r="G239" s="10" t="str">
        <f aca="false">HYPERLINK("http://www.mirbase.org/cgi-bin/query.pl?terms=MIMAT0003325","MIMAT0003325")</f>
        <v>MIMAT0003325</v>
      </c>
      <c r="H239" s="10"/>
      <c r="I239" s="10"/>
      <c r="J239" s="10"/>
      <c r="K239" s="12" t="s">
        <v>486</v>
      </c>
    </row>
    <row r="240" customFormat="false" ht="13.8" hidden="false" customHeight="false" outlineLevel="0" collapsed="false">
      <c r="A240" s="8" t="n">
        <v>38495</v>
      </c>
      <c r="B240" s="9" t="s">
        <v>487</v>
      </c>
      <c r="C240" s="10" t="str">
        <f aca="false">HYPERLINK("http://www.mirbase.org/cgi-bin/mirna_entry.pl?acc=MI0000466;MI0000467;MI0000468","MI0000466;MI0000467;MI0000468")</f>
        <v>MI0000466;MI0000467;MI0000468</v>
      </c>
      <c r="D240" s="10" t="str">
        <f aca="false">HYPERLINK("http://www.mirbase.org/cgi-bin/mirna_entry.pl?acc=MI0000157;MI0000720;MI0000721","MI0000157;MI0000720;MI0000721")</f>
        <v>MI0000157;MI0000720;MI0000721</v>
      </c>
      <c r="E240" s="11" t="str">
        <f aca="false">HYPERLINK("http://www.mirbase.org/cgi-bin/mirna_entry.pl?acc=MI0000838;MI0000839;MI0000840","MI0000838;MI0000839;MI0000840")</f>
        <v>MI0000838;MI0000839;MI0000840</v>
      </c>
      <c r="F240" s="10"/>
      <c r="G240" s="10" t="str">
        <f aca="false">HYPERLINK("http://www.mirbase.org/cgi-bin/query.pl?terms=MIMAT0000441","MIMAT0000441")</f>
        <v>MIMAT0000441</v>
      </c>
      <c r="H240" s="10" t="str">
        <f aca="false">HYPERLINK("http://www.mirbase.org/cgi-bin/query.pl?terms=MIMAT0000142","MIMAT0000142")</f>
        <v>MIMAT0000142</v>
      </c>
      <c r="I240" s="10" t="str">
        <f aca="false">HYPERLINK("http://www.mirbase.org/cgi-bin/query.pl?terms=MIMAT0000781","MIMAT0000781")</f>
        <v>MIMAT0000781</v>
      </c>
      <c r="J240" s="10"/>
      <c r="K240" s="12" t="s">
        <v>488</v>
      </c>
    </row>
    <row r="241" customFormat="false" ht="13.8" hidden="false" customHeight="false" outlineLevel="0" collapsed="false">
      <c r="A241" s="8" t="n">
        <v>38496</v>
      </c>
      <c r="B241" s="9" t="s">
        <v>489</v>
      </c>
      <c r="C241" s="10" t="str">
        <f aca="false">HYPERLINK("http://www.mirbase.org/cgi-bin/mirna_entry.pl?acc=MI0000097","MI0000097")</f>
        <v>MI0000097</v>
      </c>
      <c r="D241" s="10"/>
      <c r="E241" s="11"/>
      <c r="F241" s="10"/>
      <c r="G241" s="10" t="str">
        <f aca="false">HYPERLINK("http://www.mirbase.org/cgi-bin/query.pl?terms=MIMAT0000094","MIMAT0000094")</f>
        <v>MIMAT0000094</v>
      </c>
      <c r="H241" s="10"/>
      <c r="I241" s="10"/>
      <c r="J241" s="10"/>
      <c r="K241" s="12" t="s">
        <v>490</v>
      </c>
    </row>
    <row r="242" customFormat="false" ht="13.8" hidden="false" customHeight="false" outlineLevel="0" collapsed="false">
      <c r="A242" s="8" t="n">
        <v>38497</v>
      </c>
      <c r="B242" s="9" t="s">
        <v>491</v>
      </c>
      <c r="C242" s="10" t="str">
        <f aca="false">HYPERLINK("http://www.mirbase.org/cgi-bin/mirna_entry.pl?acc=MI0000100","MI0000100")</f>
        <v>MI0000100</v>
      </c>
      <c r="D242" s="10" t="str">
        <f aca="false">HYPERLINK("http://www.mirbase.org/cgi-bin/mirna_entry.pl?acc=MI0000586","MI0000586")</f>
        <v>MI0000586</v>
      </c>
      <c r="E242" s="11" t="str">
        <f aca="false">HYPERLINK("http://www.mirbase.org/cgi-bin/mirna_entry.pl?acc=MI0000882","MI0000882")</f>
        <v>MI0000882</v>
      </c>
      <c r="F242" s="10"/>
      <c r="G242" s="10" t="str">
        <f aca="false">HYPERLINK("http://www.mirbase.org/cgi-bin/query.pl?terms=MIMAT0000096","MIMAT0000096")</f>
        <v>MIMAT0000096</v>
      </c>
      <c r="H242" s="10" t="str">
        <f aca="false">HYPERLINK("http://www.mirbase.org/cgi-bin/query.pl?terms=MIMAT0000545","MIMAT0000545")</f>
        <v>MIMAT0000545</v>
      </c>
      <c r="I242" s="10" t="str">
        <f aca="false">HYPERLINK("http://www.mirbase.org/cgi-bin/query.pl?terms=MIMAT0000819","MIMAT0000819")</f>
        <v>MIMAT0000819</v>
      </c>
      <c r="J242" s="10"/>
      <c r="K242" s="12" t="s">
        <v>492</v>
      </c>
    </row>
    <row r="243" customFormat="false" ht="13.8" hidden="false" customHeight="false" outlineLevel="0" collapsed="false">
      <c r="A243" s="8" t="n">
        <v>38498</v>
      </c>
      <c r="B243" s="9" t="s">
        <v>493</v>
      </c>
      <c r="C243" s="10" t="str">
        <f aca="false">HYPERLINK("http://www.mirbase.org/cgi-bin/mirna_entry.pl?acc=MI0000101","MI0000101")</f>
        <v>MI0000101</v>
      </c>
      <c r="D243" s="10" t="str">
        <f aca="false">HYPERLINK("http://www.mirbase.org/cgi-bin/mirna_entry.pl?acc=MI0000146","MI0000146")</f>
        <v>MI0000146</v>
      </c>
      <c r="E243" s="11" t="str">
        <f aca="false">HYPERLINK("http://www.mirbase.org/cgi-bin/mirna_entry.pl?acc=MI0000883","MI0000883")</f>
        <v>MI0000883</v>
      </c>
      <c r="F243" s="10"/>
      <c r="G243" s="10" t="str">
        <f aca="false">HYPERLINK("http://www.mirbase.org/cgi-bin/query.pl?terms=MIMAT0000097","MIMAT0000097")</f>
        <v>MIMAT0000097</v>
      </c>
      <c r="H243" s="10" t="str">
        <f aca="false">HYPERLINK("http://www.mirbase.org/cgi-bin/query.pl?terms=MIMAT0000131","MIMAT0000131")</f>
        <v>MIMAT0000131</v>
      </c>
      <c r="I243" s="10" t="str">
        <f aca="false">HYPERLINK("http://www.mirbase.org/cgi-bin/query.pl?terms=MIMAT0000820","MIMAT0000820")</f>
        <v>MIMAT0000820</v>
      </c>
      <c r="J243" s="10"/>
      <c r="K243" s="12" t="s">
        <v>494</v>
      </c>
    </row>
    <row r="244" customFormat="false" ht="13.8" hidden="false" customHeight="false" outlineLevel="0" collapsed="false">
      <c r="A244" s="8" t="n">
        <v>38499</v>
      </c>
      <c r="B244" s="9" t="s">
        <v>495</v>
      </c>
      <c r="C244" s="10" t="str">
        <f aca="false">HYPERLINK("http://www.mirbase.org/cgi-bin/mirna_entry.pl?acc=MI0000734","MI0000734")</f>
        <v>MI0000734</v>
      </c>
      <c r="D244" s="10" t="str">
        <f aca="false">HYPERLINK("http://www.mirbase.org/cgi-bin/mirna_entry.pl?acc=MI0000407","MI0000407")</f>
        <v>MI0000407</v>
      </c>
      <c r="E244" s="11" t="str">
        <f aca="false">HYPERLINK("http://www.mirbase.org/cgi-bin/mirna_entry.pl?acc=MI0000889","MI0000889")</f>
        <v>MI0000889</v>
      </c>
      <c r="F244" s="10"/>
      <c r="G244" s="10" t="str">
        <f aca="false">HYPERLINK("http://www.mirbase.org/cgi-bin/query.pl?terms=MIMAT0000680","MIMAT0000680")</f>
        <v>MIMAT0000680</v>
      </c>
      <c r="H244" s="10" t="str">
        <f aca="false">HYPERLINK("http://www.mirbase.org/cgi-bin/query.pl?terms=MIMAT0000386","MIMAT0000386")</f>
        <v>MIMAT0000386</v>
      </c>
      <c r="I244" s="10" t="str">
        <f aca="false">HYPERLINK("http://www.mirbase.org/cgi-bin/query.pl?terms=MIMAT0000825","MIMAT0000825")</f>
        <v>MIMAT0000825</v>
      </c>
      <c r="J244" s="10"/>
      <c r="K244" s="12" t="s">
        <v>496</v>
      </c>
    </row>
    <row r="245" customFormat="false" ht="13.8" hidden="false" customHeight="false" outlineLevel="0" collapsed="false">
      <c r="A245" s="8" t="n">
        <v>38500</v>
      </c>
      <c r="B245" s="9" t="s">
        <v>497</v>
      </c>
      <c r="C245" s="10" t="str">
        <f aca="false">HYPERLINK("http://www.mirbase.org/cgi-bin/mirna_entry.pl?acc=MI0000449","MI0000449")</f>
        <v>MI0000449</v>
      </c>
      <c r="D245" s="10" t="str">
        <f aca="false">HYPERLINK("http://www.mirbase.org/cgi-bin/mirna_entry.pl?acc=MI0000158","MI0000158")</f>
        <v>MI0000158</v>
      </c>
      <c r="E245" s="11" t="str">
        <f aca="false">HYPERLINK("http://www.mirbase.org/cgi-bin/mirna_entry.pl?acc=MI0000905","MI0000905")</f>
        <v>MI0000905</v>
      </c>
      <c r="F245" s="10"/>
      <c r="G245" s="10" t="str">
        <f aca="false">HYPERLINK("http://www.mirbase.org/cgi-bin/query.pl?terms=MIMAT0000426","MIMAT0000426")</f>
        <v>MIMAT0000426</v>
      </c>
      <c r="H245" s="10" t="str">
        <f aca="false">HYPERLINK("http://www.mirbase.org/cgi-bin/query.pl?terms=MIMAT0000144","MIMAT0000144")</f>
        <v>MIMAT0000144</v>
      </c>
      <c r="I245" s="10" t="str">
        <f aca="false">HYPERLINK("http://www.mirbase.org/cgi-bin/query.pl?terms=MIMAT0000838","MIMAT0000838")</f>
        <v>MIMAT0000838</v>
      </c>
      <c r="J245" s="10"/>
      <c r="K245" s="12" t="s">
        <v>498</v>
      </c>
    </row>
    <row r="246" customFormat="false" ht="13.8" hidden="false" customHeight="false" outlineLevel="0" collapsed="false">
      <c r="A246" s="8" t="n">
        <v>38501</v>
      </c>
      <c r="B246" s="9" t="s">
        <v>499</v>
      </c>
      <c r="C246" s="10" t="str">
        <f aca="false">HYPERLINK("http://www.mirbase.org/cgi-bin/mirna_entry.pl?acc=MI0000452;MI0000453","MI0000452;MI0000453")</f>
        <v>MI0000452;MI0000453</v>
      </c>
      <c r="D246" s="10" t="str">
        <f aca="false">HYPERLINK("http://www.mirbase.org/cgi-bin/mirna_entry.pl?acc=MI0000161;MI0000715","MI0000161;MI0000715")</f>
        <v>MI0000161;MI0000715</v>
      </c>
      <c r="E246" s="11" t="str">
        <f aca="false">HYPERLINK("http://www.mirbase.org/cgi-bin/mirna_entry.pl?acc=MI0000908","MI0000908")</f>
        <v>MI0000908</v>
      </c>
      <c r="F246" s="10"/>
      <c r="G246" s="10" t="str">
        <f aca="false">HYPERLINK("http://www.mirbase.org/cgi-bin/query.pl?terms=MIMAT0000428","MIMAT0000428")</f>
        <v>MIMAT0000428</v>
      </c>
      <c r="H246" s="10" t="str">
        <f aca="false">HYPERLINK("http://www.mirbase.org/cgi-bin/query.pl?terms=MIMAT0000147","MIMAT0000147")</f>
        <v>MIMAT0000147</v>
      </c>
      <c r="I246" s="10" t="str">
        <f aca="false">HYPERLINK("http://www.mirbase.org/cgi-bin/query.pl?terms=MIMAT0000841","MIMAT0000841")</f>
        <v>MIMAT0000841</v>
      </c>
      <c r="J246" s="10"/>
      <c r="K246" s="12" t="s">
        <v>500</v>
      </c>
    </row>
    <row r="247" customFormat="false" ht="13.8" hidden="false" customHeight="false" outlineLevel="0" collapsed="false">
      <c r="A247" s="8" t="n">
        <v>38502</v>
      </c>
      <c r="B247" s="9" t="s">
        <v>501</v>
      </c>
      <c r="C247" s="10" t="str">
        <f aca="false">HYPERLINK("http://www.mirbase.org/cgi-bin/mirna_entry.pl?acc=MI0000481","MI0000481")</f>
        <v>MI0000481</v>
      </c>
      <c r="D247" s="10" t="str">
        <f aca="false">HYPERLINK("http://www.mirbase.org/cgi-bin/mirna_entry.pl?acc=MI0000226","MI0000226")</f>
        <v>MI0000226</v>
      </c>
      <c r="E247" s="11" t="str">
        <f aca="false">HYPERLINK("http://www.mirbase.org/cgi-bin/mirna_entry.pl?acc=MI0000929","MI0000929")</f>
        <v>MI0000929</v>
      </c>
      <c r="F247" s="10"/>
      <c r="G247" s="10" t="str">
        <f aca="false">HYPERLINK("http://www.mirbase.org/cgi-bin/query.pl?terms=MIMAT0000454","MIMAT0000454")</f>
        <v>MIMAT0000454</v>
      </c>
      <c r="H247" s="10" t="str">
        <f aca="false">HYPERLINK("http://www.mirbase.org/cgi-bin/query.pl?terms=MIMAT0000213","MIMAT0000213")</f>
        <v>MIMAT0000213</v>
      </c>
      <c r="I247" s="10" t="str">
        <f aca="false">HYPERLINK("http://www.mirbase.org/cgi-bin/query.pl?terms=MIMAT0000861","MIMAT0000861")</f>
        <v>MIMAT0000861</v>
      </c>
      <c r="J247" s="10"/>
      <c r="K247" s="12" t="s">
        <v>502</v>
      </c>
    </row>
    <row r="248" customFormat="false" ht="13.8" hidden="false" customHeight="false" outlineLevel="0" collapsed="false">
      <c r="A248" s="8" t="n">
        <v>38503</v>
      </c>
      <c r="B248" s="9" t="s">
        <v>503</v>
      </c>
      <c r="C248" s="10" t="str">
        <f aca="false">HYPERLINK("http://www.mirbase.org/cgi-bin/mirna_entry.pl?acc=MI0000242;MI0000281","MI0000242;MI0000281")</f>
        <v>MI0000242;MI0000281</v>
      </c>
      <c r="D248" s="10" t="str">
        <f aca="false">HYPERLINK("http://www.mirbase.org/cgi-bin/mirna_entry.pl?acc=MI0000241;MI0000713","MI0000241;MI0000713")</f>
        <v>MI0000241;MI0000713</v>
      </c>
      <c r="E248" s="11" t="str">
        <f aca="false">HYPERLINK("http://www.mirbase.org/cgi-bin/mirna_entry.pl?acc=MI0000941","MI0000941")</f>
        <v>MI0000941</v>
      </c>
      <c r="F248" s="10"/>
      <c r="G248" s="10" t="str">
        <f aca="false">HYPERLINK("http://www.mirbase.org/cgi-bin/query.pl?terms=MIMAT0000231","MIMAT0000231")</f>
        <v>MIMAT0000231</v>
      </c>
      <c r="H248" s="10" t="str">
        <f aca="false">HYPERLINK("http://www.mirbase.org/cgi-bin/query.pl?terms=MIMAT0000229","MIMAT0000229")</f>
        <v>MIMAT0000229</v>
      </c>
      <c r="I248" s="10" t="str">
        <f aca="false">HYPERLINK("http://www.mirbase.org/cgi-bin/query.pl?terms=MIMAT0000872","MIMAT0000872")</f>
        <v>MIMAT0000872</v>
      </c>
      <c r="J248" s="10"/>
      <c r="K248" s="12" t="s">
        <v>504</v>
      </c>
    </row>
    <row r="249" customFormat="false" ht="13.8" hidden="false" customHeight="false" outlineLevel="0" collapsed="false">
      <c r="A249" s="8" t="n">
        <v>38504</v>
      </c>
      <c r="B249" s="9" t="s">
        <v>505</v>
      </c>
      <c r="C249" s="10"/>
      <c r="D249" s="10" t="str">
        <f aca="false">HYPERLINK("http://www.mirbase.org/cgi-bin/mirna_entry.pl?acc=MI0000714","MI0000714")</f>
        <v>MI0000714</v>
      </c>
      <c r="E249" s="11"/>
      <c r="F249" s="10"/>
      <c r="G249" s="10"/>
      <c r="H249" s="10" t="str">
        <f aca="false">HYPERLINK("http://www.mirbase.org/cgi-bin/query.pl?terms=MIMAT0000672","MIMAT0000672")</f>
        <v>MIMAT0000672</v>
      </c>
      <c r="I249" s="10"/>
      <c r="J249" s="10"/>
      <c r="K249" s="12" t="s">
        <v>506</v>
      </c>
    </row>
    <row r="250" customFormat="false" ht="13.8" hidden="false" customHeight="false" outlineLevel="0" collapsed="false">
      <c r="A250" s="8" t="n">
        <v>38505</v>
      </c>
      <c r="B250" s="9" t="s">
        <v>507</v>
      </c>
      <c r="C250" s="10" t="str">
        <f aca="false">HYPERLINK("http://www.mirbase.org/cgi-bin/mirna_entry.pl?acc=MI0000737","MI0000737")</f>
        <v>MI0000737</v>
      </c>
      <c r="D250" s="10" t="str">
        <f aca="false">HYPERLINK("http://www.mirbase.org/cgi-bin/mirna_entry.pl?acc=MI0000554","MI0000554")</f>
        <v>MI0000554</v>
      </c>
      <c r="E250" s="11" t="str">
        <f aca="false">HYPERLINK("http://www.mirbase.org/cgi-bin/mirna_entry.pl?acc=MI0000943","MI0000943")</f>
        <v>MI0000943</v>
      </c>
      <c r="F250" s="10"/>
      <c r="G250" s="10" t="str">
        <f aca="false">HYPERLINK("http://www.mirbase.org/cgi-bin/query.pl?terms=MIMAT0000682","MIMAT0000682")</f>
        <v>MIMAT0000682</v>
      </c>
      <c r="H250" s="10" t="str">
        <f aca="false">HYPERLINK("http://www.mirbase.org/cgi-bin/query.pl?terms=MIMAT0000519","MIMAT0000519")</f>
        <v>MIMAT0000519</v>
      </c>
      <c r="I250" s="10" t="str">
        <f aca="false">HYPERLINK("http://www.mirbase.org/cgi-bin/query.pl?terms=MIMAT0000874","MIMAT0000874")</f>
        <v>MIMAT0000874</v>
      </c>
      <c r="J250" s="10"/>
      <c r="K250" s="12" t="s">
        <v>508</v>
      </c>
    </row>
    <row r="251" customFormat="false" ht="13.8" hidden="false" customHeight="false" outlineLevel="0" collapsed="false">
      <c r="A251" s="8" t="n">
        <v>38506</v>
      </c>
      <c r="B251" s="9" t="s">
        <v>509</v>
      </c>
      <c r="C251" s="10"/>
      <c r="D251" s="10" t="str">
        <f aca="false">HYPERLINK("http://www.mirbase.org/cgi-bin/mirna_entry.pl?acc=MI0000245","MI0000245")</f>
        <v>MI0000245</v>
      </c>
      <c r="E251" s="11"/>
      <c r="F251" s="10"/>
      <c r="G251" s="10"/>
      <c r="H251" s="10" t="str">
        <f aca="false">HYPERLINK("http://www.mirbase.org/cgi-bin/query.pl?terms=MIMAT0000235","MIMAT0000235")</f>
        <v>MIMAT0000235</v>
      </c>
      <c r="I251" s="10"/>
      <c r="J251" s="10"/>
      <c r="K251" s="12" t="s">
        <v>510</v>
      </c>
    </row>
    <row r="252" customFormat="false" ht="13.8" hidden="false" customHeight="false" outlineLevel="0" collapsed="false">
      <c r="A252" s="8" t="n">
        <v>38507</v>
      </c>
      <c r="B252" s="9" t="s">
        <v>511</v>
      </c>
      <c r="C252" s="10" t="str">
        <f aca="false">HYPERLINK("http://www.mirbase.org/cgi-bin/mirna_entry.pl?acc=MI0000285","MI0000285")</f>
        <v>MI0000285</v>
      </c>
      <c r="D252" s="10" t="str">
        <f aca="false">HYPERLINK("http://www.mirbase.org/cgi-bin/mirna_entry.pl?acc=MI0000248","MI0000248")</f>
        <v>MI0000248</v>
      </c>
      <c r="E252" s="11" t="str">
        <f aca="false">HYPERLINK("http://www.mirbase.org/cgi-bin/mirna_entry.pl?acc=MI0000947","MI0000947")</f>
        <v>MI0000947</v>
      </c>
      <c r="F252" s="10"/>
      <c r="G252" s="10" t="str">
        <f aca="false">HYPERLINK("http://www.mirbase.org/cgi-bin/query.pl?terms=MIMAT0000266","MIMAT0000266")</f>
        <v>MIMAT0000266</v>
      </c>
      <c r="H252" s="10" t="str">
        <f aca="false">HYPERLINK("http://www.mirbase.org/cgi-bin/query.pl?terms=MIMAT0000238","MIMAT0000238")</f>
        <v>MIMAT0000238</v>
      </c>
      <c r="I252" s="10" t="str">
        <f aca="false">HYPERLINK("http://www.mirbase.org/cgi-bin/query.pl?terms=MIMAT0000878","MIMAT0000878")</f>
        <v>MIMAT0000878</v>
      </c>
      <c r="J252" s="10"/>
      <c r="K252" s="12" t="s">
        <v>512</v>
      </c>
    </row>
    <row r="253" customFormat="false" ht="13.8" hidden="false" customHeight="false" outlineLevel="0" collapsed="false">
      <c r="A253" s="8" t="n">
        <v>38508</v>
      </c>
      <c r="B253" s="9" t="s">
        <v>513</v>
      </c>
      <c r="C253" s="10" t="str">
        <f aca="false">HYPERLINK("http://www.mirbase.org/cgi-bin/mirna_entry.pl?acc=MI0000490","MI0000490")</f>
        <v>MI0000490</v>
      </c>
      <c r="D253" s="10" t="str">
        <f aca="false">HYPERLINK("http://www.mirbase.org/cgi-bin/mirna_entry.pl?acc=MI0000249","MI0000249")</f>
        <v>MI0000249</v>
      </c>
      <c r="E253" s="11" t="str">
        <f aca="false">HYPERLINK("http://www.mirbase.org/cgi-bin/mirna_entry.pl?acc=MI0000948","MI0000948")</f>
        <v>MI0000948</v>
      </c>
      <c r="F253" s="10"/>
      <c r="G253" s="10" t="str">
        <f aca="false">HYPERLINK("http://www.mirbase.org/cgi-bin/query.pl?terms=MIMAT0000462","MIMAT0000462")</f>
        <v>MIMAT0000462</v>
      </c>
      <c r="H253" s="10" t="str">
        <f aca="false">HYPERLINK("http://www.mirbase.org/cgi-bin/query.pl?terms=MIMAT0000239","MIMAT0000239")</f>
        <v>MIMAT0000239</v>
      </c>
      <c r="I253" s="10" t="str">
        <f aca="false">HYPERLINK("http://www.mirbase.org/cgi-bin/query.pl?terms=MIMAT0000879","MIMAT0000879")</f>
        <v>MIMAT0000879</v>
      </c>
      <c r="J253" s="10"/>
      <c r="K253" s="12" t="s">
        <v>514</v>
      </c>
    </row>
    <row r="254" customFormat="false" ht="13.8" hidden="false" customHeight="false" outlineLevel="0" collapsed="false">
      <c r="A254" s="8" t="n">
        <v>38509</v>
      </c>
      <c r="B254" s="9" t="s">
        <v>515</v>
      </c>
      <c r="C254" s="10"/>
      <c r="D254" s="10" t="str">
        <f aca="false">HYPERLINK("http://www.mirbase.org/cgi-bin/mirna_entry.pl?acc=MI0000250","MI0000250")</f>
        <v>MI0000250</v>
      </c>
      <c r="E254" s="11"/>
      <c r="F254" s="10"/>
      <c r="G254" s="10"/>
      <c r="H254" s="10" t="str">
        <f aca="false">HYPERLINK("http://www.mirbase.org/cgi-bin/query.pl?terms=MIMAT0000240","MIMAT0000240")</f>
        <v>MIMAT0000240</v>
      </c>
      <c r="I254" s="10"/>
      <c r="J254" s="10"/>
      <c r="K254" s="12" t="s">
        <v>516</v>
      </c>
    </row>
    <row r="255" customFormat="false" ht="13.8" hidden="false" customHeight="false" outlineLevel="0" collapsed="false">
      <c r="A255" s="8" t="n">
        <v>38510</v>
      </c>
      <c r="B255" s="9" t="s">
        <v>517</v>
      </c>
      <c r="C255" s="10"/>
      <c r="D255" s="10" t="str">
        <f aca="false">HYPERLINK("http://www.mirbase.org/cgi-bin/mirna_entry.pl?acc=MI0000708","MI0000708")</f>
        <v>MI0000708</v>
      </c>
      <c r="E255" s="11" t="str">
        <f aca="false">HYPERLINK("http://www.mirbase.org/cgi-bin/mirna_entry.pl?acc=MI0000951","MI0000951")</f>
        <v>MI0000951</v>
      </c>
      <c r="F255" s="10"/>
      <c r="G255" s="10"/>
      <c r="H255" s="10" t="str">
        <f aca="false">HYPERLINK("http://www.mirbase.org/cgi-bin/query.pl?terms=MIMAT0000668","MIMAT0000668")</f>
        <v>MIMAT0000668</v>
      </c>
      <c r="I255" s="10" t="str">
        <f aca="false">HYPERLINK("http://www.mirbase.org/cgi-bin/query.pl?terms=MIMAT0000882","MIMAT0000882")</f>
        <v>MIMAT0000882</v>
      </c>
      <c r="J255" s="10"/>
      <c r="K255" s="12" t="s">
        <v>518</v>
      </c>
    </row>
    <row r="256" customFormat="false" ht="13.8" hidden="false" customHeight="false" outlineLevel="0" collapsed="false">
      <c r="A256" s="8" t="n">
        <v>38511</v>
      </c>
      <c r="B256" s="9" t="s">
        <v>519</v>
      </c>
      <c r="C256" s="10"/>
      <c r="D256" s="10" t="str">
        <f aca="false">HYPERLINK("http://www.mirbase.org/cgi-bin/mirna_entry.pl?acc=MI0000974","MI0000974")</f>
        <v>MI0000974</v>
      </c>
      <c r="E256" s="11" t="str">
        <f aca="false">HYPERLINK("http://www.mirbase.org/cgi-bin/mirna_entry.pl?acc=MI0003482","MI0003482")</f>
        <v>MI0003482</v>
      </c>
      <c r="F256" s="10"/>
      <c r="G256" s="10"/>
      <c r="H256" s="10" t="str">
        <f aca="false">HYPERLINK("http://www.mirbase.org/cgi-bin/query.pl?terms=MIMAT0000904","MIMAT0000904")</f>
        <v>MIMAT0000904</v>
      </c>
      <c r="I256" s="10" t="str">
        <f aca="false">HYPERLINK("http://www.mirbase.org/cgi-bin/query.pl?terms=MIMAT0003118","MIMAT0003118")</f>
        <v>MIMAT0003118</v>
      </c>
      <c r="J256" s="10"/>
      <c r="K256" s="12" t="s">
        <v>520</v>
      </c>
    </row>
    <row r="257" customFormat="false" ht="13.8" hidden="false" customHeight="false" outlineLevel="0" collapsed="false">
      <c r="A257" s="8" t="n">
        <v>38512</v>
      </c>
      <c r="B257" s="9" t="s">
        <v>521</v>
      </c>
      <c r="C257" s="10"/>
      <c r="D257" s="10" t="str">
        <f aca="false">HYPERLINK("http://www.mirbase.org/cgi-bin/mirna_entry.pl?acc=MI0000389","MI0000389")</f>
        <v>MI0000389</v>
      </c>
      <c r="E257" s="11" t="str">
        <f aca="false">HYPERLINK("http://www.mirbase.org/cgi-bin/mirna_entry.pl?acc=MI0000965","MI0000965")</f>
        <v>MI0000965</v>
      </c>
      <c r="F257" s="10"/>
      <c r="G257" s="10"/>
      <c r="H257" s="10" t="str">
        <f aca="false">HYPERLINK("http://www.mirbase.org/cgi-bin/query.pl?terms=MIMAT0000367","MIMAT0000367")</f>
        <v>MIMAT0000367</v>
      </c>
      <c r="I257" s="10" t="str">
        <f aca="false">HYPERLINK("http://www.mirbase.org/cgi-bin/query.pl?terms=MIMAT0000894","MIMAT0000894")</f>
        <v>MIMAT0000894</v>
      </c>
      <c r="J257" s="10"/>
      <c r="K257" s="12" t="s">
        <v>522</v>
      </c>
    </row>
    <row r="258" customFormat="false" ht="13.8" hidden="false" customHeight="false" outlineLevel="0" collapsed="false">
      <c r="A258" s="8" t="n">
        <v>38513</v>
      </c>
      <c r="B258" s="9" t="s">
        <v>523</v>
      </c>
      <c r="C258" s="10"/>
      <c r="D258" s="10" t="str">
        <f aca="false">HYPERLINK("http://www.mirbase.org/cgi-bin/mirna_entry.pl?acc=MI0000390","MI0000390")</f>
        <v>MI0000390</v>
      </c>
      <c r="E258" s="11" t="str">
        <f aca="false">HYPERLINK("http://www.mirbase.org/cgi-bin/mirna_entry.pl?acc=MI0000966","MI0000966")</f>
        <v>MI0000966</v>
      </c>
      <c r="F258" s="10"/>
      <c r="G258" s="10"/>
      <c r="H258" s="10" t="str">
        <f aca="false">HYPERLINK("http://www.mirbase.org/cgi-bin/query.pl?terms=MIMAT0000369","MIMAT0000369")</f>
        <v>MIMAT0000369</v>
      </c>
      <c r="I258" s="10" t="str">
        <f aca="false">HYPERLINK("http://www.mirbase.org/cgi-bin/query.pl?terms=MIMAT0000896","MIMAT0000896")</f>
        <v>MIMAT0000896</v>
      </c>
      <c r="J258" s="10"/>
      <c r="K258" s="12" t="s">
        <v>524</v>
      </c>
    </row>
    <row r="259" customFormat="false" ht="13.8" hidden="false" customHeight="false" outlineLevel="0" collapsed="false">
      <c r="A259" s="8" t="n">
        <v>38514</v>
      </c>
      <c r="B259" s="9" t="s">
        <v>525</v>
      </c>
      <c r="C259" s="10"/>
      <c r="D259" s="10" t="str">
        <f aca="false">HYPERLINK("http://www.mirbase.org/cgi-bin/mirna_entry.pl?acc=MI0000391","MI0000391")</f>
        <v>MI0000391</v>
      </c>
      <c r="E259" s="11"/>
      <c r="F259" s="10"/>
      <c r="G259" s="10"/>
      <c r="H259" s="10" t="str">
        <f aca="false">HYPERLINK("http://www.mirbase.org/cgi-bin/query.pl?terms=MIMAT0000371","MIMAT0000371")</f>
        <v>MIMAT0000371</v>
      </c>
      <c r="I259" s="10"/>
      <c r="J259" s="10"/>
      <c r="K259" s="12" t="s">
        <v>526</v>
      </c>
    </row>
    <row r="260" customFormat="false" ht="13.8" hidden="false" customHeight="false" outlineLevel="0" collapsed="false">
      <c r="A260" s="8" t="n">
        <v>38515</v>
      </c>
      <c r="B260" s="9" t="s">
        <v>527</v>
      </c>
      <c r="C260" s="10"/>
      <c r="D260" s="10" t="str">
        <f aca="false">HYPERLINK("http://www.mirbase.org/cgi-bin/mirna_entry.pl?acc=MI0000392","MI0000392")</f>
        <v>MI0000392</v>
      </c>
      <c r="E260" s="11"/>
      <c r="F260" s="10"/>
      <c r="G260" s="10"/>
      <c r="H260" s="10" t="str">
        <f aca="false">HYPERLINK("http://www.mirbase.org/cgi-bin/query.pl?terms=MIMAT0000372","MIMAT0000372")</f>
        <v>MIMAT0000372</v>
      </c>
      <c r="I260" s="10"/>
      <c r="J260" s="10"/>
      <c r="K260" s="12" t="s">
        <v>528</v>
      </c>
    </row>
    <row r="261" customFormat="false" ht="13.8" hidden="false" customHeight="false" outlineLevel="0" collapsed="false">
      <c r="A261" s="8" t="n">
        <v>38516</v>
      </c>
      <c r="B261" s="9" t="s">
        <v>529</v>
      </c>
      <c r="C261" s="10"/>
      <c r="D261" s="10" t="str">
        <f aca="false">HYPERLINK("http://www.mirbase.org/cgi-bin/mirna_entry.pl?acc=MI0000393","MI0000393")</f>
        <v>MI0000393</v>
      </c>
      <c r="E261" s="11"/>
      <c r="F261" s="10"/>
      <c r="G261" s="10"/>
      <c r="H261" s="10" t="str">
        <f aca="false">HYPERLINK("http://www.mirbase.org/cgi-bin/query.pl?terms=MIMAT0000373","MIMAT0000373")</f>
        <v>MIMAT0000373</v>
      </c>
      <c r="I261" s="10"/>
      <c r="J261" s="10"/>
      <c r="K261" s="12" t="s">
        <v>530</v>
      </c>
    </row>
    <row r="262" customFormat="false" ht="13.8" hidden="false" customHeight="false" outlineLevel="0" collapsed="false">
      <c r="A262" s="8" t="n">
        <v>38517</v>
      </c>
      <c r="B262" s="9" t="s">
        <v>531</v>
      </c>
      <c r="C262" s="10" t="str">
        <f aca="false">HYPERLINK("http://www.mirbase.org/cgi-bin/mirna_entry.pl?acc=MI0000747","MI0000747")</f>
        <v>MI0000747</v>
      </c>
      <c r="D262" s="10" t="str">
        <f aca="false">HYPERLINK("http://www.mirbase.org/cgi-bin/mirna_entry.pl?acc=MI0000394","MI0000394")</f>
        <v>MI0000394</v>
      </c>
      <c r="E262" s="11" t="str">
        <f aca="false">HYPERLINK("http://www.mirbase.org/cgi-bin/mirna_entry.pl?acc=MI0000967","MI0000967")</f>
        <v>MI0000967</v>
      </c>
      <c r="F262" s="10"/>
      <c r="G262" s="10" t="str">
        <f aca="false">HYPERLINK("http://www.mirbase.org/cgi-bin/query.pl?terms=MIMAT0000690","MIMAT0000690")</f>
        <v>MIMAT0000690</v>
      </c>
      <c r="H262" s="10" t="str">
        <f aca="false">HYPERLINK("http://www.mirbase.org/cgi-bin/query.pl?terms=MIMAT0000374","MIMAT0000374")</f>
        <v>MIMAT0000374</v>
      </c>
      <c r="I262" s="10" t="str">
        <f aca="false">HYPERLINK("http://www.mirbase.org/cgi-bin/query.pl?terms=MIMAT0000898","MIMAT0000898")</f>
        <v>MIMAT0000898</v>
      </c>
      <c r="J262" s="10"/>
      <c r="K262" s="12" t="s">
        <v>532</v>
      </c>
    </row>
    <row r="263" customFormat="false" ht="13.8" hidden="false" customHeight="false" outlineLevel="0" collapsed="false">
      <c r="A263" s="8" t="n">
        <v>38518</v>
      </c>
      <c r="B263" s="9" t="s">
        <v>533</v>
      </c>
      <c r="C263" s="10"/>
      <c r="D263" s="10" t="str">
        <f aca="false">HYPERLINK("http://www.mirbase.org/cgi-bin/mirna_entry.pl?acc=MI0004674","MI0004674")</f>
        <v>MI0004674</v>
      </c>
      <c r="E263" s="11"/>
      <c r="F263" s="10"/>
      <c r="G263" s="10"/>
      <c r="H263" s="10" t="str">
        <f aca="false">HYPERLINK("http://www.mirbase.org/cgi-bin/query.pl?terms=MIMAT0003480","MIMAT0003480")</f>
        <v>MIMAT0003480</v>
      </c>
      <c r="I263" s="10"/>
      <c r="J263" s="10"/>
      <c r="K263" s="12" t="s">
        <v>534</v>
      </c>
    </row>
    <row r="264" customFormat="false" ht="13.8" hidden="false" customHeight="false" outlineLevel="0" collapsed="false">
      <c r="A264" s="8" t="n">
        <v>38519</v>
      </c>
      <c r="B264" s="9" t="s">
        <v>535</v>
      </c>
      <c r="C264" s="10" t="str">
        <f aca="false">HYPERLINK("http://www.mirbase.org/cgi-bin/mirna_entry.pl?acc=MI0000744","MI0000744")</f>
        <v>MI0000744</v>
      </c>
      <c r="D264" s="10" t="str">
        <f aca="false">HYPERLINK("http://www.mirbase.org/cgi-bin/mirna_entry.pl?acc=MI0000399","MI0000399")</f>
        <v>MI0000399</v>
      </c>
      <c r="E264" s="11" t="str">
        <f aca="false">HYPERLINK("http://www.mirbase.org/cgi-bin/mirna_entry.pl?acc=MI0000970","MI0000970")</f>
        <v>MI0000970</v>
      </c>
      <c r="F264" s="10"/>
      <c r="G264" s="10" t="str">
        <f aca="false">HYPERLINK("http://www.mirbase.org/cgi-bin/query.pl?terms=MIMAT0002890","MIMAT0002890")</f>
        <v>MIMAT0002890</v>
      </c>
      <c r="H264" s="10" t="str">
        <f aca="false">HYPERLINK("http://www.mirbase.org/cgi-bin/query.pl?terms=MIMAT0000377","MIMAT0000377")</f>
        <v>MIMAT0000377</v>
      </c>
      <c r="I264" s="10" t="str">
        <f aca="false">HYPERLINK("http://www.mirbase.org/cgi-bin/query.pl?terms=MIMAT0000901","MIMAT0000901")</f>
        <v>MIMAT0000901</v>
      </c>
      <c r="J264" s="10"/>
      <c r="K264" s="12" t="s">
        <v>536</v>
      </c>
    </row>
    <row r="265" customFormat="false" ht="13.8" hidden="false" customHeight="false" outlineLevel="0" collapsed="false">
      <c r="A265" s="8" t="n">
        <v>38520</v>
      </c>
      <c r="B265" s="9" t="s">
        <v>537</v>
      </c>
      <c r="C265" s="10"/>
      <c r="D265" s="10" t="str">
        <f aca="false">HYPERLINK("http://www.mirbase.org/cgi-bin/mirna_entry.pl?acc=MI0000400","MI0000400")</f>
        <v>MI0000400</v>
      </c>
      <c r="E265" s="11" t="str">
        <f aca="false">HYPERLINK("http://www.mirbase.org/cgi-bin/mirna_entry.pl?acc=MI0000971","MI0000971")</f>
        <v>MI0000971</v>
      </c>
      <c r="F265" s="10"/>
      <c r="G265" s="10"/>
      <c r="H265" s="10" t="str">
        <f aca="false">HYPERLINK("http://www.mirbase.org/cgi-bin/query.pl?terms=MIMAT0000378","MIMAT0000378")</f>
        <v>MIMAT0000378</v>
      </c>
      <c r="I265" s="10" t="str">
        <f aca="false">HYPERLINK("http://www.mirbase.org/cgi-bin/query.pl?terms=MIMAT0000902","MIMAT0000902")</f>
        <v>MIMAT0000902</v>
      </c>
      <c r="J265" s="10"/>
      <c r="K265" s="12" t="s">
        <v>538</v>
      </c>
    </row>
    <row r="266" customFormat="false" ht="13.8" hidden="false" customHeight="false" outlineLevel="0" collapsed="false">
      <c r="A266" s="8" t="n">
        <v>38521</v>
      </c>
      <c r="B266" s="9" t="s">
        <v>539</v>
      </c>
      <c r="C266" s="10" t="str">
        <f aca="false">HYPERLINK("http://www.mirbase.org/cgi-bin/mirna_entry.pl?acc=MI0000738","MI0000738")</f>
        <v>MI0000738</v>
      </c>
      <c r="D266" s="10" t="str">
        <f aca="false">HYPERLINK("http://www.mirbase.org/cgi-bin/mirna_entry.pl?acc=MI0000402","MI0000402")</f>
        <v>MI0000402</v>
      </c>
      <c r="E266" s="11"/>
      <c r="F266" s="10"/>
      <c r="G266" s="10" t="str">
        <f aca="false">HYPERLINK("http://www.mirbase.org/cgi-bin/query.pl?terms=MIMAT0000684","MIMAT0000684")</f>
        <v>MIMAT0000684</v>
      </c>
      <c r="H266" s="10" t="str">
        <f aca="false">HYPERLINK("http://www.mirbase.org/cgi-bin/query.pl?terms=MIMAT0000380","MIMAT0000380")</f>
        <v>MIMAT0000380</v>
      </c>
      <c r="I266" s="10"/>
      <c r="J266" s="10"/>
      <c r="K266" s="12" t="s">
        <v>540</v>
      </c>
    </row>
    <row r="267" customFormat="false" ht="13.8" hidden="false" customHeight="false" outlineLevel="0" collapsed="false">
      <c r="A267" s="8" t="n">
        <v>38523</v>
      </c>
      <c r="B267" s="9" t="s">
        <v>541</v>
      </c>
      <c r="C267" s="10" t="str">
        <f aca="false">HYPERLINK("http://www.mirbase.org/cgi-bin/mirna_entry.pl?acc=MI0000089","MI0000089")</f>
        <v>MI0000089</v>
      </c>
      <c r="D267" s="10" t="str">
        <f aca="false">HYPERLINK("http://www.mirbase.org/cgi-bin/mirna_entry.pl?acc=MI0000579","MI0000579")</f>
        <v>MI0000579</v>
      </c>
      <c r="E267" s="11" t="str">
        <f aca="false">HYPERLINK("http://www.mirbase.org/cgi-bin/mirna_entry.pl?acc=MI0000872","MI0000872")</f>
        <v>MI0000872</v>
      </c>
      <c r="F267" s="10"/>
      <c r="G267" s="10" t="str">
        <f aca="false">HYPERLINK("http://www.mirbase.org/cgi-bin/query.pl?terms=MIMAT0000089","MIMAT0000089")</f>
        <v>MIMAT0000089</v>
      </c>
      <c r="H267" s="10" t="str">
        <f aca="false">HYPERLINK("http://www.mirbase.org/cgi-bin/query.pl?terms=MIMAT0000538","MIMAT0000538")</f>
        <v>MIMAT0000538</v>
      </c>
      <c r="I267" s="10" t="str">
        <f aca="false">HYPERLINK("http://www.mirbase.org/cgi-bin/query.pl?terms=MIMAT0000810","MIMAT0000810")</f>
        <v>MIMAT0000810</v>
      </c>
      <c r="J267" s="10"/>
      <c r="K267" s="12" t="s">
        <v>542</v>
      </c>
    </row>
    <row r="268" customFormat="false" ht="13.8" hidden="false" customHeight="false" outlineLevel="0" collapsed="false">
      <c r="A268" s="8" t="n">
        <v>38524</v>
      </c>
      <c r="B268" s="9" t="s">
        <v>543</v>
      </c>
      <c r="C268" s="10" t="str">
        <f aca="false">HYPERLINK("http://www.mirbase.org/cgi-bin/mirna_entry.pl?acc=MI0000808","MI0000808")</f>
        <v>MI0000808</v>
      </c>
      <c r="D268" s="10" t="str">
        <f aca="false">HYPERLINK("http://www.mirbase.org/cgi-bin/mirna_entry.pl?acc=MI0000598","MI0000598")</f>
        <v>MI0000598</v>
      </c>
      <c r="E268" s="11" t="str">
        <f aca="false">HYPERLINK("http://www.mirbase.org/cgi-bin/mirna_entry.pl?acc=MI0000599","MI0000599")</f>
        <v>MI0000599</v>
      </c>
      <c r="F268" s="10"/>
      <c r="G268" s="10" t="str">
        <f aca="false">HYPERLINK("http://www.mirbase.org/cgi-bin/query.pl?terms=MIMAT0000756","MIMAT0000756")</f>
        <v>MIMAT0000756</v>
      </c>
      <c r="H268" s="10" t="str">
        <f aca="false">HYPERLINK("http://www.mirbase.org/cgi-bin/query.pl?terms=MIMAT0000559","MIMAT0000559")</f>
        <v>MIMAT0000559</v>
      </c>
      <c r="I268" s="10" t="str">
        <f aca="false">HYPERLINK("http://www.mirbase.org/cgi-bin/query.pl?terms=MIMAT0000560","MIMAT0000560")</f>
        <v>MIMAT0000560</v>
      </c>
      <c r="J268" s="10"/>
      <c r="K268" s="12" t="s">
        <v>544</v>
      </c>
    </row>
    <row r="269" customFormat="false" ht="13.8" hidden="false" customHeight="false" outlineLevel="0" collapsed="false">
      <c r="A269" s="8" t="n">
        <v>38525</v>
      </c>
      <c r="B269" s="9" t="s">
        <v>545</v>
      </c>
      <c r="C269" s="10"/>
      <c r="D269" s="10" t="str">
        <f aca="false">HYPERLINK("http://www.mirbase.org/cgi-bin/mirna_entry.pl?acc=MI0000634","MI0000634")</f>
        <v>MI0000634</v>
      </c>
      <c r="E269" s="11"/>
      <c r="F269" s="10"/>
      <c r="G269" s="10"/>
      <c r="H269" s="10" t="str">
        <f aca="false">HYPERLINK("http://www.mirbase.org/cgi-bin/query.pl?terms=MIMAT0000597","MIMAT0000597")</f>
        <v>MIMAT0000597</v>
      </c>
      <c r="I269" s="10"/>
      <c r="J269" s="10"/>
      <c r="K269" s="12" t="s">
        <v>546</v>
      </c>
    </row>
    <row r="270" customFormat="false" ht="13.8" hidden="false" customHeight="false" outlineLevel="0" collapsed="false">
      <c r="A270" s="8" t="n">
        <v>38526</v>
      </c>
      <c r="B270" s="9" t="s">
        <v>547</v>
      </c>
      <c r="C270" s="10" t="str">
        <f aca="false">HYPERLINK("http://www.mirbase.org/cgi-bin/mirna_entry.pl?acc=MI0000743","MI0000743")</f>
        <v>MI0000743</v>
      </c>
      <c r="D270" s="10" t="str">
        <f aca="false">HYPERLINK("http://www.mirbase.org/cgi-bin/mirna_entry.pl?acc=MI0000403","MI0000403")</f>
        <v>MI0000403</v>
      </c>
      <c r="E270" s="11" t="str">
        <f aca="false">HYPERLINK("http://www.mirbase.org/cgi-bin/mirna_entry.pl?acc=MI0000876","MI0000876")</f>
        <v>MI0000876</v>
      </c>
      <c r="F270" s="10"/>
      <c r="G270" s="10" t="str">
        <f aca="false">HYPERLINK("http://www.mirbase.org/cgi-bin/query.pl?terms=MIMAT0000686","MIMAT0000686")</f>
        <v>MIMAT0000686</v>
      </c>
      <c r="H270" s="10" t="str">
        <f aca="false">HYPERLINK("http://www.mirbase.org/cgi-bin/query.pl?terms=MIMAT0000381","MIMAT0000381")</f>
        <v>MIMAT0000381</v>
      </c>
      <c r="I270" s="10" t="str">
        <f aca="false">HYPERLINK("http://www.mirbase.org/cgi-bin/query.pl?terms=MIMAT0000814","MIMAT0000814")</f>
        <v>MIMAT0000814</v>
      </c>
      <c r="J270" s="10"/>
      <c r="K270" s="12" t="s">
        <v>548</v>
      </c>
    </row>
    <row r="271" customFormat="false" ht="13.8" hidden="false" customHeight="false" outlineLevel="0" collapsed="false">
      <c r="A271" s="8" t="n">
        <v>38527</v>
      </c>
      <c r="B271" s="9" t="s">
        <v>549</v>
      </c>
      <c r="C271" s="10"/>
      <c r="D271" s="10" t="str">
        <f aca="false">HYPERLINK("http://www.mirbase.org/cgi-bin/mirna_entry.pl?acc=MI0000793","MI0000793")</f>
        <v>MI0000793</v>
      </c>
      <c r="E271" s="11" t="str">
        <f aca="false">HYPERLINK("http://www.mirbase.org/cgi-bin/mirna_entry.pl?acc=MI0003545","MI0003545")</f>
        <v>MI0003545</v>
      </c>
      <c r="F271" s="10"/>
      <c r="G271" s="10"/>
      <c r="H271" s="10" t="str">
        <f aca="false">HYPERLINK("http://www.mirbase.org/cgi-bin/query.pl?terms=MIMAT0000740","MIMAT0000740")</f>
        <v>MIMAT0000740</v>
      </c>
      <c r="I271" s="10" t="str">
        <f aca="false">HYPERLINK("http://www.mirbase.org/cgi-bin/query.pl?terms=MIMAT0003198","MIMAT0003198")</f>
        <v>MIMAT0003198</v>
      </c>
      <c r="J271" s="10"/>
      <c r="K271" s="12" t="s">
        <v>550</v>
      </c>
    </row>
    <row r="272" customFormat="false" ht="13.8" hidden="false" customHeight="false" outlineLevel="0" collapsed="false">
      <c r="A272" s="8" t="n">
        <v>38528</v>
      </c>
      <c r="B272" s="9" t="s">
        <v>551</v>
      </c>
      <c r="C272" s="10" t="str">
        <f aca="false">HYPERLINK("http://www.mirbase.org/cgi-bin/mirna_entry.pl?acc=MI0000787","MI0000787")</f>
        <v>MI0000787</v>
      </c>
      <c r="D272" s="10" t="str">
        <f aca="false">HYPERLINK("http://www.mirbase.org/cgi-bin/mirna_entry.pl?acc=MI0000796","MI0000796")</f>
        <v>MI0000796</v>
      </c>
      <c r="E272" s="11" t="str">
        <f aca="false">HYPERLINK("http://www.mirbase.org/cgi-bin/mirna_entry.pl?acc=MI0003541","MI0003541")</f>
        <v>MI0003541</v>
      </c>
      <c r="F272" s="10"/>
      <c r="G272" s="10" t="str">
        <f aca="false">HYPERLINK("http://www.mirbase.org/cgi-bin/query.pl?terms=MIMAT0000733","MIMAT0000733")</f>
        <v>MIMAT0000733</v>
      </c>
      <c r="H272" s="10" t="str">
        <f aca="false">HYPERLINK("http://www.mirbase.org/cgi-bin/query.pl?terms=MIMAT0000743","MIMAT0000743")</f>
        <v>MIMAT0000743</v>
      </c>
      <c r="I272" s="10" t="str">
        <f aca="false">HYPERLINK("http://www.mirbase.org/cgi-bin/query.pl?terms=MIMAT0003192","MIMAT0003192")</f>
        <v>MIMAT0003192</v>
      </c>
      <c r="J272" s="10"/>
      <c r="K272" s="12" t="s">
        <v>552</v>
      </c>
    </row>
    <row r="273" customFormat="false" ht="13.8" hidden="false" customHeight="false" outlineLevel="0" collapsed="false">
      <c r="A273" s="8" t="n">
        <v>38529</v>
      </c>
      <c r="B273" s="9" t="s">
        <v>553</v>
      </c>
      <c r="C273" s="10"/>
      <c r="D273" s="10" t="str">
        <f aca="false">HYPERLINK("http://www.mirbase.org/cgi-bin/mirna_entry.pl?acc=MI0000797","MI0000797")</f>
        <v>MI0000797</v>
      </c>
      <c r="E273" s="11" t="str">
        <f aca="false">HYPERLINK("http://www.mirbase.org/cgi-bin/mirna_entry.pl?acc=MI0006141","MI0006141")</f>
        <v>MI0006141</v>
      </c>
      <c r="F273" s="10"/>
      <c r="G273" s="10"/>
      <c r="H273" s="10" t="str">
        <f aca="false">HYPERLINK("http://www.mirbase.org/cgi-bin/query.pl?terms=MIMAT0000745","MIMAT0000745")</f>
        <v>MIMAT0000745</v>
      </c>
      <c r="I273" s="15" t="str">
        <f aca="false">HYPERLINK("http://www.mirbase.org/cgi-bin/query.pl?terms=MIMAT0017302","MIMAT0017302")</f>
        <v>MIMAT0017302</v>
      </c>
      <c r="J273" s="10"/>
      <c r="K273" s="12" t="s">
        <v>554</v>
      </c>
    </row>
    <row r="274" customFormat="false" ht="13.8" hidden="false" customHeight="false" outlineLevel="0" collapsed="false">
      <c r="A274" s="8" t="n">
        <v>38530</v>
      </c>
      <c r="B274" s="9" t="s">
        <v>555</v>
      </c>
      <c r="C274" s="10"/>
      <c r="D274" s="10" t="str">
        <f aca="false">HYPERLINK("http://www.mirbase.org/cgi-bin/mirna_entry.pl?acc=MI0001642","MI0001642")</f>
        <v>MI0001642</v>
      </c>
      <c r="E274" s="11" t="str">
        <f aca="false">HYPERLINK("http://www.mirbase.org/cgi-bin/mirna_entry.pl?acc=MI0001643","MI0001643")</f>
        <v>MI0001643</v>
      </c>
      <c r="F274" s="10"/>
      <c r="G274" s="10"/>
      <c r="H274" s="10" t="str">
        <f aca="false">HYPERLINK("http://www.mirbase.org/cgi-bin/query.pl?terms=MIMAT0001537","MIMAT0001537")</f>
        <v>MIMAT0001537</v>
      </c>
      <c r="I274" s="10" t="str">
        <f aca="false">HYPERLINK("http://www.mirbase.org/cgi-bin/query.pl?terms=MIMAT0001538","MIMAT0001538")</f>
        <v>MIMAT0001538</v>
      </c>
      <c r="J274" s="10"/>
      <c r="K274" s="12" t="s">
        <v>556</v>
      </c>
    </row>
    <row r="275" customFormat="false" ht="13.8" hidden="false" customHeight="false" outlineLevel="0" collapsed="false">
      <c r="A275" s="8" t="n">
        <v>38531</v>
      </c>
      <c r="B275" s="9" t="s">
        <v>557</v>
      </c>
      <c r="C275" s="10" t="str">
        <f aca="false">HYPERLINK("http://www.mirbase.org/cgi-bin/mirna_entry.pl?acc=MI0001723","MI0001723")</f>
        <v>MI0001723</v>
      </c>
      <c r="D275" s="10" t="str">
        <f aca="false">HYPERLINK("http://www.mirbase.org/cgi-bin/mirna_entry.pl?acc=MI0001525","MI0001525")</f>
        <v>MI0001525</v>
      </c>
      <c r="E275" s="11" t="str">
        <f aca="false">HYPERLINK("http://www.mirbase.org/cgi-bin/mirna_entry.pl?acc=MI0001724","MI0001724")</f>
        <v>MI0001724</v>
      </c>
      <c r="F275" s="10"/>
      <c r="G275" s="10" t="str">
        <f aca="false">HYPERLINK("http://www.mirbase.org/cgi-bin/query.pl?terms=MIMAT0001627","MIMAT0001627")</f>
        <v>MIMAT0001627</v>
      </c>
      <c r="H275" s="10" t="str">
        <f aca="false">HYPERLINK("http://www.mirbase.org/cgi-bin/query.pl?terms=MIMAT0001420","MIMAT0001420")</f>
        <v>MIMAT0001420</v>
      </c>
      <c r="I275" s="10" t="str">
        <f aca="false">HYPERLINK("http://www.mirbase.org/cgi-bin/query.pl?terms=MIMAT0001628","MIMAT0001628")</f>
        <v>MIMAT0001628</v>
      </c>
      <c r="J275" s="10"/>
      <c r="K275" s="12" t="s">
        <v>558</v>
      </c>
    </row>
    <row r="276" customFormat="false" ht="13.8" hidden="false" customHeight="false" outlineLevel="0" collapsed="false">
      <c r="A276" s="8" t="n">
        <v>38533</v>
      </c>
      <c r="B276" s="9" t="s">
        <v>559</v>
      </c>
      <c r="C276" s="10"/>
      <c r="D276" s="10" t="str">
        <f aca="false">HYPERLINK("http://www.mirbase.org/cgi-bin/mirna_entry.pl?acc=MI0002400","MI0002400")</f>
        <v>MI0002400</v>
      </c>
      <c r="E276" s="11"/>
      <c r="F276" s="10"/>
      <c r="G276" s="10"/>
      <c r="H276" s="10" t="str">
        <f aca="false">HYPERLINK("http://www.mirbase.org/cgi-bin/query.pl?terms=MIMAT0002106","MIMAT0002106")</f>
        <v>MIMAT0002106</v>
      </c>
      <c r="I276" s="10"/>
      <c r="J276" s="10"/>
      <c r="K276" s="12" t="s">
        <v>560</v>
      </c>
    </row>
    <row r="277" customFormat="false" ht="13.8" hidden="false" customHeight="false" outlineLevel="0" collapsed="false">
      <c r="A277" s="8" t="n">
        <v>38535</v>
      </c>
      <c r="B277" s="9" t="s">
        <v>561</v>
      </c>
      <c r="C277" s="10"/>
      <c r="D277" s="10" t="str">
        <f aca="false">HYPERLINK("http://www.mirbase.org/cgi-bin/mirna_entry.pl?acc=MI0003476","MI0003476")</f>
        <v>MI0003476</v>
      </c>
      <c r="E277" s="11"/>
      <c r="F277" s="10"/>
      <c r="G277" s="10"/>
      <c r="H277" s="10" t="str">
        <f aca="false">HYPERLINK("http://www.mirbase.org/cgi-bin/query.pl?terms=MIMAT0003112","MIMAT0003112")</f>
        <v>MIMAT0003112</v>
      </c>
      <c r="I277" s="10"/>
      <c r="J277" s="10"/>
      <c r="K277" s="12" t="s">
        <v>562</v>
      </c>
    </row>
    <row r="278" customFormat="false" ht="13.8" hidden="false" customHeight="false" outlineLevel="0" collapsed="false">
      <c r="A278" s="8" t="n">
        <v>38538</v>
      </c>
      <c r="B278" s="9" t="s">
        <v>563</v>
      </c>
      <c r="C278" s="10"/>
      <c r="D278" s="10" t="str">
        <f aca="false">HYPERLINK("http://www.mirbase.org/cgi-bin/mirna_entry.pl?acc=MI0004703","MI0004703")</f>
        <v>MI0004703</v>
      </c>
      <c r="E278" s="11" t="str">
        <f aca="false">HYPERLINK("http://www.mirbase.org/cgi-bin/mirna_entry.pl?acc=MI0003480","MI0003480")</f>
        <v>MI0003480</v>
      </c>
      <c r="F278" s="10"/>
      <c r="G278" s="10"/>
      <c r="H278" s="10" t="str">
        <f aca="false">HYPERLINK("http://www.mirbase.org/cgi-bin/query.pl?terms=MIMAT0003509","MIMAT0003509")</f>
        <v>MIMAT0003509</v>
      </c>
      <c r="I278" s="15" t="str">
        <f aca="false">HYPERLINK("http://www.mirbase.org/cgi-bin/query.pl?terms=MIMAT0017198","MIMAT0017198")</f>
        <v>MIMAT0017198</v>
      </c>
      <c r="J278" s="10"/>
      <c r="K278" s="12" t="s">
        <v>564</v>
      </c>
    </row>
    <row r="279" customFormat="false" ht="13.8" hidden="false" customHeight="false" outlineLevel="0" collapsed="false">
      <c r="A279" s="8" t="n">
        <v>38539</v>
      </c>
      <c r="B279" s="9" t="s">
        <v>565</v>
      </c>
      <c r="C279" s="10"/>
      <c r="D279" s="10" t="str">
        <f aca="false">HYPERLINK("http://www.mirbase.org/cgi-bin/mirna_entry.pl?acc=MI0004706","MI0004706")</f>
        <v>MI0004706</v>
      </c>
      <c r="E279" s="11"/>
      <c r="F279" s="10"/>
      <c r="G279" s="10"/>
      <c r="H279" s="10" t="str">
        <f aca="false">HYPERLINK("http://www.mirbase.org/cgi-bin/query.pl?terms=MIMAT0003513","MIMAT0003513")</f>
        <v>MIMAT0003513</v>
      </c>
      <c r="I279" s="10"/>
      <c r="J279" s="10"/>
      <c r="K279" s="12" t="s">
        <v>566</v>
      </c>
    </row>
    <row r="280" customFormat="false" ht="13.8" hidden="false" customHeight="false" outlineLevel="0" collapsed="false">
      <c r="A280" s="8" t="n">
        <v>38540</v>
      </c>
      <c r="B280" s="9" t="s">
        <v>567</v>
      </c>
      <c r="C280" s="10"/>
      <c r="D280" s="10" t="str">
        <f aca="false">HYPERLINK("http://www.mirbase.org/cgi-bin/mirna_entry.pl?acc=MI0003518","MI0003518")</f>
        <v>MI0003518</v>
      </c>
      <c r="E280" s="11" t="str">
        <f aca="false">HYPERLINK("http://www.mirbase.org/cgi-bin/mirna_entry.pl?acc=MI0003524","MI0003524")</f>
        <v>MI0003524</v>
      </c>
      <c r="F280" s="10"/>
      <c r="G280" s="10"/>
      <c r="H280" s="10" t="str">
        <f aca="false">HYPERLINK("http://www.mirbase.org/cgi-bin/query.pl?terms=MIMAT0003167","MIMAT0003167")</f>
        <v>MIMAT0003167</v>
      </c>
      <c r="I280" s="10" t="str">
        <f aca="false">HYPERLINK("http://www.mirbase.org/cgi-bin/query.pl?terms=MIMAT0003174","MIMAT0003174")</f>
        <v>MIMAT0003174</v>
      </c>
      <c r="J280" s="10"/>
      <c r="K280" s="12" t="s">
        <v>568</v>
      </c>
    </row>
    <row r="281" customFormat="false" ht="13.8" hidden="false" customHeight="false" outlineLevel="0" collapsed="false">
      <c r="A281" s="8" t="n">
        <v>38541</v>
      </c>
      <c r="B281" s="9" t="s">
        <v>569</v>
      </c>
      <c r="C281" s="10" t="str">
        <f aca="false">HYPERLINK("http://www.mirbase.org/cgi-bin/mirna_entry.pl?acc=MI0003686","MI0003686")</f>
        <v>MI0003686</v>
      </c>
      <c r="D281" s="10" t="str">
        <f aca="false">HYPERLINK("http://www.mirbase.org/cgi-bin/mirna_entry.pl?acc=MI0003522","MI0003522")</f>
        <v>MI0003522</v>
      </c>
      <c r="E281" s="11" t="str">
        <f aca="false">HYPERLINK("http://www.mirbase.org/cgi-bin/mirna_entry.pl?acc=MI0003528","MI0003528")</f>
        <v>MI0003528</v>
      </c>
      <c r="F281" s="10"/>
      <c r="G281" s="10" t="str">
        <f aca="false">HYPERLINK("http://www.mirbase.org/cgi-bin/query.pl?terms=MIMAT0003389","MIMAT0003389")</f>
        <v>MIMAT0003389</v>
      </c>
      <c r="H281" s="10" t="str">
        <f aca="false">HYPERLINK("http://www.mirbase.org/cgi-bin/query.pl?terms=MIMAT0003172","MIMAT0003172")</f>
        <v>MIMAT0003172</v>
      </c>
      <c r="I281" s="10" t="str">
        <f aca="false">HYPERLINK("http://www.mirbase.org/cgi-bin/query.pl?terms=MIMAT0003179","MIMAT0003179")</f>
        <v>MIMAT0003179</v>
      </c>
      <c r="J281" s="10"/>
      <c r="K281" s="12" t="s">
        <v>570</v>
      </c>
    </row>
    <row r="282" customFormat="false" ht="13.8" hidden="false" customHeight="false" outlineLevel="0" collapsed="false">
      <c r="A282" s="8" t="n">
        <v>38542</v>
      </c>
      <c r="B282" s="9" t="s">
        <v>571</v>
      </c>
      <c r="C282" s="10" t="str">
        <f aca="false">HYPERLINK("http://www.mirbase.org/cgi-bin/mirna_entry.pl?acc=MI0000746","MI0000746")</f>
        <v>MI0000746</v>
      </c>
      <c r="D282" s="10" t="str">
        <f aca="false">HYPERLINK("http://www.mirbase.org/cgi-bin/mirna_entry.pl?acc=MI0000147","MI0000147")</f>
        <v>MI0000147</v>
      </c>
      <c r="E282" s="11" t="str">
        <f aca="false">HYPERLINK("http://www.mirbase.org/cgi-bin/mirna_entry.pl?acc=MI0000884","MI0000884")</f>
        <v>MI0000884</v>
      </c>
      <c r="F282" s="10"/>
      <c r="G282" s="10" t="str">
        <f aca="false">HYPERLINK("http://www.mirbase.org/cgi-bin/query.pl?terms=MIMAT0000689","MIMAT0000689")</f>
        <v>MIMAT0000689</v>
      </c>
      <c r="H282" s="10" t="str">
        <f aca="false">HYPERLINK("http://www.mirbase.org/cgi-bin/query.pl?terms=MIMAT0000132","MIMAT0000132")</f>
        <v>MIMAT0000132</v>
      </c>
      <c r="I282" s="10" t="str">
        <f aca="false">HYPERLINK("http://www.mirbase.org/cgi-bin/query.pl?terms=MIMAT0000821","MIMAT0000821")</f>
        <v>MIMAT0000821</v>
      </c>
      <c r="J282" s="10"/>
      <c r="K282" s="12" t="s">
        <v>572</v>
      </c>
    </row>
    <row r="283" customFormat="false" ht="13.8" hidden="false" customHeight="false" outlineLevel="0" collapsed="false">
      <c r="A283" s="8" t="n">
        <v>38543</v>
      </c>
      <c r="B283" s="9" t="s">
        <v>573</v>
      </c>
      <c r="C283" s="10" t="str">
        <f aca="false">HYPERLINK("http://www.mirbase.org/cgi-bin/mirna_entry.pl?acc=MI0000811","MI0000811")</f>
        <v>MI0000811</v>
      </c>
      <c r="D283" s="10" t="str">
        <f aca="false">HYPERLINK("http://www.mirbase.org/cgi-bin/mirna_entry.pl?acc=MI0000617","MI0000617")</f>
        <v>MI0000617</v>
      </c>
      <c r="E283" s="11" t="str">
        <f aca="false">HYPERLINK("http://www.mirbase.org/cgi-bin/mirna_entry.pl?acc=MI0000616","MI0000616")</f>
        <v>MI0000616</v>
      </c>
      <c r="F283" s="10"/>
      <c r="G283" s="10" t="str">
        <f aca="false">HYPERLINK("http://www.mirbase.org/cgi-bin/query.pl?terms=MIMAT0000759","MIMAT0000759")</f>
        <v>MIMAT0000759</v>
      </c>
      <c r="H283" s="10" t="str">
        <f aca="false">HYPERLINK("http://www.mirbase.org/cgi-bin/query.pl?terms=MIMAT0000580","MIMAT0000580")</f>
        <v>MIMAT0000580</v>
      </c>
      <c r="I283" s="10" t="str">
        <f aca="false">HYPERLINK("http://www.mirbase.org/cgi-bin/query.pl?terms=MIMAT0000579","MIMAT0000579")</f>
        <v>MIMAT0000579</v>
      </c>
      <c r="J283" s="10"/>
      <c r="K283" s="12" t="s">
        <v>574</v>
      </c>
    </row>
    <row r="284" customFormat="false" ht="13.8" hidden="false" customHeight="false" outlineLevel="0" collapsed="false">
      <c r="A284" s="8" t="n">
        <v>38544</v>
      </c>
      <c r="B284" s="9" t="s">
        <v>575</v>
      </c>
      <c r="C284" s="10"/>
      <c r="D284" s="10"/>
      <c r="E284" s="11" t="str">
        <f aca="false">HYPERLINK("http://www.mirbase.org/cgi-bin/mirna_entry.pl?acc=MI0003479","MI0003479")</f>
        <v>MI0003479</v>
      </c>
      <c r="F284" s="10"/>
      <c r="G284" s="10"/>
      <c r="H284" s="10"/>
      <c r="I284" s="10" t="str">
        <f aca="false">HYPERLINK("http://www.mirbase.org/cgi-bin/query.pl?terms=MIMAT0003115","MIMAT0003115")</f>
        <v>MIMAT0003115</v>
      </c>
      <c r="J284" s="10"/>
      <c r="K284" s="12" t="s">
        <v>576</v>
      </c>
    </row>
    <row r="285" customFormat="false" ht="13.8" hidden="false" customHeight="false" outlineLevel="0" collapsed="false">
      <c r="A285" s="8" t="n">
        <v>38545</v>
      </c>
      <c r="B285" s="9" t="s">
        <v>577</v>
      </c>
      <c r="C285" s="10"/>
      <c r="D285" s="10"/>
      <c r="E285" s="11" t="str">
        <f aca="false">HYPERLINK("http://www.mirbase.org/cgi-bin/mirna_entry.pl?acc=MI0000968","MI0000968")</f>
        <v>MI0000968</v>
      </c>
      <c r="F285" s="10"/>
      <c r="G285" s="10"/>
      <c r="H285" s="10"/>
      <c r="I285" s="10" t="str">
        <f aca="false">HYPERLINK("http://www.mirbase.org/cgi-bin/query.pl?terms=MIMAT0000899","MIMAT0000899")</f>
        <v>MIMAT0000899</v>
      </c>
      <c r="J285" s="10"/>
      <c r="K285" s="12" t="s">
        <v>578</v>
      </c>
    </row>
    <row r="286" customFormat="false" ht="13.8" hidden="false" customHeight="false" outlineLevel="0" collapsed="false">
      <c r="A286" s="8" t="n">
        <v>38546</v>
      </c>
      <c r="B286" s="9" t="s">
        <v>579</v>
      </c>
      <c r="C286" s="10" t="str">
        <f aca="false">HYPERLINK("http://www.mirbase.org/cgi-bin/mirna_entry.pl?acc=MI0000813","MI0000813")</f>
        <v>MI0000813</v>
      </c>
      <c r="D286" s="10" t="str">
        <f aca="false">HYPERLINK("http://www.mirbase.org/cgi-bin/mirna_entry.pl?acc=MI0000595","MI0000595")</f>
        <v>MI0000595</v>
      </c>
      <c r="E286" s="11" t="str">
        <f aca="false">HYPERLINK("http://www.mirbase.org/cgi-bin/mirna_entry.pl?acc=MI0000594","MI0000594")</f>
        <v>MI0000594</v>
      </c>
      <c r="F286" s="10"/>
      <c r="G286" s="10" t="str">
        <f aca="false">HYPERLINK("http://www.mirbase.org/cgi-bin/query.pl?terms=MIMAT0000761","MIMAT0000761")</f>
        <v>MIMAT0000761</v>
      </c>
      <c r="H286" s="10" t="str">
        <f aca="false">HYPERLINK("http://www.mirbase.org/cgi-bin/query.pl?terms=MIMAT0000555","MIMAT0000555")</f>
        <v>MIMAT0000555</v>
      </c>
      <c r="I286" s="10" t="str">
        <f aca="false">HYPERLINK("http://www.mirbase.org/cgi-bin/query.pl?terms=MIMAT0000553","MIMAT0000553")</f>
        <v>MIMAT0000553</v>
      </c>
      <c r="J286" s="10"/>
      <c r="K286" s="12" t="s">
        <v>580</v>
      </c>
    </row>
    <row r="287" customFormat="false" ht="13.8" hidden="false" customHeight="false" outlineLevel="0" collapsed="false">
      <c r="A287" s="8" t="n">
        <v>38547</v>
      </c>
      <c r="B287" s="9" t="s">
        <v>581</v>
      </c>
      <c r="C287" s="10"/>
      <c r="D287" s="10" t="str">
        <f aca="false">HYPERLINK("http://www.mirbase.org/cgi-bin/mirna_entry.pl?acc=MI0000597","MI0000597")</f>
        <v>MI0000597</v>
      </c>
      <c r="E287" s="11" t="str">
        <f aca="false">HYPERLINK("http://www.mirbase.org/cgi-bin/mirna_entry.pl?acc=MI0000596","MI0000596")</f>
        <v>MI0000596</v>
      </c>
      <c r="F287" s="10"/>
      <c r="G287" s="10"/>
      <c r="H287" s="10" t="str">
        <f aca="false">HYPERLINK("http://www.mirbase.org/cgi-bin/query.pl?terms=MIMAT0000558","MIMAT0000558")</f>
        <v>MIMAT0000558</v>
      </c>
      <c r="I287" s="10" t="str">
        <f aca="false">HYPERLINK("http://www.mirbase.org/cgi-bin/query.pl?terms=MIMAT0000557","MIMAT0000557")</f>
        <v>MIMAT0000557</v>
      </c>
      <c r="J287" s="10"/>
      <c r="K287" s="12" t="s">
        <v>582</v>
      </c>
    </row>
    <row r="288" customFormat="false" ht="13.8" hidden="false" customHeight="false" outlineLevel="0" collapsed="false">
      <c r="A288" s="8" t="n">
        <v>38548</v>
      </c>
      <c r="B288" s="9" t="s">
        <v>583</v>
      </c>
      <c r="C288" s="10"/>
      <c r="D288" s="10"/>
      <c r="E288" s="11" t="str">
        <f aca="false">HYPERLINK("http://www.mirbase.org/cgi-bin/mirna_entry.pl?acc=MI0000600","MI0000600")</f>
        <v>MI0000600</v>
      </c>
      <c r="F288" s="10"/>
      <c r="G288" s="10"/>
      <c r="H288" s="10"/>
      <c r="I288" s="10" t="str">
        <f aca="false">HYPERLINK("http://www.mirbase.org/cgi-bin/query.pl?terms=MIMAT0000561","MIMAT0000561")</f>
        <v>MIMAT0000561</v>
      </c>
      <c r="J288" s="10"/>
      <c r="K288" s="12" t="s">
        <v>584</v>
      </c>
    </row>
    <row r="289" customFormat="false" ht="13.8" hidden="false" customHeight="false" outlineLevel="0" collapsed="false">
      <c r="A289" s="8" t="n">
        <v>38549</v>
      </c>
      <c r="B289" s="9" t="s">
        <v>585</v>
      </c>
      <c r="C289" s="10"/>
      <c r="D289" s="10" t="str">
        <f aca="false">HYPERLINK("http://www.mirbase.org/cgi-bin/mirna_entry.pl?acc=MI0000605","MI0000605")</f>
        <v>MI0000605</v>
      </c>
      <c r="E289" s="11" t="str">
        <f aca="false">HYPERLINK("http://www.mirbase.org/cgi-bin/mirna_entry.pl?acc=MI0000604","MI0000604")</f>
        <v>MI0000604</v>
      </c>
      <c r="F289" s="10"/>
      <c r="G289" s="10"/>
      <c r="H289" s="10" t="str">
        <f aca="false">HYPERLINK("http://www.mirbase.org/cgi-bin/query.pl?terms=MIMAT0000567","MIMAT0000567")</f>
        <v>MIMAT0000567</v>
      </c>
      <c r="I289" s="10" t="str">
        <f aca="false">HYPERLINK("http://www.mirbase.org/cgi-bin/query.pl?terms=MIMAT0000566","MIMAT0000566")</f>
        <v>MIMAT0000566</v>
      </c>
      <c r="J289" s="10"/>
      <c r="K289" s="12" t="s">
        <v>586</v>
      </c>
    </row>
    <row r="290" customFormat="false" ht="13.8" hidden="false" customHeight="false" outlineLevel="0" collapsed="false">
      <c r="A290" s="8" t="n">
        <v>38550</v>
      </c>
      <c r="B290" s="9" t="s">
        <v>587</v>
      </c>
      <c r="C290" s="10"/>
      <c r="D290" s="10" t="str">
        <f aca="false">HYPERLINK("http://www.mirbase.org/cgi-bin/mirna_entry.pl?acc=MI0000607","MI0000607")</f>
        <v>MI0000607</v>
      </c>
      <c r="E290" s="11" t="str">
        <f aca="false">HYPERLINK("http://www.mirbase.org/cgi-bin/mirna_entry.pl?acc=MI0000606","MI0000606")</f>
        <v>MI0000606</v>
      </c>
      <c r="F290" s="10"/>
      <c r="G290" s="10"/>
      <c r="H290" s="10" t="str">
        <f aca="false">HYPERLINK("http://www.mirbase.org/cgi-bin/query.pl?terms=MIMAT0000569","MIMAT0000569")</f>
        <v>MIMAT0000569</v>
      </c>
      <c r="I290" s="10" t="str">
        <f aca="false">HYPERLINK("http://www.mirbase.org/cgi-bin/query.pl?terms=MIMAT0000568","MIMAT0000568")</f>
        <v>MIMAT0000568</v>
      </c>
      <c r="J290" s="10"/>
      <c r="K290" s="12" t="s">
        <v>588</v>
      </c>
    </row>
    <row r="291" customFormat="false" ht="13.8" hidden="false" customHeight="false" outlineLevel="0" collapsed="false">
      <c r="A291" s="8" t="n">
        <v>38551</v>
      </c>
      <c r="B291" s="9" t="s">
        <v>589</v>
      </c>
      <c r="C291" s="10" t="str">
        <f aca="false">HYPERLINK("http://www.mirbase.org/cgi-bin/mirna_entry.pl?acc=MI0000812","MI0000812")</f>
        <v>MI0000812</v>
      </c>
      <c r="D291" s="10" t="str">
        <f aca="false">HYPERLINK("http://www.mirbase.org/cgi-bin/mirna_entry.pl?acc=MI0000609","MI0000609")</f>
        <v>MI0000609</v>
      </c>
      <c r="E291" s="11" t="str">
        <f aca="false">HYPERLINK("http://www.mirbase.org/cgi-bin/mirna_entry.pl?acc=MI0000608","MI0000608")</f>
        <v>MI0000608</v>
      </c>
      <c r="F291" s="10"/>
      <c r="G291" s="10" t="str">
        <f aca="false">HYPERLINK("http://www.mirbase.org/cgi-bin/query.pl?terms=MIMAT0000760","MIMAT0000760")</f>
        <v>MIMAT0000760</v>
      </c>
      <c r="H291" s="10" t="str">
        <f aca="false">HYPERLINK("http://www.mirbase.org/cgi-bin/query.pl?terms=MIMAT0000571","MIMAT0000571")</f>
        <v>MIMAT0000571</v>
      </c>
      <c r="I291" s="10" t="str">
        <f aca="false">HYPERLINK("http://www.mirbase.org/cgi-bin/query.pl?terms=MIMAT0000570","MIMAT0000570")</f>
        <v>MIMAT0000570</v>
      </c>
      <c r="J291" s="10"/>
      <c r="K291" s="12" t="s">
        <v>590</v>
      </c>
    </row>
    <row r="292" customFormat="false" ht="13.8" hidden="false" customHeight="false" outlineLevel="0" collapsed="false">
      <c r="A292" s="8" t="n">
        <v>38553</v>
      </c>
      <c r="B292" s="9" t="s">
        <v>591</v>
      </c>
      <c r="C292" s="10" t="str">
        <f aca="false">HYPERLINK("http://www.mirbase.org/cgi-bin/mirna_entry.pl?acc=MI0000816","MI0000816")</f>
        <v>MI0000816</v>
      </c>
      <c r="D292" s="10" t="str">
        <f aca="false">HYPERLINK("http://www.mirbase.org/cgi-bin/mirna_entry.pl?acc=MI0000817","MI0000817")</f>
        <v>MI0000817</v>
      </c>
      <c r="E292" s="11" t="str">
        <f aca="false">HYPERLINK("http://www.mirbase.org/cgi-bin/mirna_entry.pl?acc=MI0000612","MI0000612")</f>
        <v>MI0000612</v>
      </c>
      <c r="F292" s="10"/>
      <c r="G292" s="10" t="str">
        <f aca="false">HYPERLINK("http://www.mirbase.org/cgi-bin/query.pl?terms=MIMAT0000765","MIMAT0000765")</f>
        <v>MIMAT0000765</v>
      </c>
      <c r="H292" s="10" t="str">
        <f aca="false">HYPERLINK("http://www.mirbase.org/cgi-bin/query.pl?terms=MIMAT0000766","MIMAT0000766")</f>
        <v>MIMAT0000766</v>
      </c>
      <c r="I292" s="10" t="str">
        <f aca="false">HYPERLINK("http://www.mirbase.org/cgi-bin/query.pl?terms=MIMAT0000575","MIMAT0000575")</f>
        <v>MIMAT0000575</v>
      </c>
      <c r="J292" s="10"/>
      <c r="K292" s="12" t="s">
        <v>592</v>
      </c>
    </row>
    <row r="293" customFormat="false" ht="13.8" hidden="false" customHeight="false" outlineLevel="0" collapsed="false">
      <c r="A293" s="8" t="n">
        <v>38554</v>
      </c>
      <c r="B293" s="9" t="s">
        <v>593</v>
      </c>
      <c r="C293" s="10"/>
      <c r="D293" s="10"/>
      <c r="E293" s="11" t="str">
        <f aca="false">HYPERLINK("http://www.mirbase.org/cgi-bin/mirna_entry.pl?acc=MI0000613","MI0000613")</f>
        <v>MI0000613</v>
      </c>
      <c r="F293" s="10"/>
      <c r="G293" s="10"/>
      <c r="H293" s="10"/>
      <c r="I293" s="10" t="str">
        <f aca="false">HYPERLINK("http://www.mirbase.org/cgi-bin/query.pl?terms=MIMAT0000576","MIMAT0000576")</f>
        <v>MIMAT0000576</v>
      </c>
      <c r="J293" s="10"/>
      <c r="K293" s="12" t="s">
        <v>594</v>
      </c>
    </row>
    <row r="294" customFormat="false" ht="13.8" hidden="false" customHeight="false" outlineLevel="0" collapsed="false">
      <c r="A294" s="8" t="n">
        <v>38555</v>
      </c>
      <c r="B294" s="9" t="s">
        <v>595</v>
      </c>
      <c r="C294" s="10" t="str">
        <f aca="false">HYPERLINK("http://www.mirbase.org/cgi-bin/mirna_entry.pl?acc=MI0000814","MI0000814")</f>
        <v>MI0000814</v>
      </c>
      <c r="D294" s="10" t="str">
        <f aca="false">HYPERLINK("http://www.mirbase.org/cgi-bin/mirna_entry.pl?acc=MI0000619","MI0000619")</f>
        <v>MI0000619</v>
      </c>
      <c r="E294" s="11" t="str">
        <f aca="false">HYPERLINK("http://www.mirbase.org/cgi-bin/mirna_entry.pl?acc=MI0000618","MI0000618")</f>
        <v>MI0000618</v>
      </c>
      <c r="F294" s="10"/>
      <c r="G294" s="10" t="str">
        <f aca="false">HYPERLINK("http://www.mirbase.org/cgi-bin/query.pl?terms=MIMAT0000763","MIMAT0000763")</f>
        <v>MIMAT0000763</v>
      </c>
      <c r="H294" s="10" t="str">
        <f aca="false">HYPERLINK("http://www.mirbase.org/cgi-bin/query.pl?terms=MIMAT0000582","MIMAT0000582")</f>
        <v>MIMAT0000582</v>
      </c>
      <c r="I294" s="10" t="str">
        <f aca="false">HYPERLINK("http://www.mirbase.org/cgi-bin/query.pl?terms=MIMAT0000581","MIMAT0000581")</f>
        <v>MIMAT0000581</v>
      </c>
      <c r="J294" s="10"/>
      <c r="K294" s="12" t="s">
        <v>596</v>
      </c>
    </row>
    <row r="295" customFormat="false" ht="13.8" hidden="false" customHeight="false" outlineLevel="0" collapsed="false">
      <c r="A295" s="8" t="n">
        <v>38556</v>
      </c>
      <c r="B295" s="9" t="s">
        <v>597</v>
      </c>
      <c r="C295" s="10"/>
      <c r="D295" s="10"/>
      <c r="E295" s="11" t="str">
        <f aca="false">HYPERLINK("http://www.mirbase.org/cgi-bin/mirna_entry.pl?acc=MI0000628","MI0000628")</f>
        <v>MI0000628</v>
      </c>
      <c r="F295" s="10"/>
      <c r="G295" s="10"/>
      <c r="H295" s="10"/>
      <c r="I295" s="10" t="str">
        <f aca="false">HYPERLINK("http://www.mirbase.org/cgi-bin/query.pl?terms=MIMAT0000591","MIMAT0000591")</f>
        <v>MIMAT0000591</v>
      </c>
      <c r="J295" s="10"/>
      <c r="K295" s="12" t="s">
        <v>598</v>
      </c>
    </row>
    <row r="296" customFormat="false" ht="13.8" hidden="false" customHeight="false" outlineLevel="0" collapsed="false">
      <c r="A296" s="8" t="n">
        <v>38557</v>
      </c>
      <c r="B296" s="9" t="s">
        <v>599</v>
      </c>
      <c r="C296" s="10"/>
      <c r="D296" s="10"/>
      <c r="E296" s="11" t="str">
        <f aca="false">HYPERLINK("http://www.mirbase.org/cgi-bin/mirna_entry.pl?acc=MI0000629","MI0000629")</f>
        <v>MI0000629</v>
      </c>
      <c r="F296" s="10"/>
      <c r="G296" s="10"/>
      <c r="H296" s="10"/>
      <c r="I296" s="10" t="str">
        <f aca="false">HYPERLINK("http://www.mirbase.org/cgi-bin/query.pl?terms=MIMAT0000592","MIMAT0000592")</f>
        <v>MIMAT0000592</v>
      </c>
      <c r="J296" s="10"/>
      <c r="K296" s="12" t="s">
        <v>600</v>
      </c>
    </row>
    <row r="297" customFormat="false" ht="13.8" hidden="false" customHeight="false" outlineLevel="0" collapsed="false">
      <c r="A297" s="8" t="n">
        <v>38558</v>
      </c>
      <c r="B297" s="9" t="s">
        <v>601</v>
      </c>
      <c r="C297" s="10"/>
      <c r="D297" s="10"/>
      <c r="E297" s="11" t="str">
        <f aca="false">HYPERLINK("http://www.mirbase.org/cgi-bin/mirna_entry.pl?acc=MI0000633","MI0000633")</f>
        <v>MI0000633</v>
      </c>
      <c r="F297" s="10"/>
      <c r="G297" s="10"/>
      <c r="H297" s="10"/>
      <c r="I297" s="10" t="str">
        <f aca="false">HYPERLINK("http://www.mirbase.org/cgi-bin/query.pl?terms=MIMAT0000596","MIMAT0000596")</f>
        <v>MIMAT0000596</v>
      </c>
      <c r="J297" s="10"/>
      <c r="K297" s="12" t="s">
        <v>602</v>
      </c>
    </row>
    <row r="298" customFormat="false" ht="13.8" hidden="false" customHeight="false" outlineLevel="0" collapsed="false">
      <c r="A298" s="8" t="n">
        <v>38559</v>
      </c>
      <c r="B298" s="9" t="s">
        <v>603</v>
      </c>
      <c r="C298" s="10"/>
      <c r="D298" s="10"/>
      <c r="E298" s="11" t="str">
        <f aca="false">HYPERLINK("http://www.mirbase.org/cgi-bin/mirna_entry.pl?acc=MI0000635","MI0000635")</f>
        <v>MI0000635</v>
      </c>
      <c r="F298" s="10"/>
      <c r="G298" s="10"/>
      <c r="H298" s="10"/>
      <c r="I298" s="10" t="str">
        <f aca="false">HYPERLINK("http://www.mirbase.org/cgi-bin/query.pl?terms=MIMAT0000598","MIMAT0000598")</f>
        <v>MIMAT0000598</v>
      </c>
      <c r="J298" s="10"/>
      <c r="K298" s="12" t="s">
        <v>604</v>
      </c>
    </row>
    <row r="299" customFormat="false" ht="13.8" hidden="false" customHeight="false" outlineLevel="0" collapsed="false">
      <c r="A299" s="8" t="n">
        <v>38560</v>
      </c>
      <c r="B299" s="9" t="s">
        <v>605</v>
      </c>
      <c r="C299" s="10"/>
      <c r="D299" s="10"/>
      <c r="E299" s="11" t="str">
        <f aca="false">HYPERLINK("http://www.mirbase.org/cgi-bin/mirna_entry.pl?acc=MI0000636","MI0000636")</f>
        <v>MI0000636</v>
      </c>
      <c r="F299" s="10"/>
      <c r="G299" s="10"/>
      <c r="H299" s="10"/>
      <c r="I299" s="10" t="str">
        <f aca="false">HYPERLINK("http://www.mirbase.org/cgi-bin/query.pl?terms=MIMAT0000599","MIMAT0000599")</f>
        <v>MIMAT0000599</v>
      </c>
      <c r="J299" s="10"/>
      <c r="K299" s="12" t="s">
        <v>606</v>
      </c>
    </row>
    <row r="300" customFormat="false" ht="13.8" hidden="false" customHeight="false" outlineLevel="0" collapsed="false">
      <c r="A300" s="8" t="n">
        <v>38561</v>
      </c>
      <c r="B300" s="9" t="s">
        <v>607</v>
      </c>
      <c r="C300" s="10"/>
      <c r="D300" s="10" t="str">
        <f aca="false">HYPERLINK("http://www.mirbase.org/cgi-bin/mirna_entry.pl?acc=MI0000640","MI0000640")</f>
        <v>MI0000640</v>
      </c>
      <c r="E300" s="11" t="str">
        <f aca="false">HYPERLINK("http://www.mirbase.org/cgi-bin/mirna_entry.pl?acc=MI0000639","MI0000639")</f>
        <v>MI0000639</v>
      </c>
      <c r="F300" s="10"/>
      <c r="G300" s="10"/>
      <c r="H300" s="10" t="str">
        <f aca="false">HYPERLINK("http://www.mirbase.org/cgi-bin/query.pl?terms=MIMAT0000605","MIMAT0000605")</f>
        <v>MIMAT0000605</v>
      </c>
      <c r="I300" s="10" t="str">
        <f aca="false">HYPERLINK("http://www.mirbase.org/cgi-bin/query.pl?terms=MIMAT0000604","MIMAT0000604")</f>
        <v>MIMAT0000604</v>
      </c>
      <c r="J300" s="10"/>
      <c r="K300" s="12" t="s">
        <v>608</v>
      </c>
    </row>
    <row r="301" customFormat="false" ht="13.8" hidden="false" customHeight="false" outlineLevel="0" collapsed="false">
      <c r="A301" s="8" t="n">
        <v>38562</v>
      </c>
      <c r="B301" s="9" t="s">
        <v>609</v>
      </c>
      <c r="C301" s="16" t="str">
        <f aca="false">HYPERLINK("http://www.mirbase.org/cgi-bin/mirna_entry.pl?acc=MI0005566;MI0016684","MI0005566;MI0016684")</f>
        <v>MI0005566;MI0016684</v>
      </c>
      <c r="D301" s="15" t="str">
        <f aca="false">HYPERLINK("http://www.mirbase.org/cgi-bin/mirna_entry.pl?acc=MI0004125;MI0014108","MI0004125;MI0014108")</f>
        <v>MI0004125;MI0014108</v>
      </c>
      <c r="E301" s="11" t="str">
        <f aca="false">HYPERLINK("http://www.mirbase.org/cgi-bin/mirna_entry.pl?acc=MI0003552","MI0003552")</f>
        <v>MI0003552</v>
      </c>
      <c r="F301" s="10"/>
      <c r="G301" s="16" t="str">
        <f aca="false">HYPERLINK("http://www.mirbase.org/cgi-bin/query.pl?terms=MIMAT0004955;MIMAT0018443","MIMAT0004955;MIMAT0018443")</f>
        <v>MIMAT0004955;MIMAT0018443</v>
      </c>
      <c r="H301" s="15" t="str">
        <f aca="false">HYPERLINK("http://www.mirbase.org/cgi-bin/query.pl?terms=MIMAT0003727;MIMAT0014953","MIMAT0003727;MIMAT0014953")</f>
        <v>MIMAT0003727;MIMAT0014953</v>
      </c>
      <c r="I301" s="10" t="str">
        <f aca="false">HYPERLINK("http://www.mirbase.org/cgi-bin/query.pl?terms=MIMAT0003208","MIMAT0003208")</f>
        <v>MIMAT0003208</v>
      </c>
      <c r="J301" s="10"/>
      <c r="K301" s="12" t="s">
        <v>610</v>
      </c>
    </row>
    <row r="302" customFormat="false" ht="13.8" hidden="false" customHeight="false" outlineLevel="0" collapsed="false">
      <c r="A302" s="8" t="n">
        <v>38563</v>
      </c>
      <c r="B302" s="9" t="s">
        <v>611</v>
      </c>
      <c r="C302" s="10"/>
      <c r="D302" s="10"/>
      <c r="E302" s="11" t="str">
        <f aca="false">HYPERLINK("http://www.mirbase.org/cgi-bin/mirna_entry.pl?acc=MI0003487","MI0003487")</f>
        <v>MI0003487</v>
      </c>
      <c r="F302" s="10"/>
      <c r="G302" s="10"/>
      <c r="H302" s="10"/>
      <c r="I302" s="10" t="str">
        <f aca="false">HYPERLINK("http://www.mirbase.org/cgi-bin/query.pl?terms=MIMAT0003123","MIMAT0003123")</f>
        <v>MIMAT0003123</v>
      </c>
      <c r="J302" s="10"/>
      <c r="K302" s="12" t="s">
        <v>612</v>
      </c>
    </row>
    <row r="303" customFormat="false" ht="13.8" hidden="false" customHeight="false" outlineLevel="0" collapsed="false">
      <c r="A303" s="8" t="n">
        <v>38564</v>
      </c>
      <c r="B303" s="9" t="s">
        <v>613</v>
      </c>
      <c r="C303" s="10" t="str">
        <f aca="false">HYPERLINK("http://www.mirbase.org/cgi-bin/mirna_entry.pl?acc=MI0003685","MI0003685")</f>
        <v>MI0003685</v>
      </c>
      <c r="D303" s="10" t="str">
        <f aca="false">HYPERLINK("http://www.mirbase.org/cgi-bin/mirna_entry.pl?acc=MI0005496","MI0005496")</f>
        <v>MI0005496</v>
      </c>
      <c r="E303" s="11" t="str">
        <f aca="false">HYPERLINK("http://www.mirbase.org/cgi-bin/mirna_entry.pl?acc=MI0001423","MI0001423")</f>
        <v>MI0001423</v>
      </c>
      <c r="F303" s="10"/>
      <c r="G303" s="10"/>
      <c r="H303" s="15" t="str">
        <f aca="false">HYPERLINK("http://www.mirbase.org/cgi-bin/query.pl?terms=MIMAT0017273","MIMAT0017273")</f>
        <v>MIMAT0017273</v>
      </c>
      <c r="I303" s="10" t="str">
        <f aca="false">HYPERLINK("http://www.mirbase.org/cgi-bin/query.pl?terms=MIMAT0001320","MIMAT0001320")</f>
        <v>MIMAT0001320</v>
      </c>
      <c r="J303" s="10"/>
      <c r="K303" s="12" t="s">
        <v>614</v>
      </c>
    </row>
    <row r="304" customFormat="false" ht="13.8" hidden="false" customHeight="false" outlineLevel="0" collapsed="false">
      <c r="A304" s="8" t="n">
        <v>38565</v>
      </c>
      <c r="B304" s="9" t="s">
        <v>615</v>
      </c>
      <c r="C304" s="10"/>
      <c r="D304" s="10"/>
      <c r="E304" s="11" t="str">
        <f aca="false">HYPERLINK("http://www.mirbase.org/cgi-bin/mirna_entry.pl?acc=MI0003477","MI0003477")</f>
        <v>MI0003477</v>
      </c>
      <c r="F304" s="10"/>
      <c r="G304" s="10"/>
      <c r="H304" s="10"/>
      <c r="I304" s="10" t="str">
        <f aca="false">HYPERLINK("http://www.mirbase.org/cgi-bin/query.pl?terms=MIMAT0003113","MIMAT0003113")</f>
        <v>MIMAT0003113</v>
      </c>
      <c r="J304" s="10"/>
      <c r="K304" s="12" t="s">
        <v>616</v>
      </c>
    </row>
    <row r="305" customFormat="false" ht="13.8" hidden="false" customHeight="false" outlineLevel="0" collapsed="false">
      <c r="A305" s="8" t="n">
        <v>38566</v>
      </c>
      <c r="B305" s="9" t="s">
        <v>617</v>
      </c>
      <c r="C305" s="10" t="str">
        <f aca="false">HYPERLINK("http://www.mirbase.org/cgi-bin/mirna_entry.pl?acc=MI0003138","MI0003138")</f>
        <v>MI0003138</v>
      </c>
      <c r="D305" s="10" t="str">
        <f aca="false">HYPERLINK("http://www.mirbase.org/cgi-bin/mirna_entry.pl?acc=MI0004636","MI0004636")</f>
        <v>MI0004636</v>
      </c>
      <c r="E305" s="11" t="str">
        <f aca="false">HYPERLINK("http://www.mirbase.org/cgi-bin/mirna_entry.pl?acc=MI0003724","MI0003724")</f>
        <v>MI0003724</v>
      </c>
      <c r="F305" s="10"/>
      <c r="G305" s="10" t="str">
        <f aca="false">HYPERLINK("http://www.mirbase.org/cgi-bin/query.pl?terms=MIMAT0002820","MIMAT0002820")</f>
        <v>MIMAT0002820</v>
      </c>
      <c r="H305" s="10" t="str">
        <f aca="false">HYPERLINK("http://www.mirbase.org/cgi-bin/query.pl?terms=MIMAT0003453","MIMAT0003453")</f>
        <v>MIMAT0003453</v>
      </c>
      <c r="I305" s="10" t="str">
        <f aca="false">HYPERLINK("http://www.mirbase.org/cgi-bin/query.pl?terms=MIMAT0003383","MIMAT0003383")</f>
        <v>MIMAT0003383</v>
      </c>
      <c r="J305" s="10"/>
      <c r="K305" s="12" t="s">
        <v>618</v>
      </c>
    </row>
    <row r="306" customFormat="false" ht="13.8" hidden="false" customHeight="false" outlineLevel="0" collapsed="false">
      <c r="A306" s="8" t="n">
        <v>38567</v>
      </c>
      <c r="B306" s="9" t="s">
        <v>619</v>
      </c>
      <c r="C306" s="10" t="str">
        <f aca="false">HYPERLINK("http://www.mirbase.org/cgi-bin/mirna_entry.pl?acc=MI0003183","MI0003183")</f>
        <v>MI0003183</v>
      </c>
      <c r="D306" s="10" t="str">
        <f aca="false">HYPERLINK("http://www.mirbase.org/cgi-bin/mirna_entry.pl?acc=MI0004676","MI0004676")</f>
        <v>MI0004676</v>
      </c>
      <c r="E306" s="11" t="str">
        <f aca="false">HYPERLINK("http://www.mirbase.org/cgi-bin/mirna_entry.pl?acc=MI0003721","MI0003721")</f>
        <v>MI0003721</v>
      </c>
      <c r="F306" s="10"/>
      <c r="G306" s="10" t="str">
        <f aca="false">HYPERLINK("http://www.mirbase.org/cgi-bin/query.pl?terms=MIMAT0002870","MIMAT0002870")</f>
        <v>MIMAT0002870</v>
      </c>
      <c r="H306" s="10" t="str">
        <f aca="false">HYPERLINK("http://www.mirbase.org/cgi-bin/query.pl?terms=MIMAT0003482","MIMAT0003482")</f>
        <v>MIMAT0003482</v>
      </c>
      <c r="I306" s="10" t="str">
        <f aca="false">HYPERLINK("http://www.mirbase.org/cgi-bin/query.pl?terms=MIMAT0003381","MIMAT0003381")</f>
        <v>MIMAT0003381</v>
      </c>
      <c r="J306" s="10"/>
      <c r="K306" s="12" t="s">
        <v>620</v>
      </c>
    </row>
    <row r="307" customFormat="false" ht="13.8" hidden="false" customHeight="false" outlineLevel="0" collapsed="false">
      <c r="A307" s="8" t="n">
        <v>38568</v>
      </c>
      <c r="B307" s="9" t="s">
        <v>621</v>
      </c>
      <c r="C307" s="10"/>
      <c r="D307" s="10" t="str">
        <f aca="false">HYPERLINK("http://www.mirbase.org/cgi-bin/mirna_entry.pl?acc=MI0004703","MI0004703")</f>
        <v>MI0004703</v>
      </c>
      <c r="E307" s="11" t="str">
        <f aca="false">HYPERLINK("http://www.mirbase.org/cgi-bin/mirna_entry.pl?acc=MI0003480","MI0003480")</f>
        <v>MI0003480</v>
      </c>
      <c r="F307" s="10"/>
      <c r="G307" s="10"/>
      <c r="H307" s="10" t="str">
        <f aca="false">HYPERLINK("http://www.mirbase.org/cgi-bin/query.pl?terms=MIMAT0003508","MIMAT0003508")</f>
        <v>MIMAT0003508</v>
      </c>
      <c r="I307" s="10" t="str">
        <f aca="false">HYPERLINK("http://www.mirbase.org/cgi-bin/query.pl?terms=MIMAT0003116","MIMAT0003116")</f>
        <v>MIMAT0003116</v>
      </c>
      <c r="J307" s="10"/>
      <c r="K307" s="12" t="s">
        <v>622</v>
      </c>
    </row>
    <row r="308" customFormat="false" ht="13.8" hidden="false" customHeight="false" outlineLevel="0" collapsed="false">
      <c r="A308" s="8" t="n">
        <v>38569</v>
      </c>
      <c r="B308" s="9" t="s">
        <v>623</v>
      </c>
      <c r="C308" s="10" t="str">
        <f aca="false">HYPERLINK("http://www.mirbase.org/cgi-bin/mirna_entry.pl?acc=MI0000105;MI0000107","MI0000105;MI0000107")</f>
        <v>MI0000105;MI0000107</v>
      </c>
      <c r="D308" s="10" t="str">
        <f aca="false">HYPERLINK("http://www.mirbase.org/cgi-bin/mirna_entry.pl?acc=MI0000143;MI0000712","MI0000143;MI0000712")</f>
        <v>MI0000143;MI0000712</v>
      </c>
      <c r="E308" s="11" t="str">
        <f aca="false">HYPERLINK("http://www.mirbase.org/cgi-bin/mirna_entry.pl?acc=MI0000862;MI0000864","MI0000862;MI0000864")</f>
        <v>MI0000862;MI0000864</v>
      </c>
      <c r="F308" s="10"/>
      <c r="G308" s="10" t="str">
        <f aca="false">HYPERLINK("http://www.mirbase.org/cgi-bin/query.pl?terms=MIMAT0000100","MIMAT0000100")</f>
        <v>MIMAT0000100</v>
      </c>
      <c r="H308" s="10" t="str">
        <f aca="false">HYPERLINK("http://www.mirbase.org/cgi-bin/query.pl?terms=MIMAT0000127","MIMAT0000127")</f>
        <v>MIMAT0000127</v>
      </c>
      <c r="I308" s="10" t="str">
        <f aca="false">HYPERLINK("http://www.mirbase.org/cgi-bin/query.pl?terms=MIMAT0000801","MIMAT0000801")</f>
        <v>MIMAT0000801</v>
      </c>
      <c r="J308" s="10"/>
      <c r="K308" s="12" t="s">
        <v>624</v>
      </c>
    </row>
    <row r="309" customFormat="false" ht="13.8" hidden="false" customHeight="false" outlineLevel="0" collapsed="false">
      <c r="A309" s="8" t="n">
        <v>38570</v>
      </c>
      <c r="B309" s="9" t="s">
        <v>625</v>
      </c>
      <c r="C309" s="10" t="str">
        <f aca="false">HYPERLINK("http://www.mirbase.org/cgi-bin/mirna_entry.pl?acc=MI0000486","MI0000486")</f>
        <v>MI0000486</v>
      </c>
      <c r="D309" s="10" t="str">
        <f aca="false">HYPERLINK("http://www.mirbase.org/cgi-bin/mirna_entry.pl?acc=MI0000232","MI0000232")</f>
        <v>MI0000232</v>
      </c>
      <c r="E309" s="11" t="str">
        <f aca="false">HYPERLINK("http://www.mirbase.org/cgi-bin/mirna_entry.pl?acc=MI0000933","MI0000933")</f>
        <v>MI0000933</v>
      </c>
      <c r="F309" s="10"/>
      <c r="G309" s="10" t="str">
        <f aca="false">HYPERLINK("http://www.mirbase.org/cgi-bin/query.pl?terms=MIMAT0000458","MIMAT0000458")</f>
        <v>MIMAT0000458</v>
      </c>
      <c r="H309" s="10" t="str">
        <f aca="false">HYPERLINK("http://www.mirbase.org/cgi-bin/query.pl?terms=MIMAT0000220","MIMAT0000220")</f>
        <v>MIMAT0000220</v>
      </c>
      <c r="I309" s="10" t="str">
        <f aca="false">HYPERLINK("http://www.mirbase.org/cgi-bin/query.pl?terms=MIMAT0000865","MIMAT0000865")</f>
        <v>MIMAT0000865</v>
      </c>
      <c r="J309" s="10"/>
      <c r="K309" s="12" t="s">
        <v>626</v>
      </c>
    </row>
    <row r="310" customFormat="false" ht="13.8" hidden="false" customHeight="false" outlineLevel="0" collapsed="false">
      <c r="A310" s="8" t="n">
        <v>38571</v>
      </c>
      <c r="B310" s="9" t="s">
        <v>627</v>
      </c>
      <c r="C310" s="10" t="str">
        <f aca="false">HYPERLINK("http://www.mirbase.org/cgi-bin/mirna_entry.pl?acc=MI0000804","MI0000804")</f>
        <v>MI0000804</v>
      </c>
      <c r="D310" s="10" t="str">
        <f aca="false">HYPERLINK("http://www.mirbase.org/cgi-bin/mirna_entry.pl?acc=MI0000603","MI0000603")</f>
        <v>MI0000603</v>
      </c>
      <c r="E310" s="11" t="str">
        <f aca="false">HYPERLINK("http://www.mirbase.org/cgi-bin/mirna_entry.pl?acc=MI0000602","MI0000602")</f>
        <v>MI0000602</v>
      </c>
      <c r="F310" s="10"/>
      <c r="G310" s="10" t="str">
        <f aca="false">HYPERLINK("http://www.mirbase.org/cgi-bin/query.pl?terms=MIMAT0000752","MIMAT0000752")</f>
        <v>MIMAT0000752</v>
      </c>
      <c r="H310" s="10" t="str">
        <f aca="false">HYPERLINK("http://www.mirbase.org/cgi-bin/query.pl?terms=MIMAT0000565","MIMAT0000565")</f>
        <v>MIMAT0000565</v>
      </c>
      <c r="I310" s="10" t="str">
        <f aca="false">HYPERLINK("http://www.mirbase.org/cgi-bin/query.pl?terms=MIMAT0000564","MIMAT0000564")</f>
        <v>MIMAT0000564</v>
      </c>
      <c r="J310" s="10"/>
      <c r="K310" s="12" t="s">
        <v>628</v>
      </c>
    </row>
    <row r="311" customFormat="false" ht="13.8" hidden="false" customHeight="false" outlineLevel="0" collapsed="false">
      <c r="A311" s="8" t="n">
        <v>38607</v>
      </c>
      <c r="B311" s="9" t="s">
        <v>629</v>
      </c>
      <c r="C311" s="10" t="str">
        <f aca="false">HYPERLINK("http://www.mirbase.org/cgi-bin/mirna_entry.pl?acc=MI0003515","MI0003515")</f>
        <v>MI0003515</v>
      </c>
      <c r="D311" s="10"/>
      <c r="E311" s="11"/>
      <c r="F311" s="10"/>
      <c r="G311" s="10" t="str">
        <f aca="false">HYPERLINK("http://www.mirbase.org/cgi-bin/query.pl?terms=MIMAT0003164","MIMAT0003164")</f>
        <v>MIMAT0003164</v>
      </c>
      <c r="H311" s="10"/>
      <c r="I311" s="10"/>
      <c r="J311" s="10"/>
      <c r="K311" s="12" t="s">
        <v>630</v>
      </c>
    </row>
    <row r="312" customFormat="false" ht="13.8" hidden="false" customHeight="false" outlineLevel="0" collapsed="false">
      <c r="A312" s="8" t="n">
        <v>38609</v>
      </c>
      <c r="B312" s="9" t="s">
        <v>631</v>
      </c>
      <c r="C312" s="10" t="str">
        <f aca="false">HYPERLINK("http://www.mirbase.org/cgi-bin/mirna_entry.pl?acc=MI0003516","MI0003516")</f>
        <v>MI0003516</v>
      </c>
      <c r="D312" s="10"/>
      <c r="E312" s="11"/>
      <c r="F312" s="10"/>
      <c r="G312" s="10" t="str">
        <f aca="false">HYPERLINK("http://www.mirbase.org/cgi-bin/query.pl?terms=MIMAT0003165","MIMAT0003165")</f>
        <v>MIMAT0003165</v>
      </c>
      <c r="H312" s="10"/>
      <c r="I312" s="10"/>
      <c r="J312" s="10"/>
      <c r="K312" s="12" t="s">
        <v>632</v>
      </c>
    </row>
    <row r="313" customFormat="false" ht="13.8" hidden="false" customHeight="false" outlineLevel="0" collapsed="false">
      <c r="A313" s="8" t="n">
        <v>38610</v>
      </c>
      <c r="B313" s="9" t="s">
        <v>633</v>
      </c>
      <c r="C313" s="10" t="str">
        <f aca="false">HYPERLINK("http://www.mirbase.org/cgi-bin/mirna_entry.pl?acc=MI0003630","MI0003630")</f>
        <v>MI0003630</v>
      </c>
      <c r="D313" s="10"/>
      <c r="E313" s="11"/>
      <c r="F313" s="10"/>
      <c r="G313" s="10" t="str">
        <f aca="false">HYPERLINK("http://www.mirbase.org/cgi-bin/query.pl?terms=MIMAT0003285","MIMAT0003285")</f>
        <v>MIMAT0003285</v>
      </c>
      <c r="H313" s="10"/>
      <c r="I313" s="10"/>
      <c r="J313" s="10"/>
      <c r="K313" s="12" t="s">
        <v>634</v>
      </c>
    </row>
    <row r="314" customFormat="false" ht="13.8" hidden="false" customHeight="false" outlineLevel="0" collapsed="false">
      <c r="A314" s="8" t="n">
        <v>38611</v>
      </c>
      <c r="B314" s="9" t="s">
        <v>635</v>
      </c>
      <c r="C314" s="10" t="str">
        <f aca="false">HYPERLINK("http://www.mirbase.org/cgi-bin/mirna_entry.pl?acc=MI0003630","MI0003630")</f>
        <v>MI0003630</v>
      </c>
      <c r="D314" s="10"/>
      <c r="E314" s="11"/>
      <c r="F314" s="10"/>
      <c r="G314" s="10" t="str">
        <f aca="false">HYPERLINK("http://www.mirbase.org/cgi-bin/query.pl?terms=MIMAT0004806","MIMAT0004806")</f>
        <v>MIMAT0004806</v>
      </c>
      <c r="H314" s="10"/>
      <c r="I314" s="10"/>
      <c r="J314" s="10"/>
      <c r="K314" s="12" t="s">
        <v>636</v>
      </c>
    </row>
    <row r="315" customFormat="false" ht="13.8" hidden="false" customHeight="false" outlineLevel="0" collapsed="false">
      <c r="A315" s="8" t="n">
        <v>38612</v>
      </c>
      <c r="B315" s="9" t="s">
        <v>637</v>
      </c>
      <c r="C315" s="10" t="str">
        <f aca="false">HYPERLINK("http://www.mirbase.org/cgi-bin/mirna_entry.pl?acc=MI0003600;MI0003601","MI0003600;MI0003601")</f>
        <v>MI0003600;MI0003601</v>
      </c>
      <c r="D315" s="10"/>
      <c r="E315" s="11"/>
      <c r="F315" s="10"/>
      <c r="G315" s="10" t="str">
        <f aca="false">HYPERLINK("http://www.mirbase.org/cgi-bin/query.pl?terms=MIMAT0003257","MIMAT0003257")</f>
        <v>MIMAT0003257</v>
      </c>
      <c r="H315" s="10"/>
      <c r="I315" s="10"/>
      <c r="J315" s="10"/>
      <c r="K315" s="12" t="s">
        <v>638</v>
      </c>
    </row>
    <row r="316" customFormat="false" ht="13.8" hidden="false" customHeight="false" outlineLevel="0" collapsed="false">
      <c r="A316" s="8" t="n">
        <v>38613</v>
      </c>
      <c r="B316" s="9" t="s">
        <v>639</v>
      </c>
      <c r="C316" s="10" t="str">
        <f aca="false">HYPERLINK("http://www.mirbase.org/cgi-bin/mirna_entry.pl?acc=MI0003600;MI0003601","MI0003600;MI0003601")</f>
        <v>MI0003600;MI0003601</v>
      </c>
      <c r="D316" s="10"/>
      <c r="E316" s="11"/>
      <c r="F316" s="10"/>
      <c r="G316" s="10" t="str">
        <f aca="false">HYPERLINK("http://www.mirbase.org/cgi-bin/query.pl?terms=MIMAT0004800","MIMAT0004800")</f>
        <v>MIMAT0004800</v>
      </c>
      <c r="H316" s="10"/>
      <c r="I316" s="10"/>
      <c r="J316" s="10"/>
      <c r="K316" s="12" t="s">
        <v>640</v>
      </c>
    </row>
    <row r="317" customFormat="false" ht="13.8" hidden="false" customHeight="false" outlineLevel="0" collapsed="false">
      <c r="A317" s="8" t="n">
        <v>38614</v>
      </c>
      <c r="B317" s="9" t="s">
        <v>641</v>
      </c>
      <c r="C317" s="10" t="str">
        <f aca="false">HYPERLINK("http://www.mirbase.org/cgi-bin/mirna_entry.pl?acc=MI0003575","MI0003575")</f>
        <v>MI0003575</v>
      </c>
      <c r="D317" s="10" t="str">
        <f aca="false">HYPERLINK("http://www.mirbase.org/cgi-bin/mirna_entry.pl?acc=MI0004131","MI0004131")</f>
        <v>MI0004131</v>
      </c>
      <c r="E317" s="11" t="str">
        <f aca="false">HYPERLINK("http://www.mirbase.org/cgi-bin/mirna_entry.pl?acc=MI0006343","MI0006343")</f>
        <v>MI0006343</v>
      </c>
      <c r="F317" s="10"/>
      <c r="G317" s="10" t="str">
        <f aca="false">HYPERLINK("http://www.mirbase.org/cgi-bin/query.pl?terms=MIMAT0003233","MIMAT0003233")</f>
        <v>MIMAT0003233</v>
      </c>
      <c r="H317" s="10" t="str">
        <f aca="false">HYPERLINK("http://www.mirbase.org/cgi-bin/query.pl?terms=MIMAT0003890","MIMAT0003890")</f>
        <v>MIMAT0003890</v>
      </c>
      <c r="I317" s="10" t="str">
        <f aca="false">HYPERLINK("http://www.mirbase.org/cgi-bin/query.pl?terms=MIMAT0005596","MIMAT0005596")</f>
        <v>MIMAT0005596</v>
      </c>
      <c r="J317" s="10"/>
      <c r="K317" s="12" t="s">
        <v>642</v>
      </c>
    </row>
    <row r="318" customFormat="false" ht="13.8" hidden="false" customHeight="false" outlineLevel="0" collapsed="false">
      <c r="A318" s="8" t="n">
        <v>38616</v>
      </c>
      <c r="B318" s="9" t="s">
        <v>643</v>
      </c>
      <c r="C318" s="10" t="str">
        <f aca="false">HYPERLINK("http://www.mirbase.org/cgi-bin/mirna_entry.pl?acc=MI0003562","MI0003562")</f>
        <v>MI0003562</v>
      </c>
      <c r="D318" s="10"/>
      <c r="E318" s="11"/>
      <c r="F318" s="10"/>
      <c r="G318" s="10" t="str">
        <f aca="false">HYPERLINK("http://www.mirbase.org/cgi-bin/query.pl?terms=MIMAT0003220","MIMAT0003220")</f>
        <v>MIMAT0003220</v>
      </c>
      <c r="H318" s="10"/>
      <c r="I318" s="10"/>
      <c r="J318" s="10"/>
      <c r="K318" s="12" t="s">
        <v>644</v>
      </c>
    </row>
    <row r="319" customFormat="false" ht="13.8" hidden="false" customHeight="false" outlineLevel="0" collapsed="false">
      <c r="A319" s="8" t="n">
        <v>38621</v>
      </c>
      <c r="B319" s="9" t="s">
        <v>645</v>
      </c>
      <c r="C319" s="10" t="str">
        <f aca="false">HYPERLINK("http://www.mirbase.org/cgi-bin/mirna_entry.pl?acc=MI0003583","MI0003583")</f>
        <v>MI0003583</v>
      </c>
      <c r="D319" s="10"/>
      <c r="E319" s="11"/>
      <c r="F319" s="10"/>
      <c r="G319" s="10" t="str">
        <f aca="false">HYPERLINK("http://www.mirbase.org/cgi-bin/query.pl?terms=MIMAT0003241","MIMAT0003241")</f>
        <v>MIMAT0003241</v>
      </c>
      <c r="H319" s="10"/>
      <c r="I319" s="10"/>
      <c r="J319" s="10"/>
      <c r="K319" s="12" t="s">
        <v>646</v>
      </c>
    </row>
    <row r="320" customFormat="false" ht="13.8" hidden="false" customHeight="false" outlineLevel="0" collapsed="false">
      <c r="A320" s="8" t="n">
        <v>38622</v>
      </c>
      <c r="B320" s="9" t="s">
        <v>647</v>
      </c>
      <c r="C320" s="10" t="str">
        <f aca="false">HYPERLINK("http://www.mirbase.org/cgi-bin/mirna_entry.pl?acc=MI0003583","MI0003583")</f>
        <v>MI0003583</v>
      </c>
      <c r="D320" s="10"/>
      <c r="E320" s="17"/>
      <c r="F320" s="10"/>
      <c r="G320" s="10" t="str">
        <f aca="false">HYPERLINK("http://www.mirbase.org/cgi-bin/query.pl?terms=MIMAT0004796","MIMAT0004796")</f>
        <v>MIMAT0004796</v>
      </c>
      <c r="H320" s="10"/>
      <c r="I320" s="18"/>
      <c r="J320" s="10"/>
      <c r="K320" s="12" t="s">
        <v>648</v>
      </c>
    </row>
    <row r="321" customFormat="false" ht="13.8" hidden="false" customHeight="false" outlineLevel="0" collapsed="false">
      <c r="A321" s="8" t="n">
        <v>38624</v>
      </c>
      <c r="B321" s="9" t="s">
        <v>649</v>
      </c>
      <c r="C321" s="10" t="str">
        <f aca="false">HYPERLINK("http://www.mirbase.org/cgi-bin/mirna_entry.pl?acc=MI0003586","MI0003586")</f>
        <v>MI0003586</v>
      </c>
      <c r="D321" s="10"/>
      <c r="E321" s="11"/>
      <c r="F321" s="10"/>
      <c r="G321" s="10" t="str">
        <f aca="false">HYPERLINK("http://www.mirbase.org/cgi-bin/query.pl?terms=MIMAT0003244","MIMAT0003244")</f>
        <v>MIMAT0003244</v>
      </c>
      <c r="H321" s="10"/>
      <c r="I321" s="10"/>
      <c r="J321" s="10"/>
      <c r="K321" s="12" t="s">
        <v>650</v>
      </c>
    </row>
    <row r="322" customFormat="false" ht="13.8" hidden="false" customHeight="false" outlineLevel="0" collapsed="false">
      <c r="A322" s="8" t="n">
        <v>38625</v>
      </c>
      <c r="B322" s="9" t="s">
        <v>651</v>
      </c>
      <c r="C322" s="10" t="str">
        <f aca="false">HYPERLINK("http://www.mirbase.org/cgi-bin/mirna_entry.pl?acc=MI0003589","MI0003589")</f>
        <v>MI0003589</v>
      </c>
      <c r="D322" s="10" t="str">
        <f aca="false">HYPERLINK("http://www.mirbase.org/cgi-bin/mirna_entry.pl?acc=MI0006127","MI0006127")</f>
        <v>MI0006127</v>
      </c>
      <c r="E322" s="19" t="str">
        <f aca="false">HYPERLINK("http://www.mirbase.org/cgi-bin/mirna_entry.pl?acc=MI0012595","MI0012595")</f>
        <v>MI0012595</v>
      </c>
      <c r="F322" s="10"/>
      <c r="G322" s="10" t="str">
        <f aca="false">HYPERLINK("http://www.mirbase.org/cgi-bin/query.pl?terms=MIMAT0003247","MIMAT0003247")</f>
        <v>MIMAT0003247</v>
      </c>
      <c r="H322" s="10" t="str">
        <f aca="false">HYPERLINK("http://www.mirbase.org/cgi-bin/query.pl?terms=MIMAT0005291","MIMAT0005291")</f>
        <v>MIMAT0005291</v>
      </c>
      <c r="I322" s="19" t="str">
        <f aca="false">HYPERLINK("http://www.mirbase.org/cgi-bin/query.pl?terms=MIMAT0012833","MIMAT0012833")</f>
        <v>MIMAT0012833</v>
      </c>
      <c r="J322" s="10"/>
      <c r="K322" s="12" t="s">
        <v>652</v>
      </c>
    </row>
    <row r="323" customFormat="false" ht="13.8" hidden="false" customHeight="false" outlineLevel="0" collapsed="false">
      <c r="A323" s="8" t="n">
        <v>38626</v>
      </c>
      <c r="B323" s="9" t="s">
        <v>653</v>
      </c>
      <c r="C323" s="10" t="str">
        <f aca="false">HYPERLINK("http://www.mirbase.org/cgi-bin/mirna_entry.pl?acc=MI0003602","MI0003602")</f>
        <v>MI0003602</v>
      </c>
      <c r="D323" s="10" t="str">
        <f aca="false">HYPERLINK("http://www.mirbase.org/cgi-bin/mirna_entry.pl?acc=MI0005519","MI0005519")</f>
        <v>MI0005519</v>
      </c>
      <c r="E323" s="11"/>
      <c r="F323" s="10"/>
      <c r="G323" s="10" t="str">
        <f aca="false">HYPERLINK("http://www.mirbase.org/cgi-bin/query.pl?terms=MIMAT0003258","MIMAT0003258")</f>
        <v>MIMAT0003258</v>
      </c>
      <c r="H323" s="10" t="str">
        <f aca="false">HYPERLINK("http://www.mirbase.org/cgi-bin/query.pl?terms=MIMAT0004895","MIMAT0004895")</f>
        <v>MIMAT0004895</v>
      </c>
      <c r="I323" s="10"/>
      <c r="J323" s="10"/>
      <c r="K323" s="12" t="s">
        <v>654</v>
      </c>
    </row>
    <row r="324" customFormat="false" ht="13.8" hidden="false" customHeight="false" outlineLevel="0" collapsed="false">
      <c r="A324" s="8" t="n">
        <v>38628</v>
      </c>
      <c r="B324" s="9" t="s">
        <v>655</v>
      </c>
      <c r="C324" s="10" t="str">
        <f aca="false">HYPERLINK("http://www.mirbase.org/cgi-bin/mirna_entry.pl?acc=MI0003611","MI0003611")</f>
        <v>MI0003611</v>
      </c>
      <c r="D324" s="16" t="str">
        <f aca="false">HYPERLINK("http://www.mirbase.org/cgi-bin/mirna_entry.pl?acc=MI0012529","MI0012529")</f>
        <v>MI0012529</v>
      </c>
      <c r="E324" s="11"/>
      <c r="F324" s="10"/>
      <c r="G324" s="10" t="str">
        <f aca="false">HYPERLINK("http://www.mirbase.org/cgi-bin/query.pl?terms=MIMAT0003267","MIMAT0003267")</f>
        <v>MIMAT0003267</v>
      </c>
      <c r="H324" s="16" t="str">
        <f aca="false">HYPERLINK("http://www.mirbase.org/cgi-bin/query.pl?terms=MIMAT0012772","MIMAT0012772")</f>
        <v>MIMAT0012772</v>
      </c>
      <c r="I324" s="10"/>
      <c r="J324" s="10"/>
      <c r="K324" s="12" t="s">
        <v>656</v>
      </c>
    </row>
    <row r="325" customFormat="false" ht="13.8" hidden="false" customHeight="false" outlineLevel="0" collapsed="false">
      <c r="A325" s="8" t="n">
        <v>38630</v>
      </c>
      <c r="B325" s="9" t="s">
        <v>657</v>
      </c>
      <c r="C325" s="10" t="str">
        <f aca="false">HYPERLINK("http://www.mirbase.org/cgi-bin/mirna_entry.pl?acc=MI0003638","MI0003638")</f>
        <v>MI0003638</v>
      </c>
      <c r="D325" s="10"/>
      <c r="E325" s="11"/>
      <c r="F325" s="10"/>
      <c r="G325" s="10" t="str">
        <f aca="false">HYPERLINK("http://www.mirbase.org/cgi-bin/query.pl?terms=MIMAT0004807","MIMAT0004807")</f>
        <v>MIMAT0004807</v>
      </c>
      <c r="H325" s="10"/>
      <c r="I325" s="10"/>
      <c r="J325" s="10"/>
      <c r="K325" s="12" t="s">
        <v>658</v>
      </c>
    </row>
    <row r="326" customFormat="false" ht="13.8" hidden="false" customHeight="false" outlineLevel="0" collapsed="false">
      <c r="A326" s="8" t="n">
        <v>38631</v>
      </c>
      <c r="B326" s="9" t="s">
        <v>659</v>
      </c>
      <c r="C326" s="10" t="str">
        <f aca="false">HYPERLINK("http://www.mirbase.org/cgi-bin/mirna_entry.pl?acc=MI0003639","MI0003639")</f>
        <v>MI0003639</v>
      </c>
      <c r="D326" s="10"/>
      <c r="E326" s="11"/>
      <c r="F326" s="10"/>
      <c r="G326" s="10" t="str">
        <f aca="false">HYPERLINK("http://www.mirbase.org/cgi-bin/query.pl?terms=MIMAT0003294","MIMAT0003294")</f>
        <v>MIMAT0003294</v>
      </c>
      <c r="H326" s="10"/>
      <c r="I326" s="10"/>
      <c r="J326" s="10"/>
      <c r="K326" s="12" t="s">
        <v>660</v>
      </c>
    </row>
    <row r="327" customFormat="false" ht="13.8" hidden="false" customHeight="false" outlineLevel="0" collapsed="false">
      <c r="A327" s="8" t="n">
        <v>38633</v>
      </c>
      <c r="B327" s="9" t="s">
        <v>661</v>
      </c>
      <c r="C327" s="10" t="str">
        <f aca="false">HYPERLINK("http://www.mirbase.org/cgi-bin/mirna_entry.pl?acc=MI0003642","MI0003642")</f>
        <v>MI0003642</v>
      </c>
      <c r="D327" s="10"/>
      <c r="E327" s="11"/>
      <c r="F327" s="10"/>
      <c r="G327" s="10" t="str">
        <f aca="false">HYPERLINK("http://www.mirbase.org/cgi-bin/query.pl?terms=MIMAT0003297","MIMAT0003297")</f>
        <v>MIMAT0003297</v>
      </c>
      <c r="H327" s="10"/>
      <c r="I327" s="10"/>
      <c r="J327" s="10"/>
      <c r="K327" s="12" t="s">
        <v>662</v>
      </c>
    </row>
    <row r="328" customFormat="false" ht="13.8" hidden="false" customHeight="false" outlineLevel="0" collapsed="false">
      <c r="A328" s="8" t="n">
        <v>38634</v>
      </c>
      <c r="B328" s="9" t="s">
        <v>663</v>
      </c>
      <c r="C328" s="10" t="str">
        <f aca="false">HYPERLINK("http://www.mirbase.org/cgi-bin/mirna_entry.pl?acc=MI0003643","MI0003643")</f>
        <v>MI0003643</v>
      </c>
      <c r="D328" s="10"/>
      <c r="E328" s="11"/>
      <c r="F328" s="10"/>
      <c r="G328" s="10" t="str">
        <f aca="false">HYPERLINK("http://www.mirbase.org/cgi-bin/query.pl?terms=MIMAT0004810","MIMAT0004810")</f>
        <v>MIMAT0004810</v>
      </c>
      <c r="H328" s="10"/>
      <c r="I328" s="10"/>
      <c r="J328" s="10"/>
      <c r="K328" s="12" t="s">
        <v>664</v>
      </c>
    </row>
    <row r="329" customFormat="false" ht="13.8" hidden="false" customHeight="false" outlineLevel="0" collapsed="false">
      <c r="A329" s="8" t="n">
        <v>38635</v>
      </c>
      <c r="B329" s="9" t="s">
        <v>665</v>
      </c>
      <c r="C329" s="10" t="str">
        <f aca="false">HYPERLINK("http://www.mirbase.org/cgi-bin/mirna_entry.pl?acc=MI0003651","MI0003651")</f>
        <v>MI0003651</v>
      </c>
      <c r="D329" s="10"/>
      <c r="E329" s="11"/>
      <c r="F329" s="10"/>
      <c r="G329" s="10" t="str">
        <f aca="false">HYPERLINK("http://www.mirbase.org/cgi-bin/query.pl?terms=MIMAT0003306","MIMAT0003306")</f>
        <v>MIMAT0003306</v>
      </c>
      <c r="H329" s="10"/>
      <c r="I329" s="10"/>
      <c r="J329" s="10"/>
      <c r="K329" s="12" t="s">
        <v>666</v>
      </c>
    </row>
    <row r="330" customFormat="false" ht="13.8" hidden="false" customHeight="false" outlineLevel="0" collapsed="false">
      <c r="A330" s="8" t="n">
        <v>38637</v>
      </c>
      <c r="B330" s="9" t="s">
        <v>667</v>
      </c>
      <c r="C330" s="10" t="str">
        <f aca="false">HYPERLINK("http://www.mirbase.org/cgi-bin/mirna_entry.pl?acc=MI0003667","MI0003667")</f>
        <v>MI0003667</v>
      </c>
      <c r="D330" s="10" t="str">
        <f aca="false">HYPERLINK("http://www.mirbase.org/cgi-bin/mirna_entry.pl?acc=MI0004965","MI0004965")</f>
        <v>MI0004965</v>
      </c>
      <c r="E330" s="11" t="str">
        <f aca="false">HYPERLINK("http://www.mirbase.org/cgi-bin/mirna_entry.pl?acc=MI0006169","MI0006169")</f>
        <v>MI0006169</v>
      </c>
      <c r="F330" s="10"/>
      <c r="G330" s="10" t="str">
        <f aca="false">HYPERLINK("http://www.mirbase.org/cgi-bin/query.pl?terms=MIMAT0003322","MIMAT0003322")</f>
        <v>MIMAT0003322</v>
      </c>
      <c r="H330" s="10" t="str">
        <f aca="false">HYPERLINK("http://www.mirbase.org/cgi-bin/query.pl?terms=MIMAT0003711","MIMAT0003711")</f>
        <v>MIMAT0003711</v>
      </c>
      <c r="I330" s="10" t="str">
        <f aca="false">HYPERLINK("http://www.mirbase.org/cgi-bin/query.pl?terms=MIMAT0005342","MIMAT0005342")</f>
        <v>MIMAT0005342</v>
      </c>
      <c r="J330" s="10"/>
      <c r="K330" s="12" t="s">
        <v>668</v>
      </c>
    </row>
    <row r="331" customFormat="false" ht="13.8" hidden="false" customHeight="false" outlineLevel="0" collapsed="false">
      <c r="A331" s="8" t="n">
        <v>38639</v>
      </c>
      <c r="B331" s="9" t="s">
        <v>669</v>
      </c>
      <c r="C331" s="10" t="str">
        <f aca="false">HYPERLINK("http://www.mirbase.org/cgi-bin/mirna_entry.pl?acc=MI0003674","MI0003674")</f>
        <v>MI0003674</v>
      </c>
      <c r="D331" s="10" t="str">
        <f aca="false">HYPERLINK("http://www.mirbase.org/cgi-bin/mirna_entry.pl?acc=MI0005557","MI0005557")</f>
        <v>MI0005557</v>
      </c>
      <c r="E331" s="11"/>
      <c r="F331" s="10"/>
      <c r="G331" s="10" t="str">
        <f aca="false">HYPERLINK("http://www.mirbase.org/cgi-bin/query.pl?terms=MIMAT0003328","MIMAT0003328")</f>
        <v>MIMAT0003328</v>
      </c>
      <c r="H331" s="10" t="str">
        <f aca="false">HYPERLINK("http://www.mirbase.org/cgi-bin/query.pl?terms=MIMAT0004943","MIMAT0004943")</f>
        <v>MIMAT0004943</v>
      </c>
      <c r="I331" s="10"/>
      <c r="J331" s="10"/>
      <c r="K331" s="12" t="s">
        <v>670</v>
      </c>
    </row>
    <row r="332" customFormat="false" ht="13.8" hidden="false" customHeight="false" outlineLevel="0" collapsed="false">
      <c r="A332" s="8" t="n">
        <v>38640</v>
      </c>
      <c r="B332" s="9" t="s">
        <v>671</v>
      </c>
      <c r="C332" s="10" t="str">
        <f aca="false">HYPERLINK("http://www.mirbase.org/cgi-bin/mirna_entry.pl?acc=MI0003676","MI0003676")</f>
        <v>MI0003676</v>
      </c>
      <c r="D332" s="10"/>
      <c r="E332" s="11"/>
      <c r="F332" s="10"/>
      <c r="G332" s="10" t="str">
        <f aca="false">HYPERLINK("http://www.mirbase.org/cgi-bin/query.pl?terms=MIMAT0003330","MIMAT0003330")</f>
        <v>MIMAT0003330</v>
      </c>
      <c r="H332" s="10"/>
      <c r="I332" s="10"/>
      <c r="J332" s="10"/>
      <c r="K332" s="12" t="s">
        <v>672</v>
      </c>
    </row>
    <row r="333" customFormat="false" ht="13.8" hidden="false" customHeight="false" outlineLevel="0" collapsed="false">
      <c r="A333" s="8" t="n">
        <v>38641</v>
      </c>
      <c r="B333" s="9" t="s">
        <v>673</v>
      </c>
      <c r="C333" s="10" t="str">
        <f aca="false">HYPERLINK("http://www.mirbase.org/cgi-bin/mirna_entry.pl?acc=MI0003677","MI0003677")</f>
        <v>MI0003677</v>
      </c>
      <c r="D333" s="10"/>
      <c r="E333" s="11"/>
      <c r="F333" s="10"/>
      <c r="G333" s="10" t="str">
        <f aca="false">HYPERLINK("http://www.mirbase.org/cgi-bin/query.pl?terms=MIMAT0003331","MIMAT0003331")</f>
        <v>MIMAT0003331</v>
      </c>
      <c r="H333" s="10"/>
      <c r="I333" s="10"/>
      <c r="J333" s="10"/>
      <c r="K333" s="12" t="s">
        <v>674</v>
      </c>
    </row>
    <row r="334" customFormat="false" ht="13.8" hidden="false" customHeight="false" outlineLevel="0" collapsed="false">
      <c r="A334" s="8" t="n">
        <v>38642</v>
      </c>
      <c r="B334" s="9" t="s">
        <v>675</v>
      </c>
      <c r="C334" s="10" t="str">
        <f aca="false">HYPERLINK("http://www.mirbase.org/cgi-bin/mirna_entry.pl?acc=MI0003684","MI0003684")</f>
        <v>MI0003684</v>
      </c>
      <c r="D334" s="10"/>
      <c r="E334" s="11"/>
      <c r="F334" s="10"/>
      <c r="G334" s="10" t="str">
        <f aca="false">HYPERLINK("http://www.mirbase.org/cgi-bin/query.pl?terms=MIMAT0003338","MIMAT0003338")</f>
        <v>MIMAT0003338</v>
      </c>
      <c r="H334" s="10"/>
      <c r="I334" s="10"/>
      <c r="J334" s="10"/>
      <c r="K334" s="12" t="s">
        <v>676</v>
      </c>
    </row>
    <row r="335" customFormat="false" ht="13.8" hidden="false" customHeight="false" outlineLevel="0" collapsed="false">
      <c r="A335" s="8" t="n">
        <v>38643</v>
      </c>
      <c r="B335" s="9" t="s">
        <v>677</v>
      </c>
      <c r="C335" s="10" t="str">
        <f aca="false">HYPERLINK("http://www.mirbase.org/cgi-bin/mirna_entry.pl?acc=MI0003672","MI0003672")</f>
        <v>MI0003672</v>
      </c>
      <c r="D335" s="10"/>
      <c r="E335" s="11"/>
      <c r="F335" s="10"/>
      <c r="G335" s="10" t="str">
        <f aca="false">HYPERLINK("http://www.mirbase.org/cgi-bin/query.pl?terms=MIMAT0003326","MIMAT0003326")</f>
        <v>MIMAT0003326</v>
      </c>
      <c r="H335" s="10"/>
      <c r="I335" s="10"/>
      <c r="J335" s="10"/>
      <c r="K335" s="12" t="s">
        <v>678</v>
      </c>
    </row>
    <row r="336" customFormat="false" ht="13.8" hidden="false" customHeight="false" outlineLevel="0" collapsed="false">
      <c r="A336" s="8" t="n">
        <v>38644</v>
      </c>
      <c r="B336" s="9" t="s">
        <v>679</v>
      </c>
      <c r="C336" s="10" t="str">
        <f aca="false">HYPERLINK("http://www.mirbase.org/cgi-bin/mirna_entry.pl?acc=MI0000263;MI0000264;MI0000265","MI0000263;MI0000264;MI0000265")</f>
        <v>MI0000263;MI0000264;MI0000265</v>
      </c>
      <c r="D336" s="10" t="str">
        <f aca="false">HYPERLINK("http://www.mirbase.org/cgi-bin/mirna_entry.pl?acc=MI0000728;MI0000729","MI0000728;MI0000729")</f>
        <v>MI0000728;MI0000729</v>
      </c>
      <c r="E336" s="11" t="str">
        <f aca="false">HYPERLINK("http://www.mirbase.org/cgi-bin/mirna_entry.pl?acc=MI0000641;MI0000836","MI0000641;MI0000836")</f>
        <v>MI0000641;MI0000836</v>
      </c>
      <c r="F336" s="10"/>
      <c r="G336" s="10" t="str">
        <f aca="false">HYPERLINK("http://www.mirbase.org/cgi-bin/query.pl?terms=MIMAT0000252","MIMAT0000252")</f>
        <v>MIMAT0000252</v>
      </c>
      <c r="H336" s="10" t="str">
        <f aca="false">HYPERLINK("http://www.mirbase.org/cgi-bin/query.pl?terms=MIMAT0000677","MIMAT0000677")</f>
        <v>MIMAT0000677</v>
      </c>
      <c r="I336" s="10" t="str">
        <f aca="false">HYPERLINK("http://www.mirbase.org/cgi-bin/query.pl?terms=MIMAT0000606","MIMAT0000606")</f>
        <v>MIMAT0000606</v>
      </c>
      <c r="J336" s="10"/>
      <c r="K336" s="12" t="s">
        <v>680</v>
      </c>
    </row>
    <row r="337" customFormat="false" ht="13.8" hidden="false" customHeight="false" outlineLevel="0" collapsed="false">
      <c r="A337" s="8" t="n">
        <v>38645</v>
      </c>
      <c r="B337" s="9" t="s">
        <v>681</v>
      </c>
      <c r="C337" s="10" t="str">
        <f aca="false">HYPERLINK("http://www.mirbase.org/cgi-bin/mirna_entry.pl?acc=MI0000093;MI0000094","MI0000093;MI0000094")</f>
        <v>MI0000093;MI0000094</v>
      </c>
      <c r="D337" s="10" t="str">
        <f aca="false">HYPERLINK("http://www.mirbase.org/cgi-bin/mirna_entry.pl?acc=MI0000580;MI0000719","MI0000580;MI0000719")</f>
        <v>MI0000580;MI0000719</v>
      </c>
      <c r="E337" s="11" t="str">
        <f aca="false">HYPERLINK("http://www.mirbase.org/cgi-bin/mirna_entry.pl?acc=MI0000878;MI0000879","MI0000878;MI0000879")</f>
        <v>MI0000878;MI0000879</v>
      </c>
      <c r="F337" s="10"/>
      <c r="G337" s="10" t="str">
        <f aca="false">HYPERLINK("http://www.mirbase.org/cgi-bin/query.pl?terms=MIMAT0000092","MIMAT0000092")</f>
        <v>MIMAT0000092</v>
      </c>
      <c r="H337" s="10" t="str">
        <f aca="false">HYPERLINK("http://www.mirbase.org/cgi-bin/query.pl?terms=MIMAT0000539","MIMAT0000539")</f>
        <v>MIMAT0000539</v>
      </c>
      <c r="I337" s="10" t="str">
        <f aca="false">HYPERLINK("http://www.mirbase.org/cgi-bin/query.pl?terms=MIMAT0000816","MIMAT0000816")</f>
        <v>MIMAT0000816</v>
      </c>
      <c r="J337" s="10"/>
      <c r="K337" s="12" t="s">
        <v>682</v>
      </c>
    </row>
    <row r="338" customFormat="false" ht="13.8" hidden="false" customHeight="false" outlineLevel="0" collapsed="false">
      <c r="A338" s="8" t="n">
        <v>38648</v>
      </c>
      <c r="B338" s="9" t="s">
        <v>683</v>
      </c>
      <c r="C338" s="10" t="str">
        <f aca="false">HYPERLINK("http://www.mirbase.org/cgi-bin/mirna_entry.pl?acc=MI0003560","MI0003560")</f>
        <v>MI0003560</v>
      </c>
      <c r="D338" s="10" t="str">
        <f aca="false">HYPERLINK("http://www.mirbase.org/cgi-bin/mirna_entry.pl?acc=MI0005521","MI0005521")</f>
        <v>MI0005521</v>
      </c>
      <c r="E338" s="11" t="str">
        <f aca="false">HYPERLINK("http://www.mirbase.org/cgi-bin/mirna_entry.pl?acc=MI0006167","MI0006167")</f>
        <v>MI0006167</v>
      </c>
      <c r="F338" s="10"/>
      <c r="G338" s="10" t="str">
        <f aca="false">HYPERLINK("http://www.mirbase.org/cgi-bin/query.pl?terms=MIMAT0003218","MIMAT0003218")</f>
        <v>MIMAT0003218</v>
      </c>
      <c r="H338" s="10" t="str">
        <f aca="false">HYPERLINK("http://www.mirbase.org/cgi-bin/query.pl?terms=MIMAT0004899","MIMAT0004899")</f>
        <v>MIMAT0004899</v>
      </c>
      <c r="I338" s="10" t="str">
        <f aca="false">HYPERLINK("http://www.mirbase.org/cgi-bin/query.pl?terms=MIMAT0005340","MIMAT0005340")</f>
        <v>MIMAT0005340</v>
      </c>
      <c r="J338" s="10"/>
      <c r="K338" s="12" t="s">
        <v>684</v>
      </c>
    </row>
    <row r="339" customFormat="false" ht="13.8" hidden="false" customHeight="false" outlineLevel="0" collapsed="false">
      <c r="A339" s="8" t="n">
        <v>38652</v>
      </c>
      <c r="B339" s="9" t="s">
        <v>685</v>
      </c>
      <c r="C339" s="10"/>
      <c r="D339" s="10"/>
      <c r="E339" s="11"/>
      <c r="F339" s="10" t="str">
        <f aca="false">HYPERLINK("http://www.mirbase.org/cgi-bin/mirna_entry.pl?acc=MI0004987","MI0004987")</f>
        <v>MI0004987</v>
      </c>
      <c r="G339" s="10"/>
      <c r="H339" s="10"/>
      <c r="I339" s="10"/>
      <c r="J339" s="10" t="str">
        <f aca="false">HYPERLINK("http://www.mirbase.org/cgi-bin/query.pl?terms=MIMAT0003712","MIMAT0003712")</f>
        <v>MIMAT0003712</v>
      </c>
      <c r="K339" s="12" t="s">
        <v>686</v>
      </c>
    </row>
    <row r="340" customFormat="false" ht="13.8" hidden="false" customHeight="false" outlineLevel="0" collapsed="false">
      <c r="A340" s="8" t="n">
        <v>38653</v>
      </c>
      <c r="B340" s="9" t="s">
        <v>687</v>
      </c>
      <c r="C340" s="10"/>
      <c r="D340" s="10"/>
      <c r="E340" s="11"/>
      <c r="F340" s="10" t="str">
        <f aca="false">HYPERLINK("http://www.mirbase.org/cgi-bin/mirna_entry.pl?acc=MI0002475","MI0002475")</f>
        <v>MI0002475</v>
      </c>
      <c r="G340" s="10"/>
      <c r="H340" s="10"/>
      <c r="I340" s="10"/>
      <c r="J340" s="10" t="str">
        <f aca="false">HYPERLINK("http://www.mirbase.org/cgi-bin/query.pl?terms=MIMAT0002182","MIMAT0002182")</f>
        <v>MIMAT0002182</v>
      </c>
      <c r="K340" s="12" t="s">
        <v>688</v>
      </c>
    </row>
    <row r="341" customFormat="false" ht="13.8" hidden="false" customHeight="false" outlineLevel="0" collapsed="false">
      <c r="A341" s="8" t="n">
        <v>38654</v>
      </c>
      <c r="B341" s="9" t="s">
        <v>689</v>
      </c>
      <c r="C341" s="10"/>
      <c r="D341" s="10"/>
      <c r="E341" s="11"/>
      <c r="F341" s="10" t="str">
        <f aca="false">HYPERLINK("http://www.mirbase.org/cgi-bin/mirna_entry.pl?acc=MI0002472","MI0002472")</f>
        <v>MI0002472</v>
      </c>
      <c r="G341" s="10"/>
      <c r="H341" s="10"/>
      <c r="I341" s="10"/>
      <c r="J341" s="10" t="str">
        <f aca="false">HYPERLINK("http://www.mirbase.org/cgi-bin/query.pl?terms=MIMAT0002179","MIMAT0002179")</f>
        <v>MIMAT0002179</v>
      </c>
      <c r="K341" s="12" t="s">
        <v>690</v>
      </c>
    </row>
    <row r="342" customFormat="false" ht="13.8" hidden="false" customHeight="false" outlineLevel="0" collapsed="false">
      <c r="A342" s="8" t="n">
        <v>38655</v>
      </c>
      <c r="B342" s="9" t="s">
        <v>691</v>
      </c>
      <c r="C342" s="10"/>
      <c r="D342" s="10"/>
      <c r="E342" s="11"/>
      <c r="F342" s="10" t="str">
        <f aca="false">HYPERLINK("http://www.mirbase.org/cgi-bin/mirna_entry.pl?acc=MI0002473","MI0002473")</f>
        <v>MI0002473</v>
      </c>
      <c r="G342" s="10"/>
      <c r="H342" s="10"/>
      <c r="I342" s="10"/>
      <c r="J342" s="10" t="str">
        <f aca="false">HYPERLINK("http://www.mirbase.org/cgi-bin/query.pl?terms=MIMAT0002180","MIMAT0002180")</f>
        <v>MIMAT0002180</v>
      </c>
      <c r="K342" s="12" t="s">
        <v>692</v>
      </c>
    </row>
    <row r="343" customFormat="false" ht="13.8" hidden="false" customHeight="false" outlineLevel="0" collapsed="false">
      <c r="A343" s="8" t="n">
        <v>38656</v>
      </c>
      <c r="B343" s="9" t="s">
        <v>693</v>
      </c>
      <c r="C343" s="10"/>
      <c r="D343" s="10"/>
      <c r="E343" s="11"/>
      <c r="F343" s="10" t="str">
        <f aca="false">HYPERLINK("http://www.mirbase.org/cgi-bin/mirna_entry.pl?acc=MI0002474","MI0002474")</f>
        <v>MI0002474</v>
      </c>
      <c r="G343" s="10"/>
      <c r="H343" s="10"/>
      <c r="I343" s="10"/>
      <c r="J343" s="10" t="str">
        <f aca="false">HYPERLINK("http://www.mirbase.org/cgi-bin/query.pl?terms=MIMAT0002181","MIMAT0002181")</f>
        <v>MIMAT0002181</v>
      </c>
      <c r="K343" s="12" t="s">
        <v>694</v>
      </c>
    </row>
    <row r="344" customFormat="false" ht="13.8" hidden="false" customHeight="false" outlineLevel="0" collapsed="false">
      <c r="A344" s="8" t="n">
        <v>38657</v>
      </c>
      <c r="B344" s="9" t="s">
        <v>695</v>
      </c>
      <c r="C344" s="10"/>
      <c r="D344" s="10"/>
      <c r="E344" s="11"/>
      <c r="F344" s="10" t="str">
        <f aca="false">HYPERLINK("http://www.mirbase.org/cgi-bin/mirna_entry.pl?acc=MI0002476","MI0002476")</f>
        <v>MI0002476</v>
      </c>
      <c r="G344" s="10"/>
      <c r="H344" s="10"/>
      <c r="I344" s="10"/>
      <c r="J344" s="10" t="str">
        <f aca="false">HYPERLINK("http://www.mirbase.org/cgi-bin/query.pl?terms=MIMAT0002183","MIMAT0002183")</f>
        <v>MIMAT0002183</v>
      </c>
      <c r="K344" s="12" t="s">
        <v>696</v>
      </c>
    </row>
    <row r="345" customFormat="false" ht="13.8" hidden="false" customHeight="false" outlineLevel="0" collapsed="false">
      <c r="A345" s="8" t="n">
        <v>38659</v>
      </c>
      <c r="B345" s="9" t="s">
        <v>697</v>
      </c>
      <c r="C345" s="10"/>
      <c r="D345" s="10"/>
      <c r="E345" s="11"/>
      <c r="F345" s="10" t="str">
        <f aca="false">HYPERLINK("http://www.mirbase.org/cgi-bin/mirna_entry.pl?acc=MI0002483","MI0002483")</f>
        <v>MI0002483</v>
      </c>
      <c r="G345" s="10"/>
      <c r="H345" s="10"/>
      <c r="I345" s="10"/>
      <c r="J345" s="10" t="str">
        <f aca="false">HYPERLINK("http://www.mirbase.org/cgi-bin/query.pl?terms=MIMAT0002194","MIMAT0002194")</f>
        <v>MIMAT0002194</v>
      </c>
      <c r="K345" s="12" t="s">
        <v>698</v>
      </c>
    </row>
    <row r="346" customFormat="false" ht="13.8" hidden="false" customHeight="false" outlineLevel="0" collapsed="false">
      <c r="A346" s="8" t="n">
        <v>38660</v>
      </c>
      <c r="B346" s="9" t="s">
        <v>699</v>
      </c>
      <c r="C346" s="10"/>
      <c r="D346" s="10"/>
      <c r="E346" s="11"/>
      <c r="F346" s="10" t="str">
        <f aca="false">HYPERLINK("http://www.mirbase.org/cgi-bin/mirna_entry.pl?acc=MI0002483","MI0002483")</f>
        <v>MI0002483</v>
      </c>
      <c r="G346" s="10"/>
      <c r="H346" s="10"/>
      <c r="I346" s="10"/>
      <c r="J346" s="10" t="str">
        <f aca="false">HYPERLINK("http://www.mirbase.org/cgi-bin/query.pl?terms=MIMAT0002193","MIMAT0002193")</f>
        <v>MIMAT0002193</v>
      </c>
      <c r="K346" s="12" t="s">
        <v>700</v>
      </c>
    </row>
    <row r="347" customFormat="false" ht="13.8" hidden="false" customHeight="false" outlineLevel="0" collapsed="false">
      <c r="A347" s="8" t="n">
        <v>38661</v>
      </c>
      <c r="B347" s="9" t="s">
        <v>701</v>
      </c>
      <c r="C347" s="10"/>
      <c r="D347" s="10"/>
      <c r="E347" s="11"/>
      <c r="F347" s="10" t="str">
        <f aca="false">HYPERLINK("http://www.mirbase.org/cgi-bin/mirna_entry.pl?acc=MI0002482","MI0002482")</f>
        <v>MI0002482</v>
      </c>
      <c r="G347" s="10"/>
      <c r="H347" s="10"/>
      <c r="I347" s="10"/>
      <c r="J347" s="10" t="str">
        <f aca="false">HYPERLINK("http://www.mirbase.org/cgi-bin/query.pl?terms=MIMAT0002192","MIMAT0002192")</f>
        <v>MIMAT0002192</v>
      </c>
      <c r="K347" s="12" t="s">
        <v>702</v>
      </c>
    </row>
    <row r="348" customFormat="false" ht="13.8" hidden="false" customHeight="false" outlineLevel="0" collapsed="false">
      <c r="A348" s="8" t="n">
        <v>38662</v>
      </c>
      <c r="B348" s="9" t="s">
        <v>703</v>
      </c>
      <c r="C348" s="10"/>
      <c r="D348" s="10"/>
      <c r="E348" s="11"/>
      <c r="F348" s="10" t="str">
        <f aca="false">HYPERLINK("http://www.mirbase.org/cgi-bin/mirna_entry.pl?acc=MI0002482","MI0002482")</f>
        <v>MI0002482</v>
      </c>
      <c r="G348" s="10"/>
      <c r="H348" s="10"/>
      <c r="I348" s="10"/>
      <c r="J348" s="10" t="str">
        <f aca="false">HYPERLINK("http://www.mirbase.org/cgi-bin/query.pl?terms=MIMAT0002191","MIMAT0002191")</f>
        <v>MIMAT0002191</v>
      </c>
      <c r="K348" s="12" t="s">
        <v>704</v>
      </c>
    </row>
    <row r="349" customFormat="false" ht="13.8" hidden="false" customHeight="false" outlineLevel="0" collapsed="false">
      <c r="A349" s="8" t="n">
        <v>38663</v>
      </c>
      <c r="B349" s="9" t="s">
        <v>705</v>
      </c>
      <c r="C349" s="10"/>
      <c r="D349" s="10"/>
      <c r="E349" s="11"/>
      <c r="F349" s="10" t="str">
        <f aca="false">HYPERLINK("http://www.mirbase.org/cgi-bin/mirna_entry.pl?acc=MI0002481","MI0002481")</f>
        <v>MI0002481</v>
      </c>
      <c r="G349" s="10"/>
      <c r="H349" s="10"/>
      <c r="I349" s="10"/>
      <c r="J349" s="10" t="str">
        <f aca="false">HYPERLINK("http://www.mirbase.org/cgi-bin/query.pl?terms=MIMAT0002190","MIMAT0002190")</f>
        <v>MIMAT0002190</v>
      </c>
      <c r="K349" s="12" t="s">
        <v>706</v>
      </c>
    </row>
    <row r="350" customFormat="false" ht="13.8" hidden="false" customHeight="false" outlineLevel="0" collapsed="false">
      <c r="A350" s="8" t="n">
        <v>38664</v>
      </c>
      <c r="B350" s="9" t="s">
        <v>707</v>
      </c>
      <c r="C350" s="10"/>
      <c r="D350" s="10"/>
      <c r="E350" s="11"/>
      <c r="F350" s="10" t="str">
        <f aca="false">HYPERLINK("http://www.mirbase.org/cgi-bin/mirna_entry.pl?acc=MI0002480","MI0002480")</f>
        <v>MI0002480</v>
      </c>
      <c r="G350" s="10"/>
      <c r="H350" s="10"/>
      <c r="I350" s="10"/>
      <c r="J350" s="10" t="str">
        <f aca="false">HYPERLINK("http://www.mirbase.org/cgi-bin/query.pl?terms=MIMAT0002189","MIMAT0002189")</f>
        <v>MIMAT0002189</v>
      </c>
      <c r="K350" s="12" t="s">
        <v>708</v>
      </c>
    </row>
    <row r="351" customFormat="false" ht="13.8" hidden="false" customHeight="false" outlineLevel="0" collapsed="false">
      <c r="A351" s="8" t="n">
        <v>38665</v>
      </c>
      <c r="B351" s="9" t="s">
        <v>709</v>
      </c>
      <c r="C351" s="10"/>
      <c r="D351" s="10"/>
      <c r="E351" s="11"/>
      <c r="F351" s="10" t="str">
        <f aca="false">HYPERLINK("http://www.mirbase.org/cgi-bin/mirna_entry.pl?acc=MI0002480","MI0002480")</f>
        <v>MI0002480</v>
      </c>
      <c r="G351" s="10"/>
      <c r="H351" s="10"/>
      <c r="I351" s="10"/>
      <c r="J351" s="10" t="str">
        <f aca="false">HYPERLINK("http://www.mirbase.org/cgi-bin/query.pl?terms=MIMAT0002188","MIMAT0002188")</f>
        <v>MIMAT0002188</v>
      </c>
      <c r="K351" s="12" t="s">
        <v>710</v>
      </c>
    </row>
    <row r="352" customFormat="false" ht="13.8" hidden="false" customHeight="false" outlineLevel="0" collapsed="false">
      <c r="A352" s="8" t="n">
        <v>38666</v>
      </c>
      <c r="B352" s="9" t="s">
        <v>711</v>
      </c>
      <c r="C352" s="10"/>
      <c r="D352" s="10"/>
      <c r="E352" s="11"/>
      <c r="F352" s="10" t="str">
        <f aca="false">HYPERLINK("http://www.mirbase.org/cgi-bin/mirna_entry.pl?acc=MI0002479","MI0002479")</f>
        <v>MI0002479</v>
      </c>
      <c r="G352" s="10"/>
      <c r="H352" s="10"/>
      <c r="I352" s="10"/>
      <c r="J352" s="10" t="str">
        <f aca="false">HYPERLINK("http://www.mirbase.org/cgi-bin/query.pl?terms=MIMAT0002187","MIMAT0002187")</f>
        <v>MIMAT0002187</v>
      </c>
      <c r="K352" s="12" t="s">
        <v>712</v>
      </c>
    </row>
    <row r="353" customFormat="false" ht="13.8" hidden="false" customHeight="false" outlineLevel="0" collapsed="false">
      <c r="A353" s="8" t="n">
        <v>38667</v>
      </c>
      <c r="B353" s="9" t="s">
        <v>713</v>
      </c>
      <c r="C353" s="10"/>
      <c r="D353" s="10"/>
      <c r="E353" s="11"/>
      <c r="F353" s="10" t="str">
        <f aca="false">HYPERLINK("http://www.mirbase.org/cgi-bin/mirna_entry.pl?acc=MI0002478","MI0002478")</f>
        <v>MI0002478</v>
      </c>
      <c r="G353" s="10"/>
      <c r="H353" s="10"/>
      <c r="I353" s="10"/>
      <c r="J353" s="10" t="str">
        <f aca="false">HYPERLINK("http://www.mirbase.org/cgi-bin/query.pl?terms=MIMAT0002186","MIMAT0002186")</f>
        <v>MIMAT0002186</v>
      </c>
      <c r="K353" s="12" t="s">
        <v>714</v>
      </c>
    </row>
    <row r="354" customFormat="false" ht="13.8" hidden="false" customHeight="false" outlineLevel="0" collapsed="false">
      <c r="A354" s="8" t="n">
        <v>38668</v>
      </c>
      <c r="B354" s="9" t="s">
        <v>715</v>
      </c>
      <c r="C354" s="10"/>
      <c r="D354" s="10"/>
      <c r="E354" s="11"/>
      <c r="F354" s="10" t="str">
        <f aca="false">HYPERLINK("http://www.mirbase.org/cgi-bin/mirna_entry.pl?acc=MI0002477","MI0002477")</f>
        <v>MI0002477</v>
      </c>
      <c r="G354" s="10"/>
      <c r="H354" s="10"/>
      <c r="I354" s="10"/>
      <c r="J354" s="10" t="str">
        <f aca="false">HYPERLINK("http://www.mirbase.org/cgi-bin/query.pl?terms=MIMAT0002185","MIMAT0002185")</f>
        <v>MIMAT0002185</v>
      </c>
      <c r="K354" s="12" t="s">
        <v>716</v>
      </c>
    </row>
    <row r="355" customFormat="false" ht="13.8" hidden="false" customHeight="false" outlineLevel="0" collapsed="false">
      <c r="A355" s="8" t="n">
        <v>38669</v>
      </c>
      <c r="B355" s="9" t="s">
        <v>717</v>
      </c>
      <c r="C355" s="10"/>
      <c r="D355" s="10"/>
      <c r="E355" s="11"/>
      <c r="F355" s="10" t="str">
        <f aca="false">HYPERLINK("http://www.mirbase.org/cgi-bin/mirna_entry.pl?acc=MI0001669","MI0001669")</f>
        <v>MI0001669</v>
      </c>
      <c r="G355" s="10"/>
      <c r="H355" s="10"/>
      <c r="I355" s="10"/>
      <c r="J355" s="10" t="str">
        <f aca="false">HYPERLINK("http://www.mirbase.org/cgi-bin/query.pl?terms=MIMAT0001564","MIMAT0001564")</f>
        <v>MIMAT0001564</v>
      </c>
      <c r="K355" s="12" t="s">
        <v>718</v>
      </c>
    </row>
    <row r="356" customFormat="false" ht="13.8" hidden="false" customHeight="false" outlineLevel="0" collapsed="false">
      <c r="A356" s="8" t="n">
        <v>38670</v>
      </c>
      <c r="B356" s="9" t="s">
        <v>719</v>
      </c>
      <c r="C356" s="10"/>
      <c r="D356" s="10"/>
      <c r="E356" s="11"/>
      <c r="F356" s="10" t="str">
        <f aca="false">HYPERLINK("http://www.mirbase.org/cgi-bin/mirna_entry.pl?acc=MI0001670","MI0001670")</f>
        <v>MI0001670</v>
      </c>
      <c r="G356" s="10"/>
      <c r="H356" s="10"/>
      <c r="I356" s="10"/>
      <c r="J356" s="10" t="str">
        <f aca="false">HYPERLINK("http://www.mirbase.org/cgi-bin/query.pl?terms=MIMAT0001565","MIMAT0001565")</f>
        <v>MIMAT0001565</v>
      </c>
      <c r="K356" s="12" t="s">
        <v>720</v>
      </c>
    </row>
    <row r="357" customFormat="false" ht="13.8" hidden="false" customHeight="false" outlineLevel="0" collapsed="false">
      <c r="A357" s="8" t="n">
        <v>38671</v>
      </c>
      <c r="B357" s="9" t="s">
        <v>721</v>
      </c>
      <c r="C357" s="10"/>
      <c r="D357" s="10"/>
      <c r="E357" s="11"/>
      <c r="F357" s="10" t="str">
        <f aca="false">HYPERLINK("http://www.mirbase.org/cgi-bin/mirna_entry.pl?acc=MI0001671","MI0001671")</f>
        <v>MI0001671</v>
      </c>
      <c r="G357" s="10"/>
      <c r="H357" s="10"/>
      <c r="I357" s="10"/>
      <c r="J357" s="10" t="str">
        <f aca="false">HYPERLINK("http://www.mirbase.org/cgi-bin/query.pl?terms=MIMAT0001566","MIMAT0001566")</f>
        <v>MIMAT0001566</v>
      </c>
      <c r="K357" s="12" t="s">
        <v>722</v>
      </c>
    </row>
    <row r="358" customFormat="false" ht="13.8" hidden="false" customHeight="false" outlineLevel="0" collapsed="false">
      <c r="A358" s="8" t="n">
        <v>38672</v>
      </c>
      <c r="B358" s="9" t="s">
        <v>723</v>
      </c>
      <c r="C358" s="10"/>
      <c r="D358" s="10"/>
      <c r="E358" s="11"/>
      <c r="F358" s="10" t="str">
        <f aca="false">HYPERLINK("http://www.mirbase.org/cgi-bin/mirna_entry.pl?acc=MI0001672","MI0001672")</f>
        <v>MI0001672</v>
      </c>
      <c r="G358" s="10"/>
      <c r="H358" s="10"/>
      <c r="I358" s="10"/>
      <c r="J358" s="10" t="str">
        <f aca="false">HYPERLINK("http://www.mirbase.org/cgi-bin/query.pl?terms=MIMAT0001567","MIMAT0001567")</f>
        <v>MIMAT0001567</v>
      </c>
      <c r="K358" s="12" t="s">
        <v>724</v>
      </c>
    </row>
    <row r="359" customFormat="false" ht="13.8" hidden="false" customHeight="false" outlineLevel="0" collapsed="false">
      <c r="A359" s="8" t="n">
        <v>38673</v>
      </c>
      <c r="B359" s="9" t="s">
        <v>725</v>
      </c>
      <c r="C359" s="10"/>
      <c r="D359" s="10"/>
      <c r="E359" s="11"/>
      <c r="F359" s="10" t="str">
        <f aca="false">HYPERLINK("http://www.mirbase.org/cgi-bin/mirna_entry.pl?acc=MI0001673","MI0001673")</f>
        <v>MI0001673</v>
      </c>
      <c r="G359" s="10"/>
      <c r="H359" s="10"/>
      <c r="I359" s="10"/>
      <c r="J359" s="10" t="str">
        <f aca="false">HYPERLINK("http://www.mirbase.org/cgi-bin/query.pl?terms=MIMAT0001568","MIMAT0001568")</f>
        <v>MIMAT0001568</v>
      </c>
      <c r="K359" s="12" t="s">
        <v>726</v>
      </c>
    </row>
    <row r="360" customFormat="false" ht="13.8" hidden="false" customHeight="false" outlineLevel="0" collapsed="false">
      <c r="A360" s="8" t="n">
        <v>38674</v>
      </c>
      <c r="B360" s="9" t="s">
        <v>727</v>
      </c>
      <c r="C360" s="10"/>
      <c r="D360" s="10"/>
      <c r="E360" s="11"/>
      <c r="F360" s="10" t="str">
        <f aca="false">HYPERLINK("http://www.mirbase.org/cgi-bin/mirna_entry.pl?acc=MI0001674","MI0001674")</f>
        <v>MI0001674</v>
      </c>
      <c r="G360" s="10"/>
      <c r="H360" s="10"/>
      <c r="I360" s="10"/>
      <c r="J360" s="10" t="str">
        <f aca="false">HYPERLINK("http://www.mirbase.org/cgi-bin/query.pl?terms=MIMAT0001569","MIMAT0001569")</f>
        <v>MIMAT0001569</v>
      </c>
      <c r="K360" s="12" t="s">
        <v>728</v>
      </c>
    </row>
    <row r="361" customFormat="false" ht="13.8" hidden="false" customHeight="false" outlineLevel="0" collapsed="false">
      <c r="A361" s="8" t="n">
        <v>38675</v>
      </c>
      <c r="B361" s="9" t="s">
        <v>729</v>
      </c>
      <c r="C361" s="10"/>
      <c r="D361" s="10"/>
      <c r="E361" s="11"/>
      <c r="F361" s="10" t="str">
        <f aca="false">HYPERLINK("http://www.mirbase.org/cgi-bin/mirna_entry.pl?acc=MI0001675","MI0001675")</f>
        <v>MI0001675</v>
      </c>
      <c r="G361" s="10"/>
      <c r="H361" s="10"/>
      <c r="I361" s="10"/>
      <c r="J361" s="10" t="str">
        <f aca="false">HYPERLINK("http://www.mirbase.org/cgi-bin/query.pl?terms=MIMAT0001571","MIMAT0001571")</f>
        <v>MIMAT0001571</v>
      </c>
      <c r="K361" s="12" t="s">
        <v>730</v>
      </c>
    </row>
    <row r="362" customFormat="false" ht="13.8" hidden="false" customHeight="false" outlineLevel="0" collapsed="false">
      <c r="A362" s="8" t="n">
        <v>38676</v>
      </c>
      <c r="B362" s="9" t="s">
        <v>731</v>
      </c>
      <c r="C362" s="10"/>
      <c r="D362" s="10"/>
      <c r="E362" s="11"/>
      <c r="F362" s="10" t="str">
        <f aca="false">HYPERLINK("http://www.mirbase.org/cgi-bin/mirna_entry.pl?acc=MI0001675","MI0001675")</f>
        <v>MI0001675</v>
      </c>
      <c r="G362" s="10"/>
      <c r="H362" s="10"/>
      <c r="I362" s="10"/>
      <c r="J362" s="10" t="str">
        <f aca="false">HYPERLINK("http://www.mirbase.org/cgi-bin/query.pl?terms=MIMAT0001570","MIMAT0001570")</f>
        <v>MIMAT0001570</v>
      </c>
      <c r="K362" s="12" t="s">
        <v>732</v>
      </c>
    </row>
    <row r="363" customFormat="false" ht="13.8" hidden="false" customHeight="false" outlineLevel="0" collapsed="false">
      <c r="A363" s="8" t="n">
        <v>38677</v>
      </c>
      <c r="B363" s="9" t="s">
        <v>733</v>
      </c>
      <c r="C363" s="10"/>
      <c r="D363" s="10"/>
      <c r="E363" s="11"/>
      <c r="F363" s="10" t="str">
        <f aca="false">HYPERLINK("http://www.mirbase.org/cgi-bin/mirna_entry.pl?acc=MI0001676","MI0001676")</f>
        <v>MI0001676</v>
      </c>
      <c r="G363" s="10"/>
      <c r="H363" s="10"/>
      <c r="I363" s="10"/>
      <c r="J363" s="10" t="str">
        <f aca="false">HYPERLINK("http://www.mirbase.org/cgi-bin/query.pl?terms=MIMAT0001572","MIMAT0001572")</f>
        <v>MIMAT0001572</v>
      </c>
      <c r="K363" s="12" t="s">
        <v>734</v>
      </c>
    </row>
    <row r="364" customFormat="false" ht="13.8" hidden="false" customHeight="false" outlineLevel="0" collapsed="false">
      <c r="A364" s="8" t="n">
        <v>38678</v>
      </c>
      <c r="B364" s="9" t="s">
        <v>735</v>
      </c>
      <c r="C364" s="10"/>
      <c r="D364" s="10"/>
      <c r="E364" s="11"/>
      <c r="F364" s="10" t="str">
        <f aca="false">HYPERLINK("http://www.mirbase.org/cgi-bin/mirna_entry.pl?acc=MI0001677","MI0001677")</f>
        <v>MI0001677</v>
      </c>
      <c r="G364" s="10"/>
      <c r="H364" s="10"/>
      <c r="I364" s="10"/>
      <c r="J364" s="10" t="str">
        <f aca="false">HYPERLINK("http://www.mirbase.org/cgi-bin/query.pl?terms=MIMAT0001573","MIMAT0001573")</f>
        <v>MIMAT0001573</v>
      </c>
      <c r="K364" s="12" t="s">
        <v>736</v>
      </c>
    </row>
    <row r="365" customFormat="false" ht="13.8" hidden="false" customHeight="false" outlineLevel="0" collapsed="false">
      <c r="A365" s="8" t="n">
        <v>38679</v>
      </c>
      <c r="B365" s="9" t="s">
        <v>737</v>
      </c>
      <c r="C365" s="10" t="str">
        <f aca="false">HYPERLINK("http://www.mirbase.org/cgi-bin/mirna_entry.pl?acc=MI0000065","MI0000065")</f>
        <v>MI0000065</v>
      </c>
      <c r="D365" s="10" t="str">
        <f aca="false">HYPERLINK("http://www.mirbase.org/cgi-bin/mirna_entry.pl?acc=MI0000405","MI0000405")</f>
        <v>MI0000405</v>
      </c>
      <c r="E365" s="11" t="str">
        <f aca="false">HYPERLINK("http://www.mirbase.org/cgi-bin/mirna_entry.pl?acc=MI0000601","MI0000601")</f>
        <v>MI0000601</v>
      </c>
      <c r="F365" s="10"/>
      <c r="G365" s="10" t="str">
        <f aca="false">HYPERLINK("http://www.mirbase.org/cgi-bin/query.pl?terms=MIMAT0004484","MIMAT0004484")</f>
        <v>MIMAT0004484</v>
      </c>
      <c r="H365" s="10" t="str">
        <f aca="false">HYPERLINK("http://www.mirbase.org/cgi-bin/query.pl?terms=MIMAT0000384","MIMAT0000384")</f>
        <v>MIMAT0000384</v>
      </c>
      <c r="I365" s="10" t="str">
        <f aca="false">HYPERLINK("http://www.mirbase.org/cgi-bin/query.pl?terms=MIMAT0000563","MIMAT0000563")</f>
        <v>MIMAT0000563</v>
      </c>
      <c r="J365" s="10"/>
      <c r="K365" s="12" t="s">
        <v>738</v>
      </c>
    </row>
    <row r="366" customFormat="false" ht="13.8" hidden="false" customHeight="false" outlineLevel="0" collapsed="false">
      <c r="A366" s="8" t="n">
        <v>38680</v>
      </c>
      <c r="B366" s="9" t="s">
        <v>739</v>
      </c>
      <c r="C366" s="10"/>
      <c r="D366" s="10" t="str">
        <f aca="false">HYPERLINK("http://www.mirbase.org/cgi-bin/mirna_entry.pl?acc=MI0005205","MI0005205")</f>
        <v>MI0005205</v>
      </c>
      <c r="E366" s="11"/>
      <c r="F366" s="10"/>
      <c r="G366" s="10"/>
      <c r="H366" s="10" t="str">
        <f aca="false">HYPERLINK("http://www.mirbase.org/cgi-bin/query.pl?terms=MIMAT0004236","MIMAT0004236")</f>
        <v>MIMAT0004236</v>
      </c>
      <c r="I366" s="10"/>
      <c r="J366" s="10"/>
      <c r="K366" s="12" t="s">
        <v>740</v>
      </c>
    </row>
    <row r="367" customFormat="false" ht="13.8" hidden="false" customHeight="false" outlineLevel="0" collapsed="false">
      <c r="A367" s="8" t="n">
        <v>38681</v>
      </c>
      <c r="B367" s="9" t="s">
        <v>741</v>
      </c>
      <c r="C367" s="10"/>
      <c r="D367" s="10" t="str">
        <f aca="false">HYPERLINK("http://www.mirbase.org/cgi-bin/mirna_entry.pl?acc=MI0005470","MI0005470")</f>
        <v>MI0005470</v>
      </c>
      <c r="E367" s="11"/>
      <c r="F367" s="10"/>
      <c r="G367" s="10"/>
      <c r="H367" s="10" t="str">
        <f aca="false">HYPERLINK("http://www.mirbase.org/cgi-bin/query.pl?terms=MIMAT0004840","MIMAT0004840")</f>
        <v>MIMAT0004840</v>
      </c>
      <c r="I367" s="10"/>
      <c r="J367" s="10"/>
      <c r="K367" s="12" t="s">
        <v>742</v>
      </c>
    </row>
    <row r="368" customFormat="false" ht="13.8" hidden="false" customHeight="false" outlineLevel="0" collapsed="false">
      <c r="A368" s="8" t="n">
        <v>38682</v>
      </c>
      <c r="B368" s="9" t="s">
        <v>743</v>
      </c>
      <c r="C368" s="10"/>
      <c r="D368" s="10" t="str">
        <f aca="false">HYPERLINK("http://www.mirbase.org/cgi-bin/mirna_entry.pl?acc=MI0005470","MI0005470")</f>
        <v>MI0005470</v>
      </c>
      <c r="E368" s="11" t="str">
        <f aca="false">HYPERLINK("http://www.mirbase.org/cgi-bin/mirna_entry.pl?acc=MI0006115","MI0006115")</f>
        <v>MI0006115</v>
      </c>
      <c r="F368" s="10"/>
      <c r="G368" s="10"/>
      <c r="H368" s="10" t="str">
        <f aca="false">HYPERLINK("http://www.mirbase.org/cgi-bin/query.pl?terms=MIMAT0004839","MIMAT0004839")</f>
        <v>MIMAT0004839</v>
      </c>
      <c r="I368" s="15" t="str">
        <f aca="false">HYPERLINK("http://www.mirbase.org/cgi-bin/query.pl?terms=MIMAT0017288","MIMAT0017288")</f>
        <v>MIMAT0017288</v>
      </c>
      <c r="J368" s="10"/>
      <c r="K368" s="12" t="s">
        <v>744</v>
      </c>
    </row>
    <row r="369" customFormat="false" ht="13.8" hidden="false" customHeight="false" outlineLevel="0" collapsed="false">
      <c r="A369" s="8" t="n">
        <v>38683</v>
      </c>
      <c r="B369" s="9" t="s">
        <v>745</v>
      </c>
      <c r="C369" s="10"/>
      <c r="D369" s="10" t="str">
        <f aca="false">HYPERLINK("http://www.mirbase.org/cgi-bin/mirna_entry.pl?acc=MI0005206","MI0005206")</f>
        <v>MI0005206</v>
      </c>
      <c r="E369" s="11"/>
      <c r="F369" s="10"/>
      <c r="G369" s="10"/>
      <c r="H369" s="10" t="str">
        <f aca="false">HYPERLINK("http://www.mirbase.org/cgi-bin/query.pl?terms=MIMAT0004237","MIMAT0004237")</f>
        <v>MIMAT0004237</v>
      </c>
      <c r="I369" s="10"/>
      <c r="J369" s="10"/>
      <c r="K369" s="12" t="s">
        <v>746</v>
      </c>
    </row>
    <row r="370" customFormat="false" ht="13.8" hidden="false" customHeight="false" outlineLevel="0" collapsed="false">
      <c r="A370" s="8" t="n">
        <v>38684</v>
      </c>
      <c r="B370" s="9" t="s">
        <v>747</v>
      </c>
      <c r="C370" s="10"/>
      <c r="D370" s="10" t="str">
        <f aca="false">HYPERLINK("http://www.mirbase.org/cgi-bin/mirna_entry.pl?acc=MI0005206","MI0005206")</f>
        <v>MI0005206</v>
      </c>
      <c r="E370" s="11" t="str">
        <f aca="false">HYPERLINK("http://www.mirbase.org/cgi-bin/mirna_entry.pl?acc=MI0006161","MI0006161")</f>
        <v>MI0006161</v>
      </c>
      <c r="F370" s="10"/>
      <c r="G370" s="10"/>
      <c r="H370" s="10" t="str">
        <f aca="false">HYPERLINK("http://www.mirbase.org/cgi-bin/query.pl?terms=MIMAT0004838","MIMAT0004838")</f>
        <v>MIMAT0004838</v>
      </c>
      <c r="I370" s="10"/>
      <c r="J370" s="10"/>
      <c r="K370" s="12" t="s">
        <v>748</v>
      </c>
    </row>
    <row r="371" customFormat="false" ht="13.8" hidden="false" customHeight="false" outlineLevel="0" collapsed="false">
      <c r="A371" s="8" t="n">
        <v>38685</v>
      </c>
      <c r="B371" s="9" t="s">
        <v>749</v>
      </c>
      <c r="C371" s="10"/>
      <c r="D371" s="10" t="str">
        <f aca="false">HYPERLINK("http://www.mirbase.org/cgi-bin/mirna_entry.pl?acc=MI0005207","MI0005207")</f>
        <v>MI0005207</v>
      </c>
      <c r="E371" s="11"/>
      <c r="F371" s="10"/>
      <c r="G371" s="10"/>
      <c r="H371" s="10" t="str">
        <f aca="false">HYPERLINK("http://www.mirbase.org/cgi-bin/query.pl?terms=MIMAT0004238","MIMAT0004238")</f>
        <v>MIMAT0004238</v>
      </c>
      <c r="I371" s="10"/>
      <c r="J371" s="10"/>
      <c r="K371" s="12" t="s">
        <v>750</v>
      </c>
    </row>
    <row r="372" customFormat="false" ht="13.8" hidden="false" customHeight="false" outlineLevel="0" collapsed="false">
      <c r="A372" s="8" t="n">
        <v>38686</v>
      </c>
      <c r="B372" s="9" t="s">
        <v>751</v>
      </c>
      <c r="C372" s="10"/>
      <c r="D372" s="10" t="str">
        <f aca="false">HYPERLINK("http://www.mirbase.org/cgi-bin/mirna_entry.pl?acc=MI0005548","MI0005548")</f>
        <v>MI0005548</v>
      </c>
      <c r="E372" s="11"/>
      <c r="F372" s="10"/>
      <c r="G372" s="10"/>
      <c r="H372" s="10" t="str">
        <f aca="false">HYPERLINK("http://www.mirbase.org/cgi-bin/query.pl?terms=MIMAT0004933","MIMAT0004933")</f>
        <v>MIMAT0004933</v>
      </c>
      <c r="I372" s="10"/>
      <c r="J372" s="10"/>
      <c r="K372" s="12" t="s">
        <v>752</v>
      </c>
    </row>
    <row r="373" customFormat="false" ht="13.8" hidden="false" customHeight="false" outlineLevel="0" collapsed="false">
      <c r="A373" s="8" t="n">
        <v>38687</v>
      </c>
      <c r="B373" s="9" t="s">
        <v>753</v>
      </c>
      <c r="C373" s="10"/>
      <c r="D373" s="10" t="str">
        <f aca="false">HYPERLINK("http://www.mirbase.org/cgi-bin/mirna_entry.pl?acc=MI0005548","MI0005548")</f>
        <v>MI0005548</v>
      </c>
      <c r="E373" s="11"/>
      <c r="F373" s="10"/>
      <c r="G373" s="10"/>
      <c r="H373" s="10" t="str">
        <f aca="false">HYPERLINK("http://www.mirbase.org/cgi-bin/query.pl?terms=MIMAT0004932","MIMAT0004932")</f>
        <v>MIMAT0004932</v>
      </c>
      <c r="I373" s="10"/>
      <c r="J373" s="10"/>
      <c r="K373" s="12" t="s">
        <v>754</v>
      </c>
    </row>
    <row r="374" customFormat="false" ht="13.8" hidden="false" customHeight="false" outlineLevel="0" collapsed="false">
      <c r="A374" s="8" t="n">
        <v>38688</v>
      </c>
      <c r="B374" s="9" t="s">
        <v>755</v>
      </c>
      <c r="C374" s="10"/>
      <c r="D374" s="10" t="str">
        <f aca="false">HYPERLINK("http://www.mirbase.org/cgi-bin/mirna_entry.pl?acc=MI0005472","MI0005472")</f>
        <v>MI0005472</v>
      </c>
      <c r="E374" s="11" t="str">
        <f aca="false">HYPERLINK("http://www.mirbase.org/cgi-bin/mirna_entry.pl?acc=MI0006121","MI0006121")</f>
        <v>MI0006121</v>
      </c>
      <c r="F374" s="10"/>
      <c r="G374" s="10"/>
      <c r="H374" s="10" t="str">
        <f aca="false">HYPERLINK("http://www.mirbase.org/cgi-bin/query.pl?terms=MIMAT0004842","MIMAT0004842")</f>
        <v>MIMAT0004842</v>
      </c>
      <c r="I374" s="10" t="str">
        <f aca="false">HYPERLINK("http://www.mirbase.org/cgi-bin/query.pl?terms=MIMAT0005287","MIMAT0005287")</f>
        <v>MIMAT0005287</v>
      </c>
      <c r="J374" s="10"/>
      <c r="K374" s="12" t="s">
        <v>756</v>
      </c>
    </row>
    <row r="375" customFormat="false" ht="13.8" hidden="false" customHeight="false" outlineLevel="0" collapsed="false">
      <c r="A375" s="8" t="n">
        <v>38689</v>
      </c>
      <c r="B375" s="9" t="s">
        <v>757</v>
      </c>
      <c r="C375" s="10"/>
      <c r="D375" s="10" t="str">
        <f aca="false">HYPERLINK("http://www.mirbase.org/cgi-bin/mirna_entry.pl?acc=MI0005473","MI0005473")</f>
        <v>MI0005473</v>
      </c>
      <c r="E375" s="11"/>
      <c r="F375" s="10"/>
      <c r="G375" s="10"/>
      <c r="H375" s="10" t="str">
        <f aca="false">HYPERLINK("http://www.mirbase.org/cgi-bin/query.pl?terms=MIMAT0004844","MIMAT0004844")</f>
        <v>MIMAT0004844</v>
      </c>
      <c r="I375" s="10"/>
      <c r="J375" s="10"/>
      <c r="K375" s="12" t="s">
        <v>758</v>
      </c>
    </row>
    <row r="376" customFormat="false" ht="13.8" hidden="false" customHeight="false" outlineLevel="0" collapsed="false">
      <c r="A376" s="8" t="n">
        <v>38690</v>
      </c>
      <c r="B376" s="9" t="s">
        <v>759</v>
      </c>
      <c r="C376" s="10"/>
      <c r="D376" s="10" t="str">
        <f aca="false">HYPERLINK("http://www.mirbase.org/cgi-bin/mirna_entry.pl?acc=MI0005474","MI0005474")</f>
        <v>MI0005474</v>
      </c>
      <c r="E376" s="11"/>
      <c r="F376" s="10"/>
      <c r="G376" s="10"/>
      <c r="H376" s="10" t="str">
        <f aca="false">HYPERLINK("http://www.mirbase.org/cgi-bin/query.pl?terms=MIMAT0004846","MIMAT0004846")</f>
        <v>MIMAT0004846</v>
      </c>
      <c r="I376" s="10"/>
      <c r="J376" s="10"/>
      <c r="K376" s="12" t="s">
        <v>760</v>
      </c>
    </row>
    <row r="377" customFormat="false" ht="13.8" hidden="false" customHeight="false" outlineLevel="0" collapsed="false">
      <c r="A377" s="8" t="n">
        <v>38691</v>
      </c>
      <c r="B377" s="9" t="s">
        <v>761</v>
      </c>
      <c r="C377" s="10"/>
      <c r="D377" s="10" t="str">
        <f aca="false">HYPERLINK("http://www.mirbase.org/cgi-bin/mirna_entry.pl?acc=MI0004203","MI0004203")</f>
        <v>MI0004203</v>
      </c>
      <c r="E377" s="11" t="str">
        <f aca="false">HYPERLINK("http://www.mirbase.org/cgi-bin/mirna_entry.pl?acc=MI0006165","MI0006165")</f>
        <v>MI0006165</v>
      </c>
      <c r="F377" s="11"/>
      <c r="G377" s="10"/>
      <c r="H377" s="10" t="str">
        <f aca="false">HYPERLINK("http://www.mirbase.org/cgi-bin/query.pl?terms=MIMAT0003891","MIMAT0003891")</f>
        <v>MIMAT0003891</v>
      </c>
      <c r="I377" s="15" t="str">
        <f aca="false">HYPERLINK("http://www.mirbase.org/cgi-bin/query.pl?terms=MIMAT0017317","MIMAT0017317")</f>
        <v>MIMAT0017317</v>
      </c>
      <c r="J377" s="10"/>
      <c r="K377" s="12" t="s">
        <v>762</v>
      </c>
    </row>
    <row r="378" customFormat="false" ht="13.8" hidden="false" customHeight="false" outlineLevel="0" collapsed="false">
      <c r="A378" s="8" t="n">
        <v>38692</v>
      </c>
      <c r="B378" s="9" t="s">
        <v>763</v>
      </c>
      <c r="C378" s="10"/>
      <c r="D378" s="10" t="str">
        <f aca="false">HYPERLINK("http://www.mirbase.org/cgi-bin/mirna_entry.pl?acc=MI0004203","MI0004203")</f>
        <v>MI0004203</v>
      </c>
      <c r="E378" s="11" t="str">
        <f aca="false">HYPERLINK("http://www.mirbase.org/cgi-bin/mirna_entry.pl?acc=MI0006165","MI0006165")</f>
        <v>MI0006165</v>
      </c>
      <c r="F378" s="10"/>
      <c r="G378" s="10"/>
      <c r="H378" s="10" t="str">
        <f aca="false">HYPERLINK("http://www.mirbase.org/cgi-bin/query.pl?terms=MIMAT0004822","MIMAT0004822")</f>
        <v>MIMAT0004822</v>
      </c>
      <c r="I378" s="10" t="str">
        <f aca="false">HYPERLINK("http://www.mirbase.org/cgi-bin/query.pl?terms=MIMAT0005338","MIMAT0005338")</f>
        <v>MIMAT0005338</v>
      </c>
      <c r="J378" s="10"/>
      <c r="K378" s="12" t="s">
        <v>764</v>
      </c>
    </row>
    <row r="379" customFormat="false" ht="13.8" hidden="false" customHeight="false" outlineLevel="0" collapsed="false">
      <c r="A379" s="8" t="n">
        <v>38693</v>
      </c>
      <c r="B379" s="9" t="s">
        <v>765</v>
      </c>
      <c r="C379" s="10"/>
      <c r="D379" s="10" t="str">
        <f aca="false">HYPERLINK("http://www.mirbase.org/cgi-bin/mirna_entry.pl?acc=MI0004601","MI0004601")</f>
        <v>MI0004601</v>
      </c>
      <c r="E379" s="11"/>
      <c r="F379" s="10"/>
      <c r="G379" s="10"/>
      <c r="H379" s="10" t="str">
        <f aca="false">HYPERLINK("http://www.mirbase.org/cgi-bin/query.pl?terms=MIMAT0004824","MIMAT0004824")</f>
        <v>MIMAT0004824</v>
      </c>
      <c r="I379" s="10"/>
      <c r="J379" s="10"/>
      <c r="K379" s="12" t="s">
        <v>766</v>
      </c>
    </row>
    <row r="380" customFormat="false" ht="13.8" hidden="false" customHeight="false" outlineLevel="0" collapsed="false">
      <c r="A380" s="8" t="n">
        <v>38694</v>
      </c>
      <c r="B380" s="9" t="s">
        <v>767</v>
      </c>
      <c r="C380" s="10"/>
      <c r="D380" s="10" t="str">
        <f aca="false">HYPERLINK("http://www.mirbase.org/cgi-bin/mirna_entry.pl?acc=MI0004601","MI0004601")</f>
        <v>MI0004601</v>
      </c>
      <c r="E380" s="11"/>
      <c r="F380" s="10"/>
      <c r="G380" s="10"/>
      <c r="H380" s="10" t="str">
        <f aca="false">HYPERLINK("http://www.mirbase.org/cgi-bin/query.pl?terms=MIMAT0003739","MIMAT0003739")</f>
        <v>MIMAT0003739</v>
      </c>
      <c r="I380" s="10"/>
      <c r="J380" s="10"/>
      <c r="K380" s="12" t="s">
        <v>768</v>
      </c>
    </row>
    <row r="381" customFormat="false" ht="13.8" hidden="false" customHeight="false" outlineLevel="0" collapsed="false">
      <c r="A381" s="8" t="n">
        <v>38695</v>
      </c>
      <c r="B381" s="9" t="s">
        <v>769</v>
      </c>
      <c r="C381" s="10"/>
      <c r="D381" s="10" t="str">
        <f aca="false">HYPERLINK("http://www.mirbase.org/cgi-bin/mirna_entry.pl?acc=MI0005475","MI0005475")</f>
        <v>MI0005475</v>
      </c>
      <c r="E381" s="11"/>
      <c r="F381" s="10"/>
      <c r="G381" s="10"/>
      <c r="H381" s="10" t="str">
        <f aca="false">HYPERLINK("http://www.mirbase.org/cgi-bin/query.pl?terms=MIMAT0004847","MIMAT0004847")</f>
        <v>MIMAT0004847</v>
      </c>
      <c r="I381" s="10"/>
      <c r="J381" s="10"/>
      <c r="K381" s="12" t="s">
        <v>770</v>
      </c>
    </row>
    <row r="382" customFormat="false" ht="13.8" hidden="false" customHeight="false" outlineLevel="0" collapsed="false">
      <c r="A382" s="8" t="n">
        <v>38696</v>
      </c>
      <c r="B382" s="9" t="s">
        <v>771</v>
      </c>
      <c r="C382" s="10"/>
      <c r="D382" s="10" t="str">
        <f aca="false">HYPERLINK("http://www.mirbase.org/cgi-bin/mirna_entry.pl?acc=MI0004553","MI0004553")</f>
        <v>MI0004553</v>
      </c>
      <c r="E382" s="15" t="str">
        <f aca="false">HYPERLINK("http://www.mirbase.org/cgi-bin/mirna_entry.pl?acc=MI0012617","MI0012617")</f>
        <v>MI0012617</v>
      </c>
      <c r="F382" s="10"/>
      <c r="G382" s="10"/>
      <c r="H382" s="10" t="str">
        <f aca="false">HYPERLINK("http://www.mirbase.org/cgi-bin/query.pl?terms=MIMAT0004823","MIMAT0004823")</f>
        <v>MIMAT0004823</v>
      </c>
      <c r="I382" s="15" t="str">
        <f aca="false">HYPERLINK("http://www.mirbase.org/cgi-bin/query.pl?terms=MIMAT0017371","MIMAT0017371")</f>
        <v>MIMAT0017371</v>
      </c>
      <c r="J382" s="10"/>
      <c r="K382" s="12" t="s">
        <v>772</v>
      </c>
    </row>
    <row r="383" customFormat="false" ht="13.8" hidden="false" customHeight="false" outlineLevel="0" collapsed="false">
      <c r="A383" s="8" t="n">
        <v>38697</v>
      </c>
      <c r="B383" s="9" t="s">
        <v>773</v>
      </c>
      <c r="C383" s="10"/>
      <c r="D383" s="10" t="str">
        <f aca="false">HYPERLINK("http://www.mirbase.org/cgi-bin/mirna_entry.pl?acc=MI0005476","MI0005476")</f>
        <v>MI0005476</v>
      </c>
      <c r="E383" s="11"/>
      <c r="F383" s="10"/>
      <c r="G383" s="10"/>
      <c r="H383" s="10" t="str">
        <f aca="false">HYPERLINK("http://www.mirbase.org/cgi-bin/query.pl?terms=MIMAT0004849","MIMAT0004849")</f>
        <v>MIMAT0004849</v>
      </c>
      <c r="I383" s="10"/>
      <c r="J383" s="10"/>
      <c r="K383" s="12" t="s">
        <v>774</v>
      </c>
    </row>
    <row r="384" customFormat="false" ht="13.8" hidden="false" customHeight="false" outlineLevel="0" collapsed="false">
      <c r="A384" s="8" t="n">
        <v>38698</v>
      </c>
      <c r="B384" s="9" t="s">
        <v>775</v>
      </c>
      <c r="C384" s="10"/>
      <c r="D384" s="10" t="str">
        <f aca="false">HYPERLINK("http://www.mirbase.org/cgi-bin/mirna_entry.pl?acc=MI0005477","MI0005477")</f>
        <v>MI0005477</v>
      </c>
      <c r="E384" s="11" t="str">
        <f aca="false">HYPERLINK("http://www.mirbase.org/cgi-bin/mirna_entry.pl?acc=MI0006126","MI0006126")</f>
        <v>MI0006126</v>
      </c>
      <c r="F384" s="10"/>
      <c r="G384" s="10"/>
      <c r="H384" s="10" t="str">
        <f aca="false">HYPERLINK("http://www.mirbase.org/cgi-bin/query.pl?terms=MIMAT0004851","MIMAT0004851")</f>
        <v>MIMAT0004851</v>
      </c>
      <c r="I384" s="10" t="str">
        <f aca="false">HYPERLINK("http://www.mirbase.org/cgi-bin/query.pl?terms=MIMAT0005290","MIMAT0005290")</f>
        <v>MIMAT0005290</v>
      </c>
      <c r="J384" s="10"/>
      <c r="K384" s="12" t="s">
        <v>776</v>
      </c>
    </row>
    <row r="385" customFormat="false" ht="13.8" hidden="false" customHeight="false" outlineLevel="0" collapsed="false">
      <c r="A385" s="8" t="n">
        <v>38699</v>
      </c>
      <c r="B385" s="9" t="s">
        <v>777</v>
      </c>
      <c r="C385" s="10"/>
      <c r="D385" s="10" t="str">
        <f aca="false">HYPERLINK("http://www.mirbase.org/cgi-bin/mirna_entry.pl?acc=MI0005477","MI0005477")</f>
        <v>MI0005477</v>
      </c>
      <c r="E385" s="11"/>
      <c r="F385" s="10"/>
      <c r="G385" s="10"/>
      <c r="H385" s="10" t="str">
        <f aca="false">HYPERLINK("http://www.mirbase.org/cgi-bin/query.pl?terms=MIMAT0004850","MIMAT0004850")</f>
        <v>MIMAT0004850</v>
      </c>
      <c r="I385" s="10"/>
      <c r="J385" s="10"/>
      <c r="K385" s="12" t="s">
        <v>778</v>
      </c>
    </row>
    <row r="386" customFormat="false" ht="13.8" hidden="false" customHeight="false" outlineLevel="0" collapsed="false">
      <c r="A386" s="8" t="n">
        <v>38700</v>
      </c>
      <c r="B386" s="9" t="s">
        <v>779</v>
      </c>
      <c r="C386" s="10"/>
      <c r="D386" s="10" t="str">
        <f aca="false">HYPERLINK("http://www.mirbase.org/cgi-bin/mirna_entry.pl?acc=MI0005520","MI0005520")</f>
        <v>MI0005520</v>
      </c>
      <c r="E386" s="11"/>
      <c r="F386" s="10"/>
      <c r="G386" s="10"/>
      <c r="H386" s="10" t="str">
        <f aca="false">HYPERLINK("http://www.mirbase.org/cgi-bin/query.pl?terms=MIMAT0004897","MIMAT0004897")</f>
        <v>MIMAT0004897</v>
      </c>
      <c r="I386" s="10"/>
      <c r="J386" s="10"/>
      <c r="K386" s="12" t="s">
        <v>780</v>
      </c>
    </row>
    <row r="387" customFormat="false" ht="13.8" hidden="false" customHeight="false" outlineLevel="0" collapsed="false">
      <c r="A387" s="8" t="n">
        <v>38701</v>
      </c>
      <c r="B387" s="9" t="s">
        <v>781</v>
      </c>
      <c r="C387" s="10"/>
      <c r="D387" s="10" t="str">
        <f aca="false">HYPERLINK("http://www.mirbase.org/cgi-bin/mirna_entry.pl?acc=MI0005551","MI0005551")</f>
        <v>MI0005551</v>
      </c>
      <c r="E387" s="11"/>
      <c r="F387" s="10"/>
      <c r="G387" s="10"/>
      <c r="H387" s="10" t="str">
        <f aca="false">HYPERLINK("http://www.mirbase.org/cgi-bin/query.pl?terms=MIMAT0004938","MIMAT0004938")</f>
        <v>MIMAT0004938</v>
      </c>
      <c r="I387" s="10"/>
      <c r="J387" s="10"/>
      <c r="K387" s="12" t="s">
        <v>782</v>
      </c>
    </row>
    <row r="388" customFormat="false" ht="13.8" hidden="false" customHeight="false" outlineLevel="0" collapsed="false">
      <c r="A388" s="8" t="n">
        <v>38702</v>
      </c>
      <c r="B388" s="9" t="s">
        <v>783</v>
      </c>
      <c r="C388" s="10"/>
      <c r="D388" s="10" t="str">
        <f aca="false">HYPERLINK("http://www.mirbase.org/cgi-bin/mirna_entry.pl?acc=MI0005480","MI0005480")</f>
        <v>MI0005480</v>
      </c>
      <c r="E388" s="11"/>
      <c r="F388" s="10"/>
      <c r="G388" s="10"/>
      <c r="H388" s="10" t="str">
        <f aca="false">HYPERLINK("http://www.mirbase.org/cgi-bin/query.pl?terms=MIMAT0004855","MIMAT0004855")</f>
        <v>MIMAT0004855</v>
      </c>
      <c r="I388" s="10"/>
      <c r="J388" s="10"/>
      <c r="K388" s="12" t="s">
        <v>784</v>
      </c>
    </row>
    <row r="389" customFormat="false" ht="13.8" hidden="false" customHeight="false" outlineLevel="0" collapsed="false">
      <c r="A389" s="8" t="n">
        <v>38703</v>
      </c>
      <c r="B389" s="9" t="s">
        <v>785</v>
      </c>
      <c r="C389" s="10"/>
      <c r="D389" s="10" t="str">
        <f aca="false">HYPERLINK("http://www.mirbase.org/cgi-bin/mirna_entry.pl?acc=MI0005480","MI0005480")</f>
        <v>MI0005480</v>
      </c>
      <c r="E389" s="11"/>
      <c r="F389" s="10"/>
      <c r="G389" s="10"/>
      <c r="H389" s="10" t="str">
        <f aca="false">HYPERLINK("http://www.mirbase.org/cgi-bin/query.pl?terms=MIMAT0004854","MIMAT0004854")</f>
        <v>MIMAT0004854</v>
      </c>
      <c r="I389" s="10"/>
      <c r="J389" s="10"/>
      <c r="K389" s="12" t="s">
        <v>786</v>
      </c>
    </row>
    <row r="390" customFormat="false" ht="13.8" hidden="false" customHeight="false" outlineLevel="0" collapsed="false">
      <c r="A390" s="8" t="n">
        <v>38706</v>
      </c>
      <c r="B390" s="9" t="s">
        <v>787</v>
      </c>
      <c r="C390" s="10"/>
      <c r="D390" s="10" t="str">
        <f aca="false">HYPERLINK("http://www.mirbase.org/cgi-bin/mirna_entry.pl?acc=MI0005481","MI0005481")</f>
        <v>MI0005481</v>
      </c>
      <c r="E390" s="11"/>
      <c r="F390" s="10"/>
      <c r="G390" s="10"/>
      <c r="H390" s="10" t="str">
        <f aca="false">HYPERLINK("http://www.mirbase.org/cgi-bin/query.pl?terms=MIMAT0004856","MIMAT0004856")</f>
        <v>MIMAT0004856</v>
      </c>
      <c r="I390" s="10"/>
      <c r="J390" s="10"/>
      <c r="K390" s="12" t="s">
        <v>788</v>
      </c>
    </row>
    <row r="391" customFormat="false" ht="13.8" hidden="false" customHeight="false" outlineLevel="0" collapsed="false">
      <c r="A391" s="8" t="n">
        <v>38708</v>
      </c>
      <c r="B391" s="9" t="s">
        <v>789</v>
      </c>
      <c r="C391" s="10"/>
      <c r="D391" s="10" t="str">
        <f aca="false">HYPERLINK("http://www.mirbase.org/cgi-bin/mirna_entry.pl?acc=MI0000406","MI0000406")</f>
        <v>MI0000406</v>
      </c>
      <c r="E391" s="11"/>
      <c r="F391" s="10"/>
      <c r="G391" s="10"/>
      <c r="H391" s="10" t="str">
        <f aca="false">HYPERLINK("http://www.mirbase.org/cgi-bin/query.pl?terms=MIMAT0000385","MIMAT0000385")</f>
        <v>MIMAT0000385</v>
      </c>
      <c r="I391" s="10"/>
      <c r="J391" s="10"/>
      <c r="K391" s="12" t="s">
        <v>790</v>
      </c>
    </row>
    <row r="392" customFormat="false" ht="13.8" hidden="false" customHeight="false" outlineLevel="0" collapsed="false">
      <c r="A392" s="8" t="n">
        <v>38710</v>
      </c>
      <c r="B392" s="9" t="s">
        <v>791</v>
      </c>
      <c r="C392" s="10"/>
      <c r="D392" s="10" t="str">
        <f aca="false">HYPERLINK("http://www.mirbase.org/cgi-bin/mirna_entry.pl?acc=MI0000159;MI0000820","MI0000159;MI0000820")</f>
        <v>MI0000159;MI0000820</v>
      </c>
      <c r="E392" s="15" t="str">
        <f aca="false">HYPERLINK("http://www.mirbase.org/cgi-bin/mirna_entry.pl?acc=MI0000906","MI0000906")</f>
        <v>MI0000906</v>
      </c>
      <c r="F392" s="10"/>
      <c r="G392" s="10"/>
      <c r="H392" s="10" t="str">
        <f aca="false">HYPERLINK("http://www.mirbase.org/cgi-bin/query.pl?terms=MIMAT0003473","MIMAT0003473")</f>
        <v>MIMAT0003473</v>
      </c>
      <c r="I392" s="15" t="str">
        <f aca="false">HYPERLINK("http://www.mirbase.org/cgi-bin/query.pl?terms=MIMAT0017124","MIMAT0017124")</f>
        <v>MIMAT0017124</v>
      </c>
      <c r="J392" s="10"/>
      <c r="K392" s="12" t="s">
        <v>792</v>
      </c>
    </row>
    <row r="393" customFormat="false" ht="13.8" hidden="false" customHeight="false" outlineLevel="0" collapsed="false">
      <c r="A393" s="8" t="n">
        <v>38714</v>
      </c>
      <c r="B393" s="9" t="s">
        <v>793</v>
      </c>
      <c r="C393" s="10"/>
      <c r="D393" s="10" t="str">
        <f aca="false">HYPERLINK("http://www.mirbase.org/cgi-bin/mirna_entry.pl?acc=MI0000177","MI0000177")</f>
        <v>MI0000177</v>
      </c>
      <c r="E393" s="11"/>
      <c r="F393" s="10"/>
      <c r="G393" s="10"/>
      <c r="H393" s="10" t="str">
        <f aca="false">HYPERLINK("http://www.mirbase.org/cgi-bin/query.pl?terms=MIMAT0000165","MIMAT0000165")</f>
        <v>MIMAT0000165</v>
      </c>
      <c r="I393" s="10"/>
      <c r="J393" s="10"/>
      <c r="K393" s="12" t="s">
        <v>794</v>
      </c>
    </row>
    <row r="394" customFormat="false" ht="13.8" hidden="false" customHeight="false" outlineLevel="0" collapsed="false">
      <c r="A394" s="8" t="n">
        <v>38715</v>
      </c>
      <c r="B394" s="9" t="s">
        <v>795</v>
      </c>
      <c r="C394" s="10"/>
      <c r="D394" s="10" t="str">
        <f aca="false">HYPERLINK("http://www.mirbase.org/cgi-bin/mirna_entry.pl?acc=MI0000687","MI0000687")</f>
        <v>MI0000687</v>
      </c>
      <c r="E394" s="11"/>
      <c r="F394" s="10"/>
      <c r="G394" s="10"/>
      <c r="H394" s="10" t="str">
        <f aca="false">HYPERLINK("http://www.mirbase.org/cgi-bin/query.pl?terms=MIMAT0000650","MIMAT0000650")</f>
        <v>MIMAT0000650</v>
      </c>
      <c r="I394" s="10"/>
      <c r="J394" s="10"/>
      <c r="K394" s="12" t="s">
        <v>796</v>
      </c>
    </row>
    <row r="395" customFormat="false" ht="13.8" hidden="false" customHeight="false" outlineLevel="0" collapsed="false">
      <c r="A395" s="8" t="n">
        <v>38717</v>
      </c>
      <c r="B395" s="9" t="s">
        <v>797</v>
      </c>
      <c r="C395" s="10" t="str">
        <f aca="false">HYPERLINK("http://www.mirbase.org/cgi-bin/mirna_entry.pl?acc=MI0000273","MI0000273")</f>
        <v>MI0000273</v>
      </c>
      <c r="D395" s="10" t="str">
        <f aca="false">HYPERLINK("http://www.mirbase.org/cgi-bin/mirna_entry.pl?acc=MI0000225","MI0000225")</f>
        <v>MI0000225</v>
      </c>
      <c r="E395" s="11" t="str">
        <f aca="false">HYPERLINK("http://www.mirbase.org/cgi-bin/mirna_entry.pl?acc=MI0000928","MI0000928")</f>
        <v>MI0000928</v>
      </c>
      <c r="F395" s="10"/>
      <c r="G395" s="10" t="str">
        <f aca="false">HYPERLINK("http://www.mirbase.org/cgi-bin/query.pl?terms=MIMAT0000261","MIMAT0000261")</f>
        <v>MIMAT0000261</v>
      </c>
      <c r="H395" s="10" t="str">
        <f aca="false">HYPERLINK("http://www.mirbase.org/cgi-bin/query.pl?terms=MIMAT0000212","MIMAT0000212")</f>
        <v>MIMAT0000212</v>
      </c>
      <c r="I395" s="10" t="str">
        <f aca="false">HYPERLINK("http://www.mirbase.org/cgi-bin/query.pl?terms=MIMAT0000860","MIMAT0000860")</f>
        <v>MIMAT0000860</v>
      </c>
      <c r="J395" s="10"/>
      <c r="K395" s="12" t="s">
        <v>798</v>
      </c>
    </row>
    <row r="396" customFormat="false" ht="13.8" hidden="false" customHeight="false" outlineLevel="0" collapsed="false">
      <c r="A396" s="8" t="n">
        <v>38719</v>
      </c>
      <c r="B396" s="9" t="s">
        <v>799</v>
      </c>
      <c r="C396" s="10" t="str">
        <f aca="false">HYPERLINK("http://www.mirbase.org/cgi-bin/mirna_entry.pl?acc=MI0000483","MI0000483")</f>
        <v>MI0000483</v>
      </c>
      <c r="D396" s="10" t="str">
        <f aca="false">HYPERLINK("http://www.mirbase.org/cgi-bin/mirna_entry.pl?acc=MI0000228","MI0000228")</f>
        <v>MI0000228</v>
      </c>
      <c r="E396" s="11" t="str">
        <f aca="false">HYPERLINK("http://www.mirbase.org/cgi-bin/mirna_entry.pl?acc=MI0000931","MI0000931")</f>
        <v>MI0000931</v>
      </c>
      <c r="F396" s="10"/>
      <c r="G396" s="10" t="str">
        <f aca="false">HYPERLINK("http://www.mirbase.org/cgi-bin/query.pl?terms=MIMAT0000456","MIMAT0000456")</f>
        <v>MIMAT0000456</v>
      </c>
      <c r="H396" s="10" t="str">
        <f aca="false">HYPERLINK("http://www.mirbase.org/cgi-bin/query.pl?terms=MIMAT0000215","MIMAT0000215")</f>
        <v>MIMAT0000215</v>
      </c>
      <c r="I396" s="10" t="str">
        <f aca="false">HYPERLINK("http://www.mirbase.org/cgi-bin/query.pl?terms=MIMAT0000863","MIMAT0000863")</f>
        <v>MIMAT0000863</v>
      </c>
      <c r="J396" s="10"/>
      <c r="K396" s="12" t="s">
        <v>800</v>
      </c>
    </row>
    <row r="397" customFormat="false" ht="13.8" hidden="false" customHeight="false" outlineLevel="0" collapsed="false">
      <c r="A397" s="8" t="n">
        <v>38720</v>
      </c>
      <c r="B397" s="9" t="s">
        <v>801</v>
      </c>
      <c r="C397" s="10"/>
      <c r="D397" s="10" t="str">
        <f aca="false">HYPERLINK("http://www.mirbase.org/cgi-bin/mirna_entry.pl?acc=MI0005483","MI0005483")</f>
        <v>MI0005483</v>
      </c>
      <c r="E397" s="11"/>
      <c r="F397" s="10"/>
      <c r="G397" s="10"/>
      <c r="H397" s="10" t="str">
        <f aca="false">HYPERLINK("http://www.mirbase.org/cgi-bin/query.pl?terms=MIMAT0004858","MIMAT0004858")</f>
        <v>MIMAT0004858</v>
      </c>
      <c r="I397" s="10"/>
      <c r="J397" s="10"/>
      <c r="K397" s="12" t="s">
        <v>802</v>
      </c>
    </row>
    <row r="398" customFormat="false" ht="13.8" hidden="false" customHeight="false" outlineLevel="0" collapsed="false">
      <c r="A398" s="8" t="n">
        <v>38722</v>
      </c>
      <c r="B398" s="9" t="s">
        <v>803</v>
      </c>
      <c r="C398" s="10"/>
      <c r="D398" s="10" t="str">
        <f aca="false">HYPERLINK("http://www.mirbase.org/cgi-bin/mirna_entry.pl?acc=MI0005484","MI0005484")</f>
        <v>MI0005484</v>
      </c>
      <c r="E398" s="11"/>
      <c r="F398" s="10"/>
      <c r="G398" s="10"/>
      <c r="H398" s="10" t="str">
        <f aca="false">HYPERLINK("http://www.mirbase.org/cgi-bin/query.pl?terms=MIMAT0004859","MIMAT0004859")</f>
        <v>MIMAT0004859</v>
      </c>
      <c r="I398" s="10"/>
      <c r="J398" s="10"/>
      <c r="K398" s="12" t="s">
        <v>804</v>
      </c>
    </row>
    <row r="399" customFormat="false" ht="13.8" hidden="false" customHeight="false" outlineLevel="0" collapsed="false">
      <c r="A399" s="8" t="n">
        <v>38723</v>
      </c>
      <c r="B399" s="9" t="s">
        <v>805</v>
      </c>
      <c r="C399" s="10" t="str">
        <f aca="false">HYPERLINK("http://www.mirbase.org/cgi-bin/mirna_entry.pl?acc=MI0000342","MI0000342")</f>
        <v>MI0000342</v>
      </c>
      <c r="D399" s="10" t="str">
        <f aca="false">HYPERLINK("http://www.mirbase.org/cgi-bin/mirna_entry.pl?acc=MI0000243","MI0000243")</f>
        <v>MI0000243</v>
      </c>
      <c r="E399" s="11" t="str">
        <f aca="false">HYPERLINK("http://www.mirbase.org/cgi-bin/mirna_entry.pl?acc=MI0000944","MI0000944")</f>
        <v>MI0000944</v>
      </c>
      <c r="F399" s="10"/>
      <c r="G399" s="10" t="str">
        <f aca="false">HYPERLINK("http://www.mirbase.org/cgi-bin/query.pl?terms=MIMAT0000318","MIMAT0000318")</f>
        <v>MIMAT0000318</v>
      </c>
      <c r="H399" s="10" t="str">
        <f aca="false">HYPERLINK("http://www.mirbase.org/cgi-bin/query.pl?terms=MIMAT0000233","MIMAT0000233")</f>
        <v>MIMAT0000233</v>
      </c>
      <c r="I399" s="10" t="str">
        <f aca="false">HYPERLINK("http://www.mirbase.org/cgi-bin/query.pl?terms=MIMAT0000875","MIMAT0000875")</f>
        <v>MIMAT0000875</v>
      </c>
      <c r="J399" s="10"/>
      <c r="K399" s="12" t="s">
        <v>806</v>
      </c>
    </row>
    <row r="400" customFormat="false" ht="13.8" hidden="false" customHeight="false" outlineLevel="0" collapsed="false">
      <c r="A400" s="8" t="n">
        <v>38725</v>
      </c>
      <c r="B400" s="9" t="s">
        <v>807</v>
      </c>
      <c r="C400" s="10"/>
      <c r="D400" s="10" t="str">
        <f aca="false">HYPERLINK("http://www.mirbase.org/cgi-bin/mirna_entry.pl?acc=MI0000244","MI0000244")</f>
        <v>MI0000244</v>
      </c>
      <c r="E400" s="15" t="str">
        <f aca="false">HYPERLINK("http://www.mirbase.org/cgi-bin/mirna_entry.pl?acc=MI0012608","MI0012608")</f>
        <v>MI0012608</v>
      </c>
      <c r="F400" s="10"/>
      <c r="G400" s="10"/>
      <c r="H400" s="10" t="str">
        <f aca="false">HYPERLINK("http://www.mirbase.org/cgi-bin/query.pl?terms=MIMAT0000234","MIMAT0000234")</f>
        <v>MIMAT0000234</v>
      </c>
      <c r="I400" s="15" t="str">
        <f aca="false">HYPERLINK("http://www.mirbase.org/cgi-bin/query.pl?terms=MIMAT0012846","MIMAT0012846")</f>
        <v>MIMAT0012846</v>
      </c>
      <c r="J400" s="10"/>
      <c r="K400" s="12" t="s">
        <v>808</v>
      </c>
    </row>
    <row r="401" customFormat="false" ht="13.8" hidden="false" customHeight="false" outlineLevel="0" collapsed="false">
      <c r="A401" s="8" t="n">
        <v>38727</v>
      </c>
      <c r="B401" s="9" t="s">
        <v>809</v>
      </c>
      <c r="C401" s="10" t="str">
        <f aca="false">HYPERLINK("http://www.mirbase.org/cgi-bin/mirna_entry.pl?acc=MI0000284","MI0000284")</f>
        <v>MI0000284</v>
      </c>
      <c r="D401" s="10" t="str">
        <f aca="false">HYPERLINK("http://www.mirbase.org/cgi-bin/mirna_entry.pl?acc=MI0000247","MI0000247")</f>
        <v>MI0000247</v>
      </c>
      <c r="E401" s="11" t="str">
        <f aca="false">HYPERLINK("http://www.mirbase.org/cgi-bin/mirna_entry.pl?acc=MI0000946","MI0000946")</f>
        <v>MI0000946</v>
      </c>
      <c r="F401" s="10"/>
      <c r="G401" s="10" t="str">
        <f aca="false">HYPERLINK("http://www.mirbase.org/cgi-bin/query.pl?terms=MIMAT0000265","MIMAT0000265")</f>
        <v>MIMAT0000265</v>
      </c>
      <c r="H401" s="10" t="str">
        <f aca="false">HYPERLINK("http://www.mirbase.org/cgi-bin/query.pl?terms=MIMAT0000237","MIMAT0000237")</f>
        <v>MIMAT0000237</v>
      </c>
      <c r="I401" s="10" t="str">
        <f aca="false">HYPERLINK("http://www.mirbase.org/cgi-bin/query.pl?terms=MIMAT0000877","MIMAT0000877")</f>
        <v>MIMAT0000877</v>
      </c>
      <c r="J401" s="10"/>
      <c r="K401" s="12" t="s">
        <v>810</v>
      </c>
    </row>
    <row r="402" customFormat="false" ht="13.8" hidden="false" customHeight="false" outlineLevel="0" collapsed="false">
      <c r="A402" s="8" t="n">
        <v>38729</v>
      </c>
      <c r="B402" s="9" t="s">
        <v>811</v>
      </c>
      <c r="C402" s="10"/>
      <c r="D402" s="10" t="str">
        <f aca="false">HYPERLINK("http://www.mirbase.org/cgi-bin/mirna_entry.pl?acc=MI0000731","MI0000731")</f>
        <v>MI0000731</v>
      </c>
      <c r="E402" s="11" t="str">
        <f aca="false">HYPERLINK("http://www.mirbase.org/cgi-bin/mirna_entry.pl?acc=MI0000956","MI0000956")</f>
        <v>MI0000956</v>
      </c>
      <c r="F402" s="10"/>
      <c r="G402" s="10"/>
      <c r="H402" s="10" t="str">
        <f aca="false">HYPERLINK("http://www.mirbase.org/cgi-bin/query.pl?terms=MIMAT0000679","MIMAT0000679")</f>
        <v>MIMAT0000679</v>
      </c>
      <c r="I402" s="10" t="str">
        <f aca="false">HYPERLINK("http://www.mirbase.org/cgi-bin/query.pl?terms=MIMAT0000887","MIMAT0000887")</f>
        <v>MIMAT0000887</v>
      </c>
      <c r="J402" s="10"/>
      <c r="K402" s="12" t="s">
        <v>812</v>
      </c>
    </row>
    <row r="403" customFormat="false" ht="13.8" hidden="false" customHeight="false" outlineLevel="0" collapsed="false">
      <c r="A403" s="8" t="n">
        <v>38731</v>
      </c>
      <c r="B403" s="9" t="s">
        <v>813</v>
      </c>
      <c r="C403" s="10"/>
      <c r="D403" s="10"/>
      <c r="E403" s="11"/>
      <c r="F403" s="10"/>
      <c r="G403" s="10"/>
      <c r="H403" s="10"/>
      <c r="I403" s="10"/>
      <c r="J403" s="10"/>
      <c r="K403" s="12" t="s">
        <v>814</v>
      </c>
    </row>
    <row r="404" customFormat="false" ht="13.8" hidden="false" customHeight="false" outlineLevel="0" collapsed="false">
      <c r="A404" s="8" t="n">
        <v>38733</v>
      </c>
      <c r="B404" s="9" t="s">
        <v>815</v>
      </c>
      <c r="C404" s="10"/>
      <c r="D404" s="10" t="str">
        <f aca="false">HYPERLINK("http://www.mirbase.org/cgi-bin/mirna_entry.pl?acc=MI0000711","MI0000711")</f>
        <v>MI0000711</v>
      </c>
      <c r="E404" s="11"/>
      <c r="F404" s="10"/>
      <c r="G404" s="10"/>
      <c r="H404" s="10" t="str">
        <f aca="false">HYPERLINK("http://www.mirbase.org/cgi-bin/query.pl?terms=MIMAT0000671","MIMAT0000671")</f>
        <v>MIMAT0000671</v>
      </c>
      <c r="I404" s="10"/>
      <c r="J404" s="10"/>
      <c r="K404" s="12" t="s">
        <v>816</v>
      </c>
    </row>
    <row r="405" customFormat="false" ht="13.8" hidden="false" customHeight="false" outlineLevel="0" collapsed="false">
      <c r="A405" s="8" t="n">
        <v>38735</v>
      </c>
      <c r="B405" s="9" t="s">
        <v>817</v>
      </c>
      <c r="C405" s="10"/>
      <c r="D405" s="10" t="str">
        <f aca="false">HYPERLINK("http://www.mirbase.org/cgi-bin/mirna_entry.pl?acc=MI0000690","MI0000690")</f>
        <v>MI0000690</v>
      </c>
      <c r="E405" s="11"/>
      <c r="F405" s="10"/>
      <c r="G405" s="10"/>
      <c r="H405" s="10" t="str">
        <f aca="false">HYPERLINK("http://www.mirbase.org/cgi-bin/query.pl?terms=MIMAT0004661","MIMAT0004661")</f>
        <v>MIMAT0004661</v>
      </c>
      <c r="I405" s="10"/>
      <c r="J405" s="10"/>
      <c r="K405" s="12" t="s">
        <v>818</v>
      </c>
    </row>
    <row r="406" customFormat="false" ht="13.8" hidden="false" customHeight="false" outlineLevel="0" collapsed="false">
      <c r="A406" s="8" t="n">
        <v>38736</v>
      </c>
      <c r="B406" s="9" t="s">
        <v>819</v>
      </c>
      <c r="C406" s="10"/>
      <c r="D406" s="10" t="str">
        <f aca="false">HYPERLINK("http://www.mirbase.org/cgi-bin/mirna_entry.pl?acc=MI0000388","MI0000388")</f>
        <v>MI0000388</v>
      </c>
      <c r="E406" s="11" t="str">
        <f aca="false">HYPERLINK("http://www.mirbase.org/cgi-bin/mirna_entry.pl?acc=MI0000964","MI0000964")</f>
        <v>MI0000964</v>
      </c>
      <c r="F406" s="10"/>
      <c r="G406" s="10"/>
      <c r="H406" s="10" t="str">
        <f aca="false">HYPERLINK("http://www.mirbase.org/cgi-bin/query.pl?terms=MIMAT0000366","MIMAT0000366")</f>
        <v>MIMAT0000366</v>
      </c>
      <c r="I406" s="10" t="str">
        <f aca="false">HYPERLINK("http://www.mirbase.org/cgi-bin/query.pl?terms=MIMAT0000893","MIMAT0000893")</f>
        <v>MIMAT0000893</v>
      </c>
      <c r="J406" s="10"/>
      <c r="K406" s="12" t="s">
        <v>820</v>
      </c>
    </row>
    <row r="407" customFormat="false" ht="13.8" hidden="false" customHeight="false" outlineLevel="0" collapsed="false">
      <c r="A407" s="8" t="n">
        <v>38737</v>
      </c>
      <c r="B407" s="9" t="s">
        <v>821</v>
      </c>
      <c r="C407" s="10"/>
      <c r="D407" s="10" t="str">
        <f aca="false">HYPERLINK("http://www.mirbase.org/cgi-bin/mirna_entry.pl?acc=MI0000388","MI0000388")</f>
        <v>MI0000388</v>
      </c>
      <c r="E407" s="11"/>
      <c r="F407" s="10"/>
      <c r="G407" s="10"/>
      <c r="H407" s="10" t="str">
        <f aca="false">HYPERLINK("http://www.mirbase.org/cgi-bin/query.pl?terms=MIMAT0004572","MIMAT0004572")</f>
        <v>MIMAT0004572</v>
      </c>
      <c r="I407" s="10"/>
      <c r="J407" s="10"/>
      <c r="K407" s="12" t="s">
        <v>822</v>
      </c>
    </row>
    <row r="408" customFormat="false" ht="13.8" hidden="false" customHeight="false" outlineLevel="0" collapsed="false">
      <c r="A408" s="8" t="n">
        <v>38739</v>
      </c>
      <c r="B408" s="9" t="s">
        <v>823</v>
      </c>
      <c r="C408" s="10"/>
      <c r="D408" s="10" t="str">
        <f aca="false">HYPERLINK("http://www.mirbase.org/cgi-bin/mirna_entry.pl?acc=MI0000389","MI0000389")</f>
        <v>MI0000389</v>
      </c>
      <c r="E408" s="11" t="str">
        <f aca="false">HYPERLINK("http://www.mirbase.org/cgi-bin/mirna_entry.pl?acc=MI0000965","MI0000965")</f>
        <v>MI0000965</v>
      </c>
      <c r="F408" s="10"/>
      <c r="G408" s="10"/>
      <c r="H408" s="10" t="str">
        <f aca="false">HYPERLINK("http://www.mirbase.org/cgi-bin/query.pl?terms=MIMAT0000368","MIMAT0000368")</f>
        <v>MIMAT0000368</v>
      </c>
      <c r="I408" s="10" t="str">
        <f aca="false">HYPERLINK("http://www.mirbase.org/cgi-bin/query.pl?terms=MIMAT0000895","MIMAT0000895")</f>
        <v>MIMAT0000895</v>
      </c>
      <c r="J408" s="10"/>
      <c r="K408" s="12" t="s">
        <v>824</v>
      </c>
    </row>
    <row r="409" customFormat="false" ht="13.8" hidden="false" customHeight="false" outlineLevel="0" collapsed="false">
      <c r="A409" s="8" t="n">
        <v>38741</v>
      </c>
      <c r="B409" s="9" t="s">
        <v>825</v>
      </c>
      <c r="C409" s="10"/>
      <c r="D409" s="10" t="str">
        <f aca="false">HYPERLINK("http://www.mirbase.org/cgi-bin/mirna_entry.pl?acc=MI0003539","MI0003539")</f>
        <v>MI0003539</v>
      </c>
      <c r="E409" s="11"/>
      <c r="F409" s="10"/>
      <c r="G409" s="10"/>
      <c r="H409" s="10" t="str">
        <f aca="false">HYPERLINK("http://www.mirbase.org/cgi-bin/query.pl?terms=MIMAT0003190","MIMAT0003190")</f>
        <v>MIMAT0003190</v>
      </c>
      <c r="I409" s="10"/>
      <c r="J409" s="10"/>
      <c r="K409" s="12" t="s">
        <v>826</v>
      </c>
    </row>
    <row r="410" customFormat="false" ht="13.8" hidden="false" customHeight="false" outlineLevel="0" collapsed="false">
      <c r="A410" s="8" t="n">
        <v>38744</v>
      </c>
      <c r="B410" s="9" t="s">
        <v>827</v>
      </c>
      <c r="C410" s="10"/>
      <c r="D410" s="10" t="str">
        <f aca="false">HYPERLINK("http://www.mirbase.org/cgi-bin/mirna_entry.pl?acc=MI0003539","MI0003539")</f>
        <v>MI0003539</v>
      </c>
      <c r="E410" s="11"/>
      <c r="F410" s="10"/>
      <c r="G410" s="10"/>
      <c r="H410" s="10" t="str">
        <f aca="false">HYPERLINK("http://www.mirbase.org/cgi-bin/query.pl?terms=MIMAT0003189","MIMAT0003189")</f>
        <v>MIMAT0003189</v>
      </c>
      <c r="I410" s="10"/>
      <c r="J410" s="10"/>
      <c r="K410" s="12" t="s">
        <v>828</v>
      </c>
    </row>
    <row r="411" customFormat="false" ht="13.8" hidden="false" customHeight="false" outlineLevel="0" collapsed="false">
      <c r="A411" s="8" t="n">
        <v>38746</v>
      </c>
      <c r="B411" s="9" t="s">
        <v>829</v>
      </c>
      <c r="C411" s="10"/>
      <c r="D411" s="10" t="str">
        <f aca="false">HYPERLINK("http://www.mirbase.org/cgi-bin/mirna_entry.pl?acc=MI0000390","MI0000390")</f>
        <v>MI0000390</v>
      </c>
      <c r="E411" s="11" t="str">
        <f aca="false">HYPERLINK("http://www.mirbase.org/cgi-bin/mirna_entry.pl?acc=MI0000966","MI0000966")</f>
        <v>MI0000966</v>
      </c>
      <c r="F411" s="10"/>
      <c r="G411" s="10"/>
      <c r="H411" s="10" t="str">
        <f aca="false">HYPERLINK("http://www.mirbase.org/cgi-bin/query.pl?terms=MIMAT0000370","MIMAT0000370")</f>
        <v>MIMAT0000370</v>
      </c>
      <c r="I411" s="10" t="str">
        <f aca="false">HYPERLINK("http://www.mirbase.org/cgi-bin/query.pl?terms=MIMAT0000897","MIMAT0000897")</f>
        <v>MIMAT0000897</v>
      </c>
      <c r="J411" s="10"/>
      <c r="K411" s="12" t="s">
        <v>830</v>
      </c>
    </row>
    <row r="412" customFormat="false" ht="13.8" hidden="false" customHeight="false" outlineLevel="0" collapsed="false">
      <c r="A412" s="8" t="n">
        <v>38748</v>
      </c>
      <c r="B412" s="9" t="s">
        <v>831</v>
      </c>
      <c r="C412" s="10" t="str">
        <f aca="false">HYPERLINK("http://www.mirbase.org/cgi-bin/mirna_entry.pl?acc=MI0005775","MI0005775")</f>
        <v>MI0005775</v>
      </c>
      <c r="D412" s="10" t="str">
        <f aca="false">HYPERLINK("http://www.mirbase.org/cgi-bin/mirna_entry.pl?acc=MI0000395;MI0000397;MI0005488;MI0005489;MI0005490;MI0005491","MI0000395;MI0000397;MI0005488;MI0005489;MI0005490;MI0005491")</f>
        <v>MI0000395;MI0000397;MI0005488;MI0005489;MI0005490;MI0005491</v>
      </c>
      <c r="E412" s="11"/>
      <c r="F412" s="10"/>
      <c r="G412" s="10" t="str">
        <f aca="false">HYPERLINK("http://www.mirbase.org/cgi-bin/query.pl?terms=MIMAT0004450","MIMAT0004450")</f>
        <v>MIMAT0004450</v>
      </c>
      <c r="H412" s="10" t="str">
        <f aca="false">HYPERLINK("http://www.mirbase.org/cgi-bin/query.pl?terms=MIMAT0000375","MIMAT0000375")</f>
        <v>MIMAT0000375</v>
      </c>
      <c r="I412" s="10"/>
      <c r="J412" s="10"/>
      <c r="K412" s="12" t="s">
        <v>832</v>
      </c>
    </row>
    <row r="413" customFormat="false" ht="13.8" hidden="false" customHeight="false" outlineLevel="0" collapsed="false">
      <c r="A413" s="8" t="n">
        <v>38749</v>
      </c>
      <c r="B413" s="9" t="s">
        <v>833</v>
      </c>
      <c r="C413" s="10"/>
      <c r="D413" s="10" t="str">
        <f aca="false">HYPERLINK("http://www.mirbase.org/cgi-bin/mirna_entry.pl?acc=MI0005492","MI0005492")</f>
        <v>MI0005492</v>
      </c>
      <c r="E413" s="11"/>
      <c r="F413" s="10"/>
      <c r="G413" s="10"/>
      <c r="H413" s="10" t="str">
        <f aca="false">HYPERLINK("http://www.mirbase.org/cgi-bin/query.pl?terms=MIMAT0004865","MIMAT0004865")</f>
        <v>MIMAT0004865</v>
      </c>
      <c r="I413" s="10"/>
      <c r="J413" s="10"/>
      <c r="K413" s="12" t="s">
        <v>834</v>
      </c>
    </row>
    <row r="414" customFormat="false" ht="13.8" hidden="false" customHeight="false" outlineLevel="0" collapsed="false">
      <c r="A414" s="8" t="n">
        <v>38751</v>
      </c>
      <c r="B414" s="9" t="s">
        <v>835</v>
      </c>
      <c r="C414" s="10"/>
      <c r="D414" s="10" t="str">
        <f aca="false">HYPERLINK("http://www.mirbase.org/cgi-bin/mirna_entry.pl?acc=MI0000398","MI0000398")</f>
        <v>MI0000398</v>
      </c>
      <c r="E414" s="11" t="str">
        <f aca="false">HYPERLINK("http://www.mirbase.org/cgi-bin/mirna_entry.pl?acc=MI0000969","MI0000969")</f>
        <v>MI0000969</v>
      </c>
      <c r="F414" s="10"/>
      <c r="G414" s="10"/>
      <c r="H414" s="10" t="str">
        <f aca="false">HYPERLINK("http://www.mirbase.org/cgi-bin/query.pl?terms=MIMAT0000376","MIMAT0000376")</f>
        <v>MIMAT0000376</v>
      </c>
      <c r="I414" s="10" t="str">
        <f aca="false">HYPERLINK("http://www.mirbase.org/cgi-bin/query.pl?terms=MIMAT0000900","MIMAT0000900")</f>
        <v>MIMAT0000900</v>
      </c>
      <c r="J414" s="10"/>
      <c r="K414" s="12" t="s">
        <v>836</v>
      </c>
    </row>
    <row r="415" customFormat="false" ht="13.8" hidden="false" customHeight="false" outlineLevel="0" collapsed="false">
      <c r="A415" s="8" t="n">
        <v>38752</v>
      </c>
      <c r="B415" s="9" t="s">
        <v>837</v>
      </c>
      <c r="C415" s="10"/>
      <c r="D415" s="10" t="str">
        <f aca="false">HYPERLINK("http://www.mirbase.org/cgi-bin/mirna_entry.pl?acc=MI0000399","MI0000399")</f>
        <v>MI0000399</v>
      </c>
      <c r="E415" s="14" t="str">
        <f aca="false">HYPERLINK("http://www.mirbase.org/cgi-bin/mirna_entry.pl?acc=MI0000970;MI0015425","MI0000970;MI0015425")</f>
        <v>MI0000970;MI0015425</v>
      </c>
      <c r="F415" s="10"/>
      <c r="G415" s="10"/>
      <c r="H415" s="10" t="str">
        <f aca="false">HYPERLINK("http://www.mirbase.org/cgi-bin/query.pl?terms=MIMAT0004577","MIMAT0004577")</f>
        <v>MIMAT0004577</v>
      </c>
      <c r="I415" s="15" t="str">
        <f aca="false">HYPERLINK("http://www.mirbase.org/cgi-bin/query.pl?terms=MIMAT0017166;MIMAT0017834","MIMAT0017166;MIMAT0017834")</f>
        <v>MIMAT0017166;MIMAT0017834</v>
      </c>
      <c r="J415" s="10"/>
      <c r="K415" s="12" t="s">
        <v>838</v>
      </c>
    </row>
    <row r="416" customFormat="false" ht="13.8" hidden="false" customHeight="false" outlineLevel="0" collapsed="false">
      <c r="A416" s="8" t="n">
        <v>38755</v>
      </c>
      <c r="B416" s="9" t="s">
        <v>839</v>
      </c>
      <c r="C416" s="10"/>
      <c r="D416" s="10" t="str">
        <f aca="false">HYPERLINK("http://www.mirbase.org/cgi-bin/mirna_entry.pl?acc=MI0003716","MI0003716")</f>
        <v>MI0003716</v>
      </c>
      <c r="E416" s="11"/>
      <c r="F416" s="10"/>
      <c r="G416" s="10"/>
      <c r="H416" s="10" t="str">
        <f aca="false">HYPERLINK("http://www.mirbase.org/cgi-bin/query.pl?terms=MIMAT0003373","MIMAT0003373")</f>
        <v>MIMAT0003373</v>
      </c>
      <c r="I416" s="10"/>
      <c r="J416" s="10"/>
      <c r="K416" s="12" t="s">
        <v>840</v>
      </c>
    </row>
    <row r="417" customFormat="false" ht="13.8" hidden="false" customHeight="false" outlineLevel="0" collapsed="false">
      <c r="A417" s="8" t="n">
        <v>38756</v>
      </c>
      <c r="B417" s="9" t="s">
        <v>841</v>
      </c>
      <c r="C417" s="10" t="str">
        <f aca="false">HYPERLINK("http://www.mirbase.org/cgi-bin/mirna_entry.pl?acc=MI0000773","MI0000773")</f>
        <v>MI0000773</v>
      </c>
      <c r="D417" s="10" t="str">
        <f aca="false">HYPERLINK("http://www.mirbase.org/cgi-bin/mirna_entry.pl?acc=MI0003717","MI0003717")</f>
        <v>MI0003717</v>
      </c>
      <c r="E417" s="11"/>
      <c r="F417" s="10"/>
      <c r="G417" s="10" t="str">
        <f aca="false">HYPERLINK("http://www.mirbase.org/cgi-bin/query.pl?terms=MIMAT0000717","MIMAT0000717")</f>
        <v>MIMAT0000717</v>
      </c>
      <c r="H417" s="10" t="str">
        <f aca="false">HYPERLINK("http://www.mirbase.org/cgi-bin/query.pl?terms=MIMAT0003376","MIMAT0003376")</f>
        <v>MIMAT0003376</v>
      </c>
      <c r="I417" s="10"/>
      <c r="J417" s="10"/>
      <c r="K417" s="12" t="s">
        <v>842</v>
      </c>
    </row>
    <row r="418" customFormat="false" ht="13.8" hidden="false" customHeight="false" outlineLevel="0" collapsed="false">
      <c r="A418" s="8" t="n">
        <v>38757</v>
      </c>
      <c r="B418" s="9" t="s">
        <v>843</v>
      </c>
      <c r="C418" s="10"/>
      <c r="D418" s="10" t="str">
        <f aca="false">HYPERLINK("http://www.mirbase.org/cgi-bin/mirna_entry.pl?acc=MI0003717","MI0003717")</f>
        <v>MI0003717</v>
      </c>
      <c r="E418" s="11"/>
      <c r="F418" s="10"/>
      <c r="G418" s="10"/>
      <c r="H418" s="10" t="str">
        <f aca="false">HYPERLINK("http://www.mirbase.org/cgi-bin/query.pl?terms=MIMAT0003375","MIMAT0003375")</f>
        <v>MIMAT0003375</v>
      </c>
      <c r="I418" s="10"/>
      <c r="J418" s="10"/>
      <c r="K418" s="12" t="s">
        <v>844</v>
      </c>
    </row>
    <row r="419" customFormat="false" ht="13.8" hidden="false" customHeight="false" outlineLevel="0" collapsed="false">
      <c r="A419" s="8" t="n">
        <v>38759</v>
      </c>
      <c r="B419" s="9" t="s">
        <v>845</v>
      </c>
      <c r="C419" s="10"/>
      <c r="D419" s="10" t="str">
        <f aca="false">HYPERLINK("http://www.mirbase.org/cgi-bin/mirna_entry.pl?acc=MI0000597","MI0000597")</f>
        <v>MI0000597</v>
      </c>
      <c r="E419" s="11" t="str">
        <f aca="false">HYPERLINK("http://www.mirbase.org/cgi-bin/mirna_entry.pl?acc=MI0000596","MI0000596")</f>
        <v>MI0000596</v>
      </c>
      <c r="F419" s="10"/>
      <c r="G419" s="10"/>
      <c r="H419" s="10" t="str">
        <f aca="false">HYPERLINK("http://www.mirbase.org/cgi-bin/query.pl?terms=MIMAT0004640","MIMAT0004640")</f>
        <v>MIMAT0004640</v>
      </c>
      <c r="I419" s="10" t="str">
        <f aca="false">HYPERLINK("http://www.mirbase.org/cgi-bin/query.pl?terms=MIMAT0004639","MIMAT0004639")</f>
        <v>MIMAT0004639</v>
      </c>
      <c r="J419" s="10"/>
      <c r="K419" s="12" t="s">
        <v>846</v>
      </c>
    </row>
    <row r="420" customFormat="false" ht="13.8" hidden="false" customHeight="false" outlineLevel="0" collapsed="false">
      <c r="A420" s="8" t="n">
        <v>38760</v>
      </c>
      <c r="B420" s="9" t="s">
        <v>847</v>
      </c>
      <c r="C420" s="10"/>
      <c r="D420" s="10" t="str">
        <f aca="false">HYPERLINK("http://www.mirbase.org/cgi-bin/mirna_entry.pl?acc=MI0005493","MI0005493")</f>
        <v>MI0005493</v>
      </c>
      <c r="E420" s="11"/>
      <c r="F420" s="10"/>
      <c r="G420" s="10"/>
      <c r="H420" s="10" t="str">
        <f aca="false">HYPERLINK("http://www.mirbase.org/cgi-bin/query.pl?terms=MIMAT0004867","MIMAT0004867")</f>
        <v>MIMAT0004867</v>
      </c>
      <c r="I420" s="10"/>
      <c r="J420" s="10"/>
      <c r="K420" s="12" t="s">
        <v>848</v>
      </c>
    </row>
    <row r="421" customFormat="false" ht="13.8" hidden="false" customHeight="false" outlineLevel="0" collapsed="false">
      <c r="A421" s="8" t="n">
        <v>38762</v>
      </c>
      <c r="B421" s="9" t="s">
        <v>849</v>
      </c>
      <c r="C421" s="10"/>
      <c r="D421" s="10" t="str">
        <f aca="false">HYPERLINK("http://www.mirbase.org/cgi-bin/mirna_entry.pl?acc=MI0000615","MI0000615")</f>
        <v>MI0000615</v>
      </c>
      <c r="E421" s="11" t="str">
        <f aca="false">HYPERLINK("http://www.mirbase.org/cgi-bin/mirna_entry.pl?acc=MI0000614","MI0000614")</f>
        <v>MI0000614</v>
      </c>
      <c r="F421" s="10"/>
      <c r="G421" s="10"/>
      <c r="H421" s="10" t="str">
        <f aca="false">HYPERLINK("http://www.mirbase.org/cgi-bin/query.pl?terms=MIMAT0004644","MIMAT0004644")</f>
        <v>MIMAT0004644</v>
      </c>
      <c r="I421" s="15" t="str">
        <f aca="false">HYPERLINK("http://www.mirbase.org/cgi-bin/query.pl?terms=MIMAT0017035","MIMAT0017035")</f>
        <v>MIMAT0017035</v>
      </c>
      <c r="J421" s="10"/>
      <c r="K421" s="12" t="s">
        <v>850</v>
      </c>
    </row>
    <row r="422" customFormat="false" ht="13.8" hidden="false" customHeight="false" outlineLevel="0" collapsed="false">
      <c r="A422" s="8" t="n">
        <v>38763</v>
      </c>
      <c r="B422" s="9" t="s">
        <v>851</v>
      </c>
      <c r="C422" s="10"/>
      <c r="D422" s="10" t="str">
        <f aca="false">HYPERLINK("http://www.mirbase.org/cgi-bin/mirna_entry.pl?acc=MI0000621","MI0000621")</f>
        <v>MI0000621</v>
      </c>
      <c r="E422" s="11"/>
      <c r="F422" s="10"/>
      <c r="G422" s="10"/>
      <c r="H422" s="10" t="str">
        <f aca="false">HYPERLINK("http://www.mirbase.org/cgi-bin/query.pl?terms=MIMAT0004649","MIMAT0004649")</f>
        <v>MIMAT0004649</v>
      </c>
      <c r="I422" s="10"/>
      <c r="J422" s="10"/>
      <c r="K422" s="12" t="s">
        <v>852</v>
      </c>
    </row>
    <row r="423" customFormat="false" ht="13.8" hidden="false" customHeight="false" outlineLevel="0" collapsed="false">
      <c r="A423" s="8" t="n">
        <v>38764</v>
      </c>
      <c r="B423" s="9" t="s">
        <v>853</v>
      </c>
      <c r="C423" s="10"/>
      <c r="D423" s="10" t="str">
        <f aca="false">HYPERLINK("http://www.mirbase.org/cgi-bin/mirna_entry.pl?acc=MI0000625","MI0000625")</f>
        <v>MI0000625</v>
      </c>
      <c r="E423" s="11" t="str">
        <f aca="false">HYPERLINK("http://www.mirbase.org/cgi-bin/mirna_entry.pl?acc=MI0000624","MI0000624")</f>
        <v>MI0000624</v>
      </c>
      <c r="F423" s="10"/>
      <c r="G423" s="10"/>
      <c r="H423" s="10" t="str">
        <f aca="false">HYPERLINK("http://www.mirbase.org/cgi-bin/query.pl?terms=MIMAT0000588","MIMAT0000588")</f>
        <v>MIMAT0000588</v>
      </c>
      <c r="I423" s="10" t="str">
        <f aca="false">HYPERLINK("http://www.mirbase.org/cgi-bin/query.pl?terms=MIMAT0000587","MIMAT0000587")</f>
        <v>MIMAT0000587</v>
      </c>
      <c r="J423" s="10"/>
      <c r="K423" s="12" t="s">
        <v>854</v>
      </c>
    </row>
    <row r="424" customFormat="false" ht="13.8" hidden="false" customHeight="false" outlineLevel="0" collapsed="false">
      <c r="A424" s="8" t="n">
        <v>38765</v>
      </c>
      <c r="B424" s="9" t="s">
        <v>855</v>
      </c>
      <c r="C424" s="10"/>
      <c r="D424" s="10" t="str">
        <f aca="false">HYPERLINK("http://www.mirbase.org/cgi-bin/mirna_entry.pl?acc=MI0005494","MI0005494")</f>
        <v>MI0005494</v>
      </c>
      <c r="E424" s="11"/>
      <c r="F424" s="10"/>
      <c r="G424" s="10"/>
      <c r="H424" s="10" t="str">
        <f aca="false">HYPERLINK("http://www.mirbase.org/cgi-bin/query.pl?terms=MIMAT0004868","MIMAT0004868")</f>
        <v>MIMAT0004868</v>
      </c>
      <c r="I424" s="10"/>
      <c r="J424" s="10"/>
      <c r="K424" s="12" t="s">
        <v>856</v>
      </c>
    </row>
    <row r="425" customFormat="false" ht="13.8" hidden="false" customHeight="false" outlineLevel="0" collapsed="false">
      <c r="A425" s="8" t="n">
        <v>38767</v>
      </c>
      <c r="B425" s="9" t="s">
        <v>857</v>
      </c>
      <c r="C425" s="10"/>
      <c r="D425" s="10" t="str">
        <f aca="false">HYPERLINK("http://www.mirbase.org/cgi-bin/mirna_entry.pl?acc=MI0000632","MI0000632")</f>
        <v>MI0000632</v>
      </c>
      <c r="E425" s="11" t="str">
        <f aca="false">HYPERLINK("http://www.mirbase.org/cgi-bin/mirna_entry.pl?acc=MI0000631","MI0000631")</f>
        <v>MI0000631</v>
      </c>
      <c r="F425" s="10"/>
      <c r="G425" s="10"/>
      <c r="H425" s="10" t="str">
        <f aca="false">HYPERLINK("http://www.mirbase.org/cgi-bin/query.pl?terms=MIMAT0000595","MIMAT0000595")</f>
        <v>MIMAT0000595</v>
      </c>
      <c r="I425" s="10" t="str">
        <f aca="false">HYPERLINK("http://www.mirbase.org/cgi-bin/query.pl?terms=MIMAT0000594","MIMAT0000594")</f>
        <v>MIMAT0000594</v>
      </c>
      <c r="J425" s="10"/>
      <c r="K425" s="12" t="s">
        <v>858</v>
      </c>
    </row>
    <row r="426" customFormat="false" ht="13.8" hidden="false" customHeight="false" outlineLevel="0" collapsed="false">
      <c r="A426" s="8" t="n">
        <v>38769</v>
      </c>
      <c r="B426" s="9" t="s">
        <v>859</v>
      </c>
      <c r="C426" s="10"/>
      <c r="D426" s="10" t="str">
        <f aca="false">HYPERLINK("http://www.mirbase.org/cgi-bin/mirna_entry.pl?acc=MI0000404","MI0000404")</f>
        <v>MI0000404</v>
      </c>
      <c r="E426" s="17" t="str">
        <f aca="false">HYPERLINK("http://www.mirbase.org/cgi-bin/mirna_entry.pl?acc=MI0000875","MI0000875")</f>
        <v>MI0000875</v>
      </c>
      <c r="F426" s="10"/>
      <c r="G426" s="10"/>
      <c r="H426" s="10" t="str">
        <f aca="false">HYPERLINK("http://www.mirbase.org/cgi-bin/query.pl?terms=MIMAT0000382","MIMAT0000382")</f>
        <v>MIMAT0000382</v>
      </c>
      <c r="I426" s="10" t="str">
        <f aca="false">HYPERLINK("http://www.mirbase.org/cgi-bin/query.pl?terms=MIMAT0000813","MIMAT0000813")</f>
        <v>MIMAT0000813</v>
      </c>
      <c r="J426" s="10"/>
      <c r="K426" s="12" t="s">
        <v>860</v>
      </c>
    </row>
    <row r="427" customFormat="false" ht="13.8" hidden="false" customHeight="false" outlineLevel="0" collapsed="false">
      <c r="A427" s="8" t="n">
        <v>38773</v>
      </c>
      <c r="B427" s="9" t="s">
        <v>861</v>
      </c>
      <c r="C427" s="10"/>
      <c r="D427" s="10" t="str">
        <f aca="false">HYPERLINK("http://www.mirbase.org/cgi-bin/mirna_entry.pl?acc=MI0000763","MI0000763")</f>
        <v>MI0000763</v>
      </c>
      <c r="E427" s="11"/>
      <c r="F427" s="10"/>
      <c r="G427" s="10"/>
      <c r="H427" s="10" t="str">
        <f aca="false">HYPERLINK("http://www.mirbase.org/cgi-bin/query.pl?terms=MIMAT0004684","MIMAT0004684")</f>
        <v>MIMAT0004684</v>
      </c>
      <c r="I427" s="10"/>
      <c r="J427" s="10"/>
      <c r="K427" s="12" t="s">
        <v>862</v>
      </c>
    </row>
    <row r="428" customFormat="false" ht="13.8" hidden="false" customHeight="false" outlineLevel="0" collapsed="false">
      <c r="A428" s="8" t="n">
        <v>38774</v>
      </c>
      <c r="B428" s="9" t="s">
        <v>863</v>
      </c>
      <c r="C428" s="10"/>
      <c r="D428" s="10" t="str">
        <f aca="false">HYPERLINK("http://www.mirbase.org/cgi-bin/mirna_entry.pl?acc=MI0000763","MI0000763")</f>
        <v>MI0000763</v>
      </c>
      <c r="E428" s="16" t="str">
        <f aca="false">HYPERLINK("http://www.mirbase.org/cgi-bin/mirna_entry.pl?acc=MI0012590","MI0012590")</f>
        <v>MI0012590</v>
      </c>
      <c r="F428" s="10"/>
      <c r="G428" s="10"/>
      <c r="H428" s="10" t="str">
        <f aca="false">HYPERLINK("http://www.mirbase.org/cgi-bin/query.pl?terms=MIMAT0000706","MIMAT0000706")</f>
        <v>MIMAT0000706</v>
      </c>
      <c r="I428" s="16" t="str">
        <f aca="false">HYPERLINK("http://www.mirbase.org/cgi-bin/query.pl?terms=MIMAT0012828","MIMAT0012828")</f>
        <v>MIMAT0012828</v>
      </c>
      <c r="J428" s="10"/>
      <c r="K428" s="12" t="s">
        <v>864</v>
      </c>
    </row>
    <row r="429" customFormat="false" ht="13.8" hidden="false" customHeight="false" outlineLevel="0" collapsed="false">
      <c r="A429" s="8" t="n">
        <v>38776</v>
      </c>
      <c r="B429" s="9" t="s">
        <v>865</v>
      </c>
      <c r="C429" s="10"/>
      <c r="D429" s="10" t="str">
        <f aca="false">HYPERLINK("http://www.mirbase.org/cgi-bin/mirna_entry.pl?acc=MI0006127","MI0006127")</f>
        <v>MI0006127</v>
      </c>
      <c r="E429" s="19" t="str">
        <f aca="false">HYPERLINK("http://www.mirbase.org/cgi-bin/mirna_entry.pl?acc=MI0012595","MI0012595")</f>
        <v>MI0012595</v>
      </c>
      <c r="F429" s="10"/>
      <c r="G429" s="10"/>
      <c r="H429" s="10" t="str">
        <f aca="false">HYPERLINK("http://www.mirbase.org/cgi-bin/query.pl?terms=MIMAT0005292","MIMAT0005292")</f>
        <v>MIMAT0005292</v>
      </c>
      <c r="I429" s="15" t="str">
        <f aca="false">HYPERLINK("http://www.mirbase.org/cgi-bin/query.pl?terms=MIMAT0017360","MIMAT0017360")</f>
        <v>MIMAT0017360</v>
      </c>
      <c r="J429" s="10"/>
      <c r="K429" s="12" t="s">
        <v>866</v>
      </c>
    </row>
    <row r="430" customFormat="false" ht="13.8" hidden="false" customHeight="false" outlineLevel="0" collapsed="false">
      <c r="A430" s="8" t="n">
        <v>38782</v>
      </c>
      <c r="B430" s="9" t="s">
        <v>867</v>
      </c>
      <c r="C430" s="10"/>
      <c r="D430" s="10" t="str">
        <f aca="false">HYPERLINK("http://www.mirbase.org/cgi-bin/mirna_entry.pl?acc=MI0001162","MI0001162")</f>
        <v>MI0001162</v>
      </c>
      <c r="E430" s="11" t="str">
        <f aca="false">HYPERLINK("http://www.mirbase.org/cgi-bin/mirna_entry.pl?acc=MI0003544","MI0003544")</f>
        <v>MI0003544</v>
      </c>
      <c r="F430" s="10"/>
      <c r="G430" s="10"/>
      <c r="H430" s="10" t="str">
        <f aca="false">HYPERLINK("http://www.mirbase.org/cgi-bin/query.pl?terms=MIMAT0001092","MIMAT0001092")</f>
        <v>MIMAT0001092</v>
      </c>
      <c r="I430" s="10" t="str">
        <f aca="false">HYPERLINK("http://www.mirbase.org/cgi-bin/query.pl?terms=MIMAT0003196","MIMAT0003196")</f>
        <v>MIMAT0003196</v>
      </c>
      <c r="J430" s="10"/>
      <c r="K430" s="12" t="s">
        <v>868</v>
      </c>
    </row>
    <row r="431" customFormat="false" ht="13.8" hidden="false" customHeight="false" outlineLevel="0" collapsed="false">
      <c r="A431" s="8" t="n">
        <v>38785</v>
      </c>
      <c r="B431" s="9" t="s">
        <v>869</v>
      </c>
      <c r="C431" s="10"/>
      <c r="D431" s="10" t="str">
        <f aca="false">HYPERLINK("http://www.mirbase.org/cgi-bin/mirna_entry.pl?acc=MI0003533","MI0003533")</f>
        <v>MI0003533</v>
      </c>
      <c r="E431" s="11" t="str">
        <f aca="false">HYPERLINK("http://www.mirbase.org/cgi-bin/mirna_entry.pl?acc=MI0003543","MI0003543")</f>
        <v>MI0003543</v>
      </c>
      <c r="F431" s="10"/>
      <c r="G431" s="10"/>
      <c r="H431" s="10" t="str">
        <f aca="false">HYPERLINK("http://www.mirbase.org/cgi-bin/query.pl?terms=MIMAT0003183","MIMAT0003183")</f>
        <v>MIMAT0003183</v>
      </c>
      <c r="I431" s="10" t="str">
        <f aca="false">HYPERLINK("http://www.mirbase.org/cgi-bin/query.pl?terms=MIMAT0003194","MIMAT0003194")</f>
        <v>MIMAT0003194</v>
      </c>
      <c r="J431" s="10"/>
      <c r="K431" s="12" t="s">
        <v>870</v>
      </c>
    </row>
    <row r="432" customFormat="false" ht="13.8" hidden="false" customHeight="false" outlineLevel="0" collapsed="false">
      <c r="A432" s="8" t="n">
        <v>38787</v>
      </c>
      <c r="B432" s="9" t="s">
        <v>871</v>
      </c>
      <c r="C432" s="10"/>
      <c r="D432" s="10" t="str">
        <f aca="false">HYPERLINK("http://www.mirbase.org/cgi-bin/mirna_entry.pl?acc=MI0001146","MI0001146")</f>
        <v>MI0001146</v>
      </c>
      <c r="E432" s="11" t="str">
        <f aca="false">HYPERLINK("http://www.mirbase.org/cgi-bin/mirna_entry.pl?acc=MI0006142","MI0006142")</f>
        <v>MI0006142</v>
      </c>
      <c r="F432" s="10"/>
      <c r="G432" s="10"/>
      <c r="H432" s="10" t="str">
        <f aca="false">HYPERLINK("http://www.mirbase.org/cgi-bin/query.pl?terms=MIMAT0004745","MIMAT0004745")</f>
        <v>MIMAT0004745</v>
      </c>
      <c r="I432" s="10" t="str">
        <f aca="false">HYPERLINK("http://www.mirbase.org/cgi-bin/query.pl?terms=MIMAT0005309","MIMAT0005309")</f>
        <v>MIMAT0005309</v>
      </c>
      <c r="J432" s="10"/>
      <c r="K432" s="12" t="s">
        <v>872</v>
      </c>
    </row>
    <row r="433" customFormat="false" ht="13.8" hidden="false" customHeight="false" outlineLevel="0" collapsed="false">
      <c r="A433" s="8" t="n">
        <v>38789</v>
      </c>
      <c r="B433" s="9" t="s">
        <v>873</v>
      </c>
      <c r="C433" s="10" t="str">
        <f aca="false">HYPERLINK("http://www.mirbase.org/cgi-bin/mirna_entry.pl?acc=MI0002465","MI0002465")</f>
        <v>MI0002465</v>
      </c>
      <c r="D433" s="10" t="str">
        <f aca="false">HYPERLINK("http://www.mirbase.org/cgi-bin/mirna_entry.pl?acc=MI0001161","MI0001161")</f>
        <v>MI0001161</v>
      </c>
      <c r="E433" s="11" t="str">
        <f aca="false">HYPERLINK("http://www.mirbase.org/cgi-bin/mirna_entry.pl?acc=MI0006143","MI0006143")</f>
        <v>MI0006143</v>
      </c>
      <c r="F433" s="10"/>
      <c r="G433" s="10" t="str">
        <f aca="false">HYPERLINK("http://www.mirbase.org/cgi-bin/query.pl?terms=MIMAT0002171","MIMAT0002171")</f>
        <v>MIMAT0002171</v>
      </c>
      <c r="H433" s="10" t="str">
        <f aca="false">HYPERLINK("http://www.mirbase.org/cgi-bin/query.pl?terms=MIMAT0001091","MIMAT0001091")</f>
        <v>MIMAT0001091</v>
      </c>
      <c r="I433" s="10" t="str">
        <f aca="false">HYPERLINK("http://www.mirbase.org/cgi-bin/query.pl?terms=MIMAT0005311","MIMAT0005311")</f>
        <v>MIMAT0005311</v>
      </c>
      <c r="J433" s="10"/>
      <c r="K433" s="12" t="s">
        <v>874</v>
      </c>
    </row>
    <row r="434" customFormat="false" ht="13.8" hidden="false" customHeight="false" outlineLevel="0" collapsed="false">
      <c r="A434" s="8" t="n">
        <v>38791</v>
      </c>
      <c r="B434" s="9" t="s">
        <v>875</v>
      </c>
      <c r="C434" s="10" t="str">
        <f aca="false">HYPERLINK("http://www.mirbase.org/cgi-bin/mirna_entry.pl?acc=MI0002464","MI0002464")</f>
        <v>MI0002464</v>
      </c>
      <c r="D434" s="10" t="str">
        <f aca="false">HYPERLINK("http://www.mirbase.org/cgi-bin/mirna_entry.pl?acc=MI0001164","MI0001164")</f>
        <v>MI0001164</v>
      </c>
      <c r="E434" s="11" t="str">
        <f aca="false">HYPERLINK("http://www.mirbase.org/cgi-bin/mirna_entry.pl?acc=MI0003488","MI0003488")</f>
        <v>MI0003488</v>
      </c>
      <c r="F434" s="10"/>
      <c r="G434" s="10" t="str">
        <f aca="false">HYPERLINK("http://www.mirbase.org/cgi-bin/query.pl?terms=MIMAT0002170","MIMAT0002170")</f>
        <v>MIMAT0002170</v>
      </c>
      <c r="H434" s="10" t="str">
        <f aca="false">HYPERLINK("http://www.mirbase.org/cgi-bin/query.pl?terms=MIMAT0001094","MIMAT0001094")</f>
        <v>MIMAT0001094</v>
      </c>
      <c r="I434" s="10" t="str">
        <f aca="false">HYPERLINK("http://www.mirbase.org/cgi-bin/query.pl?terms=MIMAT0003124","MIMAT0003124")</f>
        <v>MIMAT0003124</v>
      </c>
      <c r="J434" s="10"/>
      <c r="K434" s="12" t="s">
        <v>876</v>
      </c>
    </row>
    <row r="435" customFormat="false" ht="13.8" hidden="false" customHeight="false" outlineLevel="0" collapsed="false">
      <c r="A435" s="8" t="n">
        <v>38793</v>
      </c>
      <c r="B435" s="9" t="s">
        <v>877</v>
      </c>
      <c r="C435" s="10" t="str">
        <f aca="false">HYPERLINK("http://www.mirbase.org/cgi-bin/mirna_entry.pl?acc=MI0001721","MI0001721")</f>
        <v>MI0001721</v>
      </c>
      <c r="D435" s="10" t="str">
        <f aca="false">HYPERLINK("http://www.mirbase.org/cgi-bin/mirna_entry.pl?acc=MI0001524","MI0001524")</f>
        <v>MI0001524</v>
      </c>
      <c r="E435" s="11" t="str">
        <f aca="false">HYPERLINK("http://www.mirbase.org/cgi-bin/mirna_entry.pl?acc=MI0001722","MI0001722")</f>
        <v>MI0001722</v>
      </c>
      <c r="F435" s="10"/>
      <c r="G435" s="10" t="str">
        <f aca="false">HYPERLINK("http://www.mirbase.org/cgi-bin/query.pl?terms=MIMAT0001625","MIMAT0001625")</f>
        <v>MIMAT0001625</v>
      </c>
      <c r="H435" s="10" t="str">
        <f aca="false">HYPERLINK("http://www.mirbase.org/cgi-bin/query.pl?terms=MIMAT0001418","MIMAT0001418")</f>
        <v>MIMAT0001418</v>
      </c>
      <c r="I435" s="10" t="str">
        <f aca="false">HYPERLINK("http://www.mirbase.org/cgi-bin/query.pl?terms=MIMAT0001626","MIMAT0001626")</f>
        <v>MIMAT0001626</v>
      </c>
      <c r="J435" s="10"/>
      <c r="K435" s="12" t="s">
        <v>878</v>
      </c>
    </row>
    <row r="436" customFormat="false" ht="13.8" hidden="false" customHeight="false" outlineLevel="0" collapsed="false">
      <c r="A436" s="8" t="n">
        <v>38794</v>
      </c>
      <c r="B436" s="9" t="s">
        <v>879</v>
      </c>
      <c r="C436" s="10"/>
      <c r="D436" s="10" t="str">
        <f aca="false">HYPERLINK("http://www.mirbase.org/cgi-bin/mirna_entry.pl?acc=MI0001525","MI0001525")</f>
        <v>MI0001525</v>
      </c>
      <c r="E436" s="11"/>
      <c r="F436" s="10"/>
      <c r="G436" s="10"/>
      <c r="H436" s="10" t="str">
        <f aca="false">HYPERLINK("http://www.mirbase.org/cgi-bin/query.pl?terms=MIMAT0001419","MIMAT0001419")</f>
        <v>MIMAT0001419</v>
      </c>
      <c r="I436" s="10"/>
      <c r="J436" s="10"/>
      <c r="K436" s="12" t="s">
        <v>880</v>
      </c>
    </row>
    <row r="437" customFormat="false" ht="13.8" hidden="false" customHeight="false" outlineLevel="0" collapsed="false">
      <c r="A437" s="8" t="n">
        <v>38796</v>
      </c>
      <c r="B437" s="9" t="s">
        <v>881</v>
      </c>
      <c r="C437" s="10"/>
      <c r="D437" s="10" t="str">
        <f aca="false">HYPERLINK("http://www.mirbase.org/cgi-bin/mirna_entry.pl?acc=MI0001526","MI0001526")</f>
        <v>MI0001526</v>
      </c>
      <c r="E437" s="11" t="str">
        <f aca="false">HYPERLINK("http://www.mirbase.org/cgi-bin/mirna_entry.pl?acc=MI0006147","MI0006147")</f>
        <v>MI0006147</v>
      </c>
      <c r="F437" s="10"/>
      <c r="G437" s="10"/>
      <c r="H437" s="10" t="str">
        <f aca="false">HYPERLINK("http://www.mirbase.org/cgi-bin/query.pl?terms=MIMAT0001422","MIMAT0001422")</f>
        <v>MIMAT0001422</v>
      </c>
      <c r="I437" s="10" t="str">
        <f aca="false">HYPERLINK("http://www.mirbase.org/cgi-bin/query.pl?terms=MIMAT0005315","MIMAT0005315")</f>
        <v>MIMAT0005315</v>
      </c>
      <c r="J437" s="10"/>
      <c r="K437" s="12" t="s">
        <v>882</v>
      </c>
    </row>
    <row r="438" customFormat="false" ht="13.8" hidden="false" customHeight="false" outlineLevel="0" collapsed="false">
      <c r="A438" s="8" t="n">
        <v>38798</v>
      </c>
      <c r="B438" s="9" t="s">
        <v>883</v>
      </c>
      <c r="C438" s="10"/>
      <c r="D438" s="10" t="str">
        <f aca="false">HYPERLINK("http://www.mirbase.org/cgi-bin/mirna_entry.pl?acc=MI0001526","MI0001526")</f>
        <v>MI0001526</v>
      </c>
      <c r="E438" s="11" t="str">
        <f aca="false">HYPERLINK("http://www.mirbase.org/cgi-bin/mirna_entry.pl?acc=MI0006147","MI0006147")</f>
        <v>MI0006147</v>
      </c>
      <c r="F438" s="10"/>
      <c r="G438" s="10"/>
      <c r="H438" s="10" t="str">
        <f aca="false">HYPERLINK("http://www.mirbase.org/cgi-bin/query.pl?terms=MIMAT0001421","MIMAT0001421")</f>
        <v>MIMAT0001421</v>
      </c>
      <c r="I438" s="15" t="str">
        <f aca="false">HYPERLINK("http://www.mirbase.org/cgi-bin/query.pl?terms=MIMAT0017307","MIMAT0017307")</f>
        <v>MIMAT0017307</v>
      </c>
      <c r="J438" s="10"/>
      <c r="K438" s="12" t="s">
        <v>884</v>
      </c>
    </row>
    <row r="439" customFormat="false" ht="13.8" hidden="false" customHeight="false" outlineLevel="0" collapsed="false">
      <c r="A439" s="8" t="n">
        <v>38799</v>
      </c>
      <c r="B439" s="9" t="s">
        <v>885</v>
      </c>
      <c r="C439" s="10"/>
      <c r="D439" s="10" t="str">
        <f aca="false">HYPERLINK("http://www.mirbase.org/cgi-bin/mirna_entry.pl?acc=MI0004645","MI0004645")</f>
        <v>MI0004645</v>
      </c>
      <c r="E439" s="11"/>
      <c r="F439" s="10"/>
      <c r="G439" s="10"/>
      <c r="H439" s="10" t="str">
        <f aca="false">HYPERLINK("http://www.mirbase.org/cgi-bin/query.pl?terms=MIMAT0003460","MIMAT0003460")</f>
        <v>MIMAT0003460</v>
      </c>
      <c r="I439" s="10"/>
      <c r="J439" s="10"/>
      <c r="K439" s="12" t="s">
        <v>886</v>
      </c>
    </row>
    <row r="440" customFormat="false" ht="13.8" hidden="false" customHeight="false" outlineLevel="0" collapsed="false">
      <c r="A440" s="8" t="n">
        <v>38800</v>
      </c>
      <c r="B440" s="9" t="s">
        <v>887</v>
      </c>
      <c r="C440" s="10"/>
      <c r="D440" s="10" t="str">
        <f aca="false">HYPERLINK("http://www.mirbase.org/cgi-bin/mirna_entry.pl?acc=MI0005547","MI0005547")</f>
        <v>MI0005547</v>
      </c>
      <c r="E440" s="11"/>
      <c r="F440" s="10"/>
      <c r="G440" s="10"/>
      <c r="H440" s="10" t="str">
        <f aca="false">HYPERLINK("http://www.mirbase.org/cgi-bin/query.pl?terms=MIMAT0005447","MIMAT0005447")</f>
        <v>MIMAT0005447</v>
      </c>
      <c r="I440" s="10"/>
      <c r="J440" s="10"/>
      <c r="K440" s="12" t="s">
        <v>888</v>
      </c>
    </row>
    <row r="441" customFormat="false" ht="13.8" hidden="false" customHeight="false" outlineLevel="0" collapsed="false">
      <c r="A441" s="8" t="n">
        <v>38802</v>
      </c>
      <c r="B441" s="9" t="s">
        <v>889</v>
      </c>
      <c r="C441" s="10"/>
      <c r="D441" s="10" t="str">
        <f aca="false">HYPERLINK("http://www.mirbase.org/cgi-bin/mirna_entry.pl?acc=MI0004705","MI0004705")</f>
        <v>MI0004705</v>
      </c>
      <c r="E441" s="11"/>
      <c r="F441" s="10"/>
      <c r="G441" s="10"/>
      <c r="H441" s="10" t="str">
        <f aca="false">HYPERLINK("http://www.mirbase.org/cgi-bin/query.pl?terms=MIMAT0003512","MIMAT0003512")</f>
        <v>MIMAT0003512</v>
      </c>
      <c r="I441" s="10"/>
      <c r="J441" s="10"/>
      <c r="K441" s="12" t="s">
        <v>890</v>
      </c>
    </row>
    <row r="442" customFormat="false" ht="13.8" hidden="false" customHeight="false" outlineLevel="0" collapsed="false">
      <c r="A442" s="8" t="n">
        <v>38803</v>
      </c>
      <c r="B442" s="9" t="s">
        <v>891</v>
      </c>
      <c r="C442" s="10"/>
      <c r="D442" s="10" t="str">
        <f aca="false">HYPERLINK("http://www.mirbase.org/cgi-bin/mirna_entry.pl?acc=MI0004705","MI0004705")</f>
        <v>MI0004705</v>
      </c>
      <c r="E442" s="11"/>
      <c r="F442" s="10"/>
      <c r="G442" s="10"/>
      <c r="H442" s="10" t="str">
        <f aca="false">HYPERLINK("http://www.mirbase.org/cgi-bin/query.pl?terms=MIMAT0003511","MIMAT0003511")</f>
        <v>MIMAT0003511</v>
      </c>
      <c r="I442" s="10"/>
      <c r="J442" s="10"/>
      <c r="K442" s="12" t="s">
        <v>892</v>
      </c>
    </row>
    <row r="443" customFormat="false" ht="13.8" hidden="false" customHeight="false" outlineLevel="0" collapsed="false">
      <c r="A443" s="8" t="n">
        <v>38804</v>
      </c>
      <c r="B443" s="9" t="s">
        <v>893</v>
      </c>
      <c r="C443" s="10"/>
      <c r="D443" s="10" t="str">
        <f aca="false">HYPERLINK("http://www.mirbase.org/cgi-bin/mirna_entry.pl?acc=MI0005497","MI0005497")</f>
        <v>MI0005497</v>
      </c>
      <c r="E443" s="11"/>
      <c r="F443" s="10"/>
      <c r="G443" s="10"/>
      <c r="H443" s="10" t="str">
        <f aca="false">HYPERLINK("http://www.mirbase.org/cgi-bin/query.pl?terms=MIMAT0004870","MIMAT0004870")</f>
        <v>MIMAT0004870</v>
      </c>
      <c r="I443" s="10"/>
      <c r="J443" s="10"/>
      <c r="K443" s="12" t="s">
        <v>894</v>
      </c>
    </row>
    <row r="444" customFormat="false" ht="13.8" hidden="false" customHeight="false" outlineLevel="0" collapsed="false">
      <c r="A444" s="8" t="n">
        <v>38806</v>
      </c>
      <c r="B444" s="9" t="s">
        <v>895</v>
      </c>
      <c r="C444" s="10"/>
      <c r="D444" s="10" t="str">
        <f aca="false">HYPERLINK("http://www.mirbase.org/cgi-bin/mirna_entry.pl?acc=MI0002398","MI0002398")</f>
        <v>MI0002398</v>
      </c>
      <c r="E444" s="16" t="str">
        <f aca="false">HYPERLINK("http://www.mirbase.org/cgi-bin/mirna_entry.pl?acc=MI0006149","MI0006149")</f>
        <v>MI0006149</v>
      </c>
      <c r="F444" s="10"/>
      <c r="G444" s="10"/>
      <c r="H444" s="10" t="str">
        <f aca="false">HYPERLINK("http://www.mirbase.org/cgi-bin/query.pl?terms=MIMAT0002104","MIMAT0002104")</f>
        <v>MIMAT0002104</v>
      </c>
      <c r="I444" s="16" t="str">
        <f aca="false">HYPERLINK("http://www.mirbase.org/cgi-bin/query.pl?terms=MIMAT0017309","MIMAT0017309")</f>
        <v>MIMAT0017309</v>
      </c>
      <c r="J444" s="10"/>
      <c r="K444" s="12" t="s">
        <v>896</v>
      </c>
    </row>
    <row r="445" customFormat="false" ht="13.8" hidden="false" customHeight="false" outlineLevel="0" collapsed="false">
      <c r="A445" s="8" t="n">
        <v>38807</v>
      </c>
      <c r="B445" s="9" t="s">
        <v>897</v>
      </c>
      <c r="C445" s="10"/>
      <c r="D445" s="10" t="str">
        <f aca="false">HYPERLINK("http://www.mirbase.org/cgi-bin/mirna_entry.pl?acc=MI0002398","MI0002398")</f>
        <v>MI0002398</v>
      </c>
      <c r="E445" s="11"/>
      <c r="F445" s="10"/>
      <c r="G445" s="10"/>
      <c r="H445" s="10" t="str">
        <f aca="false">HYPERLINK("http://www.mirbase.org/cgi-bin/query.pl?terms=MIMAT0004758","MIMAT0004758")</f>
        <v>MIMAT0004758</v>
      </c>
      <c r="I445" s="10"/>
      <c r="J445" s="10"/>
      <c r="K445" s="12" t="s">
        <v>898</v>
      </c>
    </row>
    <row r="446" customFormat="false" ht="13.8" hidden="false" customHeight="false" outlineLevel="0" collapsed="false">
      <c r="A446" s="8" t="n">
        <v>38808</v>
      </c>
      <c r="B446" s="9" t="s">
        <v>899</v>
      </c>
      <c r="C446" s="10"/>
      <c r="D446" s="10" t="str">
        <f aca="false">HYPERLINK("http://www.mirbase.org/cgi-bin/mirna_entry.pl?acc=MI0002399","MI0002399")</f>
        <v>MI0002399</v>
      </c>
      <c r="E446" s="11"/>
      <c r="F446" s="10"/>
      <c r="G446" s="10"/>
      <c r="H446" s="10" t="str">
        <f aca="false">HYPERLINK("http://www.mirbase.org/cgi-bin/query.pl?terms=MIMAT0002105","MIMAT0002105")</f>
        <v>MIMAT0002105</v>
      </c>
      <c r="I446" s="10"/>
      <c r="J446" s="10"/>
      <c r="K446" s="12" t="s">
        <v>900</v>
      </c>
    </row>
    <row r="447" customFormat="false" ht="13.8" hidden="false" customHeight="false" outlineLevel="0" collapsed="false">
      <c r="A447" s="8" t="n">
        <v>38809</v>
      </c>
      <c r="B447" s="9" t="s">
        <v>901</v>
      </c>
      <c r="C447" s="10"/>
      <c r="D447" s="10" t="str">
        <f aca="false">HYPERLINK("http://www.mirbase.org/cgi-bin/mirna_entry.pl?acc=MI0002400;MI0005498;MI0005499;MI0005500;MI0005501","MI0002400;MI0005498;MI0005499;MI0005500;MI0005501")</f>
        <v>MI0002400;MI0005498;MI0005499;MI0005500;MI0005501</v>
      </c>
      <c r="E447" s="11"/>
      <c r="F447" s="10"/>
      <c r="G447" s="10"/>
      <c r="H447" s="10" t="str">
        <f aca="false">HYPERLINK("http://www.mirbase.org/cgi-bin/query.pl?terms=MIMAT0004217;MIMAT0004872;MIMAT0004874","MIMAT0004217;MIMAT0004872;MIMAT0004874")</f>
        <v>MIMAT0004217;MIMAT0004872;MIMAT0004874</v>
      </c>
      <c r="I447" s="10"/>
      <c r="J447" s="10"/>
      <c r="K447" s="12" t="s">
        <v>902</v>
      </c>
    </row>
    <row r="448" customFormat="false" ht="13.8" hidden="false" customHeight="false" outlineLevel="0" collapsed="false">
      <c r="A448" s="8" t="n">
        <v>38810</v>
      </c>
      <c r="B448" s="9" t="s">
        <v>903</v>
      </c>
      <c r="C448" s="10"/>
      <c r="D448" s="10" t="str">
        <f aca="false">HYPERLINK("http://www.mirbase.org/cgi-bin/mirna_entry.pl?acc=MI0005498;MI0005499","MI0005498;MI0005499")</f>
        <v>MI0005498;MI0005499</v>
      </c>
      <c r="E448" s="11"/>
      <c r="F448" s="10"/>
      <c r="G448" s="10"/>
      <c r="H448" s="10" t="str">
        <f aca="false">HYPERLINK("http://www.mirbase.org/cgi-bin/query.pl?terms=MIMAT0004871","MIMAT0004871")</f>
        <v>MIMAT0004871</v>
      </c>
      <c r="I448" s="10"/>
      <c r="J448" s="10"/>
      <c r="K448" s="12" t="s">
        <v>904</v>
      </c>
    </row>
    <row r="449" customFormat="false" ht="13.8" hidden="false" customHeight="false" outlineLevel="0" collapsed="false">
      <c r="A449" s="8" t="n">
        <v>38811</v>
      </c>
      <c r="B449" s="9" t="s">
        <v>905</v>
      </c>
      <c r="C449" s="10"/>
      <c r="D449" s="10" t="str">
        <f aca="false">HYPERLINK("http://www.mirbase.org/cgi-bin/mirna_entry.pl?acc=MI0005500;MI0005501","MI0005500;MI0005501")</f>
        <v>MI0005500;MI0005501</v>
      </c>
      <c r="E449" s="11"/>
      <c r="F449" s="10"/>
      <c r="G449" s="10"/>
      <c r="H449" s="10" t="str">
        <f aca="false">HYPERLINK("http://www.mirbase.org/cgi-bin/query.pl?terms=MIMAT0004873","MIMAT0004873")</f>
        <v>MIMAT0004873</v>
      </c>
      <c r="I449" s="10"/>
      <c r="J449" s="10"/>
      <c r="K449" s="12" t="s">
        <v>906</v>
      </c>
    </row>
    <row r="450" customFormat="false" ht="13.8" hidden="false" customHeight="false" outlineLevel="0" collapsed="false">
      <c r="A450" s="8" t="n">
        <v>38812</v>
      </c>
      <c r="B450" s="9" t="s">
        <v>907</v>
      </c>
      <c r="C450" s="10"/>
      <c r="D450" s="10"/>
      <c r="E450" s="11"/>
      <c r="F450" s="10"/>
      <c r="G450" s="10"/>
      <c r="H450" s="10"/>
      <c r="I450" s="10"/>
      <c r="J450" s="10"/>
      <c r="K450" s="12" t="s">
        <v>908</v>
      </c>
    </row>
    <row r="451" customFormat="false" ht="13.8" hidden="false" customHeight="false" outlineLevel="0" collapsed="false">
      <c r="A451" s="8" t="n">
        <v>38814</v>
      </c>
      <c r="B451" s="9" t="s">
        <v>909</v>
      </c>
      <c r="C451" s="10"/>
      <c r="D451" s="15" t="str">
        <f aca="false">HYPERLINK("http://www.mirbase.org/cgi-bin/mirna_entry.pl?acc=MI0002401;MI0014078","MI0002401;MI0014078")</f>
        <v>MI0002401;MI0014078</v>
      </c>
      <c r="E451" s="11"/>
      <c r="F451" s="10"/>
      <c r="G451" s="10"/>
      <c r="H451" s="15" t="str">
        <f aca="false">HYPERLINK("http://www.mirbase.org/cgi-bin/query.pl?terms=MIMAT0004759;MIMAT0014891","MIMAT0004759;MIMAT0014891")</f>
        <v>MIMAT0004759;MIMAT0014891</v>
      </c>
      <c r="I451" s="10"/>
      <c r="J451" s="10"/>
      <c r="K451" s="12" t="s">
        <v>910</v>
      </c>
    </row>
    <row r="452" customFormat="false" ht="13.8" hidden="false" customHeight="false" outlineLevel="0" collapsed="false">
      <c r="A452" s="8" t="n">
        <v>38815</v>
      </c>
      <c r="B452" s="9" t="s">
        <v>911</v>
      </c>
      <c r="C452" s="10"/>
      <c r="D452" s="16" t="str">
        <f aca="false">HYPERLINK("http://www.mirbase.org/cgi-bin/mirna_entry.pl?acc=MI0002401;MI0005502;MI0005505;MI0005506;MI0005503;MI0014078;MI0014112;MI0014063;MI0014070;MI0014057;MI0014060;MI0014067;MI0005504","MI0002401;MI0005502;MI0005505;MI0005506;MI0005503;MI0014078;MI0014112;MI0014063;MI0014070;MI0014057;MI0014060;MI0014067;MI0005504")</f>
        <v>MI0002401;MI0005502;MI0005505;MI0005506;MI0005503;MI0014078;MI0014112;MI0014063;MI0014070;MI0014057;MI0014060;MI0014067;MI0005504</v>
      </c>
      <c r="E452" s="11"/>
      <c r="F452" s="10"/>
      <c r="G452" s="10"/>
      <c r="H452" s="16" t="str">
        <f aca="false">HYPERLINK("http://www.mirbase.org/cgi-bin/query.pl?terms=MIMAT0002107;MIMAT0004876;MIMAT0004878;MIMAT0004880;MIMAT0014892","MIMAT0002107;MIMAT0004876;MIMAT0004878;MIMAT0004880;MIMAT0014892")</f>
        <v>MIMAT0002107;MIMAT0004876;MIMAT0004878;MIMAT0004880;MIMAT0014892</v>
      </c>
      <c r="I452" s="10"/>
      <c r="J452" s="10"/>
      <c r="K452" s="12" t="s">
        <v>912</v>
      </c>
    </row>
    <row r="453" customFormat="false" ht="13.8" hidden="false" customHeight="false" outlineLevel="0" collapsed="false">
      <c r="A453" s="8" t="n">
        <v>38816</v>
      </c>
      <c r="B453" s="9" t="s">
        <v>913</v>
      </c>
      <c r="C453" s="10"/>
      <c r="D453" s="15" t="str">
        <f aca="false">HYPERLINK("http://www.mirbase.org/cgi-bin/mirna_entry.pl?acc=MI0005502;MI0005503;MI0005504;MI0006292;MI0014060;MI0014063;MI0014067;MI0014070;MI0014112;MI0014052","MI0005502;MI0005503;MI0005504;MI0006292;MI0014060;MI0014063;MI0014067;MI0014070;MI0014112;MI0014052")</f>
        <v>MI0005502;MI0005503;MI0005504;MI0006292;MI0014060;MI0014063;MI0014067;MI0014070;MI0014112;MI0014052</v>
      </c>
      <c r="E453" s="11"/>
      <c r="F453" s="10"/>
      <c r="G453" s="10"/>
      <c r="H453" s="15" t="str">
        <f aca="false">HYPERLINK("http://www.mirbase.org/cgi-bin/query.pl?terms=MIMAT0004875;MIMAT0005845;MIMAT0014885","MIMAT0004875;MIMAT0005845;MIMAT0014885")</f>
        <v>MIMAT0004875;MIMAT0005845;MIMAT0014885</v>
      </c>
      <c r="I453" s="10"/>
      <c r="J453" s="10"/>
      <c r="K453" s="12" t="s">
        <v>914</v>
      </c>
    </row>
    <row r="454" customFormat="false" ht="13.8" hidden="false" customHeight="false" outlineLevel="0" collapsed="false">
      <c r="A454" s="8" t="n">
        <v>38817</v>
      </c>
      <c r="B454" s="9" t="s">
        <v>915</v>
      </c>
      <c r="C454" s="10"/>
      <c r="D454" s="15" t="str">
        <f aca="false">HYPERLINK("http://www.mirbase.org/cgi-bin/mirna_entry.pl?acc=MI0005505;MI0014057","MI0005505;MI0014057")</f>
        <v>MI0005505;MI0014057</v>
      </c>
      <c r="E454" s="11"/>
      <c r="F454" s="10"/>
      <c r="G454" s="10"/>
      <c r="H454" s="10" t="str">
        <f aca="false">HYPERLINK("http://www.mirbase.org/cgi-bin/query.pl?terms=MIMAT0004877","MIMAT0004877")</f>
        <v>MIMAT0004877</v>
      </c>
      <c r="I454" s="10"/>
      <c r="J454" s="10"/>
      <c r="K454" s="12" t="s">
        <v>916</v>
      </c>
    </row>
    <row r="455" customFormat="false" ht="13.8" hidden="false" customHeight="false" outlineLevel="0" collapsed="false">
      <c r="A455" s="8" t="n">
        <v>38818</v>
      </c>
      <c r="B455" s="9" t="s">
        <v>917</v>
      </c>
      <c r="C455" s="10"/>
      <c r="D455" s="15" t="str">
        <f aca="false">HYPERLINK("http://www.mirbase.org/cgi-bin/mirna_entry.pl?acc=MI0005546;MI0014079","MI0005546;MI0014079")</f>
        <v>MI0005546;MI0014079</v>
      </c>
      <c r="E455" s="11"/>
      <c r="F455" s="10"/>
      <c r="G455" s="10"/>
      <c r="H455" s="15" t="str">
        <f aca="false">HYPERLINK("http://www.mirbase.org/cgi-bin/query.pl?terms=MIMAT0004930;MIMAT0014893","MIMAT0004930;MIMAT0014893")</f>
        <v>MIMAT0004930;MIMAT0014893</v>
      </c>
      <c r="I455" s="10"/>
      <c r="J455" s="10"/>
      <c r="K455" s="12" t="s">
        <v>918</v>
      </c>
    </row>
    <row r="456" customFormat="false" ht="13.8" hidden="false" customHeight="false" outlineLevel="0" collapsed="false">
      <c r="A456" s="8" t="n">
        <v>38819</v>
      </c>
      <c r="B456" s="9" t="s">
        <v>919</v>
      </c>
      <c r="C456" s="10"/>
      <c r="D456" s="15" t="str">
        <f aca="false">HYPERLINK("http://www.mirbase.org/cgi-bin/mirna_entry.pl?acc=MI0005506;MI0005502;MI0005503;MI0005504;MI0014060;MI0014063;MI0014067;MI0014070;MI0014112;MI0014052","MI0005506;MI0005502;MI0005503;MI0005504;MI0014060;MI0014063;MI0014067;MI0014070;MI0014112;MI0014052")</f>
        <v>MI0005506;MI0005502;MI0005503;MI0005504;MI0014060;MI0014063;MI0014067;MI0014070;MI0014112;MI0014052</v>
      </c>
      <c r="E456" s="11"/>
      <c r="F456" s="10"/>
      <c r="G456" s="10"/>
      <c r="H456" s="15" t="str">
        <f aca="false">HYPERLINK("http://www.mirbase.org/cgi-bin/query.pl?terms=MIMAT0004879;MIMAT0004875;MIMAT0014885","MIMAT0004879;MIMAT0004875;MIMAT0014885")</f>
        <v>MIMAT0004879;MIMAT0004875;MIMAT0014885</v>
      </c>
      <c r="I456" s="10"/>
      <c r="J456" s="10"/>
      <c r="K456" s="12" t="s">
        <v>920</v>
      </c>
    </row>
    <row r="457" customFormat="false" ht="13.8" hidden="false" customHeight="false" outlineLevel="0" collapsed="false">
      <c r="A457" s="8" t="n">
        <v>38820</v>
      </c>
      <c r="B457" s="9" t="s">
        <v>921</v>
      </c>
      <c r="C457" s="10"/>
      <c r="D457" s="16" t="str">
        <f aca="false">HYPERLINK("http://www.mirbase.org/cgi-bin/mirna_entry.pl?acc=MI0005507;MI0005508;MI0005509;MI0006291","MI0005507;MI0005508;MI0005509;MI0006291")</f>
        <v>MI0005507;MI0005508;MI0005509;MI0006291</v>
      </c>
      <c r="E457" s="11"/>
      <c r="F457" s="10"/>
      <c r="G457" s="10"/>
      <c r="H457" s="16" t="str">
        <f aca="false">HYPERLINK("http://www.mirbase.org/cgi-bin/query.pl?terms=MIMAT0004881;MIMAT0005844","MIMAT0004881;MIMAT0005844")</f>
        <v>MIMAT0004881;MIMAT0005844</v>
      </c>
      <c r="I457" s="10"/>
      <c r="J457" s="10"/>
      <c r="K457" s="12" t="s">
        <v>922</v>
      </c>
    </row>
    <row r="458" customFormat="false" ht="13.8" hidden="false" customHeight="false" outlineLevel="0" collapsed="false">
      <c r="A458" s="8" t="n">
        <v>38821</v>
      </c>
      <c r="B458" s="9" t="s">
        <v>923</v>
      </c>
      <c r="C458" s="10"/>
      <c r="D458" s="10" t="str">
        <f aca="false">HYPERLINK("http://www.mirbase.org/cgi-bin/mirna_entry.pl?acc=MI0005510","MI0005510")</f>
        <v>MI0005510</v>
      </c>
      <c r="E458" s="11"/>
      <c r="F458" s="10"/>
      <c r="G458" s="10"/>
      <c r="H458" s="10" t="str">
        <f aca="false">HYPERLINK("http://www.mirbase.org/cgi-bin/query.pl?terms=MIMAT0004883","MIMAT0004883")</f>
        <v>MIMAT0004883</v>
      </c>
      <c r="I458" s="10"/>
      <c r="J458" s="10"/>
      <c r="K458" s="12" t="s">
        <v>924</v>
      </c>
    </row>
    <row r="459" customFormat="false" ht="13.8" hidden="false" customHeight="false" outlineLevel="0" collapsed="false">
      <c r="A459" s="8" t="n">
        <v>38822</v>
      </c>
      <c r="B459" s="9" t="s">
        <v>925</v>
      </c>
      <c r="C459" s="10"/>
      <c r="D459" s="10" t="str">
        <f aca="false">HYPERLINK("http://www.mirbase.org/cgi-bin/mirna_entry.pl?acc=MI0005511","MI0005511")</f>
        <v>MI0005511</v>
      </c>
      <c r="E459" s="11"/>
      <c r="F459" s="10"/>
      <c r="G459" s="10"/>
      <c r="H459" s="10" t="str">
        <f aca="false">HYPERLINK("http://www.mirbase.org/cgi-bin/query.pl?terms=MIMAT0004884","MIMAT0004884")</f>
        <v>MIMAT0004884</v>
      </c>
      <c r="I459" s="10"/>
      <c r="J459" s="10"/>
      <c r="K459" s="12" t="s">
        <v>926</v>
      </c>
    </row>
    <row r="460" customFormat="false" ht="13.8" hidden="false" customHeight="false" outlineLevel="0" collapsed="false">
      <c r="A460" s="8" t="n">
        <v>38824</v>
      </c>
      <c r="B460" s="9" t="s">
        <v>927</v>
      </c>
      <c r="C460" s="10"/>
      <c r="D460" s="15" t="str">
        <f aca="false">HYPERLINK("http://www.mirbase.org/cgi-bin/mirna_entry.pl?acc=MI0002402;MI0005513;MI0014076;MI0014053;MI0014056;MI0014059;MI0014062;MI0014065;MI0014069;MI0014072;MI0014074","MI0002402;MI0005513;MI0014076;MI0014053;MI0014056;MI0014059;MI0014062;MI0014065;MI0014069;MI0014072;MI0014074")</f>
        <v>MI0002402;MI0005513;MI0014076;MI0014053;MI0014056;MI0014059;MI0014062;MI0014065;MI0014069;MI0014072;MI0014074</v>
      </c>
      <c r="E460" s="11"/>
      <c r="F460" s="10"/>
      <c r="G460" s="10"/>
      <c r="H460" s="10" t="str">
        <f aca="false">HYPERLINK("http://www.mirbase.org/cgi-bin/query.pl?terms=MIMAT0002108;MIMAT0004887","MIMAT0002108;MIMAT0004887")</f>
        <v>MIMAT0002108;MIMAT0004887</v>
      </c>
      <c r="I460" s="10"/>
      <c r="J460" s="10"/>
      <c r="K460" s="12" t="s">
        <v>928</v>
      </c>
    </row>
    <row r="461" customFormat="false" ht="13.8" hidden="false" customHeight="false" outlineLevel="0" collapsed="false">
      <c r="A461" s="8" t="n">
        <v>38825</v>
      </c>
      <c r="B461" s="9" t="s">
        <v>929</v>
      </c>
      <c r="C461" s="10"/>
      <c r="D461" s="10" t="str">
        <f aca="false">HYPERLINK("http://www.mirbase.org/cgi-bin/mirna_entry.pl?acc=MI0002402;MI0004671","MI0002402;MI0004671")</f>
        <v>MI0002402;MI0004671</v>
      </c>
      <c r="E461" s="11"/>
      <c r="F461" s="10"/>
      <c r="G461" s="10"/>
      <c r="H461" s="10" t="str">
        <f aca="false">HYPERLINK("http://www.mirbase.org/cgi-bin/query.pl?terms=MIMAT0003409;MIMAT0005448","MIMAT0003409;MIMAT0005448")</f>
        <v>MIMAT0003409;MIMAT0005448</v>
      </c>
      <c r="I461" s="10"/>
      <c r="J461" s="10"/>
      <c r="K461" s="12" t="s">
        <v>930</v>
      </c>
    </row>
    <row r="462" customFormat="false" ht="13.8" hidden="false" customHeight="false" outlineLevel="0" collapsed="false">
      <c r="A462" s="8" t="n">
        <v>38826</v>
      </c>
      <c r="B462" s="9" t="s">
        <v>931</v>
      </c>
      <c r="C462" s="10"/>
      <c r="D462" s="10" t="str">
        <f aca="false">HYPERLINK("http://www.mirbase.org/cgi-bin/mirna_entry.pl?acc=MI0004671","MI0004671")</f>
        <v>MI0004671</v>
      </c>
      <c r="E462" s="11"/>
      <c r="F462" s="10"/>
      <c r="G462" s="10"/>
      <c r="H462" s="10" t="str">
        <f aca="false">HYPERLINK("http://www.mirbase.org/cgi-bin/query.pl?terms=MIMAT0003478","MIMAT0003478")</f>
        <v>MIMAT0003478</v>
      </c>
      <c r="I462" s="10"/>
      <c r="J462" s="10"/>
      <c r="K462" s="12" t="s">
        <v>932</v>
      </c>
    </row>
    <row r="463" customFormat="false" ht="13.8" hidden="false" customHeight="false" outlineLevel="0" collapsed="false">
      <c r="A463" s="8" t="n">
        <v>38827</v>
      </c>
      <c r="B463" s="9" t="s">
        <v>933</v>
      </c>
      <c r="C463" s="10"/>
      <c r="D463" s="10" t="str">
        <f aca="false">HYPERLINK("http://www.mirbase.org/cgi-bin/mirna_entry.pl?acc=MI0006128","MI0006128")</f>
        <v>MI0006128</v>
      </c>
      <c r="E463" s="11"/>
      <c r="F463" s="10"/>
      <c r="G463" s="10"/>
      <c r="H463" s="10" t="str">
        <f aca="false">HYPERLINK("http://www.mirbase.org/cgi-bin/query.pl?terms=MIMAT0005293","MIMAT0005293")</f>
        <v>MIMAT0005293</v>
      </c>
      <c r="I463" s="10"/>
      <c r="J463" s="10"/>
      <c r="K463" s="12" t="s">
        <v>934</v>
      </c>
    </row>
    <row r="464" customFormat="false" ht="13.8" hidden="false" customHeight="false" outlineLevel="0" collapsed="false">
      <c r="A464" s="8" t="n">
        <v>38828</v>
      </c>
      <c r="B464" s="9" t="s">
        <v>935</v>
      </c>
      <c r="C464" s="10"/>
      <c r="D464" s="10" t="str">
        <f aca="false">HYPERLINK("http://www.mirbase.org/cgi-bin/mirna_entry.pl?acc=MI0005512","MI0005512")</f>
        <v>MI0005512</v>
      </c>
      <c r="E464" s="11"/>
      <c r="F464" s="10"/>
      <c r="G464" s="10"/>
      <c r="H464" s="10" t="str">
        <f aca="false">HYPERLINK("http://www.mirbase.org/cgi-bin/query.pl?terms=MIMAT0004885","MIMAT0004885")</f>
        <v>MIMAT0004885</v>
      </c>
      <c r="I464" s="10"/>
      <c r="J464" s="10"/>
      <c r="K464" s="12" t="s">
        <v>936</v>
      </c>
    </row>
    <row r="465" customFormat="false" ht="13.8" hidden="false" customHeight="false" outlineLevel="0" collapsed="false">
      <c r="A465" s="8" t="n">
        <v>38829</v>
      </c>
      <c r="B465" s="9" t="s">
        <v>937</v>
      </c>
      <c r="C465" s="10"/>
      <c r="D465" s="10" t="str">
        <f aca="false">HYPERLINK("http://www.mirbase.org/cgi-bin/mirna_entry.pl?acc=MI0005513","MI0005513")</f>
        <v>MI0005513</v>
      </c>
      <c r="E465" s="11"/>
      <c r="F465" s="10"/>
      <c r="G465" s="10"/>
      <c r="H465" s="10" t="str">
        <f aca="false">HYPERLINK("http://www.mirbase.org/cgi-bin/query.pl?terms=MIMAT0004886","MIMAT0004886")</f>
        <v>MIMAT0004886</v>
      </c>
      <c r="I465" s="10"/>
      <c r="J465" s="10"/>
      <c r="K465" s="12" t="s">
        <v>938</v>
      </c>
    </row>
    <row r="466" customFormat="false" ht="13.8" hidden="false" customHeight="false" outlineLevel="0" collapsed="false">
      <c r="A466" s="8" t="n">
        <v>38830</v>
      </c>
      <c r="B466" s="9" t="s">
        <v>939</v>
      </c>
      <c r="C466" s="10"/>
      <c r="D466" s="10" t="str">
        <f aca="false">HYPERLINK("http://www.mirbase.org/cgi-bin/mirna_entry.pl?acc=MI0002403","MI0002403")</f>
        <v>MI0002403</v>
      </c>
      <c r="E466" s="11"/>
      <c r="F466" s="10"/>
      <c r="G466" s="10"/>
      <c r="H466" s="10" t="str">
        <f aca="false">HYPERLINK("http://www.mirbase.org/cgi-bin/query.pl?terms=MIMAT0002109","MIMAT0002109")</f>
        <v>MIMAT0002109</v>
      </c>
      <c r="I466" s="10"/>
      <c r="J466" s="10"/>
      <c r="K466" s="12" t="s">
        <v>940</v>
      </c>
    </row>
    <row r="467" customFormat="false" ht="13.8" hidden="false" customHeight="false" outlineLevel="0" collapsed="false">
      <c r="A467" s="8" t="n">
        <v>38831</v>
      </c>
      <c r="B467" s="9" t="s">
        <v>941</v>
      </c>
      <c r="C467" s="10"/>
      <c r="D467" s="10" t="str">
        <f aca="false">HYPERLINK("http://www.mirbase.org/cgi-bin/mirna_entry.pl?acc=MI0002404","MI0002404")</f>
        <v>MI0002404</v>
      </c>
      <c r="E467" s="11"/>
      <c r="F467" s="10"/>
      <c r="G467" s="10"/>
      <c r="H467" s="10" t="str">
        <f aca="false">HYPERLINK("http://www.mirbase.org/cgi-bin/query.pl?terms=MIMAT0002110","MIMAT0002110")</f>
        <v>MIMAT0002110</v>
      </c>
      <c r="I467" s="10"/>
      <c r="J467" s="10"/>
      <c r="K467" s="12" t="s">
        <v>942</v>
      </c>
    </row>
    <row r="468" customFormat="false" ht="13.8" hidden="false" customHeight="false" outlineLevel="0" collapsed="false">
      <c r="A468" s="8" t="n">
        <v>38833</v>
      </c>
      <c r="B468" s="9" t="s">
        <v>943</v>
      </c>
      <c r="C468" s="10"/>
      <c r="D468" s="10" t="str">
        <f aca="false">HYPERLINK("http://www.mirbase.org/cgi-bin/mirna_entry.pl?acc=MI0002405","MI0002405")</f>
        <v>MI0002405</v>
      </c>
      <c r="E468" s="11"/>
      <c r="F468" s="10"/>
      <c r="G468" s="10"/>
      <c r="H468" s="10" t="str">
        <f aca="false">HYPERLINK("http://www.mirbase.org/cgi-bin/query.pl?terms=MIMAT0002111","MIMAT0002111")</f>
        <v>MIMAT0002111</v>
      </c>
      <c r="I468" s="10"/>
      <c r="J468" s="10"/>
      <c r="K468" s="12" t="s">
        <v>944</v>
      </c>
    </row>
    <row r="469" customFormat="false" ht="13.8" hidden="false" customHeight="false" outlineLevel="0" collapsed="false">
      <c r="A469" s="8" t="n">
        <v>38834</v>
      </c>
      <c r="B469" s="9" t="s">
        <v>945</v>
      </c>
      <c r="C469" s="10"/>
      <c r="D469" s="10" t="str">
        <f aca="false">HYPERLINK("http://www.mirbase.org/cgi-bin/mirna_entry.pl?acc=MI0002406","MI0002406")</f>
        <v>MI0002406</v>
      </c>
      <c r="E469" s="11" t="str">
        <f aca="false">HYPERLINK("http://www.mirbase.org/cgi-bin/mirna_entry.pl?acc=MI0006150","MI0006150")</f>
        <v>MI0006150</v>
      </c>
      <c r="F469" s="10"/>
      <c r="G469" s="10"/>
      <c r="H469" s="10" t="str">
        <f aca="false">HYPERLINK("http://www.mirbase.org/cgi-bin/query.pl?terms=MIMAT0002112","MIMAT0002112")</f>
        <v>MIMAT0002112</v>
      </c>
      <c r="I469" s="10" t="str">
        <f aca="false">HYPERLINK("http://www.mirbase.org/cgi-bin/query.pl?terms=MIMAT0005318","MIMAT0005318")</f>
        <v>MIMAT0005318</v>
      </c>
      <c r="J469" s="10"/>
      <c r="K469" s="12" t="s">
        <v>946</v>
      </c>
    </row>
    <row r="470" customFormat="false" ht="13.8" hidden="false" customHeight="false" outlineLevel="0" collapsed="false">
      <c r="A470" s="8" t="n">
        <v>38836</v>
      </c>
      <c r="B470" s="9" t="s">
        <v>947</v>
      </c>
      <c r="C470" s="10"/>
      <c r="D470" s="10" t="str">
        <f aca="false">HYPERLINK("http://www.mirbase.org/cgi-bin/mirna_entry.pl?acc=MI0003484","MI0003484")</f>
        <v>MI0003484</v>
      </c>
      <c r="E470" s="11" t="str">
        <f aca="false">HYPERLINK("http://www.mirbase.org/cgi-bin/mirna_entry.pl?acc=MI0003485","MI0003485")</f>
        <v>MI0003485</v>
      </c>
      <c r="F470" s="10"/>
      <c r="G470" s="10"/>
      <c r="H470" s="10" t="str">
        <f aca="false">HYPERLINK("http://www.mirbase.org/cgi-bin/query.pl?terms=MIMAT0003120","MIMAT0003120")</f>
        <v>MIMAT0003120</v>
      </c>
      <c r="I470" s="10" t="str">
        <f aca="false">HYPERLINK("http://www.mirbase.org/cgi-bin/query.pl?terms=MIMAT0003121","MIMAT0003121")</f>
        <v>MIMAT0003121</v>
      </c>
      <c r="J470" s="10"/>
      <c r="K470" s="12" t="s">
        <v>948</v>
      </c>
    </row>
    <row r="471" customFormat="false" ht="13.8" hidden="false" customHeight="false" outlineLevel="0" collapsed="false">
      <c r="A471" s="8" t="n">
        <v>38838</v>
      </c>
      <c r="B471" s="9" t="s">
        <v>949</v>
      </c>
      <c r="C471" s="10"/>
      <c r="D471" s="10" t="str">
        <f aca="false">HYPERLINK("http://www.mirbase.org/cgi-bin/mirna_entry.pl?acc=MI0003484","MI0003484")</f>
        <v>MI0003484</v>
      </c>
      <c r="E471" s="11" t="str">
        <f aca="false">HYPERLINK("http://www.mirbase.org/cgi-bin/mirna_entry.pl?acc=MI0003485","MI0003485")</f>
        <v>MI0003485</v>
      </c>
      <c r="F471" s="10"/>
      <c r="G471" s="10"/>
      <c r="H471" s="10" t="str">
        <f aca="false">HYPERLINK("http://www.mirbase.org/cgi-bin/query.pl?terms=MIMAT0004782","MIMAT0004782")</f>
        <v>MIMAT0004782</v>
      </c>
      <c r="I471" s="10"/>
      <c r="J471" s="10"/>
      <c r="K471" s="12" t="s">
        <v>950</v>
      </c>
    </row>
    <row r="472" customFormat="false" ht="13.8" hidden="false" customHeight="false" outlineLevel="0" collapsed="false">
      <c r="A472" s="8" t="n">
        <v>38840</v>
      </c>
      <c r="B472" s="9" t="s">
        <v>951</v>
      </c>
      <c r="C472" s="10"/>
      <c r="D472" s="10" t="str">
        <f aca="false">HYPERLINK("http://www.mirbase.org/cgi-bin/mirna_entry.pl?acc=MI0004633","MI0004633")</f>
        <v>MI0004633</v>
      </c>
      <c r="E472" s="11"/>
      <c r="F472" s="10"/>
      <c r="G472" s="10"/>
      <c r="H472" s="10" t="str">
        <f aca="false">HYPERLINK("http://www.mirbase.org/cgi-bin/query.pl?terms=MIMAT0003449","MIMAT0003449")</f>
        <v>MIMAT0003449</v>
      </c>
      <c r="I472" s="10"/>
      <c r="J472" s="10"/>
      <c r="K472" s="12" t="s">
        <v>952</v>
      </c>
    </row>
    <row r="473" customFormat="false" ht="13.8" hidden="false" customHeight="false" outlineLevel="0" collapsed="false">
      <c r="A473" s="8" t="n">
        <v>38841</v>
      </c>
      <c r="B473" s="9" t="s">
        <v>953</v>
      </c>
      <c r="C473" s="10"/>
      <c r="D473" s="10" t="str">
        <f aca="false">HYPERLINK("http://www.mirbase.org/cgi-bin/mirna_entry.pl?acc=MI0004633","MI0004633")</f>
        <v>MI0004633</v>
      </c>
      <c r="E473" s="11" t="str">
        <f aca="false">HYPERLINK("http://www.mirbase.org/cgi-bin/mirna_entry.pl?acc=MI0006168","MI0006168")</f>
        <v>MI0006168</v>
      </c>
      <c r="F473" s="10"/>
      <c r="G473" s="10"/>
      <c r="H473" s="10" t="str">
        <f aca="false">HYPERLINK("http://www.mirbase.org/cgi-bin/query.pl?terms=MIMAT0003450","MIMAT0003450")</f>
        <v>MIMAT0003450</v>
      </c>
      <c r="I473" s="10" t="str">
        <f aca="false">HYPERLINK("http://www.mirbase.org/cgi-bin/query.pl?terms=MIMAT0005341","MIMAT0005341")</f>
        <v>MIMAT0005341</v>
      </c>
      <c r="J473" s="10"/>
      <c r="K473" s="12" t="s">
        <v>954</v>
      </c>
    </row>
    <row r="474" customFormat="false" ht="13.8" hidden="false" customHeight="false" outlineLevel="0" collapsed="false">
      <c r="A474" s="8" t="n">
        <v>38843</v>
      </c>
      <c r="B474" s="9" t="s">
        <v>955</v>
      </c>
      <c r="C474" s="10"/>
      <c r="D474" s="10" t="str">
        <f aca="false">HYPERLINK("http://www.mirbase.org/cgi-bin/mirna_entry.pl?acc=MI0005514","MI0005514")</f>
        <v>MI0005514</v>
      </c>
      <c r="E474" s="11"/>
      <c r="F474" s="10"/>
      <c r="G474" s="10"/>
      <c r="H474" s="10" t="str">
        <f aca="false">HYPERLINK("http://www.mirbase.org/cgi-bin/query.pl?terms=MIMAT0004888","MIMAT0004888")</f>
        <v>MIMAT0004888</v>
      </c>
      <c r="I474" s="10"/>
      <c r="J474" s="10"/>
      <c r="K474" s="12" t="s">
        <v>956</v>
      </c>
    </row>
    <row r="475" customFormat="false" ht="13.8" hidden="false" customHeight="false" outlineLevel="0" collapsed="false">
      <c r="A475" s="8" t="n">
        <v>38847</v>
      </c>
      <c r="B475" s="9" t="s">
        <v>957</v>
      </c>
      <c r="C475" s="10"/>
      <c r="D475" s="10" t="str">
        <f aca="false">HYPERLINK("http://www.mirbase.org/cgi-bin/mirna_entry.pl?acc=MI0004702","MI0004702")</f>
        <v>MI0004702</v>
      </c>
      <c r="E475" s="11" t="str">
        <f aca="false">HYPERLINK("http://www.mirbase.org/cgi-bin/mirna_entry.pl?acc=MI0006153","MI0006153")</f>
        <v>MI0006153</v>
      </c>
      <c r="F475" s="10"/>
      <c r="G475" s="10"/>
      <c r="H475" s="10" t="str">
        <f aca="false">HYPERLINK("http://www.mirbase.org/cgi-bin/query.pl?terms=MIMAT0003507","MIMAT0003507")</f>
        <v>MIMAT0003507</v>
      </c>
      <c r="I475" s="10" t="str">
        <f aca="false">HYPERLINK("http://www.mirbase.org/cgi-bin/query.pl?terms=MIMAT0005321","MIMAT0005321")</f>
        <v>MIMAT0005321</v>
      </c>
      <c r="J475" s="10"/>
      <c r="K475" s="12" t="s">
        <v>958</v>
      </c>
    </row>
    <row r="476" customFormat="false" ht="13.8" hidden="false" customHeight="false" outlineLevel="0" collapsed="false">
      <c r="A476" s="8" t="n">
        <v>38849</v>
      </c>
      <c r="B476" s="9" t="s">
        <v>959</v>
      </c>
      <c r="C476" s="10"/>
      <c r="D476" s="10" t="str">
        <f aca="false">HYPERLINK("http://www.mirbase.org/cgi-bin/mirna_entry.pl?acc=MI0003538","MI0003538")</f>
        <v>MI0003538</v>
      </c>
      <c r="E476" s="11" t="str">
        <f aca="false">HYPERLINK("http://www.mirbase.org/cgi-bin/mirna_entry.pl?acc=MI0003555","MI0003555")</f>
        <v>MI0003555</v>
      </c>
      <c r="F476" s="10"/>
      <c r="G476" s="10"/>
      <c r="H476" s="10" t="str">
        <f aca="false">HYPERLINK("http://www.mirbase.org/cgi-bin/query.pl?terms=MIMAT0003188","MIMAT0003188")</f>
        <v>MIMAT0003188</v>
      </c>
      <c r="I476" s="10" t="str">
        <f aca="false">HYPERLINK("http://www.mirbase.org/cgi-bin/query.pl?terms=MIMAT0003213","MIMAT0003213")</f>
        <v>MIMAT0003213</v>
      </c>
      <c r="J476" s="10"/>
      <c r="K476" s="12" t="s">
        <v>960</v>
      </c>
    </row>
    <row r="477" customFormat="false" ht="13.8" hidden="false" customHeight="false" outlineLevel="0" collapsed="false">
      <c r="A477" s="8" t="n">
        <v>38850</v>
      </c>
      <c r="B477" s="9" t="s">
        <v>961</v>
      </c>
      <c r="C477" s="10"/>
      <c r="D477" s="10" t="str">
        <f aca="false">HYPERLINK("http://www.mirbase.org/cgi-bin/mirna_entry.pl?acc=MI0005516","MI0005516")</f>
        <v>MI0005516</v>
      </c>
      <c r="E477" s="11"/>
      <c r="F477" s="10"/>
      <c r="G477" s="10"/>
      <c r="H477" s="10" t="str">
        <f aca="false">HYPERLINK("http://www.mirbase.org/cgi-bin/query.pl?terms=MIMAT0004891","MIMAT0004891")</f>
        <v>MIMAT0004891</v>
      </c>
      <c r="I477" s="10"/>
      <c r="J477" s="10"/>
      <c r="K477" s="12" t="s">
        <v>962</v>
      </c>
    </row>
    <row r="478" customFormat="false" ht="13.8" hidden="false" customHeight="false" outlineLevel="0" collapsed="false">
      <c r="A478" s="8" t="n">
        <v>38851</v>
      </c>
      <c r="B478" s="9" t="s">
        <v>963</v>
      </c>
      <c r="C478" s="10"/>
      <c r="D478" s="10" t="str">
        <f aca="false">HYPERLINK("http://www.mirbase.org/cgi-bin/mirna_entry.pl?acc=MI0005516","MI0005516")</f>
        <v>MI0005516</v>
      </c>
      <c r="E478" s="11"/>
      <c r="F478" s="10"/>
      <c r="G478" s="10"/>
      <c r="H478" s="10" t="str">
        <f aca="false">HYPERLINK("http://www.mirbase.org/cgi-bin/query.pl?terms=MIMAT0004890","MIMAT0004890")</f>
        <v>MIMAT0004890</v>
      </c>
      <c r="I478" s="10"/>
      <c r="J478" s="10"/>
      <c r="K478" s="12" t="s">
        <v>964</v>
      </c>
    </row>
    <row r="479" customFormat="false" ht="13.8" hidden="false" customHeight="false" outlineLevel="0" collapsed="false">
      <c r="A479" s="8" t="n">
        <v>38852</v>
      </c>
      <c r="B479" s="9" t="s">
        <v>965</v>
      </c>
      <c r="C479" s="10"/>
      <c r="D479" s="10" t="str">
        <f aca="false">HYPERLINK("http://www.mirbase.org/cgi-bin/mirna_entry.pl?acc=MI0005554","MI0005554")</f>
        <v>MI0005554</v>
      </c>
      <c r="E479" s="16" t="str">
        <f aca="false">HYPERLINK("http://www.mirbase.org/cgi-bin/mirna_entry.pl?acc=MI0012591","MI0012591")</f>
        <v>MI0012591</v>
      </c>
      <c r="F479" s="10"/>
      <c r="G479" s="10"/>
      <c r="H479" s="10" t="str">
        <f aca="false">HYPERLINK("http://www.mirbase.org/cgi-bin/query.pl?terms=MIMAT0004940","MIMAT0004940")</f>
        <v>MIMAT0004940</v>
      </c>
      <c r="I479" s="16" t="str">
        <f aca="false">HYPERLINK("http://www.mirbase.org/cgi-bin/query.pl?terms=MIMAT0012829","MIMAT0012829")</f>
        <v>MIMAT0012829</v>
      </c>
      <c r="J479" s="10"/>
      <c r="K479" s="12" t="s">
        <v>966</v>
      </c>
    </row>
    <row r="480" customFormat="false" ht="13.8" hidden="false" customHeight="false" outlineLevel="0" collapsed="false">
      <c r="A480" s="8" t="n">
        <v>38853</v>
      </c>
      <c r="B480" s="9" t="s">
        <v>967</v>
      </c>
      <c r="C480" s="10"/>
      <c r="D480" s="10" t="str">
        <f aca="false">HYPERLINK("http://www.mirbase.org/cgi-bin/mirna_entry.pl?acc=MI0003518","MI0003518")</f>
        <v>MI0003518</v>
      </c>
      <c r="E480" s="11" t="str">
        <f aca="false">HYPERLINK("http://www.mirbase.org/cgi-bin/mirna_entry.pl?acc=MI0003524","MI0003524")</f>
        <v>MI0003524</v>
      </c>
      <c r="F480" s="10"/>
      <c r="G480" s="10"/>
      <c r="H480" s="10" t="str">
        <f aca="false">HYPERLINK("http://www.mirbase.org/cgi-bin/query.pl?terms=MIMAT0004786","MIMAT0004786")</f>
        <v>MIMAT0004786</v>
      </c>
      <c r="I480" s="10"/>
      <c r="J480" s="10"/>
      <c r="K480" s="12" t="s">
        <v>968</v>
      </c>
    </row>
    <row r="481" customFormat="false" ht="13.8" hidden="false" customHeight="false" outlineLevel="0" collapsed="false">
      <c r="A481" s="8" t="n">
        <v>38855</v>
      </c>
      <c r="B481" s="9" t="s">
        <v>969</v>
      </c>
      <c r="C481" s="10"/>
      <c r="D481" s="10" t="str">
        <f aca="false">HYPERLINK("http://www.mirbase.org/cgi-bin/mirna_entry.pl?acc=MI0003521","MI0003521")</f>
        <v>MI0003521</v>
      </c>
      <c r="E481" s="11" t="str">
        <f aca="false">HYPERLINK("http://www.mirbase.org/cgi-bin/mirna_entry.pl?acc=MI0003527","MI0003527")</f>
        <v>MI0003527</v>
      </c>
      <c r="F481" s="10"/>
      <c r="G481" s="10"/>
      <c r="H481" s="10" t="str">
        <f aca="false">HYPERLINK("http://www.mirbase.org/cgi-bin/query.pl?terms=MIMAT0003170","MIMAT0003170")</f>
        <v>MIMAT0003170</v>
      </c>
      <c r="I481" s="10" t="str">
        <f aca="false">HYPERLINK("http://www.mirbase.org/cgi-bin/query.pl?terms=MIMAT0003177","MIMAT0003177")</f>
        <v>MIMAT0003177</v>
      </c>
      <c r="J481" s="10"/>
      <c r="K481" s="12" t="s">
        <v>970</v>
      </c>
    </row>
    <row r="482" customFormat="false" ht="13.8" hidden="false" customHeight="false" outlineLevel="0" collapsed="false">
      <c r="A482" s="8" t="n">
        <v>38859</v>
      </c>
      <c r="B482" s="9" t="s">
        <v>971</v>
      </c>
      <c r="C482" s="10"/>
      <c r="D482" s="10" t="str">
        <f aca="false">HYPERLINK("http://www.mirbase.org/cgi-bin/mirna_entry.pl?acc=MI0005555","MI0005555")</f>
        <v>MI0005555</v>
      </c>
      <c r="E482" s="16" t="str">
        <f aca="false">HYPERLINK("http://www.mirbase.org/cgi-bin/mirna_entry.pl?acc=MI0012593","MI0012593")</f>
        <v>MI0012593</v>
      </c>
      <c r="F482" s="10"/>
      <c r="G482" s="10"/>
      <c r="H482" s="10" t="str">
        <f aca="false">HYPERLINK("http://www.mirbase.org/cgi-bin/query.pl?terms=MIMAT0004941","MIMAT0004941")</f>
        <v>MIMAT0004941</v>
      </c>
      <c r="I482" s="16" t="str">
        <f aca="false">HYPERLINK("http://www.mirbase.org/cgi-bin/query.pl?terms=MIMAT0012831","MIMAT0012831")</f>
        <v>MIMAT0012831</v>
      </c>
      <c r="J482" s="10"/>
      <c r="K482" s="12" t="s">
        <v>972</v>
      </c>
    </row>
    <row r="483" customFormat="false" ht="13.8" hidden="false" customHeight="false" outlineLevel="0" collapsed="false">
      <c r="A483" s="8" t="n">
        <v>38860</v>
      </c>
      <c r="B483" s="9" t="s">
        <v>973</v>
      </c>
      <c r="C483" s="10"/>
      <c r="D483" s="10" t="str">
        <f aca="false">HYPERLINK("http://www.mirbase.org/cgi-bin/mirna_entry.pl?acc=MI0003517","MI0003517")</f>
        <v>MI0003517</v>
      </c>
      <c r="E483" s="11"/>
      <c r="F483" s="10"/>
      <c r="G483" s="10"/>
      <c r="H483" s="10" t="str">
        <f aca="false">HYPERLINK("http://www.mirbase.org/cgi-bin/query.pl?terms=MIMAT0003166","MIMAT0003166")</f>
        <v>MIMAT0003166</v>
      </c>
      <c r="I483" s="10"/>
      <c r="J483" s="10"/>
      <c r="K483" s="12" t="s">
        <v>974</v>
      </c>
    </row>
    <row r="484" customFormat="false" ht="13.8" hidden="false" customHeight="false" outlineLevel="0" collapsed="false">
      <c r="A484" s="8" t="n">
        <v>38861</v>
      </c>
      <c r="B484" s="9" t="s">
        <v>975</v>
      </c>
      <c r="C484" s="10"/>
      <c r="D484" s="10" t="str">
        <f aca="false">HYPERLINK("http://www.mirbase.org/cgi-bin/mirna_entry.pl?acc=MI0003523","MI0003523")</f>
        <v>MI0003523</v>
      </c>
      <c r="E484" s="11"/>
      <c r="F484" s="10"/>
      <c r="G484" s="10"/>
      <c r="H484" s="10" t="str">
        <f aca="false">HYPERLINK("http://www.mirbase.org/cgi-bin/query.pl?terms=MIMAT0003173","MIMAT0003173")</f>
        <v>MIMAT0003173</v>
      </c>
      <c r="I484" s="10"/>
      <c r="J484" s="10"/>
      <c r="K484" s="12" t="s">
        <v>976</v>
      </c>
    </row>
    <row r="485" customFormat="false" ht="13.8" hidden="false" customHeight="false" outlineLevel="0" collapsed="false">
      <c r="A485" s="8" t="n">
        <v>38863</v>
      </c>
      <c r="B485" s="9" t="s">
        <v>977</v>
      </c>
      <c r="C485" s="10"/>
      <c r="D485" s="10" t="str">
        <f aca="false">HYPERLINK("http://www.mirbase.org/cgi-bin/mirna_entry.pl?acc=MI0005556","MI0005556")</f>
        <v>MI0005556</v>
      </c>
      <c r="E485" s="11" t="str">
        <f aca="false">HYPERLINK("http://www.mirbase.org/cgi-bin/mirna_entry.pl?acc=MI0006155","MI0006155")</f>
        <v>MI0006155</v>
      </c>
      <c r="F485" s="10"/>
      <c r="G485" s="10"/>
      <c r="H485" s="10" t="str">
        <f aca="false">HYPERLINK("http://www.mirbase.org/cgi-bin/query.pl?terms=MIMAT0004942","MIMAT0004942")</f>
        <v>MIMAT0004942</v>
      </c>
      <c r="I485" s="10" t="str">
        <f aca="false">HYPERLINK("http://www.mirbase.org/cgi-bin/query.pl?terms=MIMAT0005325","MIMAT0005325")</f>
        <v>MIMAT0005325</v>
      </c>
      <c r="J485" s="10"/>
      <c r="K485" s="12" t="s">
        <v>978</v>
      </c>
    </row>
    <row r="486" customFormat="false" ht="13.8" hidden="false" customHeight="false" outlineLevel="0" collapsed="false">
      <c r="A486" s="8" t="n">
        <v>38864</v>
      </c>
      <c r="B486" s="9" t="s">
        <v>979</v>
      </c>
      <c r="C486" s="10"/>
      <c r="D486" s="16" t="str">
        <f aca="false">HYPERLINK("http://www.mirbase.org/cgi-bin/mirna_entry.pl?acc=MI0004523;MI0004667;MI0004668;MI0014064;MI0014054;MI0014055;MI0014058;MI0014061;MI0014066;MI0014068;MI0014071;MI0014073;MI0014075;MI0014077","MI0004523;MI0004667;MI0004668;MI0014064;MI0014054;MI0014055;MI0014058;MI0014061;MI0014066;MI0014068;MI0014071;MI0014073;MI0014075;MI0014077")</f>
        <v>MI0004523;MI0004667;MI0004668;MI0014064;MI0014054;MI0014055;MI0014058;MI0014061;MI0014066;MI0014068;MI0014071;MI0014073;MI0014075;MI0014077</v>
      </c>
      <c r="E486" s="11"/>
      <c r="F486" s="10"/>
      <c r="G486" s="10"/>
      <c r="H486" s="16" t="str">
        <f aca="false">HYPERLINK("http://www.mirbase.org/cgi-bin/query.pl?terms=MIMAT0003477;MIMAT0014889","MIMAT0003477;MIMAT0014889")</f>
        <v>MIMAT0003477;MIMAT0014889</v>
      </c>
      <c r="I486" s="10"/>
      <c r="J486" s="10"/>
      <c r="K486" s="12" t="s">
        <v>980</v>
      </c>
    </row>
    <row r="487" customFormat="false" ht="13.8" hidden="false" customHeight="false" outlineLevel="0" collapsed="false">
      <c r="A487" s="8" t="n">
        <v>38865</v>
      </c>
      <c r="B487" s="9" t="s">
        <v>981</v>
      </c>
      <c r="C487" s="10"/>
      <c r="D487" s="10" t="str">
        <f aca="false">HYPERLINK("http://www.mirbase.org/cgi-bin/mirna_entry.pl?acc=MI0004666","MI0004666")</f>
        <v>MI0004666</v>
      </c>
      <c r="E487" s="11"/>
      <c r="F487" s="10"/>
      <c r="G487" s="10"/>
      <c r="H487" s="10" t="str">
        <f aca="false">HYPERLINK("http://www.mirbase.org/cgi-bin/query.pl?terms=MIMAT0003476","MIMAT0003476")</f>
        <v>MIMAT0003476</v>
      </c>
      <c r="I487" s="10"/>
      <c r="J487" s="10"/>
      <c r="K487" s="12" t="s">
        <v>982</v>
      </c>
    </row>
    <row r="488" customFormat="false" ht="13.8" hidden="false" customHeight="false" outlineLevel="0" collapsed="false">
      <c r="A488" s="8" t="n">
        <v>38866</v>
      </c>
      <c r="B488" s="9" t="s">
        <v>983</v>
      </c>
      <c r="C488" s="10"/>
      <c r="D488" s="10" t="str">
        <f aca="false">HYPERLINK("http://www.mirbase.org/cgi-bin/mirna_entry.pl?acc=MI0004673","MI0004673")</f>
        <v>MI0004673</v>
      </c>
      <c r="E488" s="11"/>
      <c r="F488" s="10"/>
      <c r="G488" s="10"/>
      <c r="H488" s="10" t="str">
        <f aca="false">HYPERLINK("http://www.mirbase.org/cgi-bin/query.pl?terms=MIMAT0003479","MIMAT0003479")</f>
        <v>MIMAT0003479</v>
      </c>
      <c r="I488" s="10"/>
      <c r="J488" s="10"/>
      <c r="K488" s="12" t="s">
        <v>984</v>
      </c>
    </row>
    <row r="489" customFormat="false" ht="13.8" hidden="false" customHeight="false" outlineLevel="0" collapsed="false">
      <c r="A489" s="8" t="n">
        <v>38867</v>
      </c>
      <c r="B489" s="9" t="s">
        <v>985</v>
      </c>
      <c r="C489" s="10"/>
      <c r="D489" s="10" t="str">
        <f aca="false">HYPERLINK("http://www.mirbase.org/cgi-bin/mirna_entry.pl?acc=MI0004634","MI0004634")</f>
        <v>MI0004634</v>
      </c>
      <c r="E489" s="11"/>
      <c r="F489" s="10"/>
      <c r="G489" s="10"/>
      <c r="H489" s="10" t="str">
        <f aca="false">HYPERLINK("http://www.mirbase.org/cgi-bin/query.pl?terms=MIMAT0003451","MIMAT0003451")</f>
        <v>MIMAT0003451</v>
      </c>
      <c r="I489" s="10"/>
      <c r="J489" s="10"/>
      <c r="K489" s="12" t="s">
        <v>986</v>
      </c>
    </row>
    <row r="490" customFormat="false" ht="13.8" hidden="false" customHeight="false" outlineLevel="0" collapsed="false">
      <c r="A490" s="8" t="n">
        <v>38868</v>
      </c>
      <c r="B490" s="9" t="s">
        <v>987</v>
      </c>
      <c r="C490" s="10"/>
      <c r="D490" s="10" t="str">
        <f aca="false">HYPERLINK("http://www.mirbase.org/cgi-bin/mirna_entry.pl?acc=MI0004635","MI0004635")</f>
        <v>MI0004635</v>
      </c>
      <c r="E490" s="11"/>
      <c r="F490" s="10"/>
      <c r="G490" s="10"/>
      <c r="H490" s="10" t="str">
        <f aca="false">HYPERLINK("http://www.mirbase.org/cgi-bin/query.pl?terms=MIMAT0003452","MIMAT0003452")</f>
        <v>MIMAT0003452</v>
      </c>
      <c r="I490" s="10"/>
      <c r="J490" s="10"/>
      <c r="K490" s="12" t="s">
        <v>988</v>
      </c>
    </row>
    <row r="491" customFormat="false" ht="13.8" hidden="false" customHeight="false" outlineLevel="0" collapsed="false">
      <c r="A491" s="8" t="n">
        <v>38869</v>
      </c>
      <c r="B491" s="9" t="s">
        <v>989</v>
      </c>
      <c r="C491" s="10"/>
      <c r="D491" s="10" t="str">
        <f aca="false">HYPERLINK("http://www.mirbase.org/cgi-bin/mirna_entry.pl?acc=MI0004638","MI0004638")</f>
        <v>MI0004638</v>
      </c>
      <c r="E491" s="11"/>
      <c r="F491" s="10"/>
      <c r="G491" s="10"/>
      <c r="H491" s="10" t="str">
        <f aca="false">HYPERLINK("http://www.mirbase.org/cgi-bin/query.pl?terms=MIMAT0003455","MIMAT0003455")</f>
        <v>MIMAT0003455</v>
      </c>
      <c r="I491" s="10"/>
      <c r="J491" s="10"/>
      <c r="K491" s="12" t="s">
        <v>990</v>
      </c>
    </row>
    <row r="492" customFormat="false" ht="13.8" hidden="false" customHeight="false" outlineLevel="0" collapsed="false">
      <c r="A492" s="8" t="n">
        <v>38870</v>
      </c>
      <c r="B492" s="9" t="s">
        <v>991</v>
      </c>
      <c r="C492" s="10"/>
      <c r="D492" s="10" t="str">
        <f aca="false">HYPERLINK("http://www.mirbase.org/cgi-bin/mirna_entry.pl?acc=MI0004640;MI0004641;MI0004642","MI0004640;MI0004641;MI0004642")</f>
        <v>MI0004640;MI0004641;MI0004642</v>
      </c>
      <c r="E492" s="11"/>
      <c r="F492" s="10"/>
      <c r="G492" s="10"/>
      <c r="H492" s="10" t="str">
        <f aca="false">HYPERLINK("http://www.mirbase.org/cgi-bin/query.pl?terms=MIMAT0003457","MIMAT0003457")</f>
        <v>MIMAT0003457</v>
      </c>
      <c r="I492" s="10"/>
      <c r="J492" s="10"/>
      <c r="K492" s="12" t="s">
        <v>992</v>
      </c>
    </row>
    <row r="493" customFormat="false" ht="13.8" hidden="false" customHeight="false" outlineLevel="0" collapsed="false">
      <c r="A493" s="8" t="n">
        <v>38871</v>
      </c>
      <c r="B493" s="9" t="s">
        <v>993</v>
      </c>
      <c r="C493" s="10"/>
      <c r="D493" s="10" t="str">
        <f aca="false">HYPERLINK("http://www.mirbase.org/cgi-bin/mirna_entry.pl?acc=MI0004643","MI0004643")</f>
        <v>MI0004643</v>
      </c>
      <c r="E493" s="11"/>
      <c r="F493" s="10"/>
      <c r="G493" s="10"/>
      <c r="H493" s="10" t="str">
        <f aca="false">HYPERLINK("http://www.mirbase.org/cgi-bin/query.pl?terms=MIMAT0003458","MIMAT0003458")</f>
        <v>MIMAT0003458</v>
      </c>
      <c r="I493" s="10"/>
      <c r="J493" s="10"/>
      <c r="K493" s="12" t="s">
        <v>994</v>
      </c>
    </row>
    <row r="494" customFormat="false" ht="13.8" hidden="false" customHeight="false" outlineLevel="0" collapsed="false">
      <c r="A494" s="8" t="n">
        <v>38872</v>
      </c>
      <c r="B494" s="9" t="s">
        <v>995</v>
      </c>
      <c r="C494" s="10"/>
      <c r="D494" s="10" t="str">
        <f aca="false">HYPERLINK("http://www.mirbase.org/cgi-bin/mirna_entry.pl?acc=MI0004644","MI0004644")</f>
        <v>MI0004644</v>
      </c>
      <c r="E494" s="11"/>
      <c r="F494" s="10"/>
      <c r="G494" s="10"/>
      <c r="H494" s="10" t="str">
        <f aca="false">HYPERLINK("http://www.mirbase.org/cgi-bin/query.pl?terms=MIMAT0003459","MIMAT0003459")</f>
        <v>MIMAT0003459</v>
      </c>
      <c r="I494" s="10"/>
      <c r="J494" s="10"/>
      <c r="K494" s="12" t="s">
        <v>996</v>
      </c>
    </row>
    <row r="495" customFormat="false" ht="13.8" hidden="false" customHeight="false" outlineLevel="0" collapsed="false">
      <c r="A495" s="8" t="n">
        <v>38873</v>
      </c>
      <c r="B495" s="9" t="s">
        <v>997</v>
      </c>
      <c r="C495" s="10"/>
      <c r="D495" s="10" t="str">
        <f aca="false">HYPERLINK("http://www.mirbase.org/cgi-bin/mirna_entry.pl?acc=MI0004646","MI0004646")</f>
        <v>MI0004646</v>
      </c>
      <c r="E495" s="11"/>
      <c r="F495" s="10"/>
      <c r="G495" s="10"/>
      <c r="H495" s="10" t="str">
        <f aca="false">HYPERLINK("http://www.mirbase.org/cgi-bin/query.pl?terms=MIMAT0003461","MIMAT0003461")</f>
        <v>MIMAT0003461</v>
      </c>
      <c r="I495" s="10"/>
      <c r="J495" s="10"/>
      <c r="K495" s="12" t="s">
        <v>998</v>
      </c>
    </row>
    <row r="496" customFormat="false" ht="13.8" hidden="false" customHeight="false" outlineLevel="0" collapsed="false">
      <c r="A496" s="8" t="n">
        <v>38874</v>
      </c>
      <c r="B496" s="9" t="s">
        <v>999</v>
      </c>
      <c r="C496" s="10"/>
      <c r="D496" s="10" t="str">
        <f aca="false">HYPERLINK("http://www.mirbase.org/cgi-bin/mirna_entry.pl?acc=MI0004647;MI0004648","MI0004647;MI0004648")</f>
        <v>MI0004647;MI0004648</v>
      </c>
      <c r="E496" s="11"/>
      <c r="F496" s="10"/>
      <c r="G496" s="10"/>
      <c r="H496" s="10" t="str">
        <f aca="false">HYPERLINK("http://www.mirbase.org/cgi-bin/query.pl?terms=MIMAT0003462","MIMAT0003462")</f>
        <v>MIMAT0003462</v>
      </c>
      <c r="I496" s="10"/>
      <c r="J496" s="10"/>
      <c r="K496" s="12" t="s">
        <v>1000</v>
      </c>
    </row>
    <row r="497" customFormat="false" ht="13.8" hidden="false" customHeight="false" outlineLevel="0" collapsed="false">
      <c r="A497" s="8" t="n">
        <v>38875</v>
      </c>
      <c r="B497" s="9" t="s">
        <v>1001</v>
      </c>
      <c r="C497" s="10"/>
      <c r="D497" s="10"/>
      <c r="E497" s="15"/>
      <c r="F497" s="10"/>
      <c r="G497" s="10"/>
      <c r="H497" s="10"/>
      <c r="I497" s="15"/>
      <c r="J497" s="10"/>
      <c r="K497" s="12" t="s">
        <v>1002</v>
      </c>
    </row>
    <row r="498" customFormat="false" ht="13.8" hidden="false" customHeight="false" outlineLevel="0" collapsed="false">
      <c r="A498" s="8" t="n">
        <v>38876</v>
      </c>
      <c r="B498" s="9" t="s">
        <v>1003</v>
      </c>
      <c r="C498" s="10"/>
      <c r="D498" s="10" t="str">
        <f aca="false">HYPERLINK("http://www.mirbase.org/cgi-bin/mirna_entry.pl?acc=MI0004650","MI0004650")</f>
        <v>MI0004650</v>
      </c>
      <c r="E498" s="11"/>
      <c r="F498" s="10"/>
      <c r="G498" s="10"/>
      <c r="H498" s="10" t="str">
        <f aca="false">HYPERLINK("http://www.mirbase.org/cgi-bin/query.pl?terms=MIMAT0003464","MIMAT0003464")</f>
        <v>MIMAT0003464</v>
      </c>
      <c r="I498" s="10"/>
      <c r="J498" s="10"/>
      <c r="K498" s="12" t="s">
        <v>1004</v>
      </c>
    </row>
    <row r="499" customFormat="false" ht="13.8" hidden="false" customHeight="false" outlineLevel="0" collapsed="false">
      <c r="A499" s="8" t="n">
        <v>38877</v>
      </c>
      <c r="B499" s="9" t="s">
        <v>1005</v>
      </c>
      <c r="C499" s="10"/>
      <c r="D499" s="10" t="str">
        <f aca="false">HYPERLINK("http://www.mirbase.org/cgi-bin/mirna_entry.pl?acc=MI0004652","MI0004652")</f>
        <v>MI0004652</v>
      </c>
      <c r="E499" s="11"/>
      <c r="F499" s="10"/>
      <c r="G499" s="10"/>
      <c r="H499" s="10" t="str">
        <f aca="false">HYPERLINK("http://www.mirbase.org/cgi-bin/query.pl?terms=MIMAT0003466","MIMAT0003466")</f>
        <v>MIMAT0003466</v>
      </c>
      <c r="I499" s="10"/>
      <c r="J499" s="10"/>
      <c r="K499" s="12" t="s">
        <v>1006</v>
      </c>
    </row>
    <row r="500" customFormat="false" ht="13.8" hidden="false" customHeight="false" outlineLevel="0" collapsed="false">
      <c r="A500" s="8" t="n">
        <v>38878</v>
      </c>
      <c r="B500" s="9" t="s">
        <v>1007</v>
      </c>
      <c r="C500" s="10"/>
      <c r="D500" s="10" t="str">
        <f aca="false">HYPERLINK("http://www.mirbase.org/cgi-bin/mirna_entry.pl?acc=MI0004653","MI0004653")</f>
        <v>MI0004653</v>
      </c>
      <c r="E500" s="11"/>
      <c r="F500" s="10"/>
      <c r="G500" s="10"/>
      <c r="H500" s="10" t="str">
        <f aca="false">HYPERLINK("http://www.mirbase.org/cgi-bin/query.pl?terms=MIMAT0003467","MIMAT0003467")</f>
        <v>MIMAT0003467</v>
      </c>
      <c r="I500" s="10"/>
      <c r="J500" s="10"/>
      <c r="K500" s="12" t="s">
        <v>1008</v>
      </c>
    </row>
    <row r="501" customFormat="false" ht="13.8" hidden="false" customHeight="false" outlineLevel="0" collapsed="false">
      <c r="A501" s="8" t="n">
        <v>38879</v>
      </c>
      <c r="B501" s="9" t="s">
        <v>1009</v>
      </c>
      <c r="C501" s="10"/>
      <c r="D501" s="10"/>
      <c r="E501" s="11"/>
      <c r="F501" s="10"/>
      <c r="G501" s="10"/>
      <c r="H501" s="10"/>
      <c r="I501" s="10"/>
      <c r="J501" s="10"/>
      <c r="K501" s="12" t="s">
        <v>1010</v>
      </c>
    </row>
    <row r="502" customFormat="false" ht="13.8" hidden="false" customHeight="false" outlineLevel="0" collapsed="false">
      <c r="A502" s="8" t="n">
        <v>38880</v>
      </c>
      <c r="B502" s="9" t="s">
        <v>1011</v>
      </c>
      <c r="C502" s="10"/>
      <c r="D502" s="10" t="str">
        <f aca="false">HYPERLINK("http://www.mirbase.org/cgi-bin/mirna_entry.pl?acc=MI0004658","MI0004658")</f>
        <v>MI0004658</v>
      </c>
      <c r="E502" s="11"/>
      <c r="F502" s="10"/>
      <c r="G502" s="10"/>
      <c r="H502" s="10" t="str">
        <f aca="false">HYPERLINK("http://www.mirbase.org/cgi-bin/query.pl?terms=MIMAT0003469","MIMAT0003469")</f>
        <v>MIMAT0003469</v>
      </c>
      <c r="I502" s="10"/>
      <c r="J502" s="10"/>
      <c r="K502" s="12" t="s">
        <v>1012</v>
      </c>
    </row>
    <row r="503" customFormat="false" ht="13.8" hidden="false" customHeight="false" outlineLevel="0" collapsed="false">
      <c r="A503" s="8" t="n">
        <v>38881</v>
      </c>
      <c r="B503" s="9" t="s">
        <v>1013</v>
      </c>
      <c r="C503" s="10"/>
      <c r="D503" s="10" t="str">
        <f aca="false">HYPERLINK("http://www.mirbase.org/cgi-bin/mirna_entry.pl?acc=MI0004659","MI0004659")</f>
        <v>MI0004659</v>
      </c>
      <c r="E503" s="11"/>
      <c r="F503" s="10"/>
      <c r="G503" s="10"/>
      <c r="H503" s="10" t="str">
        <f aca="false">HYPERLINK("http://www.mirbase.org/cgi-bin/query.pl?terms=MIMAT0003470","MIMAT0003470")</f>
        <v>MIMAT0003470</v>
      </c>
      <c r="I503" s="10"/>
      <c r="J503" s="10"/>
      <c r="K503" s="12" t="s">
        <v>1014</v>
      </c>
    </row>
    <row r="504" customFormat="false" ht="13.8" hidden="false" customHeight="false" outlineLevel="0" collapsed="false">
      <c r="A504" s="8" t="n">
        <v>38882</v>
      </c>
      <c r="B504" s="9" t="s">
        <v>1015</v>
      </c>
      <c r="C504" s="10"/>
      <c r="D504" s="10" t="str">
        <f aca="false">HYPERLINK("http://www.mirbase.org/cgi-bin/mirna_entry.pl?acc=MI0004660;MI0004661","MI0004660;MI0004661")</f>
        <v>MI0004660;MI0004661</v>
      </c>
      <c r="E504" s="11"/>
      <c r="F504" s="10"/>
      <c r="G504" s="10"/>
      <c r="H504" s="10" t="str">
        <f aca="false">HYPERLINK("http://www.mirbase.org/cgi-bin/query.pl?terms=MIMAT0003471","MIMAT0003471")</f>
        <v>MIMAT0003471</v>
      </c>
      <c r="I504" s="10"/>
      <c r="J504" s="10"/>
      <c r="K504" s="12" t="s">
        <v>1016</v>
      </c>
    </row>
    <row r="505" customFormat="false" ht="13.8" hidden="false" customHeight="false" outlineLevel="0" collapsed="false">
      <c r="A505" s="8" t="n">
        <v>38883</v>
      </c>
      <c r="B505" s="9" t="s">
        <v>1017</v>
      </c>
      <c r="C505" s="10"/>
      <c r="D505" s="10" t="str">
        <f aca="false">HYPERLINK("http://www.mirbase.org/cgi-bin/mirna_entry.pl?acc=MI0004662","MI0004662")</f>
        <v>MI0004662</v>
      </c>
      <c r="E505" s="11"/>
      <c r="F505" s="10"/>
      <c r="G505" s="10"/>
      <c r="H505" s="10" t="str">
        <f aca="false">HYPERLINK("http://www.mirbase.org/cgi-bin/query.pl?terms=MIMAT0003472","MIMAT0003472")</f>
        <v>MIMAT0003472</v>
      </c>
      <c r="I505" s="10"/>
      <c r="J505" s="10"/>
      <c r="K505" s="12" t="s">
        <v>1018</v>
      </c>
    </row>
    <row r="506" customFormat="false" ht="13.8" hidden="false" customHeight="false" outlineLevel="0" collapsed="false">
      <c r="A506" s="8" t="n">
        <v>38884</v>
      </c>
      <c r="B506" s="9" t="s">
        <v>1019</v>
      </c>
      <c r="C506" s="10"/>
      <c r="D506" s="10" t="str">
        <f aca="false">HYPERLINK("http://www.mirbase.org/cgi-bin/mirna_entry.pl?acc=MI0004664","MI0004664")</f>
        <v>MI0004664</v>
      </c>
      <c r="E506" s="11"/>
      <c r="F506" s="10"/>
      <c r="G506" s="10"/>
      <c r="H506" s="10" t="str">
        <f aca="false">HYPERLINK("http://www.mirbase.org/cgi-bin/query.pl?terms=MIMAT0003474","MIMAT0003474")</f>
        <v>MIMAT0003474</v>
      </c>
      <c r="I506" s="10"/>
      <c r="J506" s="10"/>
      <c r="K506" s="12" t="s">
        <v>1020</v>
      </c>
    </row>
    <row r="507" customFormat="false" ht="13.8" hidden="false" customHeight="false" outlineLevel="0" collapsed="false">
      <c r="A507" s="8" t="n">
        <v>38885</v>
      </c>
      <c r="B507" s="9" t="s">
        <v>1021</v>
      </c>
      <c r="C507" s="10"/>
      <c r="D507" s="10" t="str">
        <f aca="false">HYPERLINK("http://www.mirbase.org/cgi-bin/mirna_entry.pl?acc=MI0004675","MI0004675")</f>
        <v>MI0004675</v>
      </c>
      <c r="E507" s="11"/>
      <c r="F507" s="10"/>
      <c r="G507" s="10"/>
      <c r="H507" s="10" t="str">
        <f aca="false">HYPERLINK("http://www.mirbase.org/cgi-bin/query.pl?terms=MIMAT0003481","MIMAT0003481")</f>
        <v>MIMAT0003481</v>
      </c>
      <c r="I507" s="10"/>
      <c r="J507" s="10"/>
      <c r="K507" s="12" t="s">
        <v>1022</v>
      </c>
    </row>
    <row r="508" customFormat="false" ht="13.8" hidden="false" customHeight="false" outlineLevel="0" collapsed="false">
      <c r="A508" s="8" t="n">
        <v>38886</v>
      </c>
      <c r="B508" s="9" t="s">
        <v>1023</v>
      </c>
      <c r="C508" s="10"/>
      <c r="D508" s="10" t="str">
        <f aca="false">HYPERLINK("http://www.mirbase.org/cgi-bin/mirna_entry.pl?acc=MI0004677","MI0004677")</f>
        <v>MI0004677</v>
      </c>
      <c r="E508" s="11"/>
      <c r="F508" s="10"/>
      <c r="G508" s="10"/>
      <c r="H508" s="10" t="str">
        <f aca="false">HYPERLINK("http://www.mirbase.org/cgi-bin/query.pl?terms=MIMAT0003483","MIMAT0003483")</f>
        <v>MIMAT0003483</v>
      </c>
      <c r="I508" s="10"/>
      <c r="J508" s="10"/>
      <c r="K508" s="12" t="s">
        <v>1024</v>
      </c>
    </row>
    <row r="509" customFormat="false" ht="13.8" hidden="false" customHeight="false" outlineLevel="0" collapsed="false">
      <c r="A509" s="8" t="n">
        <v>38887</v>
      </c>
      <c r="B509" s="9" t="s">
        <v>1025</v>
      </c>
      <c r="C509" s="10"/>
      <c r="D509" s="10" t="str">
        <f aca="false">HYPERLINK("http://www.mirbase.org/cgi-bin/mirna_entry.pl?acc=MI0004681","MI0004681")</f>
        <v>MI0004681</v>
      </c>
      <c r="E509" s="11"/>
      <c r="F509" s="10"/>
      <c r="G509" s="10"/>
      <c r="H509" s="10" t="str">
        <f aca="false">HYPERLINK("http://www.mirbase.org/cgi-bin/query.pl?terms=MIMAT0003487","MIMAT0003487")</f>
        <v>MIMAT0003487</v>
      </c>
      <c r="I509" s="10"/>
      <c r="J509" s="10"/>
      <c r="K509" s="12" t="s">
        <v>1026</v>
      </c>
    </row>
    <row r="510" customFormat="false" ht="13.8" hidden="false" customHeight="false" outlineLevel="0" collapsed="false">
      <c r="A510" s="8" t="n">
        <v>38888</v>
      </c>
      <c r="B510" s="9" t="s">
        <v>1027</v>
      </c>
      <c r="C510" s="10"/>
      <c r="D510" s="10" t="str">
        <f aca="false">HYPERLINK("http://www.mirbase.org/cgi-bin/mirna_entry.pl?acc=MI0004682","MI0004682")</f>
        <v>MI0004682</v>
      </c>
      <c r="E510" s="11"/>
      <c r="F510" s="10"/>
      <c r="G510" s="10"/>
      <c r="H510" s="10" t="str">
        <f aca="false">HYPERLINK("http://www.mirbase.org/cgi-bin/query.pl?terms=MIMAT0003488","MIMAT0003488")</f>
        <v>MIMAT0003488</v>
      </c>
      <c r="I510" s="10"/>
      <c r="J510" s="10"/>
      <c r="K510" s="12" t="s">
        <v>1028</v>
      </c>
    </row>
    <row r="511" customFormat="false" ht="13.8" hidden="false" customHeight="false" outlineLevel="0" collapsed="false">
      <c r="A511" s="8" t="n">
        <v>38890</v>
      </c>
      <c r="B511" s="9" t="s">
        <v>1029</v>
      </c>
      <c r="C511" s="10"/>
      <c r="D511" s="10" t="str">
        <f aca="false">HYPERLINK("http://www.mirbase.org/cgi-bin/mirna_entry.pl?acc=MI0004684","MI0004684")</f>
        <v>MI0004684</v>
      </c>
      <c r="E511" s="11"/>
      <c r="F511" s="10"/>
      <c r="G511" s="10"/>
      <c r="H511" s="10" t="str">
        <f aca="false">HYPERLINK("http://www.mirbase.org/cgi-bin/query.pl?terms=MIMAT0003490","MIMAT0003490")</f>
        <v>MIMAT0003490</v>
      </c>
      <c r="I511" s="10"/>
      <c r="J511" s="10"/>
      <c r="K511" s="12" t="s">
        <v>1030</v>
      </c>
    </row>
    <row r="512" customFormat="false" ht="13.8" hidden="false" customHeight="false" outlineLevel="0" collapsed="false">
      <c r="A512" s="8" t="n">
        <v>38891</v>
      </c>
      <c r="B512" s="9" t="s">
        <v>1031</v>
      </c>
      <c r="C512" s="10"/>
      <c r="D512" s="10" t="str">
        <f aca="false">HYPERLINK("http://www.mirbase.org/cgi-bin/mirna_entry.pl?acc=MI0004685","MI0004685")</f>
        <v>MI0004685</v>
      </c>
      <c r="E512" s="11"/>
      <c r="F512" s="10"/>
      <c r="G512" s="10"/>
      <c r="H512" s="10" t="str">
        <f aca="false">HYPERLINK("http://www.mirbase.org/cgi-bin/query.pl?terms=MIMAT0003491","MIMAT0003491")</f>
        <v>MIMAT0003491</v>
      </c>
      <c r="I512" s="10"/>
      <c r="J512" s="10"/>
      <c r="K512" s="12" t="s">
        <v>1032</v>
      </c>
    </row>
    <row r="513" customFormat="false" ht="13.8" hidden="false" customHeight="false" outlineLevel="0" collapsed="false">
      <c r="A513" s="8" t="n">
        <v>38892</v>
      </c>
      <c r="B513" s="9" t="s">
        <v>1033</v>
      </c>
      <c r="C513" s="10"/>
      <c r="D513" s="10" t="str">
        <f aca="false">HYPERLINK("http://www.mirbase.org/cgi-bin/mirna_entry.pl?acc=MI0004686","MI0004686")</f>
        <v>MI0004686</v>
      </c>
      <c r="E513" s="11"/>
      <c r="F513" s="10"/>
      <c r="G513" s="10"/>
      <c r="H513" s="10" t="str">
        <f aca="false">HYPERLINK("http://www.mirbase.org/cgi-bin/query.pl?terms=MIMAT0003492","MIMAT0003492")</f>
        <v>MIMAT0003492</v>
      </c>
      <c r="I513" s="10"/>
      <c r="J513" s="10"/>
      <c r="K513" s="12" t="s">
        <v>1034</v>
      </c>
    </row>
    <row r="514" customFormat="false" ht="13.8" hidden="false" customHeight="false" outlineLevel="0" collapsed="false">
      <c r="A514" s="8" t="n">
        <v>38893</v>
      </c>
      <c r="B514" s="9" t="s">
        <v>1035</v>
      </c>
      <c r="C514" s="10"/>
      <c r="D514" s="10" t="str">
        <f aca="false">HYPERLINK("http://www.mirbase.org/cgi-bin/mirna_entry.pl?acc=MI0004687","MI0004687")</f>
        <v>MI0004687</v>
      </c>
      <c r="E514" s="11"/>
      <c r="F514" s="10"/>
      <c r="G514" s="10"/>
      <c r="H514" s="10" t="str">
        <f aca="false">HYPERLINK("http://www.mirbase.org/cgi-bin/query.pl?terms=MIMAT0003493","MIMAT0003493")</f>
        <v>MIMAT0003493</v>
      </c>
      <c r="I514" s="10"/>
      <c r="J514" s="10"/>
      <c r="K514" s="12" t="s">
        <v>1036</v>
      </c>
    </row>
    <row r="515" customFormat="false" ht="13.8" hidden="false" customHeight="false" outlineLevel="0" collapsed="false">
      <c r="A515" s="8" t="n">
        <v>38894</v>
      </c>
      <c r="B515" s="9" t="s">
        <v>1037</v>
      </c>
      <c r="C515" s="10"/>
      <c r="D515" s="10" t="str">
        <f aca="false">HYPERLINK("http://www.mirbase.org/cgi-bin/mirna_entry.pl?acc=MI0004688","MI0004688")</f>
        <v>MI0004688</v>
      </c>
      <c r="E515" s="11"/>
      <c r="F515" s="10"/>
      <c r="G515" s="10"/>
      <c r="H515" s="10" t="str">
        <f aca="false">HYPERLINK("http://www.mirbase.org/cgi-bin/query.pl?terms=MIMAT0003494","MIMAT0003494")</f>
        <v>MIMAT0003494</v>
      </c>
      <c r="I515" s="10"/>
      <c r="J515" s="10"/>
      <c r="K515" s="12" t="s">
        <v>1038</v>
      </c>
    </row>
    <row r="516" customFormat="false" ht="13.8" hidden="false" customHeight="false" outlineLevel="0" collapsed="false">
      <c r="A516" s="8" t="n">
        <v>38895</v>
      </c>
      <c r="B516" s="9" t="s">
        <v>1039</v>
      </c>
      <c r="C516" s="10"/>
      <c r="D516" s="10" t="str">
        <f aca="false">HYPERLINK("http://www.mirbase.org/cgi-bin/mirna_entry.pl?acc=MI0004689","MI0004689")</f>
        <v>MI0004689</v>
      </c>
      <c r="E516" s="11"/>
      <c r="F516" s="10"/>
      <c r="G516" s="10"/>
      <c r="H516" s="10" t="str">
        <f aca="false">HYPERLINK("http://www.mirbase.org/cgi-bin/query.pl?terms=MIMAT0003495","MIMAT0003495")</f>
        <v>MIMAT0003495</v>
      </c>
      <c r="I516" s="10"/>
      <c r="J516" s="10"/>
      <c r="K516" s="12" t="s">
        <v>1040</v>
      </c>
    </row>
    <row r="517" customFormat="false" ht="13.8" hidden="false" customHeight="false" outlineLevel="0" collapsed="false">
      <c r="A517" s="8" t="n">
        <v>38896</v>
      </c>
      <c r="B517" s="9" t="s">
        <v>1041</v>
      </c>
      <c r="C517" s="10"/>
      <c r="D517" s="10" t="str">
        <f aca="false">HYPERLINK("http://www.mirbase.org/cgi-bin/mirna_entry.pl?acc=MI0004690","MI0004690")</f>
        <v>MI0004690</v>
      </c>
      <c r="E517" s="11"/>
      <c r="F517" s="10"/>
      <c r="G517" s="10"/>
      <c r="H517" s="10" t="str">
        <f aca="false">HYPERLINK("http://www.mirbase.org/cgi-bin/query.pl?terms=MIMAT0003496","MIMAT0003496")</f>
        <v>MIMAT0003496</v>
      </c>
      <c r="I517" s="10"/>
      <c r="J517" s="10"/>
      <c r="K517" s="12" t="s">
        <v>1042</v>
      </c>
    </row>
    <row r="518" customFormat="false" ht="13.8" hidden="false" customHeight="false" outlineLevel="0" collapsed="false">
      <c r="A518" s="8" t="n">
        <v>38897</v>
      </c>
      <c r="B518" s="9" t="s">
        <v>1043</v>
      </c>
      <c r="C518" s="10"/>
      <c r="D518" s="10" t="str">
        <f aca="false">HYPERLINK("http://www.mirbase.org/cgi-bin/mirna_entry.pl?acc=MI0004691","MI0004691")</f>
        <v>MI0004691</v>
      </c>
      <c r="E518" s="11"/>
      <c r="F518" s="10"/>
      <c r="G518" s="10"/>
      <c r="H518" s="10" t="str">
        <f aca="false">HYPERLINK("http://www.mirbase.org/cgi-bin/query.pl?terms=MIMAT0003497","MIMAT0003497")</f>
        <v>MIMAT0003497</v>
      </c>
      <c r="I518" s="10"/>
      <c r="J518" s="10"/>
      <c r="K518" s="12" t="s">
        <v>1044</v>
      </c>
    </row>
    <row r="519" customFormat="false" ht="13.8" hidden="false" customHeight="false" outlineLevel="0" collapsed="false">
      <c r="A519" s="8" t="n">
        <v>38899</v>
      </c>
      <c r="B519" s="9" t="s">
        <v>1045</v>
      </c>
      <c r="C519" s="10"/>
      <c r="D519" s="10" t="str">
        <f aca="false">HYPERLINK("http://www.mirbase.org/cgi-bin/mirna_entry.pl?acc=MI0004693","MI0004693")</f>
        <v>MI0004693</v>
      </c>
      <c r="E519" s="11"/>
      <c r="F519" s="10"/>
      <c r="G519" s="10"/>
      <c r="H519" s="10" t="str">
        <f aca="false">HYPERLINK("http://www.mirbase.org/cgi-bin/query.pl?terms=MIMAT0003499","MIMAT0003499")</f>
        <v>MIMAT0003499</v>
      </c>
      <c r="I519" s="10"/>
      <c r="J519" s="10"/>
      <c r="K519" s="12" t="s">
        <v>1046</v>
      </c>
    </row>
    <row r="520" customFormat="false" ht="13.8" hidden="false" customHeight="false" outlineLevel="0" collapsed="false">
      <c r="A520" s="8" t="n">
        <v>38900</v>
      </c>
      <c r="B520" s="9" t="s">
        <v>1047</v>
      </c>
      <c r="C520" s="10"/>
      <c r="D520" s="10" t="str">
        <f aca="false">HYPERLINK("http://www.mirbase.org/cgi-bin/mirna_entry.pl?acc=MI0004694","MI0004694")</f>
        <v>MI0004694</v>
      </c>
      <c r="E520" s="11"/>
      <c r="F520" s="10"/>
      <c r="G520" s="10"/>
      <c r="H520" s="10" t="str">
        <f aca="false">HYPERLINK("http://www.mirbase.org/cgi-bin/query.pl?terms=MIMAT0003500","MIMAT0003500")</f>
        <v>MIMAT0003500</v>
      </c>
      <c r="I520" s="10"/>
      <c r="J520" s="10"/>
      <c r="K520" s="12" t="s">
        <v>1048</v>
      </c>
    </row>
    <row r="521" customFormat="false" ht="13.8" hidden="false" customHeight="false" outlineLevel="0" collapsed="false">
      <c r="A521" s="8" t="n">
        <v>38901</v>
      </c>
      <c r="B521" s="9" t="s">
        <v>1049</v>
      </c>
      <c r="C521" s="10"/>
      <c r="D521" s="10" t="str">
        <f aca="false">HYPERLINK("http://www.mirbase.org/cgi-bin/mirna_entry.pl?acc=MI0004695","MI0004695")</f>
        <v>MI0004695</v>
      </c>
      <c r="E521" s="11"/>
      <c r="F521" s="10"/>
      <c r="G521" s="10"/>
      <c r="H521" s="10" t="str">
        <f aca="false">HYPERLINK("http://www.mirbase.org/cgi-bin/query.pl?terms=MIMAT0003501","MIMAT0003501")</f>
        <v>MIMAT0003501</v>
      </c>
      <c r="I521" s="10"/>
      <c r="J521" s="10"/>
      <c r="K521" s="12" t="s">
        <v>1050</v>
      </c>
    </row>
    <row r="522" customFormat="false" ht="13.8" hidden="false" customHeight="false" outlineLevel="0" collapsed="false">
      <c r="A522" s="8" t="n">
        <v>38902</v>
      </c>
      <c r="B522" s="9" t="s">
        <v>1051</v>
      </c>
      <c r="C522" s="10"/>
      <c r="D522" s="10" t="str">
        <f aca="false">HYPERLINK("http://www.mirbase.org/cgi-bin/mirna_entry.pl?acc=MI0004696","MI0004696")</f>
        <v>MI0004696</v>
      </c>
      <c r="E522" s="11"/>
      <c r="F522" s="10"/>
      <c r="G522" s="10"/>
      <c r="H522" s="10" t="str">
        <f aca="false">HYPERLINK("http://www.mirbase.org/cgi-bin/query.pl?terms=MIMAT0003502","MIMAT0003502")</f>
        <v>MIMAT0003502</v>
      </c>
      <c r="I522" s="10"/>
      <c r="J522" s="10"/>
      <c r="K522" s="12" t="s">
        <v>1052</v>
      </c>
    </row>
    <row r="523" customFormat="false" ht="13.8" hidden="false" customHeight="false" outlineLevel="0" collapsed="false">
      <c r="A523" s="8" t="n">
        <v>38903</v>
      </c>
      <c r="B523" s="9" t="s">
        <v>1053</v>
      </c>
      <c r="C523" s="10"/>
      <c r="D523" s="10" t="str">
        <f aca="false">HYPERLINK("http://www.mirbase.org/cgi-bin/mirna_entry.pl?acc=MI0004698","MI0004698")</f>
        <v>MI0004698</v>
      </c>
      <c r="E523" s="11"/>
      <c r="F523" s="10"/>
      <c r="G523" s="10"/>
      <c r="H523" s="10" t="str">
        <f aca="false">HYPERLINK("http://www.mirbase.org/cgi-bin/query.pl?terms=MIMAT0003504","MIMAT0003504")</f>
        <v>MIMAT0003504</v>
      </c>
      <c r="I523" s="10"/>
      <c r="J523" s="10"/>
      <c r="K523" s="12" t="s">
        <v>1054</v>
      </c>
    </row>
    <row r="524" customFormat="false" ht="13.8" hidden="false" customHeight="false" outlineLevel="0" collapsed="false">
      <c r="A524" s="8" t="n">
        <v>38904</v>
      </c>
      <c r="B524" s="9" t="s">
        <v>1055</v>
      </c>
      <c r="C524" s="10"/>
      <c r="D524" s="10" t="str">
        <f aca="false">HYPERLINK("http://www.mirbase.org/cgi-bin/mirna_entry.pl?acc=MI0004699","MI0004699")</f>
        <v>MI0004699</v>
      </c>
      <c r="E524" s="11"/>
      <c r="F524" s="10"/>
      <c r="G524" s="10"/>
      <c r="H524" s="10" t="str">
        <f aca="false">HYPERLINK("http://www.mirbase.org/cgi-bin/query.pl?terms=MIMAT0003505","MIMAT0003505")</f>
        <v>MIMAT0003505</v>
      </c>
      <c r="I524" s="10"/>
      <c r="J524" s="10"/>
      <c r="K524" s="12" t="s">
        <v>1056</v>
      </c>
    </row>
    <row r="525" customFormat="false" ht="13.8" hidden="false" customHeight="false" outlineLevel="0" collapsed="false">
      <c r="A525" s="8" t="n">
        <v>38905</v>
      </c>
      <c r="B525" s="9" t="s">
        <v>1057</v>
      </c>
      <c r="C525" s="10"/>
      <c r="D525" s="10" t="str">
        <f aca="false">HYPERLINK("http://www.mirbase.org/cgi-bin/mirna_entry.pl?acc=MI0004700","MI0004700")</f>
        <v>MI0004700</v>
      </c>
      <c r="E525" s="11"/>
      <c r="F525" s="10"/>
      <c r="G525" s="10"/>
      <c r="H525" s="10" t="str">
        <f aca="false">HYPERLINK("http://www.mirbase.org/cgi-bin/query.pl?terms=MIMAT0003506","MIMAT0003506")</f>
        <v>MIMAT0003506</v>
      </c>
      <c r="I525" s="10"/>
      <c r="J525" s="10"/>
      <c r="K525" s="12" t="s">
        <v>1058</v>
      </c>
    </row>
    <row r="526" customFormat="false" ht="13.8" hidden="false" customHeight="false" outlineLevel="0" collapsed="false">
      <c r="A526" s="8" t="n">
        <v>38906</v>
      </c>
      <c r="B526" s="9" t="s">
        <v>1059</v>
      </c>
      <c r="C526" s="10"/>
      <c r="D526" s="10" t="str">
        <f aca="false">HYPERLINK("http://www.mirbase.org/cgi-bin/mirna_entry.pl?acc=MI0004704","MI0004704")</f>
        <v>MI0004704</v>
      </c>
      <c r="E526" s="11"/>
      <c r="F526" s="10"/>
      <c r="G526" s="10"/>
      <c r="H526" s="10" t="str">
        <f aca="false">HYPERLINK("http://www.mirbase.org/cgi-bin/query.pl?terms=MIMAT0003510","MIMAT0003510")</f>
        <v>MIMAT0003510</v>
      </c>
      <c r="I526" s="10"/>
      <c r="J526" s="10"/>
      <c r="K526" s="12" t="s">
        <v>1060</v>
      </c>
    </row>
    <row r="527" customFormat="false" ht="13.8" hidden="false" customHeight="false" outlineLevel="0" collapsed="false">
      <c r="A527" s="8" t="n">
        <v>38907</v>
      </c>
      <c r="B527" s="9" t="s">
        <v>1061</v>
      </c>
      <c r="C527" s="10"/>
      <c r="D527" s="10" t="str">
        <f aca="false">HYPERLINK("http://www.mirbase.org/cgi-bin/mirna_entry.pl?acc=MI0004707","MI0004707")</f>
        <v>MI0004707</v>
      </c>
      <c r="E527" s="11"/>
      <c r="F527" s="10"/>
      <c r="G527" s="10"/>
      <c r="H527" s="10" t="str">
        <f aca="false">HYPERLINK("http://www.mirbase.org/cgi-bin/query.pl?terms=MIMAT0003514","MIMAT0003514")</f>
        <v>MIMAT0003514</v>
      </c>
      <c r="I527" s="10"/>
      <c r="J527" s="10"/>
      <c r="K527" s="12" t="s">
        <v>1062</v>
      </c>
    </row>
    <row r="528" customFormat="false" ht="13.8" hidden="false" customHeight="false" outlineLevel="0" collapsed="false">
      <c r="A528" s="8" t="n">
        <v>38908</v>
      </c>
      <c r="B528" s="9" t="s">
        <v>1063</v>
      </c>
      <c r="C528" s="10"/>
      <c r="D528" s="10" t="str">
        <f aca="false">HYPERLINK("http://www.mirbase.org/cgi-bin/mirna_entry.pl?acc=MI0004651","MI0004651")</f>
        <v>MI0004651</v>
      </c>
      <c r="E528" s="11"/>
      <c r="F528" s="10"/>
      <c r="G528" s="10"/>
      <c r="H528" s="10" t="str">
        <f aca="false">HYPERLINK("http://www.mirbase.org/cgi-bin/query.pl?terms=MIMAT0003465","MIMAT0003465")</f>
        <v>MIMAT0003465</v>
      </c>
      <c r="I528" s="10"/>
      <c r="J528" s="10"/>
      <c r="K528" s="12" t="s">
        <v>1064</v>
      </c>
    </row>
    <row r="529" customFormat="false" ht="13.8" hidden="false" customHeight="false" outlineLevel="0" collapsed="false">
      <c r="A529" s="8" t="n">
        <v>38909</v>
      </c>
      <c r="B529" s="9" t="s">
        <v>1065</v>
      </c>
      <c r="C529" s="16" t="str">
        <f aca="false">HYPERLINK("http://www.mirbase.org/cgi-bin/mirna_entry.pl?acc=MI0006654","MI0006654")</f>
        <v>MI0006654</v>
      </c>
      <c r="D529" s="10" t="str">
        <f aca="false">HYPERLINK("http://www.mirbase.org/cgi-bin/mirna_entry.pl?acc=MI0004678","MI0004678")</f>
        <v>MI0004678</v>
      </c>
      <c r="E529" s="11"/>
      <c r="F529" s="10"/>
      <c r="G529" s="16" t="str">
        <f aca="false">HYPERLINK("http://www.mirbase.org/cgi-bin/query.pl?terms=MIMAT0005954","MIMAT0005954")</f>
        <v>MIMAT0005954</v>
      </c>
      <c r="H529" s="10" t="str">
        <f aca="false">HYPERLINK("http://www.mirbase.org/cgi-bin/query.pl?terms=MIMAT0003484","MIMAT0003484")</f>
        <v>MIMAT0003484</v>
      </c>
      <c r="I529" s="10"/>
      <c r="J529" s="10"/>
      <c r="K529" s="12" t="s">
        <v>1066</v>
      </c>
    </row>
    <row r="530" customFormat="false" ht="13.8" hidden="false" customHeight="false" outlineLevel="0" collapsed="false">
      <c r="A530" s="8" t="n">
        <v>38910</v>
      </c>
      <c r="B530" s="9" t="s">
        <v>1067</v>
      </c>
      <c r="C530" s="10"/>
      <c r="D530" s="10" t="str">
        <f aca="false">HYPERLINK("http://www.mirbase.org/cgi-bin/mirna_entry.pl?acc=MI0004708","MI0004708")</f>
        <v>MI0004708</v>
      </c>
      <c r="E530" s="11"/>
      <c r="F530" s="10"/>
      <c r="G530" s="10"/>
      <c r="H530" s="10" t="str">
        <f aca="false">HYPERLINK("http://www.mirbase.org/cgi-bin/query.pl?terms=MIMAT0003515","MIMAT0003515")</f>
        <v>MIMAT0003515</v>
      </c>
      <c r="I530" s="10"/>
      <c r="J530" s="10"/>
      <c r="K530" s="12" t="s">
        <v>1068</v>
      </c>
    </row>
    <row r="531" customFormat="false" ht="13.8" hidden="false" customHeight="false" outlineLevel="0" collapsed="false">
      <c r="A531" s="8" t="n">
        <v>38912</v>
      </c>
      <c r="B531" s="9" t="s">
        <v>1069</v>
      </c>
      <c r="C531" s="10"/>
      <c r="D531" s="10" t="str">
        <f aca="false">HYPERLINK("http://www.mirbase.org/cgi-bin/mirna_entry.pl?acc=MI0000730","MI0000730")</f>
        <v>MI0000730</v>
      </c>
      <c r="E531" s="11" t="str">
        <f aca="false">HYPERLINK("http://www.mirbase.org/cgi-bin/mirna_entry.pl?acc=MI0000837","MI0000837")</f>
        <v>MI0000837</v>
      </c>
      <c r="F531" s="10"/>
      <c r="G531" s="10"/>
      <c r="H531" s="10" t="str">
        <f aca="false">HYPERLINK("http://www.mirbase.org/cgi-bin/query.pl?terms=MIMAT0000678","MIMAT0000678")</f>
        <v>MIMAT0000678</v>
      </c>
      <c r="I531" s="10" t="str">
        <f aca="false">HYPERLINK("http://www.mirbase.org/cgi-bin/query.pl?terms=MIMAT0000780","MIMAT0000780")</f>
        <v>MIMAT0000780</v>
      </c>
      <c r="J531" s="10"/>
      <c r="K531" s="12" t="s">
        <v>1070</v>
      </c>
    </row>
    <row r="532" customFormat="false" ht="13.8" hidden="false" customHeight="false" outlineLevel="0" collapsed="false">
      <c r="A532" s="8" t="n">
        <v>38923</v>
      </c>
      <c r="B532" s="9" t="s">
        <v>1071</v>
      </c>
      <c r="C532" s="10"/>
      <c r="D532" s="10"/>
      <c r="E532" s="11"/>
      <c r="F532" s="16" t="str">
        <f aca="false">HYPERLINK("http://www.mirbase.org/cgi-bin/mirna_entry.pl?acc=MI0004993","MI0004993")</f>
        <v>MI0004993</v>
      </c>
      <c r="G532" s="10"/>
      <c r="H532" s="10"/>
      <c r="I532" s="10"/>
      <c r="J532" s="16" t="str">
        <f aca="false">HYPERLINK("http://www.mirbase.org/cgi-bin/query.pl?terms=MIMAT0003719","MIMAT0003719")</f>
        <v>MIMAT0003719</v>
      </c>
      <c r="K532" s="12" t="s">
        <v>1072</v>
      </c>
    </row>
    <row r="533" customFormat="false" ht="13.8" hidden="false" customHeight="false" outlineLevel="0" collapsed="false">
      <c r="A533" s="8" t="n">
        <v>38937</v>
      </c>
      <c r="B533" s="9" t="s">
        <v>1073</v>
      </c>
      <c r="C533" s="10"/>
      <c r="D533" s="14" t="str">
        <f aca="false">HYPERLINK("http://www.mirbase.org/cgi-bin/mirna_entry.pl?acc=MI0000652","MI0000652")</f>
        <v>MI0000652</v>
      </c>
      <c r="E533" s="11" t="str">
        <f aca="false">HYPERLINK("http://www.mirbase.org/cgi-bin/mirna_entry.pl?acc=MI0003489","MI0003489")</f>
        <v>MI0003489</v>
      </c>
      <c r="F533" s="10"/>
      <c r="G533" s="10"/>
      <c r="H533" s="15" t="str">
        <f aca="false">HYPERLINK("http://www.mirbase.org/cgi-bin/query.pl?terms=MIMAT0017047","MIMAT0017047")</f>
        <v>MIMAT0017047</v>
      </c>
      <c r="I533" s="10" t="str">
        <f aca="false">HYPERLINK("http://www.mirbase.org/cgi-bin/query.pl?terms=MIMAT0003162","MIMAT0003162")</f>
        <v>MIMAT0003162</v>
      </c>
      <c r="J533" s="10"/>
      <c r="K533" s="12" t="s">
        <v>1074</v>
      </c>
    </row>
    <row r="534" customFormat="false" ht="13.8" hidden="false" customHeight="false" outlineLevel="0" collapsed="false">
      <c r="A534" s="8" t="n">
        <v>38938</v>
      </c>
      <c r="B534" s="9" t="s">
        <v>1075</v>
      </c>
      <c r="C534" s="10"/>
      <c r="D534" s="10"/>
      <c r="E534" s="11" t="str">
        <f aca="false">HYPERLINK("http://www.mirbase.org/cgi-bin/mirna_entry.pl?acc=MI0003489","MI0003489")</f>
        <v>MI0003489</v>
      </c>
      <c r="F534" s="10"/>
      <c r="G534" s="10"/>
      <c r="H534" s="10"/>
      <c r="I534" s="10" t="str">
        <f aca="false">HYPERLINK("http://www.mirbase.org/cgi-bin/query.pl?terms=MIMAT0003125","MIMAT0003125")</f>
        <v>MIMAT0003125</v>
      </c>
      <c r="J534" s="10"/>
      <c r="K534" s="12" t="s">
        <v>1076</v>
      </c>
    </row>
    <row r="535" customFormat="false" ht="13.8" hidden="false" customHeight="false" outlineLevel="0" collapsed="false">
      <c r="A535" s="8" t="n">
        <v>38939</v>
      </c>
      <c r="B535" s="9" t="s">
        <v>1077</v>
      </c>
      <c r="C535" s="10"/>
      <c r="D535" s="10"/>
      <c r="E535" s="14" t="str">
        <f aca="false">HYPERLINK("http://www.mirbase.org/cgi-bin/mirna_entry.pl?acc=MI0015477","MI0015477")</f>
        <v>MI0015477</v>
      </c>
      <c r="F535" s="10"/>
      <c r="G535" s="10"/>
      <c r="H535" s="10"/>
      <c r="I535" s="15" t="str">
        <f aca="false">HYPERLINK("http://www.mirbase.org/cgi-bin/query.pl?terms=MIMAT0017902","MIMAT0017902")</f>
        <v>MIMAT0017902</v>
      </c>
      <c r="J535" s="10"/>
      <c r="K535" s="12" t="s">
        <v>1078</v>
      </c>
    </row>
    <row r="536" customFormat="false" ht="13.8" hidden="false" customHeight="false" outlineLevel="0" collapsed="false">
      <c r="A536" s="8" t="n">
        <v>38940</v>
      </c>
      <c r="B536" s="9" t="s">
        <v>1079</v>
      </c>
      <c r="C536" s="10"/>
      <c r="D536" s="10"/>
      <c r="E536" s="11" t="str">
        <f aca="false">HYPERLINK("http://www.mirbase.org/cgi-bin/mirna_entry.pl?acc=MI0006115","MI0006115")</f>
        <v>MI0006115</v>
      </c>
      <c r="F536" s="10"/>
      <c r="G536" s="10"/>
      <c r="H536" s="10"/>
      <c r="I536" s="10" t="str">
        <f aca="false">HYPERLINK("http://www.mirbase.org/cgi-bin/query.pl?terms=MIMAT0005280","MIMAT0005280")</f>
        <v>MIMAT0005280</v>
      </c>
      <c r="J536" s="10"/>
      <c r="K536" s="12" t="s">
        <v>1080</v>
      </c>
    </row>
    <row r="537" customFormat="false" ht="13.8" hidden="false" customHeight="false" outlineLevel="0" collapsed="false">
      <c r="A537" s="8" t="n">
        <v>38941</v>
      </c>
      <c r="B537" s="9" t="s">
        <v>1081</v>
      </c>
      <c r="C537" s="10"/>
      <c r="D537" s="10"/>
      <c r="E537" s="11" t="str">
        <f aca="false">HYPERLINK("http://www.mirbase.org/cgi-bin/mirna_entry.pl?acc=MI0006161","MI0006161")</f>
        <v>MI0006161</v>
      </c>
      <c r="F537" s="10"/>
      <c r="G537" s="10"/>
      <c r="H537" s="10"/>
      <c r="I537" s="10" t="str">
        <f aca="false">HYPERLINK("http://www.mirbase.org/cgi-bin/query.pl?terms=MIMAT0005333","MIMAT0005333")</f>
        <v>MIMAT0005333</v>
      </c>
      <c r="J537" s="10"/>
      <c r="K537" s="12" t="s">
        <v>1082</v>
      </c>
    </row>
    <row r="538" customFormat="false" ht="13.8" hidden="false" customHeight="false" outlineLevel="0" collapsed="false">
      <c r="A538" s="8" t="n">
        <v>38942</v>
      </c>
      <c r="B538" s="9" t="s">
        <v>1083</v>
      </c>
      <c r="C538" s="10"/>
      <c r="D538" s="10"/>
      <c r="E538" s="11" t="str">
        <f aca="false">HYPERLINK("http://www.mirbase.org/cgi-bin/mirna_entry.pl?acc=MI0006116","MI0006116")</f>
        <v>MI0006116</v>
      </c>
      <c r="F538" s="10"/>
      <c r="G538" s="10"/>
      <c r="H538" s="10"/>
      <c r="I538" s="10" t="str">
        <f aca="false">HYPERLINK("http://www.mirbase.org/cgi-bin/query.pl?terms=MIMAT0005281","MIMAT0005281")</f>
        <v>MIMAT0005281</v>
      </c>
      <c r="J538" s="10"/>
      <c r="K538" s="12" t="s">
        <v>1084</v>
      </c>
    </row>
    <row r="539" customFormat="false" ht="13.8" hidden="false" customHeight="false" outlineLevel="0" collapsed="false">
      <c r="A539" s="8" t="n">
        <v>38943</v>
      </c>
      <c r="B539" s="9" t="s">
        <v>1085</v>
      </c>
      <c r="C539" s="10"/>
      <c r="D539" s="10"/>
      <c r="E539" s="11" t="str">
        <f aca="false">HYPERLINK("http://www.mirbase.org/cgi-bin/mirna_entry.pl?acc=MI0006162","MI0006162")</f>
        <v>MI0006162</v>
      </c>
      <c r="F539" s="10"/>
      <c r="G539" s="10"/>
      <c r="H539" s="10"/>
      <c r="I539" s="10" t="str">
        <f aca="false">HYPERLINK("http://www.mirbase.org/cgi-bin/query.pl?terms=MIMAT0005334","MIMAT0005334")</f>
        <v>MIMAT0005334</v>
      </c>
      <c r="J539" s="10"/>
      <c r="K539" s="12" t="s">
        <v>1086</v>
      </c>
    </row>
    <row r="540" customFormat="false" ht="13.8" hidden="false" customHeight="false" outlineLevel="0" collapsed="false">
      <c r="A540" s="8" t="n">
        <v>38944</v>
      </c>
      <c r="B540" s="9" t="s">
        <v>1087</v>
      </c>
      <c r="C540" s="10"/>
      <c r="D540" s="10"/>
      <c r="E540" s="11" t="str">
        <f aca="false">HYPERLINK("http://www.mirbase.org/cgi-bin/mirna_entry.pl?acc=MI0006120","MI0006120")</f>
        <v>MI0006120</v>
      </c>
      <c r="F540" s="10"/>
      <c r="G540" s="10"/>
      <c r="H540" s="10"/>
      <c r="I540" s="10" t="str">
        <f aca="false">HYPERLINK("http://www.mirbase.org/cgi-bin/query.pl?terms=MIMAT0005286","MIMAT0005286")</f>
        <v>MIMAT0005286</v>
      </c>
      <c r="J540" s="10"/>
      <c r="K540" s="12" t="s">
        <v>1088</v>
      </c>
    </row>
    <row r="541" customFormat="false" ht="13.8" hidden="false" customHeight="false" outlineLevel="0" collapsed="false">
      <c r="A541" s="8" t="n">
        <v>38945</v>
      </c>
      <c r="B541" s="9" t="s">
        <v>1089</v>
      </c>
      <c r="C541" s="10"/>
      <c r="D541" s="10"/>
      <c r="E541" s="11" t="str">
        <f aca="false">HYPERLINK("http://www.mirbase.org/cgi-bin/mirna_entry.pl?acc=MI0006120","MI0006120")</f>
        <v>MI0006120</v>
      </c>
      <c r="F541" s="10"/>
      <c r="G541" s="10"/>
      <c r="H541" s="10"/>
      <c r="I541" s="10"/>
      <c r="J541" s="10"/>
      <c r="K541" s="12" t="s">
        <v>1090</v>
      </c>
    </row>
    <row r="542" customFormat="false" ht="13.8" hidden="false" customHeight="false" outlineLevel="0" collapsed="false">
      <c r="A542" s="8" t="n">
        <v>38946</v>
      </c>
      <c r="B542" s="9" t="s">
        <v>1091</v>
      </c>
      <c r="C542" s="10"/>
      <c r="D542" s="10"/>
      <c r="E542" s="11" t="str">
        <f aca="false">HYPERLINK("http://www.mirbase.org/cgi-bin/mirna_entry.pl?acc=MI0006154","MI0006154")</f>
        <v>MI0006154</v>
      </c>
      <c r="F542" s="10"/>
      <c r="G542" s="10"/>
      <c r="H542" s="10"/>
      <c r="I542" s="10" t="str">
        <f aca="false">HYPERLINK("http://www.mirbase.org/cgi-bin/query.pl?terms=MIMAT0005322","MIMAT0005322")</f>
        <v>MIMAT0005322</v>
      </c>
      <c r="J542" s="10"/>
      <c r="K542" s="12" t="s">
        <v>1092</v>
      </c>
    </row>
    <row r="543" customFormat="false" ht="13.8" hidden="false" customHeight="false" outlineLevel="0" collapsed="false">
      <c r="A543" s="8" t="n">
        <v>38947</v>
      </c>
      <c r="B543" s="9" t="s">
        <v>1093</v>
      </c>
      <c r="C543" s="10"/>
      <c r="D543" s="10"/>
      <c r="E543" s="11" t="str">
        <f aca="false">HYPERLINK("http://www.mirbase.org/cgi-bin/mirna_entry.pl?acc=MI0006122","MI0006122")</f>
        <v>MI0006122</v>
      </c>
      <c r="F543" s="10"/>
      <c r="G543" s="10"/>
      <c r="H543" s="10"/>
      <c r="I543" s="10" t="str">
        <f aca="false">HYPERLINK("http://www.mirbase.org/cgi-bin/query.pl?terms=MIMAT0005288","MIMAT0005288")</f>
        <v>MIMAT0005288</v>
      </c>
      <c r="J543" s="10"/>
      <c r="K543" s="12" t="s">
        <v>1094</v>
      </c>
    </row>
    <row r="544" customFormat="false" ht="13.8" hidden="false" customHeight="false" outlineLevel="0" collapsed="false">
      <c r="A544" s="8" t="n">
        <v>38948</v>
      </c>
      <c r="B544" s="9" t="s">
        <v>1095</v>
      </c>
      <c r="C544" s="10"/>
      <c r="D544" s="10"/>
      <c r="E544" s="11" t="str">
        <f aca="false">HYPERLINK("http://www.mirbase.org/cgi-bin/mirna_entry.pl?acc=MI0006123","MI0006123")</f>
        <v>MI0006123</v>
      </c>
      <c r="F544" s="10"/>
      <c r="G544" s="10"/>
      <c r="H544" s="10"/>
      <c r="I544" s="10" t="str">
        <f aca="false">HYPERLINK("http://www.mirbase.org/cgi-bin/query.pl?terms=MIMAT0005289","MIMAT0005289")</f>
        <v>MIMAT0005289</v>
      </c>
      <c r="J544" s="10"/>
      <c r="K544" s="12" t="s">
        <v>1096</v>
      </c>
    </row>
    <row r="545" customFormat="false" ht="13.8" hidden="false" customHeight="false" outlineLevel="0" collapsed="false">
      <c r="A545" s="8" t="n">
        <v>38949</v>
      </c>
      <c r="B545" s="9" t="s">
        <v>1097</v>
      </c>
      <c r="C545" s="10"/>
      <c r="D545" s="10"/>
      <c r="E545" s="11" t="str">
        <f aca="false">HYPERLINK("http://www.mirbase.org/cgi-bin/mirna_entry.pl?acc=MI0006158","MI0006158")</f>
        <v>MI0006158</v>
      </c>
      <c r="F545" s="10"/>
      <c r="G545" s="10"/>
      <c r="H545" s="10"/>
      <c r="I545" s="15" t="str">
        <f aca="false">HYPERLINK("http://www.mirbase.org/cgi-bin/query.pl?terms=MIMAT0017313","MIMAT0017313")</f>
        <v>MIMAT0017313</v>
      </c>
      <c r="J545" s="10"/>
      <c r="K545" s="12" t="s">
        <v>1098</v>
      </c>
    </row>
    <row r="546" customFormat="false" ht="13.8" hidden="false" customHeight="false" outlineLevel="0" collapsed="false">
      <c r="A546" s="8" t="n">
        <v>38950</v>
      </c>
      <c r="B546" s="9" t="s">
        <v>1099</v>
      </c>
      <c r="C546" s="10"/>
      <c r="D546" s="10"/>
      <c r="E546" s="11" t="str">
        <f aca="false">HYPERLINK("http://www.mirbase.org/cgi-bin/mirna_entry.pl?acc=MI0006158","MI0006158")</f>
        <v>MI0006158</v>
      </c>
      <c r="F546" s="10"/>
      <c r="G546" s="10"/>
      <c r="H546" s="10"/>
      <c r="I546" s="10" t="str">
        <f aca="false">HYPERLINK("http://www.mirbase.org/cgi-bin/query.pl?terms=MIMAT0005328","MIMAT0005328")</f>
        <v>MIMAT0005328</v>
      </c>
      <c r="J546" s="10"/>
      <c r="K546" s="12" t="s">
        <v>1100</v>
      </c>
    </row>
    <row r="547" customFormat="false" ht="13.8" hidden="false" customHeight="false" outlineLevel="0" collapsed="false">
      <c r="A547" s="8" t="n">
        <v>38951</v>
      </c>
      <c r="B547" s="9" t="s">
        <v>1101</v>
      </c>
      <c r="C547" s="10"/>
      <c r="D547" s="10"/>
      <c r="E547" s="11"/>
      <c r="F547" s="10"/>
      <c r="G547" s="10"/>
      <c r="H547" s="10"/>
      <c r="I547" s="10"/>
      <c r="J547" s="10"/>
      <c r="K547" s="12" t="s">
        <v>1102</v>
      </c>
    </row>
    <row r="548" customFormat="false" ht="13.8" hidden="false" customHeight="false" outlineLevel="0" collapsed="false">
      <c r="A548" s="8" t="n">
        <v>38952</v>
      </c>
      <c r="B548" s="9" t="s">
        <v>1103</v>
      </c>
      <c r="C548" s="10"/>
      <c r="D548" s="10"/>
      <c r="E548" s="11"/>
      <c r="F548" s="10"/>
      <c r="G548" s="10"/>
      <c r="H548" s="10"/>
      <c r="I548" s="10"/>
      <c r="J548" s="10"/>
      <c r="K548" s="12" t="s">
        <v>1104</v>
      </c>
    </row>
    <row r="549" customFormat="false" ht="13.8" hidden="false" customHeight="false" outlineLevel="0" collapsed="false">
      <c r="A549" s="8" t="n">
        <v>38953</v>
      </c>
      <c r="B549" s="9" t="s">
        <v>1105</v>
      </c>
      <c r="C549" s="10"/>
      <c r="D549" s="10"/>
      <c r="E549" s="11" t="str">
        <f aca="false">HYPERLINK("http://www.mirbase.org/cgi-bin/mirna_entry.pl?acc=MI0006135","MI0006135")</f>
        <v>MI0006135</v>
      </c>
      <c r="F549" s="10"/>
      <c r="G549" s="10"/>
      <c r="H549" s="10"/>
      <c r="I549" s="10" t="str">
        <f aca="false">HYPERLINK("http://www.mirbase.org/cgi-bin/query.pl?terms=MIMAT0005302","MIMAT0005302")</f>
        <v>MIMAT0005302</v>
      </c>
      <c r="J549" s="10"/>
      <c r="K549" s="12" t="s">
        <v>1106</v>
      </c>
    </row>
    <row r="550" customFormat="false" ht="13.8" hidden="false" customHeight="false" outlineLevel="0" collapsed="false">
      <c r="A550" s="8" t="n">
        <v>38954</v>
      </c>
      <c r="B550" s="9" t="s">
        <v>1107</v>
      </c>
      <c r="C550" s="10"/>
      <c r="D550" s="10"/>
      <c r="E550" s="11"/>
      <c r="F550" s="10"/>
      <c r="G550" s="10"/>
      <c r="H550" s="10"/>
      <c r="I550" s="10"/>
      <c r="J550" s="10"/>
      <c r="K550" s="12" t="s">
        <v>1108</v>
      </c>
    </row>
    <row r="551" customFormat="false" ht="13.8" hidden="false" customHeight="false" outlineLevel="0" collapsed="false">
      <c r="A551" s="8" t="n">
        <v>38955</v>
      </c>
      <c r="B551" s="9" t="s">
        <v>1109</v>
      </c>
      <c r="C551" s="18"/>
      <c r="D551" s="10"/>
      <c r="E551" s="11"/>
      <c r="F551" s="10"/>
      <c r="G551" s="10"/>
      <c r="H551" s="10"/>
      <c r="I551" s="10"/>
      <c r="J551" s="10"/>
      <c r="K551" s="12" t="s">
        <v>1110</v>
      </c>
    </row>
    <row r="552" customFormat="false" ht="13.8" hidden="false" customHeight="false" outlineLevel="0" collapsed="false">
      <c r="A552" s="8" t="n">
        <v>38956</v>
      </c>
      <c r="B552" s="9" t="s">
        <v>1111</v>
      </c>
      <c r="C552" s="10"/>
      <c r="D552" s="10"/>
      <c r="E552" s="11"/>
      <c r="F552" s="10"/>
      <c r="G552" s="10"/>
      <c r="H552" s="10"/>
      <c r="I552" s="10"/>
      <c r="J552" s="10"/>
      <c r="K552" s="12" t="s">
        <v>1112</v>
      </c>
    </row>
    <row r="553" customFormat="false" ht="13.8" hidden="false" customHeight="false" outlineLevel="0" collapsed="false">
      <c r="A553" s="8" t="n">
        <v>38957</v>
      </c>
      <c r="B553" s="9" t="s">
        <v>1113</v>
      </c>
      <c r="C553" s="10"/>
      <c r="D553" s="10"/>
      <c r="E553" s="11"/>
      <c r="F553" s="10"/>
      <c r="G553" s="10"/>
      <c r="H553" s="10"/>
      <c r="I553" s="10"/>
      <c r="J553" s="10"/>
      <c r="K553" s="12" t="s">
        <v>1114</v>
      </c>
    </row>
    <row r="554" customFormat="false" ht="13.8" hidden="false" customHeight="false" outlineLevel="0" collapsed="false">
      <c r="A554" s="8" t="n">
        <v>38958</v>
      </c>
      <c r="B554" s="9" t="s">
        <v>1115</v>
      </c>
      <c r="C554" s="10"/>
      <c r="D554" s="10"/>
      <c r="E554" s="11"/>
      <c r="F554" s="10"/>
      <c r="G554" s="10"/>
      <c r="H554" s="10"/>
      <c r="I554" s="10"/>
      <c r="J554" s="10"/>
      <c r="K554" s="12" t="s">
        <v>1116</v>
      </c>
    </row>
    <row r="555" customFormat="false" ht="13.8" hidden="false" customHeight="false" outlineLevel="0" collapsed="false">
      <c r="A555" s="8" t="n">
        <v>38959</v>
      </c>
      <c r="B555" s="9" t="s">
        <v>1117</v>
      </c>
      <c r="C555" s="10"/>
      <c r="D555" s="10"/>
      <c r="E555" s="11"/>
      <c r="F555" s="10"/>
      <c r="G555" s="10"/>
      <c r="H555" s="10"/>
      <c r="I555" s="10"/>
      <c r="J555" s="10"/>
      <c r="K555" s="12" t="s">
        <v>1118</v>
      </c>
    </row>
    <row r="556" customFormat="false" ht="13.8" hidden="false" customHeight="false" outlineLevel="0" collapsed="false">
      <c r="A556" s="8" t="n">
        <v>38960</v>
      </c>
      <c r="B556" s="9" t="s">
        <v>1119</v>
      </c>
      <c r="C556" s="20"/>
      <c r="D556" s="10"/>
      <c r="E556" s="16" t="str">
        <f aca="false">HYPERLINK("http://www.mirbase.org/cgi-bin/mirna_entry.pl?acc=MI0012605","MI0012605")</f>
        <v>MI0012605</v>
      </c>
      <c r="F556" s="10"/>
      <c r="G556" s="10"/>
      <c r="H556" s="10"/>
      <c r="I556" s="16" t="str">
        <f aca="false">HYPERLINK("http://www.mirbase.org/cgi-bin/query.pl?terms=MIMAT0012843","MIMAT0012843")</f>
        <v>MIMAT0012843</v>
      </c>
      <c r="J556" s="10"/>
      <c r="K556" s="12" t="s">
        <v>1120</v>
      </c>
    </row>
    <row r="557" customFormat="false" ht="13.8" hidden="false" customHeight="false" outlineLevel="0" collapsed="false">
      <c r="A557" s="8" t="n">
        <v>38961</v>
      </c>
      <c r="B557" s="9" t="s">
        <v>1121</v>
      </c>
      <c r="C557" s="10"/>
      <c r="D557" s="10" t="str">
        <f aca="false">HYPERLINK("http://www.mirbase.org/cgi-bin/mirna_entry.pl?acc=MI0000649","MI0000649")</f>
        <v>MI0000649</v>
      </c>
      <c r="E557" s="11" t="str">
        <f aca="false">HYPERLINK("http://www.mirbase.org/cgi-bin/mirna_entry.pl?acc=MI0000648","MI0000648")</f>
        <v>MI0000648</v>
      </c>
      <c r="F557" s="10"/>
      <c r="G557" s="10"/>
      <c r="H557" s="10" t="str">
        <f aca="false">HYPERLINK("http://www.mirbase.org/cgi-bin/query.pl?terms=MIMAT0000616","MIMAT0000616")</f>
        <v>MIMAT0000616</v>
      </c>
      <c r="I557" s="10" t="str">
        <f aca="false">HYPERLINK("http://www.mirbase.org/cgi-bin/query.pl?terms=MIMAT0000615","MIMAT0000615")</f>
        <v>MIMAT0000615</v>
      </c>
      <c r="J557" s="10"/>
      <c r="K557" s="12" t="s">
        <v>1122</v>
      </c>
    </row>
    <row r="558" customFormat="false" ht="13.8" hidden="false" customHeight="false" outlineLevel="0" collapsed="false">
      <c r="A558" s="8" t="n">
        <v>38962</v>
      </c>
      <c r="B558" s="9" t="s">
        <v>1123</v>
      </c>
      <c r="C558" s="10"/>
      <c r="D558" s="10"/>
      <c r="E558" s="16" t="str">
        <f aca="false">HYPERLINK("http://www.mirbase.org/cgi-bin/mirna_entry.pl?acc=MI0012587","MI0012587")</f>
        <v>MI0012587</v>
      </c>
      <c r="F558" s="10"/>
      <c r="G558" s="10"/>
      <c r="H558" s="10"/>
      <c r="I558" s="16" t="str">
        <f aca="false">HYPERLINK("http://www.mirbase.org/cgi-bin/query.pl?terms=MIMAT0012825","MIMAT0012825")</f>
        <v>MIMAT0012825</v>
      </c>
      <c r="J558" s="10"/>
      <c r="K558" s="12" t="s">
        <v>1124</v>
      </c>
    </row>
    <row r="559" customFormat="false" ht="13.8" hidden="false" customHeight="false" outlineLevel="0" collapsed="false">
      <c r="A559" s="8" t="n">
        <v>38964</v>
      </c>
      <c r="B559" s="9" t="s">
        <v>1125</v>
      </c>
      <c r="C559" s="10" t="str">
        <f aca="false">HYPERLINK("http://www.mirbase.org/cgi-bin/mirna_entry.pl?acc=MI0000456","MI0000456")</f>
        <v>MI0000456</v>
      </c>
      <c r="D559" s="10" t="str">
        <f aca="false">HYPERLINK("http://www.mirbase.org/cgi-bin/mirna_entry.pl?acc=MI0000165","MI0000165")</f>
        <v>MI0000165</v>
      </c>
      <c r="E559" s="11" t="str">
        <f aca="false">HYPERLINK("http://www.mirbase.org/cgi-bin/mirna_entry.pl?acc=MI0000611","MI0000611")</f>
        <v>MI0000611</v>
      </c>
      <c r="F559" s="10"/>
      <c r="G559" s="10" t="str">
        <f aca="false">HYPERLINK("http://www.mirbase.org/cgi-bin/query.pl?terms=MIMAT0004597","MIMAT0004597")</f>
        <v>MIMAT0004597</v>
      </c>
      <c r="H559" s="10" t="str">
        <f aca="false">HYPERLINK("http://www.mirbase.org/cgi-bin/query.pl?terms=MIMAT0000152","MIMAT0000152")</f>
        <v>MIMAT0000152</v>
      </c>
      <c r="I559" s="10" t="str">
        <f aca="false">HYPERLINK("http://www.mirbase.org/cgi-bin/query.pl?terms=MIMAT0000574","MIMAT0000574")</f>
        <v>MIMAT0000574</v>
      </c>
      <c r="J559" s="10"/>
      <c r="K559" s="12" t="s">
        <v>1126</v>
      </c>
    </row>
    <row r="560" customFormat="false" ht="13.8" hidden="false" customHeight="false" outlineLevel="0" collapsed="false">
      <c r="A560" s="8" t="n">
        <v>38965</v>
      </c>
      <c r="B560" s="9" t="s">
        <v>1127</v>
      </c>
      <c r="C560" s="10"/>
      <c r="D560" s="10" t="str">
        <f aca="false">HYPERLINK("http://www.mirbase.org/cgi-bin/mirna_entry.pl?acc=MI0000173","MI0000173")</f>
        <v>MI0000173</v>
      </c>
      <c r="E560" s="11" t="str">
        <f aca="false">HYPERLINK("http://www.mirbase.org/cgi-bin/mirna_entry.pl?acc=MI0000647","MI0000647")</f>
        <v>MI0000647</v>
      </c>
      <c r="F560" s="10"/>
      <c r="G560" s="10"/>
      <c r="H560" s="10" t="str">
        <f aca="false">HYPERLINK("http://www.mirbase.org/cgi-bin/query.pl?terms=MIMAT0000161","MIMAT0000161")</f>
        <v>MIMAT0000161</v>
      </c>
      <c r="I560" s="10" t="str">
        <f aca="false">HYPERLINK("http://www.mirbase.org/cgi-bin/query.pl?terms=MIMAT0000614","MIMAT0000614")</f>
        <v>MIMAT0000614</v>
      </c>
      <c r="J560" s="10"/>
      <c r="K560" s="12" t="s">
        <v>1128</v>
      </c>
    </row>
    <row r="561" customFormat="false" ht="13.8" hidden="false" customHeight="false" outlineLevel="0" collapsed="false">
      <c r="A561" s="8" t="n">
        <v>38966</v>
      </c>
      <c r="B561" s="9" t="s">
        <v>1129</v>
      </c>
      <c r="C561" s="10" t="str">
        <f aca="false">HYPERLINK("http://www.mirbase.org/cgi-bin/mirna_entry.pl?acc=MI0000809","MI0000809")</f>
        <v>MI0000809</v>
      </c>
      <c r="D561" s="10" t="str">
        <f aca="false">HYPERLINK("http://www.mirbase.org/cgi-bin/mirna_entry.pl?acc=MI0000173","MI0000173")</f>
        <v>MI0000173</v>
      </c>
      <c r="E561" s="11" t="str">
        <f aca="false">HYPERLINK("http://www.mirbase.org/cgi-bin/mirna_entry.pl?acc=MI0000647","MI0000647")</f>
        <v>MI0000647</v>
      </c>
      <c r="F561" s="10"/>
      <c r="G561" s="10" t="str">
        <f aca="false">HYPERLINK("http://www.mirbase.org/cgi-bin/query.pl?terms=MIMAT0004697","MIMAT0004697")</f>
        <v>MIMAT0004697</v>
      </c>
      <c r="H561" s="10" t="str">
        <f aca="false">HYPERLINK("http://www.mirbase.org/cgi-bin/query.pl?terms=MIMAT0004536","MIMAT0004536")</f>
        <v>MIMAT0004536</v>
      </c>
      <c r="I561" s="10" t="str">
        <f aca="false">HYPERLINK("http://www.mirbase.org/cgi-bin/query.pl?terms=MIMAT0000613","MIMAT0000613")</f>
        <v>MIMAT0000613</v>
      </c>
      <c r="J561" s="10"/>
      <c r="K561" s="12" t="s">
        <v>1130</v>
      </c>
    </row>
    <row r="562" customFormat="false" ht="13.8" hidden="false" customHeight="false" outlineLevel="0" collapsed="false">
      <c r="A562" s="8" t="n">
        <v>38967</v>
      </c>
      <c r="B562" s="9" t="s">
        <v>1131</v>
      </c>
      <c r="C562" s="10"/>
      <c r="D562" s="10"/>
      <c r="E562" s="11" t="str">
        <f aca="false">HYPERLINK("http://www.mirbase.org/cgi-bin/mirna_entry.pl?acc=MI0006136","MI0006136")</f>
        <v>MI0006136</v>
      </c>
      <c r="F562" s="10"/>
      <c r="G562" s="10"/>
      <c r="H562" s="10"/>
      <c r="I562" s="10" t="str">
        <f aca="false">HYPERLINK("http://www.mirbase.org/cgi-bin/query.pl?terms=MIMAT0005303","MIMAT0005303")</f>
        <v>MIMAT0005303</v>
      </c>
      <c r="J562" s="10"/>
      <c r="K562" s="12" t="s">
        <v>1132</v>
      </c>
    </row>
    <row r="563" customFormat="false" ht="13.8" hidden="false" customHeight="false" outlineLevel="0" collapsed="false">
      <c r="A563" s="8" t="n">
        <v>38969</v>
      </c>
      <c r="B563" s="9" t="s">
        <v>1133</v>
      </c>
      <c r="C563" s="10"/>
      <c r="D563" s="10"/>
      <c r="E563" s="21" t="str">
        <f aca="false">HYPERLINK("http://www.mirbase.org/cgi-bin/mirna_entry.pl?acc=MI0012584","MI0012584")</f>
        <v>MI0012584</v>
      </c>
      <c r="F563" s="10"/>
      <c r="G563" s="10"/>
      <c r="H563" s="10"/>
      <c r="I563" s="15" t="str">
        <f aca="false">HYPERLINK("http://www.mirbase.org/cgi-bin/query.pl?terms=MIMAT0017355","MIMAT0017355")</f>
        <v>MIMAT0017355</v>
      </c>
      <c r="J563" s="10"/>
      <c r="K563" s="12" t="s">
        <v>1134</v>
      </c>
    </row>
    <row r="564" customFormat="false" ht="13.8" hidden="false" customHeight="false" outlineLevel="0" collapsed="false">
      <c r="A564" s="8" t="n">
        <v>38970</v>
      </c>
      <c r="B564" s="9" t="s">
        <v>1135</v>
      </c>
      <c r="C564" s="10"/>
      <c r="D564" s="10"/>
      <c r="E564" s="11" t="str">
        <f aca="false">HYPERLINK("http://www.mirbase.org/cgi-bin/mirna_entry.pl?acc=MI0000638","MI0000638")</f>
        <v>MI0000638</v>
      </c>
      <c r="F564" s="10"/>
      <c r="G564" s="10"/>
      <c r="H564" s="10"/>
      <c r="I564" s="10" t="str">
        <f aca="false">HYPERLINK("http://www.mirbase.org/cgi-bin/query.pl?terms=MIMAT0000603","MIMAT0000603")</f>
        <v>MIMAT0000603</v>
      </c>
      <c r="J564" s="10"/>
      <c r="K564" s="12" t="s">
        <v>1136</v>
      </c>
    </row>
    <row r="565" customFormat="false" ht="13.8" hidden="false" customHeight="false" outlineLevel="0" collapsed="false">
      <c r="A565" s="8" t="n">
        <v>38972</v>
      </c>
      <c r="B565" s="9" t="s">
        <v>1137</v>
      </c>
      <c r="C565" s="10"/>
      <c r="D565" s="10"/>
      <c r="E565" s="11" t="str">
        <f aca="false">HYPERLINK("http://www.mirbase.org/cgi-bin/mirna_entry.pl?acc=MI0003554","MI0003554")</f>
        <v>MI0003554</v>
      </c>
      <c r="F565" s="10"/>
      <c r="G565" s="10"/>
      <c r="H565" s="10"/>
      <c r="I565" s="10" t="str">
        <f aca="false">HYPERLINK("http://www.mirbase.org/cgi-bin/query.pl?terms=MIMAT0003212","MIMAT0003212")</f>
        <v>MIMAT0003212</v>
      </c>
      <c r="J565" s="10"/>
      <c r="K565" s="12" t="s">
        <v>1138</v>
      </c>
    </row>
    <row r="566" customFormat="false" ht="13.8" hidden="false" customHeight="false" outlineLevel="0" collapsed="false">
      <c r="A566" s="8" t="n">
        <v>38973</v>
      </c>
      <c r="B566" s="9" t="s">
        <v>1139</v>
      </c>
      <c r="C566" s="10" t="str">
        <f aca="false">HYPERLINK("http://www.mirbase.org/cgi-bin/mirna_entry.pl?acc=MI0000078","MI0000078")</f>
        <v>MI0000078</v>
      </c>
      <c r="D566" s="10" t="str">
        <f aca="false">HYPERLINK("http://www.mirbase.org/cgi-bin/mirna_entry.pl?acc=MI0000570","MI0000570")</f>
        <v>MI0000570</v>
      </c>
      <c r="E566" s="11" t="str">
        <f aca="false">HYPERLINK("http://www.mirbase.org/cgi-bin/mirna_entry.pl?acc=MI0000851","MI0000851")</f>
        <v>MI0000851</v>
      </c>
      <c r="F566" s="10"/>
      <c r="G566" s="10" t="str">
        <f aca="false">HYPERLINK("http://www.mirbase.org/cgi-bin/query.pl?terms=MIMAT0004495","MIMAT0004495")</f>
        <v>MIMAT0004495</v>
      </c>
      <c r="H566" s="10" t="str">
        <f aca="false">HYPERLINK("http://www.mirbase.org/cgi-bin/query.pl?terms=MIMAT0004629","MIMAT0004629")</f>
        <v>MIMAT0004629</v>
      </c>
      <c r="I566" s="10" t="str">
        <f aca="false">HYPERLINK("http://www.mirbase.org/cgi-bin/query.pl?terms=MIMAT0003152","MIMAT0003152")</f>
        <v>MIMAT0003152</v>
      </c>
      <c r="J566" s="10"/>
      <c r="K566" s="12" t="s">
        <v>1140</v>
      </c>
    </row>
    <row r="567" customFormat="false" ht="13.8" hidden="false" customHeight="false" outlineLevel="0" collapsed="false">
      <c r="A567" s="8" t="n">
        <v>38974</v>
      </c>
      <c r="B567" s="9" t="s">
        <v>1141</v>
      </c>
      <c r="C567" s="10"/>
      <c r="D567" s="10"/>
      <c r="E567" s="11" t="str">
        <f aca="false">HYPERLINK("http://www.mirbase.org/cgi-bin/mirna_entry.pl?acc=MI0000964","MI0000964")</f>
        <v>MI0000964</v>
      </c>
      <c r="F567" s="10"/>
      <c r="G567" s="10"/>
      <c r="H567" s="10"/>
      <c r="I567" s="10"/>
      <c r="J567" s="10"/>
      <c r="K567" s="12" t="s">
        <v>1142</v>
      </c>
    </row>
    <row r="568" customFormat="false" ht="13.8" hidden="false" customHeight="false" outlineLevel="0" collapsed="false">
      <c r="A568" s="8" t="n">
        <v>38976</v>
      </c>
      <c r="B568" s="9" t="s">
        <v>1143</v>
      </c>
      <c r="C568" s="10"/>
      <c r="D568" s="10"/>
      <c r="E568" s="21" t="str">
        <f aca="false">HYPERLINK("http://www.mirbase.org/cgi-bin/mirna_entry.pl?acc=MI0015417","MI0015417")</f>
        <v>MI0015417</v>
      </c>
      <c r="F568" s="10"/>
      <c r="G568" s="10"/>
      <c r="H568" s="10"/>
      <c r="I568" s="16" t="str">
        <f aca="false">HYPERLINK("http://www.mirbase.org/cgi-bin/query.pl?terms=MIMAT0017822","MIMAT0017822")</f>
        <v>MIMAT0017822</v>
      </c>
      <c r="J568" s="10"/>
      <c r="K568" s="12" t="s">
        <v>1144</v>
      </c>
    </row>
    <row r="569" customFormat="false" ht="13.8" hidden="false" customHeight="false" outlineLevel="0" collapsed="false">
      <c r="A569" s="8" t="n">
        <v>38977</v>
      </c>
      <c r="B569" s="9" t="s">
        <v>1145</v>
      </c>
      <c r="C569" s="10"/>
      <c r="D569" s="10"/>
      <c r="E569" s="11"/>
      <c r="F569" s="10"/>
      <c r="G569" s="10"/>
      <c r="H569" s="10"/>
      <c r="I569" s="10"/>
      <c r="J569" s="10"/>
      <c r="K569" s="12" t="s">
        <v>1146</v>
      </c>
    </row>
    <row r="570" customFormat="false" ht="13.8" hidden="false" customHeight="false" outlineLevel="0" collapsed="false">
      <c r="A570" s="8" t="n">
        <v>38978</v>
      </c>
      <c r="B570" s="9" t="s">
        <v>1147</v>
      </c>
      <c r="C570" s="10"/>
      <c r="D570" s="10"/>
      <c r="E570" s="21" t="str">
        <f aca="false">HYPERLINK("http://www.mirbase.org/cgi-bin/mirna_entry.pl?acc=MI0012609","MI0012609")</f>
        <v>MI0012609</v>
      </c>
      <c r="F570" s="10"/>
      <c r="G570" s="10"/>
      <c r="H570" s="10"/>
      <c r="I570" s="16" t="str">
        <f aca="false">HYPERLINK("http://www.mirbase.org/cgi-bin/query.pl?terms=MIMAT0017365","MIMAT0017365")</f>
        <v>MIMAT0017365</v>
      </c>
      <c r="J570" s="10"/>
      <c r="K570" s="12" t="s">
        <v>1148</v>
      </c>
    </row>
    <row r="571" customFormat="false" ht="13.8" hidden="false" customHeight="false" outlineLevel="0" collapsed="false">
      <c r="A571" s="8" t="n">
        <v>38979</v>
      </c>
      <c r="B571" s="9" t="s">
        <v>1149</v>
      </c>
      <c r="C571" s="10"/>
      <c r="D571" s="10"/>
      <c r="E571" s="21" t="str">
        <f aca="false">HYPERLINK("http://www.mirbase.org/cgi-bin/mirna_entry.pl?acc=MI0012610","MI0012610")</f>
        <v>MI0012610</v>
      </c>
      <c r="F571" s="10"/>
      <c r="G571" s="10"/>
      <c r="H571" s="10"/>
      <c r="I571" s="10"/>
      <c r="J571" s="10"/>
      <c r="K571" s="12" t="s">
        <v>1150</v>
      </c>
    </row>
    <row r="572" customFormat="false" ht="13.8" hidden="false" customHeight="false" outlineLevel="0" collapsed="false">
      <c r="A572" s="8" t="n">
        <v>38980</v>
      </c>
      <c r="B572" s="9" t="s">
        <v>1151</v>
      </c>
      <c r="C572" s="10"/>
      <c r="D572" s="10"/>
      <c r="E572" s="14" t="str">
        <f aca="false">HYPERLINK("http://www.mirbase.org/cgi-bin/mirna_entry.pl?acc=MI0012611;MI0015968","MI0012611;MI0015968")</f>
        <v>MI0012611;MI0015968</v>
      </c>
      <c r="F572" s="10"/>
      <c r="G572" s="10"/>
      <c r="H572" s="10"/>
      <c r="I572" s="15" t="str">
        <f aca="false">HYPERLINK("http://www.mirbase.org/cgi-bin/query.pl?terms=MIMAT0017366","MIMAT0017366")</f>
        <v>MIMAT0017366</v>
      </c>
      <c r="J572" s="10"/>
      <c r="K572" s="12" t="s">
        <v>1152</v>
      </c>
    </row>
    <row r="573" customFormat="false" ht="13.8" hidden="false" customHeight="false" outlineLevel="0" collapsed="false">
      <c r="A573" s="8" t="n">
        <v>38981</v>
      </c>
      <c r="B573" s="9" t="s">
        <v>1153</v>
      </c>
      <c r="C573" s="10"/>
      <c r="D573" s="10"/>
      <c r="E573" s="11"/>
      <c r="F573" s="10"/>
      <c r="G573" s="10"/>
      <c r="H573" s="10"/>
      <c r="I573" s="10"/>
      <c r="J573" s="10"/>
      <c r="K573" s="12" t="s">
        <v>1154</v>
      </c>
    </row>
    <row r="574" customFormat="false" ht="13.8" hidden="false" customHeight="false" outlineLevel="0" collapsed="false">
      <c r="A574" s="8" t="n">
        <v>38982</v>
      </c>
      <c r="B574" s="9" t="s">
        <v>1155</v>
      </c>
      <c r="C574" s="10" t="str">
        <f aca="false">HYPERLINK("http://www.mirbase.org/cgi-bin/mirna_entry.pl?acc=MI0000735","MI0000735")</f>
        <v>MI0000735</v>
      </c>
      <c r="D574" s="10" t="str">
        <f aca="false">HYPERLINK("http://www.mirbase.org/cgi-bin/mirna_entry.pl?acc=MI0000577","MI0000577")</f>
        <v>MI0000577</v>
      </c>
      <c r="E574" s="11" t="str">
        <f aca="false">HYPERLINK("http://www.mirbase.org/cgi-bin/mirna_entry.pl?acc=MI0000865","MI0000865")</f>
        <v>MI0000865</v>
      </c>
      <c r="F574" s="10"/>
      <c r="G574" s="10" t="str">
        <f aca="false">HYPERLINK("http://www.mirbase.org/cgi-bin/query.pl?terms=MIMAT0004673","MIMAT0004673")</f>
        <v>MIMAT0004673</v>
      </c>
      <c r="H574" s="10" t="str">
        <f aca="false">HYPERLINK("http://www.mirbase.org/cgi-bin/query.pl?terms=MIMAT0004632","MIMAT0004632")</f>
        <v>MIMAT0004632</v>
      </c>
      <c r="I574" s="10" t="str">
        <f aca="false">HYPERLINK("http://www.mirbase.org/cgi-bin/query.pl?terms=MIMAT0003154","MIMAT0003154")</f>
        <v>MIMAT0003154</v>
      </c>
      <c r="J574" s="10"/>
      <c r="K574" s="12" t="s">
        <v>1156</v>
      </c>
    </row>
    <row r="575" customFormat="false" ht="13.8" hidden="false" customHeight="false" outlineLevel="0" collapsed="false">
      <c r="A575" s="8" t="n">
        <v>38983</v>
      </c>
      <c r="B575" s="9" t="s">
        <v>1157</v>
      </c>
      <c r="C575" s="10" t="str">
        <f aca="false">HYPERLINK("http://www.mirbase.org/cgi-bin/mirna_entry.pl?acc=MI0000745","MI0000745")</f>
        <v>MI0000745</v>
      </c>
      <c r="D575" s="10" t="str">
        <f aca="false">HYPERLINK("http://www.mirbase.org/cgi-bin/mirna_entry.pl?acc=MI0000401","MI0000401")</f>
        <v>MI0000401</v>
      </c>
      <c r="E575" s="11" t="str">
        <f aca="false">HYPERLINK("http://www.mirbase.org/cgi-bin/mirna_entry.pl?acc=MI0000593","MI0000593")</f>
        <v>MI0000593</v>
      </c>
      <c r="F575" s="10"/>
      <c r="G575" s="10" t="str">
        <f aca="false">HYPERLINK("http://www.mirbase.org/cgi-bin/query.pl?terms=MIMAT0000688","MIMAT0000688")</f>
        <v>MIMAT0000688</v>
      </c>
      <c r="H575" s="10" t="str">
        <f aca="false">HYPERLINK("http://www.mirbase.org/cgi-bin/query.pl?terms=MIMAT0000379","MIMAT0000379")</f>
        <v>MIMAT0000379</v>
      </c>
      <c r="I575" s="10" t="str">
        <f aca="false">HYPERLINK("http://www.mirbase.org/cgi-bin/query.pl?terms=MIMAT0000552","MIMAT0000552")</f>
        <v>MIMAT0000552</v>
      </c>
      <c r="J575" s="10"/>
      <c r="K575" s="12" t="s">
        <v>1158</v>
      </c>
    </row>
    <row r="576" customFormat="false" ht="13.8" hidden="false" customHeight="false" outlineLevel="0" collapsed="false">
      <c r="A576" s="8" t="n">
        <v>38984</v>
      </c>
      <c r="B576" s="9" t="s">
        <v>1159</v>
      </c>
      <c r="C576" s="10"/>
      <c r="D576" s="10" t="str">
        <f aca="false">HYPERLINK("http://www.mirbase.org/cgi-bin/mirna_entry.pl?acc=MI0000590","MI0000590")</f>
        <v>MI0000590</v>
      </c>
      <c r="E576" s="11" t="str">
        <f aca="false">HYPERLINK("http://www.mirbase.org/cgi-bin/mirna_entry.pl?acc=MI0000589","MI0000589")</f>
        <v>MI0000589</v>
      </c>
      <c r="F576" s="10"/>
      <c r="G576" s="10"/>
      <c r="H576" s="10" t="str">
        <f aca="false">HYPERLINK("http://www.mirbase.org/cgi-bin/query.pl?terms=MIMAT0000549","MIMAT0000549")</f>
        <v>MIMAT0000549</v>
      </c>
      <c r="I576" s="10" t="str">
        <f aca="false">HYPERLINK("http://www.mirbase.org/cgi-bin/query.pl?terms=MIMAT0000547","MIMAT0000547")</f>
        <v>MIMAT0000547</v>
      </c>
      <c r="J576" s="10"/>
      <c r="K576" s="12" t="s">
        <v>1160</v>
      </c>
    </row>
    <row r="577" customFormat="false" ht="13.8" hidden="false" customHeight="false" outlineLevel="0" collapsed="false">
      <c r="A577" s="8" t="n">
        <v>38985</v>
      </c>
      <c r="B577" s="9" t="s">
        <v>1161</v>
      </c>
      <c r="C577" s="10" t="str">
        <f aca="false">HYPERLINK("http://www.mirbase.org/cgi-bin/mirna_entry.pl?acc=MI0000807","MI0000807")</f>
        <v>MI0000807</v>
      </c>
      <c r="D577" s="10" t="str">
        <f aca="false">HYPERLINK("http://www.mirbase.org/cgi-bin/mirna_entry.pl?acc=MI0000592","MI0000592")</f>
        <v>MI0000592</v>
      </c>
      <c r="E577" s="11" t="str">
        <f aca="false">HYPERLINK("http://www.mirbase.org/cgi-bin/mirna_entry.pl?acc=MI0000591","MI0000591")</f>
        <v>MI0000591</v>
      </c>
      <c r="F577" s="10"/>
      <c r="G577" s="10" t="str">
        <f aca="false">HYPERLINK("http://www.mirbase.org/cgi-bin/query.pl?terms=MIMAT0000755","MIMAT0000755")</f>
        <v>MIMAT0000755</v>
      </c>
      <c r="H577" s="10" t="str">
        <f aca="false">HYPERLINK("http://www.mirbase.org/cgi-bin/query.pl?terms=MIMAT0000551","MIMAT0000551")</f>
        <v>MIMAT0000551</v>
      </c>
      <c r="I577" s="10" t="str">
        <f aca="false">HYPERLINK("http://www.mirbase.org/cgi-bin/query.pl?terms=MIMAT0000550","MIMAT0000550")</f>
        <v>MIMAT0000550</v>
      </c>
      <c r="J577" s="10"/>
      <c r="K577" s="12" t="s">
        <v>1162</v>
      </c>
    </row>
    <row r="578" customFormat="false" ht="13.8" hidden="false" customHeight="false" outlineLevel="0" collapsed="false">
      <c r="A578" s="8" t="n">
        <v>38986</v>
      </c>
      <c r="B578" s="9" t="s">
        <v>1163</v>
      </c>
      <c r="C578" s="16" t="str">
        <f aca="false">HYPERLINK("http://www.mirbase.org/cgi-bin/mirna_entry.pl?acc=MI0000806","MI0000806")</f>
        <v>MI0000806</v>
      </c>
      <c r="D578" s="10" t="str">
        <f aca="false">HYPERLINK("http://www.mirbase.org/cgi-bin/mirna_entry.pl?acc=MI0000615","MI0000615")</f>
        <v>MI0000615</v>
      </c>
      <c r="E578" s="11" t="str">
        <f aca="false">HYPERLINK("http://www.mirbase.org/cgi-bin/mirna_entry.pl?acc=MI0000614","MI0000614")</f>
        <v>MI0000614</v>
      </c>
      <c r="F578" s="10"/>
      <c r="G578" s="16" t="str">
        <f aca="false">HYPERLINK("http://www.mirbase.org/cgi-bin/query.pl?terms=MIMAT0000754","MIMAT0000754")</f>
        <v>MIMAT0000754</v>
      </c>
      <c r="H578" s="10" t="str">
        <f aca="false">HYPERLINK("http://www.mirbase.org/cgi-bin/query.pl?terms=MIMAT0000578","MIMAT0000578")</f>
        <v>MIMAT0000578</v>
      </c>
      <c r="I578" s="10" t="str">
        <f aca="false">HYPERLINK("http://www.mirbase.org/cgi-bin/query.pl?terms=MIMAT0000577","MIMAT0000577")</f>
        <v>MIMAT0000577</v>
      </c>
      <c r="J578" s="10"/>
      <c r="K578" s="12" t="s">
        <v>1164</v>
      </c>
    </row>
    <row r="579" customFormat="false" ht="13.8" hidden="false" customHeight="false" outlineLevel="0" collapsed="false">
      <c r="A579" s="8" t="n">
        <v>38988</v>
      </c>
      <c r="B579" s="9" t="s">
        <v>1165</v>
      </c>
      <c r="C579" s="10"/>
      <c r="D579" s="10"/>
      <c r="E579" s="11" t="str">
        <f aca="false">HYPERLINK("http://www.mirbase.org/cgi-bin/mirna_entry.pl?acc=MI0000620","MI0000620")</f>
        <v>MI0000620</v>
      </c>
      <c r="F579" s="10"/>
      <c r="G579" s="10"/>
      <c r="H579" s="10"/>
      <c r="I579" s="10" t="str">
        <f aca="false">HYPERLINK("http://www.mirbase.org/cgi-bin/query.pl?terms=MIMAT0004648","MIMAT0004648")</f>
        <v>MIMAT0004648</v>
      </c>
      <c r="J579" s="10"/>
      <c r="K579" s="12" t="s">
        <v>1166</v>
      </c>
    </row>
    <row r="580" customFormat="false" ht="13.8" hidden="false" customHeight="false" outlineLevel="0" collapsed="false">
      <c r="A580" s="8" t="n">
        <v>38989</v>
      </c>
      <c r="B580" s="9" t="s">
        <v>1167</v>
      </c>
      <c r="C580" s="10" t="str">
        <f aca="false">HYPERLINK("http://www.mirbase.org/cgi-bin/mirna_entry.pl?acc=MI0000802","MI0000802")</f>
        <v>MI0000802</v>
      </c>
      <c r="D580" s="10" t="str">
        <f aca="false">HYPERLINK("http://www.mirbase.org/cgi-bin/mirna_entry.pl?acc=MI0000623","MI0000623")</f>
        <v>MI0000623</v>
      </c>
      <c r="E580" s="11" t="str">
        <f aca="false">HYPERLINK("http://www.mirbase.org/cgi-bin/mirna_entry.pl?acc=MI0000622","MI0000622")</f>
        <v>MI0000622</v>
      </c>
      <c r="F580" s="10"/>
      <c r="G580" s="10" t="str">
        <f aca="false">HYPERLINK("http://www.mirbase.org/cgi-bin/query.pl?terms=MIMAT0000750","MIMAT0000750")</f>
        <v>MIMAT0000750</v>
      </c>
      <c r="H580" s="10" t="str">
        <f aca="false">HYPERLINK("http://www.mirbase.org/cgi-bin/query.pl?terms=MIMAT0000586","MIMAT0000586")</f>
        <v>MIMAT0000586</v>
      </c>
      <c r="I580" s="10" t="str">
        <f aca="false">HYPERLINK("http://www.mirbase.org/cgi-bin/query.pl?terms=MIMAT0000585","MIMAT0000585")</f>
        <v>MIMAT0000585</v>
      </c>
      <c r="J580" s="10"/>
      <c r="K580" s="12" t="s">
        <v>1168</v>
      </c>
    </row>
    <row r="581" customFormat="false" ht="13.8" hidden="false" customHeight="false" outlineLevel="0" collapsed="false">
      <c r="A581" s="8" t="n">
        <v>38991</v>
      </c>
      <c r="B581" s="9" t="s">
        <v>1169</v>
      </c>
      <c r="C581" s="10" t="str">
        <f aca="false">HYPERLINK("http://www.mirbase.org/cgi-bin/mirna_entry.pl?acc=MI0000805","MI0000805")</f>
        <v>MI0000805</v>
      </c>
      <c r="D581" s="10" t="str">
        <f aca="false">HYPERLINK("http://www.mirbase.org/cgi-bin/mirna_entry.pl?acc=MI0000627","MI0000627")</f>
        <v>MI0000627</v>
      </c>
      <c r="E581" s="11" t="str">
        <f aca="false">HYPERLINK("http://www.mirbase.org/cgi-bin/mirna_entry.pl?acc=MI0000626","MI0000626")</f>
        <v>MI0000626</v>
      </c>
      <c r="F581" s="10"/>
      <c r="G581" s="10" t="str">
        <f aca="false">HYPERLINK("http://www.mirbase.org/cgi-bin/query.pl?terms=MIMAT0000753","MIMAT0000753")</f>
        <v>MIMAT0000753</v>
      </c>
      <c r="H581" s="10" t="str">
        <f aca="false">HYPERLINK("http://www.mirbase.org/cgi-bin/query.pl?terms=MIMAT0000590","MIMAT0000590")</f>
        <v>MIMAT0000590</v>
      </c>
      <c r="I581" s="10" t="str">
        <f aca="false">HYPERLINK("http://www.mirbase.org/cgi-bin/query.pl?terms=MIMAT0000589","MIMAT0000589")</f>
        <v>MIMAT0000589</v>
      </c>
      <c r="J581" s="10"/>
      <c r="K581" s="12" t="s">
        <v>1170</v>
      </c>
    </row>
    <row r="582" customFormat="false" ht="13.8" hidden="false" customHeight="false" outlineLevel="0" collapsed="false">
      <c r="A582" s="8" t="n">
        <v>38992</v>
      </c>
      <c r="B582" s="9" t="s">
        <v>1171</v>
      </c>
      <c r="C582" s="10"/>
      <c r="D582" s="10" t="str">
        <f aca="false">HYPERLINK("http://www.mirbase.org/cgi-bin/mirna_entry.pl?acc=MI0000630","MI0000630")</f>
        <v>MI0000630</v>
      </c>
      <c r="E582" s="14" t="str">
        <f aca="false">HYPERLINK("http://www.mirbase.org/cgi-bin/mirna_entry.pl?acc=MI0000629;MI0015432","MI0000629;MI0015432")</f>
        <v>MI0000629;MI0015432</v>
      </c>
      <c r="F582" s="10"/>
      <c r="G582" s="10"/>
      <c r="H582" s="16" t="str">
        <f aca="false">HYPERLINK("http://www.mirbase.org/cgi-bin/query.pl?terms=MIMAT0017038","MIMAT0017038")</f>
        <v>MIMAT0017038</v>
      </c>
      <c r="I582" s="15" t="str">
        <f aca="false">HYPERLINK("http://www.mirbase.org/cgi-bin/query.pl?terms=MIMAT0004654;MIMAT0017842","MIMAT0004654;MIMAT0017842")</f>
        <v>MIMAT0004654;MIMAT0017842</v>
      </c>
      <c r="J582" s="10"/>
      <c r="K582" s="12" t="s">
        <v>1172</v>
      </c>
    </row>
    <row r="583" customFormat="false" ht="13.8" hidden="false" customHeight="false" outlineLevel="0" collapsed="false">
      <c r="A583" s="8" t="n">
        <v>38995</v>
      </c>
      <c r="B583" s="9" t="s">
        <v>1173</v>
      </c>
      <c r="C583" s="10"/>
      <c r="D583" s="10" t="str">
        <f aca="false">HYPERLINK("http://www.mirbase.org/cgi-bin/mirna_entry.pl?acc=MI0000643","MI0000643")</f>
        <v>MI0000643</v>
      </c>
      <c r="E583" s="11" t="str">
        <f aca="false">HYPERLINK("http://www.mirbase.org/cgi-bin/mirna_entry.pl?acc=MI0000642","MI0000642")</f>
        <v>MI0000642</v>
      </c>
      <c r="F583" s="10"/>
      <c r="G583" s="10"/>
      <c r="H583" s="10" t="str">
        <f aca="false">HYPERLINK("http://www.mirbase.org/cgi-bin/query.pl?terms=MIMAT0000609","MIMAT0000609")</f>
        <v>MIMAT0000609</v>
      </c>
      <c r="I583" s="10" t="str">
        <f aca="false">HYPERLINK("http://www.mirbase.org/cgi-bin/query.pl?terms=MIMAT0000608","MIMAT0000608")</f>
        <v>MIMAT0000608</v>
      </c>
      <c r="J583" s="10"/>
      <c r="K583" s="12" t="s">
        <v>1174</v>
      </c>
    </row>
    <row r="584" customFormat="false" ht="13.8" hidden="false" customHeight="false" outlineLevel="0" collapsed="false">
      <c r="A584" s="8" t="n">
        <v>38996</v>
      </c>
      <c r="B584" s="9" t="s">
        <v>1175</v>
      </c>
      <c r="C584" s="10"/>
      <c r="D584" s="10"/>
      <c r="E584" s="11" t="str">
        <f aca="false">HYPERLINK("http://www.mirbase.org/cgi-bin/mirna_entry.pl?acc=MI0000644","MI0000644")</f>
        <v>MI0000644</v>
      </c>
      <c r="F584" s="10"/>
      <c r="G584" s="10"/>
      <c r="H584" s="10"/>
      <c r="I584" s="10" t="str">
        <f aca="false">HYPERLINK("http://www.mirbase.org/cgi-bin/query.pl?terms=MIMAT0000610","MIMAT0000610")</f>
        <v>MIMAT0000610</v>
      </c>
      <c r="J584" s="10"/>
      <c r="K584" s="12" t="s">
        <v>1176</v>
      </c>
    </row>
    <row r="585" customFormat="false" ht="13.8" hidden="false" customHeight="false" outlineLevel="0" collapsed="false">
      <c r="A585" s="8" t="n">
        <v>38998</v>
      </c>
      <c r="B585" s="9" t="s">
        <v>1177</v>
      </c>
      <c r="C585" s="10" t="str">
        <f aca="false">HYPERLINK("http://www.mirbase.org/cgi-bin/mirna_entry.pl?acc=MI0000764","MI0000764")</f>
        <v>MI0000764</v>
      </c>
      <c r="D585" s="10"/>
      <c r="E585" s="11" t="str">
        <f aca="false">HYPERLINK("http://www.mirbase.org/cgi-bin/mirna_entry.pl?acc=MI0003553","MI0003553")</f>
        <v>MI0003553</v>
      </c>
      <c r="F585" s="10"/>
      <c r="G585" s="10" t="str">
        <f aca="false">HYPERLINK("http://www.mirbase.org/cgi-bin/query.pl?terms=MIMAT0003385","MIMAT0003385")</f>
        <v>MIMAT0003385</v>
      </c>
      <c r="H585" s="10"/>
      <c r="I585" s="10" t="str">
        <f aca="false">HYPERLINK("http://www.mirbase.org/cgi-bin/query.pl?terms=MIMAT0003209","MIMAT0003209")</f>
        <v>MIMAT0003209</v>
      </c>
      <c r="J585" s="10"/>
      <c r="K585" s="12" t="s">
        <v>1178</v>
      </c>
    </row>
    <row r="586" customFormat="false" ht="13.8" hidden="false" customHeight="false" outlineLevel="0" collapsed="false">
      <c r="A586" s="8" t="n">
        <v>39000</v>
      </c>
      <c r="B586" s="9" t="s">
        <v>1179</v>
      </c>
      <c r="C586" s="10" t="str">
        <f aca="false">HYPERLINK("http://www.mirbase.org/cgi-bin/mirna_entry.pl?acc=MI0000784","MI0000784")</f>
        <v>MI0000784</v>
      </c>
      <c r="D586" s="10" t="str">
        <f aca="false">HYPERLINK("http://www.mirbase.org/cgi-bin/mirna_entry.pl?acc=MI0000793","MI0000793")</f>
        <v>MI0000793</v>
      </c>
      <c r="E586" s="11" t="str">
        <f aca="false">HYPERLINK("http://www.mirbase.org/cgi-bin/mirna_entry.pl?acc=MI0003545","MI0003545")</f>
        <v>MI0003545</v>
      </c>
      <c r="F586" s="10"/>
      <c r="G586" s="10" t="str">
        <f aca="false">HYPERLINK("http://www.mirbase.org/cgi-bin/query.pl?terms=MIMAT0003386","MIMAT0003386")</f>
        <v>MIMAT0003386</v>
      </c>
      <c r="H586" s="10" t="str">
        <f aca="false">HYPERLINK("http://www.mirbase.org/cgi-bin/query.pl?terms=MIMAT0003387","MIMAT0003387")</f>
        <v>MIMAT0003387</v>
      </c>
      <c r="I586" s="10" t="str">
        <f aca="false">HYPERLINK("http://www.mirbase.org/cgi-bin/query.pl?terms=MIMAT0003197","MIMAT0003197")</f>
        <v>MIMAT0003197</v>
      </c>
      <c r="J586" s="10"/>
      <c r="K586" s="12" t="s">
        <v>1180</v>
      </c>
    </row>
    <row r="587" customFormat="false" ht="13.8" hidden="false" customHeight="false" outlineLevel="0" collapsed="false">
      <c r="A587" s="8" t="n">
        <v>39002</v>
      </c>
      <c r="B587" s="9" t="s">
        <v>1181</v>
      </c>
      <c r="C587" s="10"/>
      <c r="D587" s="10" t="str">
        <f aca="false">HYPERLINK("http://www.mirbase.org/cgi-bin/mirna_entry.pl?acc=MI0001162","MI0001162")</f>
        <v>MI0001162</v>
      </c>
      <c r="E587" s="11" t="str">
        <f aca="false">HYPERLINK("http://www.mirbase.org/cgi-bin/mirna_entry.pl?acc=MI0003544","MI0003544")</f>
        <v>MI0003544</v>
      </c>
      <c r="F587" s="10"/>
      <c r="G587" s="10"/>
      <c r="H587" s="10" t="str">
        <f aca="false">HYPERLINK("http://www.mirbase.org/cgi-bin/query.pl?terms=MIMAT0003388","MIMAT0003388")</f>
        <v>MIMAT0003388</v>
      </c>
      <c r="I587" s="10" t="str">
        <f aca="false">HYPERLINK("http://www.mirbase.org/cgi-bin/query.pl?terms=MIMAT0003195","MIMAT0003195")</f>
        <v>MIMAT0003195</v>
      </c>
      <c r="J587" s="10"/>
      <c r="K587" s="12" t="s">
        <v>1182</v>
      </c>
    </row>
    <row r="588" customFormat="false" ht="13.8" hidden="false" customHeight="false" outlineLevel="0" collapsed="false">
      <c r="A588" s="8" t="n">
        <v>39005</v>
      </c>
      <c r="B588" s="9" t="s">
        <v>1183</v>
      </c>
      <c r="C588" s="10"/>
      <c r="D588" s="10" t="str">
        <f aca="false">HYPERLINK("http://www.mirbase.org/cgi-bin/mirna_entry.pl?acc=MI0000799","MI0000799")</f>
        <v>MI0000799</v>
      </c>
      <c r="E588" s="11" t="str">
        <f aca="false">HYPERLINK("http://www.mirbase.org/cgi-bin/mirna_entry.pl?acc=MI0003548","MI0003548")</f>
        <v>MI0003548</v>
      </c>
      <c r="F588" s="10"/>
      <c r="G588" s="10"/>
      <c r="H588" s="10" t="str">
        <f aca="false">HYPERLINK("http://www.mirbase.org/cgi-bin/query.pl?terms=MIMAT0004691","MIMAT0004691")</f>
        <v>MIMAT0004691</v>
      </c>
      <c r="I588" s="10" t="str">
        <f aca="false">HYPERLINK("http://www.mirbase.org/cgi-bin/query.pl?terms=MIMAT0003202","MIMAT0003202")</f>
        <v>MIMAT0003202</v>
      </c>
      <c r="J588" s="10"/>
      <c r="K588" s="12" t="s">
        <v>1184</v>
      </c>
    </row>
    <row r="589" customFormat="false" ht="13.8" hidden="false" customHeight="false" outlineLevel="0" collapsed="false">
      <c r="A589" s="8" t="n">
        <v>39008</v>
      </c>
      <c r="B589" s="9" t="s">
        <v>1185</v>
      </c>
      <c r="C589" s="10" t="str">
        <f aca="false">HYPERLINK("http://www.mirbase.org/cgi-bin/mirna_entry.pl?acc=MI0000786","MI0000786")</f>
        <v>MI0000786</v>
      </c>
      <c r="D589" s="10" t="str">
        <f aca="false">HYPERLINK("http://www.mirbase.org/cgi-bin/mirna_entry.pl?acc=MI0000795","MI0000795")</f>
        <v>MI0000795</v>
      </c>
      <c r="E589" s="11" t="str">
        <f aca="false">HYPERLINK("http://www.mirbase.org/cgi-bin/mirna_entry.pl?acc=MI0003719","MI0003719")</f>
        <v>MI0003719</v>
      </c>
      <c r="F589" s="10"/>
      <c r="G589" s="10" t="str">
        <f aca="false">HYPERLINK("http://www.mirbase.org/cgi-bin/query.pl?terms=MIMAT0000732","MIMAT0000732")</f>
        <v>MIMAT0000732</v>
      </c>
      <c r="H589" s="10" t="str">
        <f aca="false">HYPERLINK("http://www.mirbase.org/cgi-bin/query.pl?terms=MIMAT0003151","MIMAT0003151")</f>
        <v>MIMAT0003151</v>
      </c>
      <c r="I589" s="10" t="str">
        <f aca="false">HYPERLINK("http://www.mirbase.org/cgi-bin/query.pl?terms=MIMAT0003379","MIMAT0003379")</f>
        <v>MIMAT0003379</v>
      </c>
      <c r="J589" s="10"/>
      <c r="K589" s="12" t="s">
        <v>1186</v>
      </c>
    </row>
    <row r="590" customFormat="false" ht="13.8" hidden="false" customHeight="false" outlineLevel="0" collapsed="false">
      <c r="A590" s="8" t="n">
        <v>39009</v>
      </c>
      <c r="B590" s="9" t="s">
        <v>1187</v>
      </c>
      <c r="C590" s="10"/>
      <c r="D590" s="10"/>
      <c r="E590" s="11"/>
      <c r="F590" s="10"/>
      <c r="G590" s="10"/>
      <c r="H590" s="10"/>
      <c r="I590" s="10"/>
      <c r="J590" s="10"/>
      <c r="K590" s="12" t="s">
        <v>1188</v>
      </c>
    </row>
    <row r="591" customFormat="false" ht="13.8" hidden="false" customHeight="false" outlineLevel="0" collapsed="false">
      <c r="A591" s="8" t="n">
        <v>39011</v>
      </c>
      <c r="B591" s="9" t="s">
        <v>1189</v>
      </c>
      <c r="C591" s="10"/>
      <c r="D591" s="10"/>
      <c r="E591" s="11" t="str">
        <f aca="false">HYPERLINK("http://www.mirbase.org/cgi-bin/mirna_entry.pl?acc=MI0001654","MI0001654")</f>
        <v>MI0001654</v>
      </c>
      <c r="F591" s="10"/>
      <c r="G591" s="10"/>
      <c r="H591" s="10"/>
      <c r="I591" s="10" t="str">
        <f aca="false">HYPERLINK("http://www.mirbase.org/cgi-bin/query.pl?terms=MIMAT0001547","MIMAT0001547")</f>
        <v>MIMAT0001547</v>
      </c>
      <c r="J591" s="10"/>
      <c r="K591" s="12" t="s">
        <v>1190</v>
      </c>
    </row>
    <row r="592" customFormat="false" ht="13.8" hidden="false" customHeight="false" outlineLevel="0" collapsed="false">
      <c r="A592" s="8" t="n">
        <v>39012</v>
      </c>
      <c r="B592" s="9" t="s">
        <v>1191</v>
      </c>
      <c r="C592" s="10"/>
      <c r="D592" s="10"/>
      <c r="E592" s="11"/>
      <c r="F592" s="10"/>
      <c r="G592" s="10"/>
      <c r="H592" s="10"/>
      <c r="I592" s="10"/>
      <c r="J592" s="10"/>
      <c r="K592" s="12" t="s">
        <v>1192</v>
      </c>
    </row>
    <row r="593" customFormat="false" ht="13.8" hidden="false" customHeight="false" outlineLevel="0" collapsed="false">
      <c r="A593" s="8" t="n">
        <v>39013</v>
      </c>
      <c r="B593" s="9" t="s">
        <v>1193</v>
      </c>
      <c r="C593" s="10"/>
      <c r="D593" s="10"/>
      <c r="E593" s="11"/>
      <c r="F593" s="10"/>
      <c r="G593" s="10"/>
      <c r="H593" s="10"/>
      <c r="I593" s="10"/>
      <c r="J593" s="10"/>
      <c r="K593" s="12" t="s">
        <v>1194</v>
      </c>
    </row>
    <row r="594" customFormat="false" ht="13.8" hidden="false" customHeight="false" outlineLevel="0" collapsed="false">
      <c r="A594" s="8" t="n">
        <v>39014</v>
      </c>
      <c r="B594" s="9" t="s">
        <v>1195</v>
      </c>
      <c r="C594" s="18"/>
      <c r="D594" s="10"/>
      <c r="E594" s="11" t="str">
        <f aca="false">HYPERLINK("http://www.mirbase.org/cgi-bin/mirna_entry.pl?acc=MI0006149","MI0006149")</f>
        <v>MI0006149</v>
      </c>
      <c r="F594" s="10"/>
      <c r="G594" s="10"/>
      <c r="H594" s="10"/>
      <c r="I594" s="10" t="str">
        <f aca="false">HYPERLINK("http://www.mirbase.org/cgi-bin/query.pl?terms=MIMAT0005317","MIMAT0005317")</f>
        <v>MIMAT0005317</v>
      </c>
      <c r="J594" s="10"/>
      <c r="K594" s="12" t="s">
        <v>1196</v>
      </c>
    </row>
    <row r="595" customFormat="false" ht="13.8" hidden="false" customHeight="false" outlineLevel="0" collapsed="false">
      <c r="A595" s="8" t="n">
        <v>39015</v>
      </c>
      <c r="B595" s="9" t="s">
        <v>1197</v>
      </c>
      <c r="C595" s="10"/>
      <c r="D595" s="10"/>
      <c r="E595" s="14" t="str">
        <f aca="false">HYPERLINK("http://www.mirbase.org/cgi-bin/mirna_entry.pl?acc=MI0012612","MI0012612")</f>
        <v>MI0012612</v>
      </c>
      <c r="F595" s="10"/>
      <c r="G595" s="10"/>
      <c r="H595" s="10"/>
      <c r="I595" s="15" t="str">
        <f aca="false">HYPERLINK("http://www.mirbase.org/cgi-bin/query.pl?terms=MIMAT0017367","MIMAT0017367")</f>
        <v>MIMAT0017367</v>
      </c>
      <c r="J595" s="10"/>
      <c r="K595" s="12" t="s">
        <v>1198</v>
      </c>
    </row>
    <row r="596" customFormat="false" ht="13.8" hidden="false" customHeight="false" outlineLevel="0" collapsed="false">
      <c r="A596" s="8" t="n">
        <v>39016</v>
      </c>
      <c r="B596" s="9" t="s">
        <v>1199</v>
      </c>
      <c r="C596" s="10"/>
      <c r="D596" s="10"/>
      <c r="E596" s="21" t="str">
        <f aca="false">HYPERLINK("http://www.mirbase.org/cgi-bin/mirna_entry.pl?acc=MI0012612","MI0012612")</f>
        <v>MI0012612</v>
      </c>
      <c r="F596" s="10"/>
      <c r="G596" s="10"/>
      <c r="H596" s="10"/>
      <c r="I596" s="16" t="str">
        <f aca="false">HYPERLINK("http://www.mirbase.org/cgi-bin/query.pl?terms=MIMAT0012850","MIMAT0012850")</f>
        <v>MIMAT0012850</v>
      </c>
      <c r="J596" s="10"/>
      <c r="K596" s="12" t="s">
        <v>1200</v>
      </c>
    </row>
    <row r="597" customFormat="false" ht="13.8" hidden="false" customHeight="false" outlineLevel="0" collapsed="false">
      <c r="A597" s="8" t="n">
        <v>39017</v>
      </c>
      <c r="B597" s="9" t="s">
        <v>1201</v>
      </c>
      <c r="C597" s="10"/>
      <c r="D597" s="10"/>
      <c r="E597" s="11" t="str">
        <f aca="false">HYPERLINK("http://www.mirbase.org/cgi-bin/mirna_entry.pl?acc=MI0006112;MI0006113","MI0006112;MI0006113")</f>
        <v>MI0006112;MI0006113</v>
      </c>
      <c r="F597" s="10"/>
      <c r="G597" s="10"/>
      <c r="H597" s="10"/>
      <c r="I597" s="10" t="str">
        <f aca="false">HYPERLINK("http://www.mirbase.org/cgi-bin/query.pl?terms=MIMAT0005278","MIMAT0005278")</f>
        <v>MIMAT0005278</v>
      </c>
      <c r="J597" s="10"/>
      <c r="K597" s="12" t="s">
        <v>1202</v>
      </c>
    </row>
    <row r="598" customFormat="false" ht="13.8" hidden="false" customHeight="false" outlineLevel="0" collapsed="false">
      <c r="A598" s="8" t="n">
        <v>39018</v>
      </c>
      <c r="B598" s="9" t="s">
        <v>1203</v>
      </c>
      <c r="C598" s="10"/>
      <c r="D598" s="10"/>
      <c r="E598" s="11" t="str">
        <f aca="false">HYPERLINK("http://www.mirbase.org/cgi-bin/mirna_entry.pl?acc=MI0006114","MI0006114")</f>
        <v>MI0006114</v>
      </c>
      <c r="F598" s="10"/>
      <c r="G598" s="10"/>
      <c r="H598" s="10"/>
      <c r="I598" s="10" t="str">
        <f aca="false">HYPERLINK("http://www.mirbase.org/cgi-bin/query.pl?terms=MIMAT0005279","MIMAT0005279")</f>
        <v>MIMAT0005279</v>
      </c>
      <c r="J598" s="10"/>
      <c r="K598" s="12" t="s">
        <v>1204</v>
      </c>
    </row>
    <row r="599" customFormat="false" ht="13.8" hidden="false" customHeight="false" outlineLevel="0" collapsed="false">
      <c r="A599" s="8" t="n">
        <v>39020</v>
      </c>
      <c r="B599" s="9" t="s">
        <v>1205</v>
      </c>
      <c r="C599" s="20"/>
      <c r="D599" s="10"/>
      <c r="E599" s="16" t="str">
        <f aca="false">HYPERLINK("http://www.mirbase.org/cgi-bin/mirna_entry.pl?acc=MI0012592","MI0012592")</f>
        <v>MI0012592</v>
      </c>
      <c r="F599" s="10"/>
      <c r="G599" s="10"/>
      <c r="H599" s="10"/>
      <c r="I599" s="16" t="str">
        <f aca="false">HYPERLINK("http://www.mirbase.org/cgi-bin/query.pl?terms=MIMAT0012830","MIMAT0012830")</f>
        <v>MIMAT0012830</v>
      </c>
      <c r="J599" s="10"/>
      <c r="K599" s="12" t="s">
        <v>1206</v>
      </c>
    </row>
    <row r="600" customFormat="false" ht="13.8" hidden="false" customHeight="false" outlineLevel="0" collapsed="false">
      <c r="A600" s="8" t="n">
        <v>39022</v>
      </c>
      <c r="B600" s="9" t="s">
        <v>1207</v>
      </c>
      <c r="C600" s="10"/>
      <c r="D600" s="10"/>
      <c r="E600" s="11"/>
      <c r="F600" s="10"/>
      <c r="G600" s="10"/>
      <c r="H600" s="10"/>
      <c r="I600" s="10"/>
      <c r="J600" s="10"/>
      <c r="K600" s="12" t="s">
        <v>1208</v>
      </c>
    </row>
    <row r="601" customFormat="false" ht="13.8" hidden="false" customHeight="false" outlineLevel="0" collapsed="false">
      <c r="A601" s="8" t="n">
        <v>39023</v>
      </c>
      <c r="B601" s="9" t="s">
        <v>1209</v>
      </c>
      <c r="C601" s="10"/>
      <c r="D601" s="10"/>
      <c r="E601" s="11"/>
      <c r="F601" s="10"/>
      <c r="G601" s="10"/>
      <c r="H601" s="10"/>
      <c r="I601" s="10"/>
      <c r="J601" s="10"/>
      <c r="K601" s="12" t="s">
        <v>1210</v>
      </c>
    </row>
    <row r="602" customFormat="false" ht="13.8" hidden="false" customHeight="false" outlineLevel="0" collapsed="false">
      <c r="A602" s="8" t="n">
        <v>39025</v>
      </c>
      <c r="B602" s="9" t="s">
        <v>1211</v>
      </c>
      <c r="C602" s="10"/>
      <c r="D602" s="10"/>
      <c r="E602" s="16" t="str">
        <f aca="false">HYPERLINK("http://www.mirbase.org/cgi-bin/mirna_entry.pl?acc=MI0012613","MI0012613")</f>
        <v>MI0012613</v>
      </c>
      <c r="F602" s="10"/>
      <c r="G602" s="10"/>
      <c r="H602" s="10"/>
      <c r="I602" s="16" t="str">
        <f aca="false">HYPERLINK("http://www.mirbase.org/cgi-bin/query.pl?terms=MIMAT0012851","MIMAT0012851")</f>
        <v>MIMAT0012851</v>
      </c>
      <c r="J602" s="10"/>
      <c r="K602" s="12" t="s">
        <v>1212</v>
      </c>
    </row>
    <row r="603" customFormat="false" ht="13.8" hidden="false" customHeight="false" outlineLevel="0" collapsed="false">
      <c r="A603" s="8" t="n">
        <v>39026</v>
      </c>
      <c r="B603" s="9" t="s">
        <v>1213</v>
      </c>
      <c r="C603" s="10"/>
      <c r="D603" s="10"/>
      <c r="E603" s="16" t="str">
        <f aca="false">HYPERLINK("http://www.mirbase.org/cgi-bin/mirna_entry.pl?acc=MI0012600","MI0012600")</f>
        <v>MI0012600</v>
      </c>
      <c r="F603" s="10"/>
      <c r="G603" s="10"/>
      <c r="H603" s="10"/>
      <c r="I603" s="16" t="str">
        <f aca="false">HYPERLINK("http://www.mirbase.org/cgi-bin/query.pl?terms=MIMAT0012838","MIMAT0012838")</f>
        <v>MIMAT0012838</v>
      </c>
      <c r="J603" s="10"/>
      <c r="K603" s="12" t="s">
        <v>1214</v>
      </c>
    </row>
    <row r="604" customFormat="false" ht="13.8" hidden="false" customHeight="false" outlineLevel="0" collapsed="false">
      <c r="A604" s="8" t="n">
        <v>39027</v>
      </c>
      <c r="B604" s="9" t="s">
        <v>1215</v>
      </c>
      <c r="C604" s="10"/>
      <c r="D604" s="16" t="str">
        <f aca="false">HYPERLINK("http://www.mirbase.org/cgi-bin/mirna_entry.pl?acc=MI0012531","MI0012531")</f>
        <v>MI0012531</v>
      </c>
      <c r="E604" s="11" t="str">
        <f aca="false">HYPERLINK("http://www.mirbase.org/cgi-bin/mirna_entry.pl?acc=MI0003722;MI0003723","MI0003722;MI0003723")</f>
        <v>MI0003722;MI0003723</v>
      </c>
      <c r="F604" s="10"/>
      <c r="G604" s="10"/>
      <c r="H604" s="16" t="str">
        <f aca="false">HYPERLINK("http://www.mirbase.org/cgi-bin/query.pl?terms=MIMAT0012774","MIMAT0012774")</f>
        <v>MIMAT0012774</v>
      </c>
      <c r="I604" s="10" t="str">
        <f aca="false">HYPERLINK("http://www.mirbase.org/cgi-bin/query.pl?terms=MIMAT0003382","MIMAT0003382")</f>
        <v>MIMAT0003382</v>
      </c>
      <c r="J604" s="10"/>
      <c r="K604" s="12" t="s">
        <v>1216</v>
      </c>
    </row>
    <row r="605" customFormat="false" ht="13.8" hidden="false" customHeight="false" outlineLevel="0" collapsed="false">
      <c r="A605" s="8" t="n">
        <v>39029</v>
      </c>
      <c r="B605" s="9" t="s">
        <v>1217</v>
      </c>
      <c r="C605" s="10" t="str">
        <f aca="false">HYPERLINK("http://www.mirbase.org/cgi-bin/mirna_entry.pl?acc=MI0000263","MI0000263")</f>
        <v>MI0000263</v>
      </c>
      <c r="D605" s="10" t="str">
        <f aca="false">HYPERLINK("http://www.mirbase.org/cgi-bin/mirna_entry.pl?acc=MI0000728","MI0000728")</f>
        <v>MI0000728</v>
      </c>
      <c r="E605" s="11" t="str">
        <f aca="false">HYPERLINK("http://www.mirbase.org/cgi-bin/mirna_entry.pl?acc=MI0000641","MI0000641")</f>
        <v>MI0000641</v>
      </c>
      <c r="F605" s="10"/>
      <c r="G605" s="10" t="str">
        <f aca="false">HYPERLINK("http://www.mirbase.org/cgi-bin/query.pl?terms=MIMAT0004553","MIMAT0004553")</f>
        <v>MIMAT0004553</v>
      </c>
      <c r="H605" s="10" t="str">
        <f aca="false">HYPERLINK("http://www.mirbase.org/cgi-bin/query.pl?terms=MIMAT0004670","MIMAT0004670")</f>
        <v>MIMAT0004670</v>
      </c>
      <c r="I605" s="10" t="str">
        <f aca="false">HYPERLINK("http://www.mirbase.org/cgi-bin/query.pl?terms=MIMAT0000607","MIMAT0000607")</f>
        <v>MIMAT0000607</v>
      </c>
      <c r="J605" s="10"/>
      <c r="K605" s="12" t="s">
        <v>1218</v>
      </c>
    </row>
    <row r="606" customFormat="false" ht="13.8" hidden="false" customHeight="false" outlineLevel="0" collapsed="false">
      <c r="A606" s="8" t="n">
        <v>39088</v>
      </c>
      <c r="B606" s="9" t="s">
        <v>1219</v>
      </c>
      <c r="C606" s="10"/>
      <c r="D606" s="10"/>
      <c r="E606" s="11"/>
      <c r="F606" s="10" t="str">
        <f aca="false">HYPERLINK("http://www.mirbase.org/cgi-bin/mirna_entry.pl?acc=MI0003732","MI0003732")</f>
        <v>MI0003732</v>
      </c>
      <c r="G606" s="10"/>
      <c r="H606" s="10"/>
      <c r="I606" s="10"/>
      <c r="J606" s="10" t="str">
        <f aca="false">HYPERLINK("http://www.mirbase.org/cgi-bin/query.pl?terms=MIMAT0003420","MIMAT0003420")</f>
        <v>MIMAT0003420</v>
      </c>
      <c r="K606" s="12" t="s">
        <v>1220</v>
      </c>
    </row>
    <row r="607" customFormat="false" ht="13.8" hidden="false" customHeight="false" outlineLevel="0" collapsed="false">
      <c r="A607" s="8" t="n">
        <v>39089</v>
      </c>
      <c r="B607" s="9" t="s">
        <v>1221</v>
      </c>
      <c r="C607" s="10"/>
      <c r="D607" s="10"/>
      <c r="E607" s="11"/>
      <c r="F607" s="10" t="str">
        <f aca="false">HYPERLINK("http://www.mirbase.org/cgi-bin/mirna_entry.pl?acc=MI0003733","MI0003733")</f>
        <v>MI0003733</v>
      </c>
      <c r="G607" s="10"/>
      <c r="H607" s="10"/>
      <c r="I607" s="10"/>
      <c r="J607" s="10" t="str">
        <f aca="false">HYPERLINK("http://www.mirbase.org/cgi-bin/query.pl?terms=MIMAT0003422","MIMAT0003422")</f>
        <v>MIMAT0003422</v>
      </c>
      <c r="K607" s="12" t="s">
        <v>1222</v>
      </c>
    </row>
    <row r="608" customFormat="false" ht="13.8" hidden="false" customHeight="false" outlineLevel="0" collapsed="false">
      <c r="A608" s="8" t="n">
        <v>39091</v>
      </c>
      <c r="B608" s="9" t="s">
        <v>1223</v>
      </c>
      <c r="C608" s="10"/>
      <c r="D608" s="10"/>
      <c r="E608" s="11"/>
      <c r="F608" s="10" t="str">
        <f aca="false">HYPERLINK("http://www.mirbase.org/cgi-bin/mirna_entry.pl?acc=MI0003733","MI0003733")</f>
        <v>MI0003733</v>
      </c>
      <c r="G608" s="10"/>
      <c r="H608" s="10"/>
      <c r="I608" s="10"/>
      <c r="J608" s="10" t="str">
        <f aca="false">HYPERLINK("http://www.mirbase.org/cgi-bin/query.pl?terms=MIMAT0003421","MIMAT0003421")</f>
        <v>MIMAT0003421</v>
      </c>
      <c r="K608" s="12" t="s">
        <v>1224</v>
      </c>
    </row>
    <row r="609" customFormat="false" ht="13.8" hidden="false" customHeight="false" outlineLevel="0" collapsed="false">
      <c r="A609" s="8" t="n">
        <v>39092</v>
      </c>
      <c r="B609" s="9" t="s">
        <v>1225</v>
      </c>
      <c r="C609" s="10"/>
      <c r="D609" s="10"/>
      <c r="E609" s="11"/>
      <c r="F609" s="10" t="str">
        <f aca="false">HYPERLINK("http://www.mirbase.org/cgi-bin/mirna_entry.pl?acc=MI0003734","MI0003734")</f>
        <v>MI0003734</v>
      </c>
      <c r="G609" s="10"/>
      <c r="H609" s="10"/>
      <c r="I609" s="10"/>
      <c r="J609" s="10" t="str">
        <f aca="false">HYPERLINK("http://www.mirbase.org/cgi-bin/query.pl?terms=MIMAT0003423","MIMAT0003423")</f>
        <v>MIMAT0003423</v>
      </c>
      <c r="K609" s="12" t="s">
        <v>1226</v>
      </c>
    </row>
    <row r="610" customFormat="false" ht="13.8" hidden="false" customHeight="false" outlineLevel="0" collapsed="false">
      <c r="A610" s="8" t="n">
        <v>39094</v>
      </c>
      <c r="B610" s="9" t="s">
        <v>1227</v>
      </c>
      <c r="C610" s="10"/>
      <c r="D610" s="10"/>
      <c r="E610" s="11"/>
      <c r="F610" s="10" t="str">
        <f aca="false">HYPERLINK("http://www.mirbase.org/cgi-bin/mirna_entry.pl?acc=MI0003735","MI0003735")</f>
        <v>MI0003735</v>
      </c>
      <c r="G610" s="10"/>
      <c r="H610" s="10"/>
      <c r="I610" s="10"/>
      <c r="J610" s="10" t="str">
        <f aca="false">HYPERLINK("http://www.mirbase.org/cgi-bin/query.pl?terms=MIMAT0003424","MIMAT0003424")</f>
        <v>MIMAT0003424</v>
      </c>
      <c r="K610" s="12" t="s">
        <v>1228</v>
      </c>
    </row>
    <row r="611" customFormat="false" ht="13.8" hidden="false" customHeight="false" outlineLevel="0" collapsed="false">
      <c r="A611" s="8" t="n">
        <v>39095</v>
      </c>
      <c r="B611" s="9" t="s">
        <v>1229</v>
      </c>
      <c r="C611" s="10"/>
      <c r="D611" s="10"/>
      <c r="E611" s="11"/>
      <c r="F611" s="10" t="str">
        <f aca="false">HYPERLINK("http://www.mirbase.org/cgi-bin/mirna_entry.pl?acc=MI0003736","MI0003736")</f>
        <v>MI0003736</v>
      </c>
      <c r="G611" s="10"/>
      <c r="H611" s="10"/>
      <c r="I611" s="10"/>
      <c r="J611" s="10" t="str">
        <f aca="false">HYPERLINK("http://www.mirbase.org/cgi-bin/query.pl?terms=MIMAT0003426","MIMAT0003426")</f>
        <v>MIMAT0003426</v>
      </c>
      <c r="K611" s="12" t="s">
        <v>1230</v>
      </c>
    </row>
    <row r="612" customFormat="false" ht="13.8" hidden="false" customHeight="false" outlineLevel="0" collapsed="false">
      <c r="A612" s="8" t="n">
        <v>39096</v>
      </c>
      <c r="B612" s="9" t="s">
        <v>1231</v>
      </c>
      <c r="C612" s="10"/>
      <c r="D612" s="10"/>
      <c r="E612" s="11"/>
      <c r="F612" s="10" t="str">
        <f aca="false">HYPERLINK("http://www.mirbase.org/cgi-bin/mirna_entry.pl?acc=MI0003736","MI0003736")</f>
        <v>MI0003736</v>
      </c>
      <c r="G612" s="10"/>
      <c r="H612" s="10"/>
      <c r="I612" s="10"/>
      <c r="J612" s="10" t="str">
        <f aca="false">HYPERLINK("http://www.mirbase.org/cgi-bin/query.pl?terms=MIMAT0003425","MIMAT0003425")</f>
        <v>MIMAT0003425</v>
      </c>
      <c r="K612" s="12" t="s">
        <v>1232</v>
      </c>
    </row>
    <row r="613" customFormat="false" ht="13.8" hidden="false" customHeight="false" outlineLevel="0" collapsed="false">
      <c r="A613" s="8" t="n">
        <v>39098</v>
      </c>
      <c r="B613" s="9" t="s">
        <v>1233</v>
      </c>
      <c r="C613" s="10"/>
      <c r="D613" s="10"/>
      <c r="E613" s="11"/>
      <c r="F613" s="10" t="str">
        <f aca="false">HYPERLINK("http://www.mirbase.org/cgi-bin/mirna_entry.pl?acc=MI0004988","MI0004988")</f>
        <v>MI0004988</v>
      </c>
      <c r="G613" s="10"/>
      <c r="H613" s="10"/>
      <c r="I613" s="10"/>
      <c r="J613" s="10" t="str">
        <f aca="false">HYPERLINK("http://www.mirbase.org/cgi-bin/query.pl?terms=MIMAT0003713","MIMAT0003713")</f>
        <v>MIMAT0003713</v>
      </c>
      <c r="K613" s="12" t="s">
        <v>1234</v>
      </c>
    </row>
    <row r="614" customFormat="false" ht="13.8" hidden="false" customHeight="false" outlineLevel="0" collapsed="false">
      <c r="A614" s="8" t="n">
        <v>39100</v>
      </c>
      <c r="B614" s="9" t="s">
        <v>1235</v>
      </c>
      <c r="C614" s="10"/>
      <c r="D614" s="10"/>
      <c r="E614" s="11"/>
      <c r="F614" s="10" t="str">
        <f aca="false">HYPERLINK("http://www.mirbase.org/cgi-bin/mirna_entry.pl?acc=MI0001067","MI0001067")</f>
        <v>MI0001067</v>
      </c>
      <c r="G614" s="10"/>
      <c r="H614" s="10"/>
      <c r="I614" s="10"/>
      <c r="J614" s="10" t="str">
        <f aca="false">HYPERLINK("http://www.mirbase.org/cgi-bin/query.pl?terms=MIMAT0000999","MIMAT0000999")</f>
        <v>MIMAT0000999</v>
      </c>
      <c r="K614" s="12" t="s">
        <v>1236</v>
      </c>
    </row>
    <row r="615" customFormat="false" ht="13.8" hidden="false" customHeight="false" outlineLevel="0" collapsed="false">
      <c r="A615" s="8" t="n">
        <v>39102</v>
      </c>
      <c r="B615" s="9" t="s">
        <v>1237</v>
      </c>
      <c r="C615" s="10"/>
      <c r="D615" s="10"/>
      <c r="E615" s="11"/>
      <c r="F615" s="10" t="str">
        <f aca="false">HYPERLINK("http://www.mirbase.org/cgi-bin/mirna_entry.pl?acc=MI0004989","MI0004989")</f>
        <v>MI0004989</v>
      </c>
      <c r="G615" s="10"/>
      <c r="H615" s="10"/>
      <c r="I615" s="10"/>
      <c r="J615" s="10" t="str">
        <f aca="false">HYPERLINK("http://www.mirbase.org/cgi-bin/query.pl?terms=MIMAT0003714","MIMAT0003714")</f>
        <v>MIMAT0003714</v>
      </c>
      <c r="K615" s="12" t="s">
        <v>1238</v>
      </c>
    </row>
    <row r="616" customFormat="false" ht="13.8" hidden="false" customHeight="false" outlineLevel="0" collapsed="false">
      <c r="A616" s="8" t="n">
        <v>39104</v>
      </c>
      <c r="B616" s="9" t="s">
        <v>1239</v>
      </c>
      <c r="C616" s="10"/>
      <c r="D616" s="10"/>
      <c r="E616" s="11"/>
      <c r="F616" s="10" t="str">
        <f aca="false">HYPERLINK("http://www.mirbase.org/cgi-bin/mirna_entry.pl?acc=MI0004990","MI0004990")</f>
        <v>MI0004990</v>
      </c>
      <c r="G616" s="10"/>
      <c r="H616" s="10"/>
      <c r="I616" s="10"/>
      <c r="J616" s="10" t="str">
        <f aca="false">HYPERLINK("http://www.mirbase.org/cgi-bin/query.pl?terms=MIMAT0003716","MIMAT0003716")</f>
        <v>MIMAT0003716</v>
      </c>
      <c r="K616" s="12" t="s">
        <v>1240</v>
      </c>
    </row>
    <row r="617" customFormat="false" ht="13.8" hidden="false" customHeight="false" outlineLevel="0" collapsed="false">
      <c r="A617" s="8" t="n">
        <v>39106</v>
      </c>
      <c r="B617" s="9" t="s">
        <v>1241</v>
      </c>
      <c r="C617" s="10"/>
      <c r="D617" s="10"/>
      <c r="E617" s="11"/>
      <c r="F617" s="10" t="str">
        <f aca="false">HYPERLINK("http://www.mirbase.org/cgi-bin/mirna_entry.pl?acc=MI0004990","MI0004990")</f>
        <v>MI0004990</v>
      </c>
      <c r="G617" s="10"/>
      <c r="H617" s="10"/>
      <c r="I617" s="10"/>
      <c r="J617" s="10" t="str">
        <f aca="false">HYPERLINK("http://www.mirbase.org/cgi-bin/query.pl?terms=MIMAT0003715","MIMAT0003715")</f>
        <v>MIMAT0003715</v>
      </c>
      <c r="K617" s="12" t="s">
        <v>1242</v>
      </c>
    </row>
    <row r="618" customFormat="false" ht="13.8" hidden="false" customHeight="false" outlineLevel="0" collapsed="false">
      <c r="A618" s="8" t="n">
        <v>39108</v>
      </c>
      <c r="B618" s="9" t="s">
        <v>1243</v>
      </c>
      <c r="C618" s="10"/>
      <c r="D618" s="10"/>
      <c r="E618" s="11"/>
      <c r="F618" s="10" t="str">
        <f aca="false">HYPERLINK("http://www.mirbase.org/cgi-bin/mirna_entry.pl?acc=MI0004991","MI0004991")</f>
        <v>MI0004991</v>
      </c>
      <c r="G618" s="10"/>
      <c r="H618" s="10"/>
      <c r="I618" s="10"/>
      <c r="J618" s="10" t="str">
        <f aca="false">HYPERLINK("http://www.mirbase.org/cgi-bin/query.pl?terms=MIMAT0004835","MIMAT0004835")</f>
        <v>MIMAT0004835</v>
      </c>
      <c r="K618" s="12" t="s">
        <v>1244</v>
      </c>
    </row>
    <row r="619" customFormat="false" ht="13.8" hidden="false" customHeight="false" outlineLevel="0" collapsed="false">
      <c r="A619" s="8" t="n">
        <v>39109</v>
      </c>
      <c r="B619" s="9" t="s">
        <v>1245</v>
      </c>
      <c r="C619" s="10"/>
      <c r="D619" s="10"/>
      <c r="E619" s="11"/>
      <c r="F619" s="10" t="str">
        <f aca="false">HYPERLINK("http://www.mirbase.org/cgi-bin/mirna_entry.pl?acc=MI0004991","MI0004991")</f>
        <v>MI0004991</v>
      </c>
      <c r="G619" s="10"/>
      <c r="H619" s="10"/>
      <c r="I619" s="10"/>
      <c r="J619" s="10" t="str">
        <f aca="false">HYPERLINK("http://www.mirbase.org/cgi-bin/query.pl?terms=MIMAT0003717","MIMAT0003717")</f>
        <v>MIMAT0003717</v>
      </c>
      <c r="K619" s="12" t="s">
        <v>1246</v>
      </c>
    </row>
    <row r="620" customFormat="false" ht="13.8" hidden="false" customHeight="false" outlineLevel="0" collapsed="false">
      <c r="A620" s="8" t="n">
        <v>39111</v>
      </c>
      <c r="B620" s="9" t="s">
        <v>1247</v>
      </c>
      <c r="C620" s="10"/>
      <c r="D620" s="10"/>
      <c r="E620" s="11"/>
      <c r="F620" s="10" t="str">
        <f aca="false">HYPERLINK("http://www.mirbase.org/cgi-bin/mirna_entry.pl?acc=MI0004992","MI0004992")</f>
        <v>MI0004992</v>
      </c>
      <c r="G620" s="10"/>
      <c r="H620" s="10"/>
      <c r="I620" s="10"/>
      <c r="J620" s="10" t="str">
        <f aca="false">HYPERLINK("http://www.mirbase.org/cgi-bin/query.pl?terms=MIMAT0003718","MIMAT0003718")</f>
        <v>MIMAT0003718</v>
      </c>
      <c r="K620" s="12" t="s">
        <v>1248</v>
      </c>
    </row>
    <row r="621" customFormat="false" ht="13.8" hidden="false" customHeight="false" outlineLevel="0" collapsed="false">
      <c r="A621" s="8" t="n">
        <v>39112</v>
      </c>
      <c r="B621" s="9" t="s">
        <v>1249</v>
      </c>
      <c r="C621" s="10"/>
      <c r="D621" s="10"/>
      <c r="E621" s="11"/>
      <c r="F621" s="10" t="str">
        <f aca="false">HYPERLINK("http://www.mirbase.org/cgi-bin/mirna_entry.pl?acc=MI0004992","MI0004992")</f>
        <v>MI0004992</v>
      </c>
      <c r="G621" s="10"/>
      <c r="H621" s="10"/>
      <c r="I621" s="10"/>
      <c r="J621" s="10" t="str">
        <f aca="false">HYPERLINK("http://www.mirbase.org/cgi-bin/query.pl?terms=MIMAT0004836","MIMAT0004836")</f>
        <v>MIMAT0004836</v>
      </c>
      <c r="K621" s="12" t="s">
        <v>1250</v>
      </c>
    </row>
    <row r="622" customFormat="false" ht="13.8" hidden="false" customHeight="false" outlineLevel="0" collapsed="false">
      <c r="A622" s="8" t="n">
        <v>39113</v>
      </c>
      <c r="B622" s="9" t="s">
        <v>1251</v>
      </c>
      <c r="C622" s="10"/>
      <c r="D622" s="10"/>
      <c r="E622" s="11"/>
      <c r="F622" s="10" t="str">
        <f aca="false">HYPERLINK("http://www.mirbase.org/cgi-bin/mirna_entry.pl?acc=MI0004993","MI0004993")</f>
        <v>MI0004993</v>
      </c>
      <c r="G622" s="10"/>
      <c r="H622" s="10"/>
      <c r="I622" s="10"/>
      <c r="J622" s="10" t="str">
        <f aca="false">HYPERLINK("http://www.mirbase.org/cgi-bin/query.pl?terms=MIMAT0003720","MIMAT0003720")</f>
        <v>MIMAT0003720</v>
      </c>
      <c r="K622" s="12" t="s">
        <v>1252</v>
      </c>
    </row>
    <row r="623" customFormat="false" ht="13.8" hidden="false" customHeight="false" outlineLevel="0" collapsed="false">
      <c r="A623" s="8" t="n">
        <v>39116</v>
      </c>
      <c r="B623" s="9" t="s">
        <v>1253</v>
      </c>
      <c r="C623" s="10"/>
      <c r="D623" s="10"/>
      <c r="E623" s="11"/>
      <c r="F623" s="10" t="str">
        <f aca="false">HYPERLINK("http://www.mirbase.org/cgi-bin/mirna_entry.pl?acc=MI0001068","MI0001068")</f>
        <v>MI0001068</v>
      </c>
      <c r="G623" s="10"/>
      <c r="H623" s="10"/>
      <c r="I623" s="10"/>
      <c r="J623" s="10" t="str">
        <f aca="false">HYPERLINK("http://www.mirbase.org/cgi-bin/query.pl?terms=MIMAT0004744","MIMAT0004744")</f>
        <v>MIMAT0004744</v>
      </c>
      <c r="K623" s="12" t="s">
        <v>1254</v>
      </c>
    </row>
    <row r="624" customFormat="false" ht="13.8" hidden="false" customHeight="false" outlineLevel="0" collapsed="false">
      <c r="A624" s="8" t="n">
        <v>39117</v>
      </c>
      <c r="B624" s="9" t="s">
        <v>1255</v>
      </c>
      <c r="C624" s="10"/>
      <c r="D624" s="10"/>
      <c r="E624" s="11"/>
      <c r="F624" s="10" t="str">
        <f aca="false">HYPERLINK("http://www.mirbase.org/cgi-bin/mirna_entry.pl?acc=MI0001068","MI0001068")</f>
        <v>MI0001068</v>
      </c>
      <c r="G624" s="10"/>
      <c r="H624" s="10"/>
      <c r="I624" s="10"/>
      <c r="J624" s="10" t="str">
        <f aca="false">HYPERLINK("http://www.mirbase.org/cgi-bin/query.pl?terms=MIMAT0001000","MIMAT0001000")</f>
        <v>MIMAT0001000</v>
      </c>
      <c r="K624" s="12" t="s">
        <v>1256</v>
      </c>
    </row>
    <row r="625" customFormat="false" ht="13.8" hidden="false" customHeight="false" outlineLevel="0" collapsed="false">
      <c r="A625" s="8" t="n">
        <v>39118</v>
      </c>
      <c r="B625" s="9" t="s">
        <v>1257</v>
      </c>
      <c r="C625" s="10"/>
      <c r="D625" s="10"/>
      <c r="E625" s="11"/>
      <c r="F625" s="10" t="str">
        <f aca="false">HYPERLINK("http://www.mirbase.org/cgi-bin/mirna_entry.pl?acc=MI0003725","MI0003725")</f>
        <v>MI0003725</v>
      </c>
      <c r="G625" s="10"/>
      <c r="H625" s="10"/>
      <c r="I625" s="10"/>
      <c r="J625" s="10" t="str">
        <f aca="false">HYPERLINK("http://www.mirbase.org/cgi-bin/query.pl?terms=MIMAT0003411","MIMAT0003411")</f>
        <v>MIMAT0003411</v>
      </c>
      <c r="K625" s="12" t="s">
        <v>1258</v>
      </c>
    </row>
    <row r="626" customFormat="false" ht="13.8" hidden="false" customHeight="false" outlineLevel="0" collapsed="false">
      <c r="A626" s="8" t="n">
        <v>39119</v>
      </c>
      <c r="B626" s="9" t="s">
        <v>1259</v>
      </c>
      <c r="C626" s="10"/>
      <c r="D626" s="10"/>
      <c r="E626" s="11"/>
      <c r="F626" s="10" t="str">
        <f aca="false">HYPERLINK("http://www.mirbase.org/cgi-bin/mirna_entry.pl?acc=MI0003725","MI0003725")</f>
        <v>MI0003725</v>
      </c>
      <c r="G626" s="10"/>
      <c r="H626" s="10"/>
      <c r="I626" s="10"/>
      <c r="J626" s="10" t="str">
        <f aca="false">HYPERLINK("http://www.mirbase.org/cgi-bin/query.pl?terms=MIMAT0003410","MIMAT0003410")</f>
        <v>MIMAT0003410</v>
      </c>
      <c r="K626" s="12" t="s">
        <v>1260</v>
      </c>
    </row>
    <row r="627" customFormat="false" ht="13.8" hidden="false" customHeight="false" outlineLevel="0" collapsed="false">
      <c r="A627" s="8" t="n">
        <v>39121</v>
      </c>
      <c r="B627" s="9" t="s">
        <v>1261</v>
      </c>
      <c r="C627" s="10"/>
      <c r="D627" s="10"/>
      <c r="E627" s="11"/>
      <c r="F627" s="10" t="str">
        <f aca="false">HYPERLINK("http://www.mirbase.org/cgi-bin/mirna_entry.pl?acc=MI0003726","MI0003726")</f>
        <v>MI0003726</v>
      </c>
      <c r="G627" s="10"/>
      <c r="H627" s="10"/>
      <c r="I627" s="10"/>
      <c r="J627" s="10" t="str">
        <f aca="false">HYPERLINK("http://www.mirbase.org/cgi-bin/query.pl?terms=MIMAT0003412","MIMAT0003412")</f>
        <v>MIMAT0003412</v>
      </c>
      <c r="K627" s="12" t="s">
        <v>1262</v>
      </c>
    </row>
    <row r="628" customFormat="false" ht="13.8" hidden="false" customHeight="false" outlineLevel="0" collapsed="false">
      <c r="A628" s="8" t="n">
        <v>39122</v>
      </c>
      <c r="B628" s="9" t="s">
        <v>1263</v>
      </c>
      <c r="C628" s="10"/>
      <c r="D628" s="10"/>
      <c r="E628" s="11"/>
      <c r="F628" s="10" t="str">
        <f aca="false">HYPERLINK("http://www.mirbase.org/cgi-bin/mirna_entry.pl?acc=MI0003727","MI0003727")</f>
        <v>MI0003727</v>
      </c>
      <c r="G628" s="10"/>
      <c r="H628" s="10"/>
      <c r="I628" s="10"/>
      <c r="J628" s="10" t="str">
        <f aca="false">HYPERLINK("http://www.mirbase.org/cgi-bin/query.pl?terms=MIMAT0003413","MIMAT0003413")</f>
        <v>MIMAT0003413</v>
      </c>
      <c r="K628" s="12" t="s">
        <v>1264</v>
      </c>
    </row>
    <row r="629" customFormat="false" ht="13.8" hidden="false" customHeight="false" outlineLevel="0" collapsed="false">
      <c r="A629" s="8" t="n">
        <v>39123</v>
      </c>
      <c r="B629" s="9" t="s">
        <v>1265</v>
      </c>
      <c r="C629" s="10"/>
      <c r="D629" s="10"/>
      <c r="E629" s="11"/>
      <c r="F629" s="10" t="str">
        <f aca="false">HYPERLINK("http://www.mirbase.org/cgi-bin/mirna_entry.pl?acc=MI0003728","MI0003728")</f>
        <v>MI0003728</v>
      </c>
      <c r="G629" s="10"/>
      <c r="H629" s="10"/>
      <c r="I629" s="10"/>
      <c r="J629" s="10" t="str">
        <f aca="false">HYPERLINK("http://www.mirbase.org/cgi-bin/query.pl?terms=MIMAT0003415","MIMAT0003415")</f>
        <v>MIMAT0003415</v>
      </c>
      <c r="K629" s="12" t="s">
        <v>1266</v>
      </c>
    </row>
    <row r="630" customFormat="false" ht="13.8" hidden="false" customHeight="false" outlineLevel="0" collapsed="false">
      <c r="A630" s="8" t="n">
        <v>39125</v>
      </c>
      <c r="B630" s="9" t="s">
        <v>1267</v>
      </c>
      <c r="C630" s="10"/>
      <c r="D630" s="10"/>
      <c r="E630" s="11"/>
      <c r="F630" s="10" t="str">
        <f aca="false">HYPERLINK("http://www.mirbase.org/cgi-bin/mirna_entry.pl?acc=MI0003728","MI0003728")</f>
        <v>MI0003728</v>
      </c>
      <c r="G630" s="10"/>
      <c r="H630" s="10"/>
      <c r="I630" s="10"/>
      <c r="J630" s="10" t="str">
        <f aca="false">HYPERLINK("http://www.mirbase.org/cgi-bin/query.pl?terms=MIMAT0003414","MIMAT0003414")</f>
        <v>MIMAT0003414</v>
      </c>
      <c r="K630" s="12" t="s">
        <v>1268</v>
      </c>
    </row>
    <row r="631" customFormat="false" ht="13.8" hidden="false" customHeight="false" outlineLevel="0" collapsed="false">
      <c r="A631" s="8" t="n">
        <v>39126</v>
      </c>
      <c r="B631" s="9" t="s">
        <v>1269</v>
      </c>
      <c r="C631" s="10"/>
      <c r="D631" s="10"/>
      <c r="E631" s="11"/>
      <c r="F631" s="10" t="str">
        <f aca="false">HYPERLINK("http://www.mirbase.org/cgi-bin/mirna_entry.pl?acc=MI0003729","MI0003729")</f>
        <v>MI0003729</v>
      </c>
      <c r="G631" s="10"/>
      <c r="H631" s="10"/>
      <c r="I631" s="10"/>
      <c r="J631" s="10" t="str">
        <f aca="false">HYPERLINK("http://www.mirbase.org/cgi-bin/query.pl?terms=MIMAT0003416","MIMAT0003416")</f>
        <v>MIMAT0003416</v>
      </c>
      <c r="K631" s="12" t="s">
        <v>1270</v>
      </c>
    </row>
    <row r="632" customFormat="false" ht="13.8" hidden="false" customHeight="false" outlineLevel="0" collapsed="false">
      <c r="A632" s="8" t="n">
        <v>39128</v>
      </c>
      <c r="B632" s="9" t="s">
        <v>1271</v>
      </c>
      <c r="C632" s="10"/>
      <c r="D632" s="10"/>
      <c r="E632" s="11"/>
      <c r="F632" s="10" t="str">
        <f aca="false">HYPERLINK("http://www.mirbase.org/cgi-bin/mirna_entry.pl?acc=MI0003730","MI0003730")</f>
        <v>MI0003730</v>
      </c>
      <c r="G632" s="10"/>
      <c r="H632" s="10"/>
      <c r="I632" s="10"/>
      <c r="J632" s="10" t="str">
        <f aca="false">HYPERLINK("http://www.mirbase.org/cgi-bin/query.pl?terms=MIMAT0003418","MIMAT0003418")</f>
        <v>MIMAT0003418</v>
      </c>
      <c r="K632" s="12" t="s">
        <v>1272</v>
      </c>
    </row>
    <row r="633" customFormat="false" ht="13.8" hidden="false" customHeight="false" outlineLevel="0" collapsed="false">
      <c r="A633" s="8" t="n">
        <v>39129</v>
      </c>
      <c r="B633" s="9" t="s">
        <v>1273</v>
      </c>
      <c r="C633" s="10"/>
      <c r="D633" s="10"/>
      <c r="E633" s="11"/>
      <c r="F633" s="10" t="str">
        <f aca="false">HYPERLINK("http://www.mirbase.org/cgi-bin/mirna_entry.pl?acc=MI0003730","MI0003730")</f>
        <v>MI0003730</v>
      </c>
      <c r="G633" s="10"/>
      <c r="H633" s="10"/>
      <c r="I633" s="10"/>
      <c r="J633" s="10" t="str">
        <f aca="false">HYPERLINK("http://www.mirbase.org/cgi-bin/query.pl?terms=MIMAT0003417","MIMAT0003417")</f>
        <v>MIMAT0003417</v>
      </c>
      <c r="K633" s="12" t="s">
        <v>1274</v>
      </c>
    </row>
    <row r="634" customFormat="false" ht="13.8" hidden="false" customHeight="false" outlineLevel="0" collapsed="false">
      <c r="A634" s="8" t="n">
        <v>39131</v>
      </c>
      <c r="B634" s="9" t="s">
        <v>1275</v>
      </c>
      <c r="C634" s="10"/>
      <c r="D634" s="10"/>
      <c r="E634" s="11"/>
      <c r="F634" s="10" t="str">
        <f aca="false">HYPERLINK("http://www.mirbase.org/cgi-bin/mirna_entry.pl?acc=MI0003731","MI0003731")</f>
        <v>MI0003731</v>
      </c>
      <c r="G634" s="10"/>
      <c r="H634" s="10"/>
      <c r="I634" s="10"/>
      <c r="J634" s="10" t="str">
        <f aca="false">HYPERLINK("http://www.mirbase.org/cgi-bin/query.pl?terms=MIMAT0003419","MIMAT0003419")</f>
        <v>MIMAT0003419</v>
      </c>
      <c r="K634" s="12" t="s">
        <v>1276</v>
      </c>
    </row>
    <row r="635" customFormat="false" ht="13.8" hidden="false" customHeight="false" outlineLevel="0" collapsed="false">
      <c r="A635" s="8" t="n">
        <v>39132</v>
      </c>
      <c r="B635" s="9" t="s">
        <v>1277</v>
      </c>
      <c r="C635" s="10"/>
      <c r="D635" s="10"/>
      <c r="E635" s="11"/>
      <c r="F635" s="10" t="str">
        <f aca="false">HYPERLINK("http://www.mirbase.org/cgi-bin/mirna_entry.pl?acc=MI0001064","MI0001064")</f>
        <v>MI0001064</v>
      </c>
      <c r="G635" s="10"/>
      <c r="H635" s="10"/>
      <c r="I635" s="10"/>
      <c r="J635" s="10" t="str">
        <f aca="false">HYPERLINK("http://www.mirbase.org/cgi-bin/query.pl?terms=MIMAT0000995","MIMAT0000995")</f>
        <v>MIMAT0000995</v>
      </c>
      <c r="K635" s="12" t="s">
        <v>1278</v>
      </c>
    </row>
    <row r="636" customFormat="false" ht="13.8" hidden="false" customHeight="false" outlineLevel="0" collapsed="false">
      <c r="A636" s="8" t="n">
        <v>39133</v>
      </c>
      <c r="B636" s="9" t="s">
        <v>1279</v>
      </c>
      <c r="C636" s="10"/>
      <c r="D636" s="10"/>
      <c r="E636" s="11"/>
      <c r="F636" s="10" t="str">
        <f aca="false">HYPERLINK("http://www.mirbase.org/cgi-bin/mirna_entry.pl?acc=MI0001065","MI0001065")</f>
        <v>MI0001065</v>
      </c>
      <c r="G636" s="10"/>
      <c r="H636" s="10"/>
      <c r="I636" s="10"/>
      <c r="J636" s="10" t="str">
        <f aca="false">HYPERLINK("http://www.mirbase.org/cgi-bin/query.pl?terms=MIMAT0000997","MIMAT0000997")</f>
        <v>MIMAT0000997</v>
      </c>
      <c r="K636" s="12" t="s">
        <v>1280</v>
      </c>
    </row>
    <row r="637" customFormat="false" ht="13.8" hidden="false" customHeight="false" outlineLevel="0" collapsed="false">
      <c r="A637" s="8" t="n">
        <v>39134</v>
      </c>
      <c r="B637" s="9" t="s">
        <v>1281</v>
      </c>
      <c r="C637" s="10"/>
      <c r="D637" s="10"/>
      <c r="E637" s="11"/>
      <c r="F637" s="10" t="str">
        <f aca="false">HYPERLINK("http://www.mirbase.org/cgi-bin/mirna_entry.pl?acc=MI0001065","MI0001065")</f>
        <v>MI0001065</v>
      </c>
      <c r="G637" s="10"/>
      <c r="H637" s="10"/>
      <c r="I637" s="10"/>
      <c r="J637" s="10" t="str">
        <f aca="false">HYPERLINK("http://www.mirbase.org/cgi-bin/query.pl?terms=MIMAT0000996","MIMAT0000996")</f>
        <v>MIMAT0000996</v>
      </c>
      <c r="K637" s="12" t="s">
        <v>1282</v>
      </c>
    </row>
    <row r="638" customFormat="false" ht="13.8" hidden="false" customHeight="false" outlineLevel="0" collapsed="false">
      <c r="A638" s="8" t="n">
        <v>39136</v>
      </c>
      <c r="B638" s="9" t="s">
        <v>1283</v>
      </c>
      <c r="C638" s="10"/>
      <c r="D638" s="10"/>
      <c r="E638" s="11"/>
      <c r="F638" s="10" t="str">
        <f aca="false">HYPERLINK("http://www.mirbase.org/cgi-bin/mirna_entry.pl?acc=MI0001066","MI0001066")</f>
        <v>MI0001066</v>
      </c>
      <c r="G638" s="10"/>
      <c r="H638" s="10"/>
      <c r="I638" s="10"/>
      <c r="J638" s="10" t="str">
        <f aca="false">HYPERLINK("http://www.mirbase.org/cgi-bin/query.pl?terms=MIMAT0000998","MIMAT0000998")</f>
        <v>MIMAT0000998</v>
      </c>
      <c r="K638" s="12" t="s">
        <v>1284</v>
      </c>
    </row>
    <row r="639" customFormat="false" ht="13.8" hidden="false" customHeight="false" outlineLevel="0" collapsed="false">
      <c r="A639" s="8" t="n">
        <v>39138</v>
      </c>
      <c r="B639" s="9" t="s">
        <v>1285</v>
      </c>
      <c r="C639" s="10"/>
      <c r="D639" s="10"/>
      <c r="E639" s="11"/>
      <c r="F639" s="10" t="str">
        <f aca="false">HYPERLINK("http://www.mirbase.org/cgi-bin/mirna_entry.pl?acc=MI0001680","MI0001680")</f>
        <v>MI0001680</v>
      </c>
      <c r="G639" s="10"/>
      <c r="H639" s="10"/>
      <c r="I639" s="10"/>
      <c r="J639" s="10" t="str">
        <f aca="false">HYPERLINK("http://www.mirbase.org/cgi-bin/query.pl?terms=MIMAT0001577","MIMAT0001577")</f>
        <v>MIMAT0001577</v>
      </c>
      <c r="K639" s="12" t="s">
        <v>1286</v>
      </c>
    </row>
    <row r="640" customFormat="false" ht="13.8" hidden="false" customHeight="false" outlineLevel="0" collapsed="false">
      <c r="A640" s="8" t="n">
        <v>39139</v>
      </c>
      <c r="B640" s="9" t="s">
        <v>1287</v>
      </c>
      <c r="C640" s="10"/>
      <c r="D640" s="10"/>
      <c r="E640" s="11"/>
      <c r="F640" s="10" t="str">
        <f aca="false">HYPERLINK("http://www.mirbase.org/cgi-bin/mirna_entry.pl?acc=MI0001681","MI0001681")</f>
        <v>MI0001681</v>
      </c>
      <c r="G640" s="10"/>
      <c r="H640" s="10"/>
      <c r="I640" s="10"/>
      <c r="J640" s="10" t="str">
        <f aca="false">HYPERLINK("http://www.mirbase.org/cgi-bin/query.pl?terms=MIMAT0001578","MIMAT0001578")</f>
        <v>MIMAT0001578</v>
      </c>
      <c r="K640" s="12" t="s">
        <v>1288</v>
      </c>
    </row>
    <row r="641" customFormat="false" ht="13.8" hidden="false" customHeight="false" outlineLevel="0" collapsed="false">
      <c r="A641" s="8" t="n">
        <v>39140</v>
      </c>
      <c r="B641" s="9" t="s">
        <v>1289</v>
      </c>
      <c r="C641" s="10"/>
      <c r="D641" s="10"/>
      <c r="E641" s="11"/>
      <c r="F641" s="10" t="str">
        <f aca="false">HYPERLINK("http://www.mirbase.org/cgi-bin/mirna_entry.pl?acc=MI0001678","MI0001678")</f>
        <v>MI0001678</v>
      </c>
      <c r="G641" s="10"/>
      <c r="H641" s="10"/>
      <c r="I641" s="10"/>
      <c r="J641" s="10" t="str">
        <f aca="false">HYPERLINK("http://www.mirbase.org/cgi-bin/query.pl?terms=MIMAT0001574","MIMAT0001574")</f>
        <v>MIMAT0001574</v>
      </c>
      <c r="K641" s="12" t="s">
        <v>1290</v>
      </c>
    </row>
    <row r="642" customFormat="false" ht="13.8" hidden="false" customHeight="false" outlineLevel="0" collapsed="false">
      <c r="A642" s="8" t="n">
        <v>39141</v>
      </c>
      <c r="B642" s="9" t="s">
        <v>1291</v>
      </c>
      <c r="C642" s="10"/>
      <c r="D642" s="10"/>
      <c r="E642" s="11"/>
      <c r="F642" s="10" t="str">
        <f aca="false">HYPERLINK("http://www.mirbase.org/cgi-bin/mirna_entry.pl?acc=MI0001678","MI0001678")</f>
        <v>MI0001678</v>
      </c>
      <c r="G642" s="10"/>
      <c r="H642" s="10"/>
      <c r="I642" s="10"/>
      <c r="J642" s="10" t="str">
        <f aca="false">HYPERLINK("http://www.mirbase.org/cgi-bin/query.pl?terms=MIMAT0001575","MIMAT0001575")</f>
        <v>MIMAT0001575</v>
      </c>
      <c r="K642" s="12" t="s">
        <v>1292</v>
      </c>
    </row>
    <row r="643" customFormat="false" ht="13.8" hidden="false" customHeight="false" outlineLevel="0" collapsed="false">
      <c r="A643" s="8" t="n">
        <v>39142</v>
      </c>
      <c r="B643" s="9" t="s">
        <v>1293</v>
      </c>
      <c r="C643" s="10"/>
      <c r="D643" s="10"/>
      <c r="E643" s="11"/>
      <c r="F643" s="10" t="str">
        <f aca="false">HYPERLINK("http://www.mirbase.org/cgi-bin/mirna_entry.pl?acc=MI0001679","MI0001679")</f>
        <v>MI0001679</v>
      </c>
      <c r="G643" s="10"/>
      <c r="H643" s="10"/>
      <c r="I643" s="10"/>
      <c r="J643" s="10" t="str">
        <f aca="false">HYPERLINK("http://www.mirbase.org/cgi-bin/query.pl?terms=MIMAT0001576","MIMAT0001576")</f>
        <v>MIMAT0001576</v>
      </c>
      <c r="K643" s="12" t="s">
        <v>1294</v>
      </c>
    </row>
    <row r="644" customFormat="false" ht="13.8" hidden="false" customHeight="false" outlineLevel="0" collapsed="false">
      <c r="A644" s="8" t="n">
        <v>39143</v>
      </c>
      <c r="B644" s="9" t="s">
        <v>1295</v>
      </c>
      <c r="C644" s="10"/>
      <c r="D644" s="10"/>
      <c r="E644" s="11"/>
      <c r="F644" s="10" t="str">
        <f aca="false">HYPERLINK("http://www.mirbase.org/cgi-bin/mirna_entry.pl?acc=MI0003688","MI0003688")</f>
        <v>MI0003688</v>
      </c>
      <c r="G644" s="10"/>
      <c r="H644" s="10"/>
      <c r="I644" s="10"/>
      <c r="J644" s="10" t="str">
        <f aca="false">HYPERLINK("http://www.mirbase.org/cgi-bin/query.pl?terms=MIMAT0003343","MIMAT0003343")</f>
        <v>MIMAT0003343</v>
      </c>
      <c r="K644" s="12" t="s">
        <v>1296</v>
      </c>
    </row>
    <row r="645" customFormat="false" ht="13.8" hidden="false" customHeight="false" outlineLevel="0" collapsed="false">
      <c r="A645" s="8" t="n">
        <v>39144</v>
      </c>
      <c r="B645" s="9" t="s">
        <v>1297</v>
      </c>
      <c r="C645" s="10"/>
      <c r="D645" s="10"/>
      <c r="E645" s="11"/>
      <c r="F645" s="10" t="str">
        <f aca="false">HYPERLINK("http://www.mirbase.org/cgi-bin/mirna_entry.pl?acc=MI0003688","MI0003688")</f>
        <v>MI0003688</v>
      </c>
      <c r="G645" s="10"/>
      <c r="H645" s="10"/>
      <c r="I645" s="10"/>
      <c r="J645" s="10" t="str">
        <f aca="false">HYPERLINK("http://www.mirbase.org/cgi-bin/query.pl?terms=MIMAT0003342","MIMAT0003342")</f>
        <v>MIMAT0003342</v>
      </c>
      <c r="K645" s="12" t="s">
        <v>1298</v>
      </c>
    </row>
    <row r="646" customFormat="false" ht="13.8" hidden="false" customHeight="false" outlineLevel="0" collapsed="false">
      <c r="A646" s="8" t="n">
        <v>39145</v>
      </c>
      <c r="B646" s="9" t="s">
        <v>1299</v>
      </c>
      <c r="C646" s="10"/>
      <c r="D646" s="10"/>
      <c r="E646" s="11"/>
      <c r="F646" s="10" t="str">
        <f aca="false">HYPERLINK("http://www.mirbase.org/cgi-bin/mirna_entry.pl?acc=MI0001684","MI0001684")</f>
        <v>MI0001684</v>
      </c>
      <c r="G646" s="10"/>
      <c r="H646" s="10"/>
      <c r="I646" s="10"/>
      <c r="J646" s="10" t="str">
        <f aca="false">HYPERLINK("http://www.mirbase.org/cgi-bin/query.pl?terms=MIMAT0001581","MIMAT0001581")</f>
        <v>MIMAT0001581</v>
      </c>
      <c r="K646" s="12" t="s">
        <v>1300</v>
      </c>
    </row>
    <row r="647" customFormat="false" ht="13.8" hidden="false" customHeight="false" outlineLevel="0" collapsed="false">
      <c r="A647" s="8" t="n">
        <v>39146</v>
      </c>
      <c r="B647" s="9" t="s">
        <v>1301</v>
      </c>
      <c r="C647" s="10"/>
      <c r="D647" s="10"/>
      <c r="E647" s="11"/>
      <c r="F647" s="10" t="str">
        <f aca="false">HYPERLINK("http://www.mirbase.org/cgi-bin/mirna_entry.pl?acc=MI0001685","MI0001685")</f>
        <v>MI0001685</v>
      </c>
      <c r="G647" s="10"/>
      <c r="H647" s="10"/>
      <c r="I647" s="10"/>
      <c r="J647" s="10" t="str">
        <f aca="false">HYPERLINK("http://www.mirbase.org/cgi-bin/query.pl?terms=MIMAT0001583","MIMAT0001583")</f>
        <v>MIMAT0001583</v>
      </c>
      <c r="K647" s="12" t="s">
        <v>1302</v>
      </c>
    </row>
    <row r="648" customFormat="false" ht="13.8" hidden="false" customHeight="false" outlineLevel="0" collapsed="false">
      <c r="A648" s="8" t="n">
        <v>39147</v>
      </c>
      <c r="B648" s="9" t="s">
        <v>1303</v>
      </c>
      <c r="C648" s="10"/>
      <c r="D648" s="10"/>
      <c r="E648" s="11"/>
      <c r="F648" s="10" t="str">
        <f aca="false">HYPERLINK("http://www.mirbase.org/cgi-bin/mirna_entry.pl?acc=MI0001685","MI0001685")</f>
        <v>MI0001685</v>
      </c>
      <c r="G648" s="10"/>
      <c r="H648" s="10"/>
      <c r="I648" s="10"/>
      <c r="J648" s="10" t="str">
        <f aca="false">HYPERLINK("http://www.mirbase.org/cgi-bin/query.pl?terms=MIMAT0001582","MIMAT0001582")</f>
        <v>MIMAT0001582</v>
      </c>
      <c r="K648" s="12" t="s">
        <v>1304</v>
      </c>
    </row>
    <row r="649" customFormat="false" ht="13.8" hidden="false" customHeight="false" outlineLevel="0" collapsed="false">
      <c r="A649" s="8" t="n">
        <v>39148</v>
      </c>
      <c r="B649" s="9" t="s">
        <v>1305</v>
      </c>
      <c r="C649" s="10"/>
      <c r="D649" s="10"/>
      <c r="E649" s="11"/>
      <c r="F649" s="10" t="str">
        <f aca="false">HYPERLINK("http://www.mirbase.org/cgi-bin/mirna_entry.pl?acc=MI0001686","MI0001686")</f>
        <v>MI0001686</v>
      </c>
      <c r="G649" s="10"/>
      <c r="H649" s="10"/>
      <c r="I649" s="10"/>
      <c r="J649" s="10" t="str">
        <f aca="false">HYPERLINK("http://www.mirbase.org/cgi-bin/query.pl?terms=MIMAT0004756","MIMAT0004756")</f>
        <v>MIMAT0004756</v>
      </c>
      <c r="K649" s="12" t="s">
        <v>1306</v>
      </c>
    </row>
    <row r="650" customFormat="false" ht="13.8" hidden="false" customHeight="false" outlineLevel="0" collapsed="false">
      <c r="A650" s="8" t="n">
        <v>39149</v>
      </c>
      <c r="B650" s="9" t="s">
        <v>1307</v>
      </c>
      <c r="C650" s="10"/>
      <c r="D650" s="10"/>
      <c r="E650" s="11"/>
      <c r="F650" s="10" t="str">
        <f aca="false">HYPERLINK("http://www.mirbase.org/cgi-bin/mirna_entry.pl?acc=MI0001686","MI0001686")</f>
        <v>MI0001686</v>
      </c>
      <c r="G650" s="10"/>
      <c r="H650" s="10"/>
      <c r="I650" s="10"/>
      <c r="J650" s="10" t="str">
        <f aca="false">HYPERLINK("http://www.mirbase.org/cgi-bin/query.pl?terms=MIMAT0001584","MIMAT0001584")</f>
        <v>MIMAT0001584</v>
      </c>
      <c r="K650" s="12" t="s">
        <v>1308</v>
      </c>
    </row>
    <row r="651" customFormat="false" ht="13.8" hidden="false" customHeight="false" outlineLevel="0" collapsed="false">
      <c r="A651" s="8" t="n">
        <v>39150</v>
      </c>
      <c r="B651" s="9" t="s">
        <v>1309</v>
      </c>
      <c r="C651" s="10"/>
      <c r="D651" s="10"/>
      <c r="E651" s="11"/>
      <c r="F651" s="10" t="str">
        <f aca="false">HYPERLINK("http://www.mirbase.org/cgi-bin/mirna_entry.pl?acc=MI0003687","MI0003687")</f>
        <v>MI0003687</v>
      </c>
      <c r="G651" s="10"/>
      <c r="H651" s="10"/>
      <c r="I651" s="10"/>
      <c r="J651" s="10" t="str">
        <f aca="false">HYPERLINK("http://www.mirbase.org/cgi-bin/query.pl?terms=MIMAT0003341","MIMAT0003341")</f>
        <v>MIMAT0003341</v>
      </c>
      <c r="K651" s="12" t="s">
        <v>1310</v>
      </c>
    </row>
    <row r="652" customFormat="false" ht="13.8" hidden="false" customHeight="false" outlineLevel="0" collapsed="false">
      <c r="A652" s="8" t="n">
        <v>39151</v>
      </c>
      <c r="B652" s="9" t="s">
        <v>1311</v>
      </c>
      <c r="C652" s="10"/>
      <c r="D652" s="10"/>
      <c r="E652" s="11"/>
      <c r="F652" s="10" t="str">
        <f aca="false">HYPERLINK("http://www.mirbase.org/cgi-bin/mirna_entry.pl?acc=MI0001682","MI0001682")</f>
        <v>MI0001682</v>
      </c>
      <c r="G652" s="10"/>
      <c r="H652" s="10"/>
      <c r="I652" s="10"/>
      <c r="J652" s="10" t="str">
        <f aca="false">HYPERLINK("http://www.mirbase.org/cgi-bin/query.pl?terms=MIMAT0001579","MIMAT0001579")</f>
        <v>MIMAT0001579</v>
      </c>
      <c r="K652" s="12" t="s">
        <v>1312</v>
      </c>
    </row>
    <row r="653" customFormat="false" ht="13.8" hidden="false" customHeight="false" outlineLevel="0" collapsed="false">
      <c r="A653" s="8" t="n">
        <v>39152</v>
      </c>
      <c r="B653" s="9" t="s">
        <v>1313</v>
      </c>
      <c r="C653" s="10"/>
      <c r="D653" s="10"/>
      <c r="E653" s="11"/>
      <c r="F653" s="10" t="str">
        <f aca="false">HYPERLINK("http://www.mirbase.org/cgi-bin/mirna_entry.pl?acc=MI0001683","MI0001683")</f>
        <v>MI0001683</v>
      </c>
      <c r="G653" s="10"/>
      <c r="H653" s="10"/>
      <c r="I653" s="10"/>
      <c r="J653" s="10" t="str">
        <f aca="false">HYPERLINK("http://www.mirbase.org/cgi-bin/query.pl?terms=MIMAT0001580","MIMAT0001580")</f>
        <v>MIMAT0001580</v>
      </c>
      <c r="K653" s="12" t="s">
        <v>1314</v>
      </c>
    </row>
    <row r="654" customFormat="false" ht="13.8" hidden="false" customHeight="false" outlineLevel="0" collapsed="false">
      <c r="A654" s="8" t="n">
        <v>39153</v>
      </c>
      <c r="B654" s="9" t="s">
        <v>1315</v>
      </c>
      <c r="C654" s="10" t="str">
        <f aca="false">HYPERLINK("http://www.mirbase.org/cgi-bin/mirna_entry.pl?acc=MI0000065","MI0000065")</f>
        <v>MI0000065</v>
      </c>
      <c r="D654" s="10" t="str">
        <f aca="false">HYPERLINK("http://www.mirbase.org/cgi-bin/mirna_entry.pl?acc=MI0000405","MI0000405")</f>
        <v>MI0000405</v>
      </c>
      <c r="E654" s="11" t="str">
        <f aca="false">HYPERLINK("http://www.mirbase.org/cgi-bin/mirna_entry.pl?acc=MI0000601","MI0000601")</f>
        <v>MI0000601</v>
      </c>
      <c r="F654" s="10"/>
      <c r="G654" s="10" t="str">
        <f aca="false">HYPERLINK("http://www.mirbase.org/cgi-bin/query.pl?terms=MIMAT0000065","MIMAT0000065")</f>
        <v>MIMAT0000065</v>
      </c>
      <c r="H654" s="10" t="str">
        <f aca="false">HYPERLINK("http://www.mirbase.org/cgi-bin/query.pl?terms=MIMAT0000383","MIMAT0000383")</f>
        <v>MIMAT0000383</v>
      </c>
      <c r="I654" s="10" t="str">
        <f aca="false">HYPERLINK("http://www.mirbase.org/cgi-bin/query.pl?terms=MIMAT0000562","MIMAT0000562")</f>
        <v>MIMAT0000562</v>
      </c>
      <c r="J654" s="10"/>
      <c r="K654" s="12" t="s">
        <v>1316</v>
      </c>
    </row>
    <row r="655" customFormat="false" ht="13.8" hidden="false" customHeight="false" outlineLevel="0" collapsed="false">
      <c r="A655" s="8" t="n">
        <v>39155</v>
      </c>
      <c r="B655" s="9" t="s">
        <v>1317</v>
      </c>
      <c r="C655" s="10" t="str">
        <f aca="false">HYPERLINK("http://www.mirbase.org/cgi-bin/mirna_entry.pl?acc=MI0000066","MI0000066")</f>
        <v>MI0000066</v>
      </c>
      <c r="D655" s="10" t="str">
        <f aca="false">HYPERLINK("http://www.mirbase.org/cgi-bin/mirna_entry.pl?acc=MI0000561","MI0000561")</f>
        <v>MI0000561</v>
      </c>
      <c r="E655" s="11" t="str">
        <f aca="false">HYPERLINK("http://www.mirbase.org/cgi-bin/mirna_entry.pl?acc=MI0000832","MI0000832")</f>
        <v>MI0000832</v>
      </c>
      <c r="F655" s="10"/>
      <c r="G655" s="10" t="str">
        <f aca="false">HYPERLINK("http://www.mirbase.org/cgi-bin/query.pl?terms=MIMAT0000066","MIMAT0000066")</f>
        <v>MIMAT0000066</v>
      </c>
      <c r="H655" s="10" t="str">
        <f aca="false">HYPERLINK("http://www.mirbase.org/cgi-bin/query.pl?terms=MIMAT0000524","MIMAT0000524")</f>
        <v>MIMAT0000524</v>
      </c>
      <c r="I655" s="10" t="str">
        <f aca="false">HYPERLINK("http://www.mirbase.org/cgi-bin/query.pl?terms=MIMAT0000777","MIMAT0000777")</f>
        <v>MIMAT0000777</v>
      </c>
      <c r="J655" s="10"/>
      <c r="K655" s="12" t="s">
        <v>1318</v>
      </c>
    </row>
    <row r="656" customFormat="false" ht="13.8" hidden="false" customHeight="false" outlineLevel="0" collapsed="false">
      <c r="A656" s="8" t="n">
        <v>39156</v>
      </c>
      <c r="B656" s="9" t="s">
        <v>1319</v>
      </c>
      <c r="C656" s="10" t="str">
        <f aca="false">HYPERLINK("http://www.mirbase.org/cgi-bin/mirna_entry.pl?acc=MI0000433","MI0000433")</f>
        <v>MI0000433</v>
      </c>
      <c r="D656" s="10" t="str">
        <f aca="false">HYPERLINK("http://www.mirbase.org/cgi-bin/mirna_entry.pl?acc=MI0000137","MI0000137")</f>
        <v>MI0000137</v>
      </c>
      <c r="E656" s="11"/>
      <c r="F656" s="10"/>
      <c r="G656" s="10" t="str">
        <f aca="false">HYPERLINK("http://www.mirbase.org/cgi-bin/query.pl?terms=MIMAT0000414","MIMAT0000414")</f>
        <v>MIMAT0000414</v>
      </c>
      <c r="H656" s="10" t="str">
        <f aca="false">HYPERLINK("http://www.mirbase.org/cgi-bin/query.pl?terms=MIMAT0000121","MIMAT0000121")</f>
        <v>MIMAT0000121</v>
      </c>
      <c r="I656" s="10"/>
      <c r="J656" s="10"/>
      <c r="K656" s="12" t="s">
        <v>1320</v>
      </c>
    </row>
    <row r="657" customFormat="false" ht="13.8" hidden="false" customHeight="false" outlineLevel="0" collapsed="false">
      <c r="A657" s="8" t="n">
        <v>39157</v>
      </c>
      <c r="B657" s="9" t="s">
        <v>1321</v>
      </c>
      <c r="C657" s="10" t="str">
        <f aca="false">HYPERLINK("http://www.mirbase.org/cgi-bin/mirna_entry.pl?acc=MI0000434","MI0000434")</f>
        <v>MI0000434</v>
      </c>
      <c r="D657" s="10" t="str">
        <f aca="false">HYPERLINK("http://www.mirbase.org/cgi-bin/mirna_entry.pl?acc=MI0000138","MI0000138")</f>
        <v>MI0000138</v>
      </c>
      <c r="E657" s="11" t="str">
        <f aca="false">HYPERLINK("http://www.mirbase.org/cgi-bin/mirna_entry.pl?acc=MI0000835","MI0000835")</f>
        <v>MI0000835</v>
      </c>
      <c r="F657" s="10"/>
      <c r="G657" s="10" t="str">
        <f aca="false">HYPERLINK("http://www.mirbase.org/cgi-bin/query.pl?terms=MIMAT0000415","MIMAT0000415")</f>
        <v>MIMAT0000415</v>
      </c>
      <c r="H657" s="10" t="str">
        <f aca="false">HYPERLINK("http://www.mirbase.org/cgi-bin/query.pl?terms=MIMAT0000122","MIMAT0000122")</f>
        <v>MIMAT0000122</v>
      </c>
      <c r="I657" s="10" t="str">
        <f aca="false">HYPERLINK("http://www.mirbase.org/cgi-bin/query.pl?terms=MIMAT0000779","MIMAT0000779")</f>
        <v>MIMAT0000779</v>
      </c>
      <c r="J657" s="10"/>
      <c r="K657" s="12" t="s">
        <v>1322</v>
      </c>
    </row>
    <row r="658" customFormat="false" ht="13.8" hidden="false" customHeight="false" outlineLevel="0" collapsed="false">
      <c r="A658" s="8" t="n">
        <v>39158</v>
      </c>
      <c r="B658" s="9" t="s">
        <v>1323</v>
      </c>
      <c r="C658" s="10" t="str">
        <f aca="false">HYPERLINK("http://www.mirbase.org/cgi-bin/mirna_entry.pl?acc=MI0000437;MI0000651","MI0000437;MI0000651")</f>
        <v>MI0000437;MI0000651</v>
      </c>
      <c r="D658" s="10" t="str">
        <f aca="false">HYPERLINK("http://www.mirbase.org/cgi-bin/mirna_entry.pl?acc=MI0000139;MI0000652","MI0000139;MI0000652")</f>
        <v>MI0000139;MI0000652</v>
      </c>
      <c r="E658" s="11"/>
      <c r="F658" s="10"/>
      <c r="G658" s="10" t="str">
        <f aca="false">HYPERLINK("http://www.mirbase.org/cgi-bin/query.pl?terms=MIMAT0000416","MIMAT0000416")</f>
        <v>MIMAT0000416</v>
      </c>
      <c r="H658" s="10" t="str">
        <f aca="false">HYPERLINK("http://www.mirbase.org/cgi-bin/query.pl?terms=MIMAT0000123","MIMAT0000123")</f>
        <v>MIMAT0000123</v>
      </c>
      <c r="I658" s="10"/>
      <c r="J658" s="10"/>
      <c r="K658" s="12" t="s">
        <v>1324</v>
      </c>
    </row>
    <row r="659" customFormat="false" ht="13.8" hidden="false" customHeight="false" outlineLevel="0" collapsed="false">
      <c r="A659" s="8" t="n">
        <v>39159</v>
      </c>
      <c r="B659" s="9" t="s">
        <v>1325</v>
      </c>
      <c r="C659" s="10"/>
      <c r="D659" s="10" t="str">
        <f aca="false">HYPERLINK("http://www.mirbase.org/cgi-bin/mirna_entry.pl?acc=MI0004258","MI0004258")</f>
        <v>MI0004258</v>
      </c>
      <c r="E659" s="11" t="str">
        <f aca="false">HYPERLINK("http://www.mirbase.org/cgi-bin/mirna_entry.pl?acc=MI0006157","MI0006157")</f>
        <v>MI0006157</v>
      </c>
      <c r="F659" s="10"/>
      <c r="G659" s="10"/>
      <c r="H659" s="10" t="str">
        <f aca="false">HYPERLINK("http://www.mirbase.org/cgi-bin/query.pl?terms=MIMAT0003735","MIMAT0003735")</f>
        <v>MIMAT0003735</v>
      </c>
      <c r="I659" s="10" t="str">
        <f aca="false">HYPERLINK("http://www.mirbase.org/cgi-bin/query.pl?terms=MIMAT0005327","MIMAT0005327")</f>
        <v>MIMAT0005327</v>
      </c>
      <c r="J659" s="10"/>
      <c r="K659" s="12" t="s">
        <v>1326</v>
      </c>
    </row>
    <row r="660" customFormat="false" ht="13.8" hidden="false" customHeight="false" outlineLevel="0" collapsed="false">
      <c r="A660" s="8" t="n">
        <v>39160</v>
      </c>
      <c r="B660" s="9" t="s">
        <v>1327</v>
      </c>
      <c r="C660" s="10" t="str">
        <f aca="false">HYPERLINK("http://www.mirbase.org/cgi-bin/mirna_entry.pl?acc=MI0005537","MI0005537")</f>
        <v>MI0005537</v>
      </c>
      <c r="D660" s="10"/>
      <c r="E660" s="11"/>
      <c r="F660" s="10"/>
      <c r="G660" s="10" t="str">
        <f aca="false">HYPERLINK("http://www.mirbase.org/cgi-bin/query.pl?terms=MIMAT0004917","MIMAT0004917")</f>
        <v>MIMAT0004917</v>
      </c>
      <c r="H660" s="10"/>
      <c r="I660" s="10"/>
      <c r="J660" s="10"/>
      <c r="K660" s="12" t="s">
        <v>1328</v>
      </c>
    </row>
    <row r="661" customFormat="false" ht="13.8" hidden="false" customHeight="false" outlineLevel="0" collapsed="false">
      <c r="A661" s="8" t="n">
        <v>39161</v>
      </c>
      <c r="B661" s="9" t="s">
        <v>1329</v>
      </c>
      <c r="C661" s="10" t="str">
        <f aca="false">HYPERLINK("http://www.mirbase.org/cgi-bin/mirna_entry.pl?acc=MI0005537","MI0005537")</f>
        <v>MI0005537</v>
      </c>
      <c r="D661" s="10"/>
      <c r="E661" s="11"/>
      <c r="F661" s="10"/>
      <c r="G661" s="10" t="str">
        <f aca="false">HYPERLINK("http://www.mirbase.org/cgi-bin/query.pl?terms=MIMAT0004916","MIMAT0004916")</f>
        <v>MIMAT0004916</v>
      </c>
      <c r="H661" s="10"/>
      <c r="I661" s="10"/>
      <c r="J661" s="10"/>
      <c r="K661" s="12" t="s">
        <v>1330</v>
      </c>
    </row>
    <row r="662" customFormat="false" ht="13.8" hidden="false" customHeight="false" outlineLevel="0" collapsed="false">
      <c r="A662" s="8" t="n">
        <v>39162</v>
      </c>
      <c r="B662" s="9" t="s">
        <v>1331</v>
      </c>
      <c r="C662" s="10"/>
      <c r="D662" s="10" t="str">
        <f aca="false">HYPERLINK("http://www.mirbase.org/cgi-bin/mirna_entry.pl?acc=MI0005471","MI0005471")</f>
        <v>MI0005471</v>
      </c>
      <c r="E662" s="11"/>
      <c r="F662" s="10"/>
      <c r="G662" s="10"/>
      <c r="H662" s="10" t="str">
        <f aca="false">HYPERLINK("http://www.mirbase.org/cgi-bin/query.pl?terms=MIMAT0004841","MIMAT0004841")</f>
        <v>MIMAT0004841</v>
      </c>
      <c r="I662" s="10"/>
      <c r="J662" s="10"/>
      <c r="K662" s="12" t="s">
        <v>1332</v>
      </c>
    </row>
    <row r="663" customFormat="false" ht="13.8" hidden="false" customHeight="false" outlineLevel="0" collapsed="false">
      <c r="A663" s="8" t="n">
        <v>39163</v>
      </c>
      <c r="B663" s="9" t="s">
        <v>1333</v>
      </c>
      <c r="C663" s="10" t="str">
        <f aca="false">HYPERLINK("http://www.mirbase.org/cgi-bin/mirna_entry.pl?acc=MI0005559","MI0005559")</f>
        <v>MI0005559</v>
      </c>
      <c r="D663" s="10" t="str">
        <f aca="false">HYPERLINK("http://www.mirbase.org/cgi-bin/mirna_entry.pl?acc=MI0004124","MI0004124")</f>
        <v>MI0004124</v>
      </c>
      <c r="E663" s="11"/>
      <c r="F663" s="10"/>
      <c r="G663" s="10" t="str">
        <f aca="false">HYPERLINK("http://www.mirbase.org/cgi-bin/query.pl?terms=MIMAT0004945","MIMAT0004945")</f>
        <v>MIMAT0004945</v>
      </c>
      <c r="H663" s="10" t="str">
        <f aca="false">HYPERLINK("http://www.mirbase.org/cgi-bin/query.pl?terms=MIMAT0004187","MIMAT0004187")</f>
        <v>MIMAT0004187</v>
      </c>
      <c r="I663" s="10"/>
      <c r="J663" s="10"/>
      <c r="K663" s="12" t="s">
        <v>1334</v>
      </c>
    </row>
    <row r="664" customFormat="false" ht="13.8" hidden="false" customHeight="false" outlineLevel="0" collapsed="false">
      <c r="A664" s="8" t="n">
        <v>39164</v>
      </c>
      <c r="B664" s="9" t="s">
        <v>1335</v>
      </c>
      <c r="C664" s="10" t="str">
        <f aca="false">HYPERLINK("http://www.mirbase.org/cgi-bin/mirna_entry.pl?acc=MI0003205","MI0003205")</f>
        <v>MI0003205</v>
      </c>
      <c r="D664" s="10" t="str">
        <f aca="false">HYPERLINK("http://www.mirbase.org/cgi-bin/mirna_entry.pl?acc=MI0003206","MI0003206")</f>
        <v>MI0003206</v>
      </c>
      <c r="E664" s="11" t="str">
        <f aca="false">HYPERLINK("http://www.mirbase.org/cgi-bin/mirna_entry.pl?acc=MI0006154","MI0006154")</f>
        <v>MI0006154</v>
      </c>
      <c r="F664" s="10"/>
      <c r="G664" s="10" t="str">
        <f aca="false">HYPERLINK("http://www.mirbase.org/cgi-bin/query.pl?terms=MIMAT0004780","MIMAT0004780")</f>
        <v>MIMAT0004780</v>
      </c>
      <c r="H664" s="10" t="str">
        <f aca="false">HYPERLINK("http://www.mirbase.org/cgi-bin/query.pl?terms=MIMAT0004781","MIMAT0004781")</f>
        <v>MIMAT0004781</v>
      </c>
      <c r="I664" s="10" t="str">
        <f aca="false">HYPERLINK("http://www.mirbase.org/cgi-bin/query.pl?terms=MIMAT0005323","MIMAT0005323")</f>
        <v>MIMAT0005323</v>
      </c>
      <c r="J664" s="10"/>
      <c r="K664" s="12" t="s">
        <v>1336</v>
      </c>
    </row>
    <row r="665" customFormat="false" ht="13.8" hidden="false" customHeight="false" outlineLevel="0" collapsed="false">
      <c r="A665" s="8" t="n">
        <v>39165</v>
      </c>
      <c r="B665" s="9" t="s">
        <v>1337</v>
      </c>
      <c r="C665" s="10" t="str">
        <f aca="false">HYPERLINK("http://www.mirbase.org/cgi-bin/mirna_entry.pl?acc=MI0003628","MI0003628")</f>
        <v>MI0003628</v>
      </c>
      <c r="D665" s="10" t="str">
        <f aca="false">HYPERLINK("http://www.mirbase.org/cgi-bin/mirna_entry.pl?acc=MI0005004","MI0005004")</f>
        <v>MI0005004</v>
      </c>
      <c r="E665" s="11"/>
      <c r="F665" s="10"/>
      <c r="G665" s="10" t="str">
        <f aca="false">HYPERLINK("http://www.mirbase.org/cgi-bin/query.pl?terms=MIMAT0003283","MIMAT0003283")</f>
        <v>MIMAT0003283</v>
      </c>
      <c r="H665" s="10" t="str">
        <f aca="false">HYPERLINK("http://www.mirbase.org/cgi-bin/query.pl?terms=MIMAT0003783","MIMAT0003783")</f>
        <v>MIMAT0003783</v>
      </c>
      <c r="I665" s="10"/>
      <c r="J665" s="10"/>
      <c r="K665" s="12" t="s">
        <v>1338</v>
      </c>
    </row>
    <row r="666" customFormat="false" ht="13.8" hidden="false" customHeight="false" outlineLevel="0" collapsed="false">
      <c r="A666" s="8" t="n">
        <v>39166</v>
      </c>
      <c r="B666" s="9" t="s">
        <v>1339</v>
      </c>
      <c r="C666" s="10" t="str">
        <f aca="false">HYPERLINK("http://www.mirbase.org/cgi-bin/mirna_entry.pl?acc=MI0003628","MI0003628")</f>
        <v>MI0003628</v>
      </c>
      <c r="D666" s="10" t="str">
        <f aca="false">HYPERLINK("http://www.mirbase.org/cgi-bin/mirna_entry.pl?acc=MI0005004","MI0005004")</f>
        <v>MI0005004</v>
      </c>
      <c r="E666" s="16" t="str">
        <f aca="false">HYPERLINK("http://www.mirbase.org/cgi-bin/mirna_entry.pl?acc=MI0012597","MI0012597")</f>
        <v>MI0012597</v>
      </c>
      <c r="F666" s="10"/>
      <c r="G666" s="10" t="str">
        <f aca="false">HYPERLINK("http://www.mirbase.org/cgi-bin/query.pl?terms=MIMAT0004804","MIMAT0004804")</f>
        <v>MIMAT0004804</v>
      </c>
      <c r="H666" s="10" t="str">
        <f aca="false">HYPERLINK("http://www.mirbase.org/cgi-bin/query.pl?terms=MIMAT0004837","MIMAT0004837")</f>
        <v>MIMAT0004837</v>
      </c>
      <c r="I666" s="16" t="str">
        <f aca="false">HYPERLINK("http://www.mirbase.org/cgi-bin/query.pl?terms=MIMAT0012835","MIMAT0012835")</f>
        <v>MIMAT0012835</v>
      </c>
      <c r="J666" s="10"/>
      <c r="K666" s="12" t="s">
        <v>1340</v>
      </c>
    </row>
    <row r="667" customFormat="false" ht="13.8" hidden="false" customHeight="false" outlineLevel="0" collapsed="false">
      <c r="A667" s="8" t="n">
        <v>39167</v>
      </c>
      <c r="B667" s="9" t="s">
        <v>1341</v>
      </c>
      <c r="C667" s="10"/>
      <c r="D667" s="10" t="str">
        <f aca="false">HYPERLINK("http://www.mirbase.org/cgi-bin/mirna_entry.pl?acc=MI0005549","MI0005549")</f>
        <v>MI0005549</v>
      </c>
      <c r="E667" s="11" t="str">
        <f aca="false">HYPERLINK("http://www.mirbase.org/cgi-bin/mirna_entry.pl?acc=MI0006117","MI0006117")</f>
        <v>MI0006117</v>
      </c>
      <c r="F667" s="10"/>
      <c r="G667" s="10"/>
      <c r="H667" s="10" t="str">
        <f aca="false">HYPERLINK("http://www.mirbase.org/cgi-bin/query.pl?terms=MIMAT0004934","MIMAT0004934")</f>
        <v>MIMAT0004934</v>
      </c>
      <c r="I667" s="10" t="str">
        <f aca="false">HYPERLINK("http://www.mirbase.org/cgi-bin/query.pl?terms=MIMAT0005282","MIMAT0005282")</f>
        <v>MIMAT0005282</v>
      </c>
      <c r="J667" s="10"/>
      <c r="K667" s="12" t="s">
        <v>1342</v>
      </c>
    </row>
    <row r="668" customFormat="false" ht="13.8" hidden="false" customHeight="false" outlineLevel="0" collapsed="false">
      <c r="A668" s="8" t="n">
        <v>39168</v>
      </c>
      <c r="B668" s="9" t="s">
        <v>1343</v>
      </c>
      <c r="C668" s="10" t="str">
        <f aca="false">HYPERLINK("http://www.mirbase.org/cgi-bin/mirna_entry.pl?acc=MI0005118","MI0005118")</f>
        <v>MI0005118</v>
      </c>
      <c r="D668" s="10"/>
      <c r="E668" s="11"/>
      <c r="F668" s="10"/>
      <c r="G668" s="10"/>
      <c r="H668" s="10"/>
      <c r="I668" s="10"/>
      <c r="J668" s="10"/>
      <c r="K668" s="12" t="s">
        <v>1344</v>
      </c>
    </row>
    <row r="669" customFormat="false" ht="13.8" hidden="false" customHeight="false" outlineLevel="0" collapsed="false">
      <c r="A669" s="8" t="n">
        <v>39169</v>
      </c>
      <c r="B669" s="9" t="s">
        <v>1345</v>
      </c>
      <c r="C669" s="10" t="str">
        <f aca="false">HYPERLINK("http://www.mirbase.org/cgi-bin/mirna_entry.pl?acc=MI0005118","MI0005118")</f>
        <v>MI0005118</v>
      </c>
      <c r="D669" s="10"/>
      <c r="E669" s="11"/>
      <c r="F669" s="10"/>
      <c r="G669" s="10" t="str">
        <f aca="false">HYPERLINK("http://www.mirbase.org/cgi-bin/query.pl?terms=MIMAT0003948","MIMAT0003948")</f>
        <v>MIMAT0003948</v>
      </c>
      <c r="H669" s="10"/>
      <c r="I669" s="10"/>
      <c r="J669" s="10"/>
      <c r="K669" s="12" t="s">
        <v>1346</v>
      </c>
    </row>
    <row r="670" customFormat="false" ht="13.8" hidden="false" customHeight="false" outlineLevel="0" collapsed="false">
      <c r="A670" s="8" t="n">
        <v>39170</v>
      </c>
      <c r="B670" s="9" t="s">
        <v>1347</v>
      </c>
      <c r="C670" s="10" t="str">
        <f aca="false">HYPERLINK("http://www.mirbase.org/cgi-bin/mirna_entry.pl?acc=MI0005545","MI0005545")</f>
        <v>MI0005545</v>
      </c>
      <c r="D670" s="10" t="str">
        <f aca="false">HYPERLINK("http://www.mirbase.org/cgi-bin/mirna_entry.pl?acc=MI0005478","MI0005478")</f>
        <v>MI0005478</v>
      </c>
      <c r="E670" s="11"/>
      <c r="F670" s="10"/>
      <c r="G670" s="10" t="str">
        <f aca="false">HYPERLINK("http://www.mirbase.org/cgi-bin/query.pl?terms=MIMAT0004929","MIMAT0004929")</f>
        <v>MIMAT0004929</v>
      </c>
      <c r="H670" s="10" t="str">
        <f aca="false">HYPERLINK("http://www.mirbase.org/cgi-bin/query.pl?terms=MIMAT0004852","MIMAT0004852")</f>
        <v>MIMAT0004852</v>
      </c>
      <c r="I670" s="10"/>
      <c r="J670" s="10"/>
      <c r="K670" s="12" t="s">
        <v>1348</v>
      </c>
    </row>
    <row r="671" customFormat="false" ht="13.8" hidden="false" customHeight="false" outlineLevel="0" collapsed="false">
      <c r="A671" s="8" t="n">
        <v>39171</v>
      </c>
      <c r="B671" s="9" t="s">
        <v>1349</v>
      </c>
      <c r="C671" s="10"/>
      <c r="D671" s="10" t="str">
        <f aca="false">HYPERLINK("http://www.mirbase.org/cgi-bin/mirna_entry.pl?acc=MI0004611","MI0004611")</f>
        <v>MI0004611</v>
      </c>
      <c r="E671" s="11" t="str">
        <f aca="false">HYPERLINK("http://www.mirbase.org/cgi-bin/mirna_entry.pl?acc=MI0006159","MI0006159")</f>
        <v>MI0006159</v>
      </c>
      <c r="F671" s="10"/>
      <c r="G671" s="10"/>
      <c r="H671" s="10" t="str">
        <f aca="false">HYPERLINK("http://www.mirbase.org/cgi-bin/query.pl?terms=MIMAT0003740","MIMAT0003740")</f>
        <v>MIMAT0003740</v>
      </c>
      <c r="I671" s="10" t="str">
        <f aca="false">HYPERLINK("http://www.mirbase.org/cgi-bin/query.pl?terms=MIMAT0005329","MIMAT0005329")</f>
        <v>MIMAT0005329</v>
      </c>
      <c r="J671" s="10"/>
      <c r="K671" s="12" t="s">
        <v>1350</v>
      </c>
    </row>
    <row r="672" customFormat="false" ht="13.8" hidden="false" customHeight="false" outlineLevel="0" collapsed="false">
      <c r="A672" s="8" t="n">
        <v>39172</v>
      </c>
      <c r="B672" s="9" t="s">
        <v>1351</v>
      </c>
      <c r="C672" s="10" t="str">
        <f aca="false">HYPERLINK("http://www.mirbase.org/cgi-bin/mirna_entry.pl?acc=MI0005564","MI0005564")</f>
        <v>MI0005564</v>
      </c>
      <c r="D672" s="10" t="str">
        <f aca="false">HYPERLINK("http://www.mirbase.org/cgi-bin/mirna_entry.pl?acc=MI0005550","MI0005550")</f>
        <v>MI0005550</v>
      </c>
      <c r="E672" s="11" t="str">
        <f aca="false">HYPERLINK("http://www.mirbase.org/cgi-bin/mirna_entry.pl?acc=MI0006166","MI0006166")</f>
        <v>MI0006166</v>
      </c>
      <c r="F672" s="10"/>
      <c r="G672" s="10" t="str">
        <f aca="false">HYPERLINK("http://www.mirbase.org/cgi-bin/query.pl?terms=MIMAT0004953","MIMAT0004953")</f>
        <v>MIMAT0004953</v>
      </c>
      <c r="H672" s="10" t="str">
        <f aca="false">HYPERLINK("http://www.mirbase.org/cgi-bin/query.pl?terms=MIMAT0004936","MIMAT0004936")</f>
        <v>MIMAT0004936</v>
      </c>
      <c r="I672" s="10" t="str">
        <f aca="false">HYPERLINK("http://www.mirbase.org/cgi-bin/query.pl?terms=MIMAT0005339","MIMAT0005339")</f>
        <v>MIMAT0005339</v>
      </c>
      <c r="J672" s="10"/>
      <c r="K672" s="12" t="s">
        <v>1352</v>
      </c>
    </row>
    <row r="673" customFormat="false" ht="13.8" hidden="false" customHeight="false" outlineLevel="0" collapsed="false">
      <c r="A673" s="8" t="n">
        <v>39175</v>
      </c>
      <c r="B673" s="9" t="s">
        <v>1353</v>
      </c>
      <c r="C673" s="10" t="str">
        <f aca="false">HYPERLINK("http://www.mirbase.org/cgi-bin/mirna_entry.pl?acc=MI0005560","MI0005560")</f>
        <v>MI0005560</v>
      </c>
      <c r="D673" s="10"/>
      <c r="E673" s="11"/>
      <c r="F673" s="10"/>
      <c r="G673" s="10" t="str">
        <f aca="false">HYPERLINK("http://www.mirbase.org/cgi-bin/query.pl?terms=MIMAT0004948","MIMAT0004948")</f>
        <v>MIMAT0004948</v>
      </c>
      <c r="H673" s="10"/>
      <c r="I673" s="10"/>
      <c r="J673" s="10"/>
      <c r="K673" s="12" t="s">
        <v>1354</v>
      </c>
    </row>
    <row r="674" customFormat="false" ht="13.8" hidden="false" customHeight="false" outlineLevel="0" collapsed="false">
      <c r="A674" s="8" t="n">
        <v>39176</v>
      </c>
      <c r="B674" s="9" t="s">
        <v>1355</v>
      </c>
      <c r="C674" s="10" t="str">
        <f aca="false">HYPERLINK("http://www.mirbase.org/cgi-bin/mirna_entry.pl?acc=MI0005560","MI0005560")</f>
        <v>MI0005560</v>
      </c>
      <c r="D674" s="10"/>
      <c r="E674" s="11"/>
      <c r="F674" s="10"/>
      <c r="G674" s="10" t="str">
        <f aca="false">HYPERLINK("http://www.mirbase.org/cgi-bin/query.pl?terms=MIMAT0004947","MIMAT0004947")</f>
        <v>MIMAT0004947</v>
      </c>
      <c r="H674" s="10"/>
      <c r="I674" s="10"/>
      <c r="J674" s="10"/>
      <c r="K674" s="12" t="s">
        <v>1356</v>
      </c>
    </row>
    <row r="675" customFormat="false" ht="13.8" hidden="false" customHeight="false" outlineLevel="0" collapsed="false">
      <c r="A675" s="8" t="n">
        <v>39177</v>
      </c>
      <c r="B675" s="9" t="s">
        <v>1357</v>
      </c>
      <c r="C675" s="10" t="str">
        <f aca="false">HYPERLINK("http://www.mirbase.org/cgi-bin/mirna_entry.pl?acc=MI0003602","MI0003602")</f>
        <v>MI0003602</v>
      </c>
      <c r="D675" s="10" t="str">
        <f aca="false">HYPERLINK("http://www.mirbase.org/cgi-bin/mirna_entry.pl?acc=MI0005519","MI0005519")</f>
        <v>MI0005519</v>
      </c>
      <c r="E675" s="11"/>
      <c r="F675" s="10"/>
      <c r="G675" s="10" t="str">
        <f aca="false">HYPERLINK("http://www.mirbase.org/cgi-bin/query.pl?terms=MIMAT0004801","MIMAT0004801")</f>
        <v>MIMAT0004801</v>
      </c>
      <c r="H675" s="10" t="str">
        <f aca="false">HYPERLINK("http://www.mirbase.org/cgi-bin/query.pl?terms=MIMAT0004896","MIMAT0004896")</f>
        <v>MIMAT0004896</v>
      </c>
      <c r="I675" s="10"/>
      <c r="J675" s="10"/>
      <c r="K675" s="12" t="s">
        <v>1358</v>
      </c>
    </row>
    <row r="676" customFormat="false" ht="13.8" hidden="false" customHeight="false" outlineLevel="0" collapsed="false">
      <c r="A676" s="8" t="n">
        <v>39178</v>
      </c>
      <c r="B676" s="9" t="s">
        <v>1359</v>
      </c>
      <c r="C676" s="10" t="str">
        <f aca="false">HYPERLINK("http://www.mirbase.org/cgi-bin/mirna_entry.pl?acc=MI0003760","MI0003760")</f>
        <v>MI0003760</v>
      </c>
      <c r="D676" s="10" t="str">
        <f aca="false">HYPERLINK("http://www.mirbase.org/cgi-bin/mirna_entry.pl?acc=MI0004133","MI0004133")</f>
        <v>MI0004133</v>
      </c>
      <c r="E676" s="11" t="str">
        <f aca="false">HYPERLINK("http://www.mirbase.org/cgi-bin/mirna_entry.pl?acc=MI0006156","MI0006156")</f>
        <v>MI0006156</v>
      </c>
      <c r="F676" s="10"/>
      <c r="G676" s="10" t="str">
        <f aca="false">HYPERLINK("http://www.mirbase.org/cgi-bin/query.pl?terms=MIMAT0004819","MIMAT0004819")</f>
        <v>MIMAT0004819</v>
      </c>
      <c r="H676" s="10" t="str">
        <f aca="false">HYPERLINK("http://www.mirbase.org/cgi-bin/query.pl?terms=MIMAT0004821","MIMAT0004821")</f>
        <v>MIMAT0004821</v>
      </c>
      <c r="I676" s="10" t="str">
        <f aca="false">HYPERLINK("http://www.mirbase.org/cgi-bin/query.pl?terms=MIMAT0005326","MIMAT0005326")</f>
        <v>MIMAT0005326</v>
      </c>
      <c r="J676" s="10"/>
      <c r="K676" s="12" t="s">
        <v>1360</v>
      </c>
    </row>
    <row r="677" customFormat="false" ht="13.8" hidden="false" customHeight="false" outlineLevel="0" collapsed="false">
      <c r="A677" s="8" t="n">
        <v>39180</v>
      </c>
      <c r="B677" s="9" t="s">
        <v>1361</v>
      </c>
      <c r="C677" s="10" t="str">
        <f aca="false">HYPERLINK("http://www.mirbase.org/cgi-bin/mirna_entry.pl?acc=MI0003577","MI0003577")</f>
        <v>MI0003577</v>
      </c>
      <c r="D677" s="10"/>
      <c r="E677" s="11"/>
      <c r="F677" s="10"/>
      <c r="G677" s="10" t="str">
        <f aca="false">HYPERLINK("http://www.mirbase.org/cgi-bin/query.pl?terms=MIMAT0003235","MIMAT0003235")</f>
        <v>MIMAT0003235</v>
      </c>
      <c r="H677" s="10"/>
      <c r="I677" s="10"/>
      <c r="J677" s="10"/>
      <c r="K677" s="12" t="s">
        <v>1362</v>
      </c>
    </row>
    <row r="678" customFormat="false" ht="13.8" hidden="false" customHeight="false" outlineLevel="0" collapsed="false">
      <c r="A678" s="8" t="n">
        <v>39181</v>
      </c>
      <c r="B678" s="9" t="s">
        <v>1363</v>
      </c>
      <c r="C678" s="10" t="str">
        <f aca="false">HYPERLINK("http://www.mirbase.org/cgi-bin/mirna_entry.pl?acc=MI0005543","MI0005543")</f>
        <v>MI0005543</v>
      </c>
      <c r="D678" s="10" t="str">
        <f aca="false">HYPERLINK("http://www.mirbase.org/cgi-bin/mirna_entry.pl?acc=MI0004692","MI0004692")</f>
        <v>MI0004692</v>
      </c>
      <c r="E678" s="11" t="str">
        <f aca="false">HYPERLINK("http://www.mirbase.org/cgi-bin/mirna_entry.pl?acc=MI0006160","MI0006160")</f>
        <v>MI0006160</v>
      </c>
      <c r="F678" s="10"/>
      <c r="G678" s="10" t="str">
        <f aca="false">HYPERLINK("http://www.mirbase.org/cgi-bin/query.pl?terms=MIMAT0004927","MIMAT0004927")</f>
        <v>MIMAT0004927</v>
      </c>
      <c r="H678" s="10" t="str">
        <f aca="false">HYPERLINK("http://www.mirbase.org/cgi-bin/query.pl?terms=MIMAT0003498","MIMAT0003498")</f>
        <v>MIMAT0003498</v>
      </c>
      <c r="I678" s="10" t="str">
        <f aca="false">HYPERLINK("http://www.mirbase.org/cgi-bin/query.pl?terms=MIMAT0005332","MIMAT0005332")</f>
        <v>MIMAT0005332</v>
      </c>
      <c r="J678" s="10"/>
      <c r="K678" s="12" t="s">
        <v>1364</v>
      </c>
    </row>
    <row r="679" customFormat="false" ht="13.8" hidden="false" customHeight="false" outlineLevel="0" collapsed="false">
      <c r="A679" s="8" t="n">
        <v>39182</v>
      </c>
      <c r="B679" s="9" t="s">
        <v>1365</v>
      </c>
      <c r="C679" s="10" t="str">
        <f aca="false">HYPERLINK("http://www.mirbase.org/cgi-bin/mirna_entry.pl?acc=MI0005543","MI0005543")</f>
        <v>MI0005543</v>
      </c>
      <c r="D679" s="10" t="str">
        <f aca="false">HYPERLINK("http://www.mirbase.org/cgi-bin/mirna_entry.pl?acc=MI0004692","MI0004692")</f>
        <v>MI0004692</v>
      </c>
      <c r="E679" s="11" t="str">
        <f aca="false">HYPERLINK("http://www.mirbase.org/cgi-bin/mirna_entry.pl?acc=MI0006160","MI0006160")</f>
        <v>MI0006160</v>
      </c>
      <c r="F679" s="10"/>
      <c r="G679" s="10" t="str">
        <f aca="false">HYPERLINK("http://www.mirbase.org/cgi-bin/query.pl?terms=MIMAT0004926","MIMAT0004926")</f>
        <v>MIMAT0004926</v>
      </c>
      <c r="H679" s="10" t="str">
        <f aca="false">HYPERLINK("http://www.mirbase.org/cgi-bin/query.pl?terms=MIMAT0004828","MIMAT0004828")</f>
        <v>MIMAT0004828</v>
      </c>
      <c r="I679" s="10" t="str">
        <f aca="false">HYPERLINK("http://www.mirbase.org/cgi-bin/query.pl?terms=MIMAT0005331","MIMAT0005331")</f>
        <v>MIMAT0005331</v>
      </c>
      <c r="J679" s="10"/>
      <c r="K679" s="12" t="s">
        <v>1366</v>
      </c>
    </row>
    <row r="680" customFormat="false" ht="13.8" hidden="false" customHeight="false" outlineLevel="0" collapsed="false">
      <c r="A680" s="8" t="n">
        <v>39184</v>
      </c>
      <c r="B680" s="9" t="s">
        <v>1367</v>
      </c>
      <c r="C680" s="10" t="str">
        <f aca="false">HYPERLINK("http://www.mirbase.org/cgi-bin/mirna_entry.pl?acc=MI0005562","MI0005562")</f>
        <v>MI0005562</v>
      </c>
      <c r="D680" s="10"/>
      <c r="E680" s="11"/>
      <c r="F680" s="10"/>
      <c r="G680" s="10" t="str">
        <f aca="false">HYPERLINK("http://www.mirbase.org/cgi-bin/query.pl?terms=MIMAT0004951","MIMAT0004951")</f>
        <v>MIMAT0004951</v>
      </c>
      <c r="H680" s="10"/>
      <c r="I680" s="10"/>
      <c r="J680" s="10"/>
      <c r="K680" s="12" t="s">
        <v>1368</v>
      </c>
    </row>
    <row r="681" customFormat="false" ht="13.8" hidden="false" customHeight="false" outlineLevel="0" collapsed="false">
      <c r="A681" s="8" t="n">
        <v>39185</v>
      </c>
      <c r="B681" s="9" t="s">
        <v>1369</v>
      </c>
      <c r="C681" s="10" t="str">
        <f aca="false">HYPERLINK("http://www.mirbase.org/cgi-bin/mirna_entry.pl?acc=MI0005532","MI0005532")</f>
        <v>MI0005532</v>
      </c>
      <c r="D681" s="10" t="str">
        <f aca="false">HYPERLINK("http://www.mirbase.org/cgi-bin/mirna_entry.pl?acc=MI0005479","MI0005479")</f>
        <v>MI0005479</v>
      </c>
      <c r="E681" s="11" t="str">
        <f aca="false">HYPERLINK("http://www.mirbase.org/cgi-bin/mirna_entry.pl?acc=MI0006118","MI0006118")</f>
        <v>MI0006118</v>
      </c>
      <c r="F681" s="10"/>
      <c r="G681" s="10" t="str">
        <f aca="false">HYPERLINK("http://www.mirbase.org/cgi-bin/query.pl?terms=MIMAT0004911","MIMAT0004911")</f>
        <v>MIMAT0004911</v>
      </c>
      <c r="H681" s="10" t="str">
        <f aca="false">HYPERLINK("http://www.mirbase.org/cgi-bin/query.pl?terms=MIMAT0004853","MIMAT0004853")</f>
        <v>MIMAT0004853</v>
      </c>
      <c r="I681" s="10" t="str">
        <f aca="false">HYPERLINK("http://www.mirbase.org/cgi-bin/query.pl?terms=MIMAT0005284","MIMAT0005284")</f>
        <v>MIMAT0005284</v>
      </c>
      <c r="J681" s="10"/>
      <c r="K681" s="12" t="s">
        <v>1370</v>
      </c>
    </row>
    <row r="682" customFormat="false" ht="13.8" hidden="false" customHeight="false" outlineLevel="0" collapsed="false">
      <c r="A682" s="8" t="n">
        <v>39186</v>
      </c>
      <c r="B682" s="9" t="s">
        <v>1371</v>
      </c>
      <c r="C682" s="10" t="str">
        <f aca="false">HYPERLINK("http://www.mirbase.org/cgi-bin/mirna_entry.pl?acc=MI0003581","MI0003581")</f>
        <v>MI0003581</v>
      </c>
      <c r="D682" s="10" t="str">
        <f aca="false">HYPERLINK("http://www.mirbase.org/cgi-bin/mirna_entry.pl?acc=MI0005518","MI0005518")</f>
        <v>MI0005518</v>
      </c>
      <c r="E682" s="11"/>
      <c r="F682" s="10"/>
      <c r="G682" s="10" t="str">
        <f aca="false">HYPERLINK("http://www.mirbase.org/cgi-bin/query.pl?terms=MIMAT0003239","MIMAT0003239")</f>
        <v>MIMAT0003239</v>
      </c>
      <c r="H682" s="10" t="str">
        <f aca="false">HYPERLINK("http://www.mirbase.org/cgi-bin/query.pl?terms=MIMAT0004894","MIMAT0004894")</f>
        <v>MIMAT0004894</v>
      </c>
      <c r="I682" s="10"/>
      <c r="J682" s="10"/>
      <c r="K682" s="12" t="s">
        <v>1372</v>
      </c>
    </row>
    <row r="683" customFormat="false" ht="13.8" hidden="false" customHeight="false" outlineLevel="0" collapsed="false">
      <c r="A683" s="8" t="n">
        <v>39187</v>
      </c>
      <c r="B683" s="9" t="s">
        <v>1373</v>
      </c>
      <c r="C683" s="10" t="str">
        <f aca="false">HYPERLINK("http://www.mirbase.org/cgi-bin/mirna_entry.pl?acc=MI0003581","MI0003581")</f>
        <v>MI0003581</v>
      </c>
      <c r="D683" s="10" t="str">
        <f aca="false">HYPERLINK("http://www.mirbase.org/cgi-bin/mirna_entry.pl?acc=MI0005518","MI0005518")</f>
        <v>MI0005518</v>
      </c>
      <c r="E683" s="11"/>
      <c r="F683" s="10"/>
      <c r="G683" s="10" t="str">
        <f aca="false">HYPERLINK("http://www.mirbase.org/cgi-bin/query.pl?terms=MIMAT0004795","MIMAT0004795")</f>
        <v>MIMAT0004795</v>
      </c>
      <c r="H683" s="10" t="str">
        <f aca="false">HYPERLINK("http://www.mirbase.org/cgi-bin/query.pl?terms=MIMAT0004893","MIMAT0004893")</f>
        <v>MIMAT0004893</v>
      </c>
      <c r="I683" s="10"/>
      <c r="J683" s="10"/>
      <c r="K683" s="12" t="s">
        <v>1374</v>
      </c>
    </row>
    <row r="684" customFormat="false" ht="13.8" hidden="false" customHeight="false" outlineLevel="0" collapsed="false">
      <c r="A684" s="8" t="n">
        <v>39188</v>
      </c>
      <c r="B684" s="9" t="s">
        <v>1375</v>
      </c>
      <c r="C684" s="10" t="str">
        <f aca="false">HYPERLINK("http://www.mirbase.org/cgi-bin/mirna_entry.pl?acc=MI0003676","MI0003676")</f>
        <v>MI0003676</v>
      </c>
      <c r="D684" s="10" t="str">
        <f aca="false">HYPERLINK("http://www.mirbase.org/cgi-bin/mirna_entry.pl?acc=MI0005520","MI0005520")</f>
        <v>MI0005520</v>
      </c>
      <c r="E684" s="11"/>
      <c r="F684" s="10"/>
      <c r="G684" s="10" t="str">
        <f aca="false">HYPERLINK("http://www.mirbase.org/cgi-bin/query.pl?terms=MIMAT0004814","MIMAT0004814")</f>
        <v>MIMAT0004814</v>
      </c>
      <c r="H684" s="10" t="str">
        <f aca="false">HYPERLINK("http://www.mirbase.org/cgi-bin/query.pl?terms=MIMAT0004898","MIMAT0004898")</f>
        <v>MIMAT0004898</v>
      </c>
      <c r="I684" s="10"/>
      <c r="J684" s="10"/>
      <c r="K684" s="12" t="s">
        <v>1376</v>
      </c>
    </row>
    <row r="685" customFormat="false" ht="13.8" hidden="false" customHeight="false" outlineLevel="0" collapsed="false">
      <c r="A685" s="8" t="n">
        <v>39189</v>
      </c>
      <c r="B685" s="9" t="s">
        <v>1377</v>
      </c>
      <c r="C685" s="10"/>
      <c r="D685" s="10"/>
      <c r="E685" s="11"/>
      <c r="F685" s="10"/>
      <c r="G685" s="10"/>
      <c r="H685" s="10"/>
      <c r="I685" s="10"/>
      <c r="J685" s="10"/>
      <c r="K685" s="12" t="s">
        <v>1378</v>
      </c>
    </row>
    <row r="686" customFormat="false" ht="13.8" hidden="false" customHeight="false" outlineLevel="0" collapsed="false">
      <c r="A686" s="8" t="n">
        <v>39190</v>
      </c>
      <c r="B686" s="9" t="s">
        <v>1379</v>
      </c>
      <c r="C686" s="10"/>
      <c r="D686" s="10"/>
      <c r="E686" s="11"/>
      <c r="F686" s="10"/>
      <c r="G686" s="10"/>
      <c r="H686" s="10"/>
      <c r="I686" s="10"/>
      <c r="J686" s="10"/>
      <c r="K686" s="12" t="s">
        <v>1380</v>
      </c>
    </row>
    <row r="687" customFormat="false" ht="13.8" hidden="false" customHeight="false" outlineLevel="0" collapsed="false">
      <c r="A687" s="8" t="n">
        <v>39191</v>
      </c>
      <c r="B687" s="9" t="s">
        <v>1381</v>
      </c>
      <c r="C687" s="10" t="str">
        <f aca="false">HYPERLINK("http://www.mirbase.org/cgi-bin/mirna_entry.pl?acc=MI0005541","MI0005541")</f>
        <v>MI0005541</v>
      </c>
      <c r="D687" s="10"/>
      <c r="E687" s="11"/>
      <c r="F687" s="10"/>
      <c r="G687" s="10" t="str">
        <f aca="false">HYPERLINK("http://www.mirbase.org/cgi-bin/query.pl?terms=MIMAT0004923","MIMAT0004923")</f>
        <v>MIMAT0004923</v>
      </c>
      <c r="H687" s="10"/>
      <c r="I687" s="10"/>
      <c r="J687" s="10"/>
      <c r="K687" s="12" t="s">
        <v>1382</v>
      </c>
    </row>
    <row r="688" customFormat="false" ht="13.8" hidden="false" customHeight="false" outlineLevel="0" collapsed="false">
      <c r="A688" s="8" t="n">
        <v>39192</v>
      </c>
      <c r="B688" s="9" t="s">
        <v>1383</v>
      </c>
      <c r="C688" s="10" t="str">
        <f aca="false">HYPERLINK("http://www.mirbase.org/cgi-bin/mirna_entry.pl?acc=MI0005541","MI0005541")</f>
        <v>MI0005541</v>
      </c>
      <c r="D688" s="10" t="str">
        <f aca="false">HYPERLINK("http://www.mirbase.org/cgi-bin/mirna_entry.pl?acc=MI0005551","MI0005551")</f>
        <v>MI0005551</v>
      </c>
      <c r="E688" s="16" t="str">
        <f aca="false">HYPERLINK("http://www.mirbase.org/cgi-bin/mirna_entry.pl?acc=MI0012604","MI0012604")</f>
        <v>MI0012604</v>
      </c>
      <c r="F688" s="10"/>
      <c r="G688" s="10" t="str">
        <f aca="false">HYPERLINK("http://www.mirbase.org/cgi-bin/query.pl?terms=MIMAT0004922","MIMAT0004922")</f>
        <v>MIMAT0004922</v>
      </c>
      <c r="H688" s="10" t="str">
        <f aca="false">HYPERLINK("http://www.mirbase.org/cgi-bin/query.pl?terms=MIMAT0004937","MIMAT0004937")</f>
        <v>MIMAT0004937</v>
      </c>
      <c r="I688" s="16" t="str">
        <f aca="false">HYPERLINK("http://www.mirbase.org/cgi-bin/query.pl?terms=MIMAT0012842","MIMAT0012842")</f>
        <v>MIMAT0012842</v>
      </c>
      <c r="J688" s="10"/>
      <c r="K688" s="12" t="s">
        <v>1384</v>
      </c>
    </row>
    <row r="689" customFormat="false" ht="13.8" hidden="false" customHeight="false" outlineLevel="0" collapsed="false">
      <c r="A689" s="8" t="n">
        <v>39193</v>
      </c>
      <c r="B689" s="9" t="s">
        <v>1385</v>
      </c>
      <c r="C689" s="10" t="str">
        <f aca="false">HYPERLINK("http://www.mirbase.org/cgi-bin/mirna_entry.pl?acc=MI0005542","MI0005542")</f>
        <v>MI0005542</v>
      </c>
      <c r="D689" s="10"/>
      <c r="E689" s="11"/>
      <c r="F689" s="10"/>
      <c r="G689" s="10" t="str">
        <f aca="false">HYPERLINK("http://www.mirbase.org/cgi-bin/query.pl?terms=MIMAT0004925","MIMAT0004925")</f>
        <v>MIMAT0004925</v>
      </c>
      <c r="H689" s="10"/>
      <c r="I689" s="10"/>
      <c r="J689" s="10"/>
      <c r="K689" s="12" t="s">
        <v>1386</v>
      </c>
    </row>
    <row r="690" customFormat="false" ht="13.8" hidden="false" customHeight="false" outlineLevel="0" collapsed="false">
      <c r="A690" s="8" t="n">
        <v>39194</v>
      </c>
      <c r="B690" s="9" t="s">
        <v>1387</v>
      </c>
      <c r="C690" s="10" t="str">
        <f aca="false">HYPERLINK("http://www.mirbase.org/cgi-bin/mirna_entry.pl?acc=MI0005542","MI0005542")</f>
        <v>MI0005542</v>
      </c>
      <c r="D690" s="10"/>
      <c r="E690" s="11"/>
      <c r="F690" s="10"/>
      <c r="G690" s="10" t="str">
        <f aca="false">HYPERLINK("http://www.mirbase.org/cgi-bin/query.pl?terms=MIMAT0004924","MIMAT0004924")</f>
        <v>MIMAT0004924</v>
      </c>
      <c r="H690" s="10"/>
      <c r="I690" s="10"/>
      <c r="J690" s="10"/>
      <c r="K690" s="12" t="s">
        <v>1388</v>
      </c>
    </row>
    <row r="691" customFormat="false" ht="13.8" hidden="false" customHeight="false" outlineLevel="0" collapsed="false">
      <c r="A691" s="8" t="n">
        <v>39196</v>
      </c>
      <c r="B691" s="9" t="s">
        <v>1389</v>
      </c>
      <c r="C691" s="10" t="str">
        <f aca="false">HYPERLINK("http://www.mirbase.org/cgi-bin/mirna_entry.pl?acc=MI0005563","MI0005563")</f>
        <v>MI0005563</v>
      </c>
      <c r="D691" s="10"/>
      <c r="E691" s="11"/>
      <c r="F691" s="10"/>
      <c r="G691" s="10" t="str">
        <f aca="false">HYPERLINK("http://www.mirbase.org/cgi-bin/query.pl?terms=MIMAT0004952","MIMAT0004952")</f>
        <v>MIMAT0004952</v>
      </c>
      <c r="H691" s="10"/>
      <c r="I691" s="10"/>
      <c r="J691" s="10"/>
      <c r="K691" s="12" t="s">
        <v>1390</v>
      </c>
    </row>
    <row r="692" customFormat="false" ht="13.8" hidden="false" customHeight="false" outlineLevel="0" collapsed="false">
      <c r="A692" s="8" t="n">
        <v>39198</v>
      </c>
      <c r="B692" s="9" t="s">
        <v>1391</v>
      </c>
      <c r="C692" s="10" t="str">
        <f aca="false">HYPERLINK("http://www.mirbase.org/cgi-bin/mirna_entry.pl?acc=MI0000111;MI0000112","MI0000111;MI0000112")</f>
        <v>MI0000111;MI0000112</v>
      </c>
      <c r="D692" s="10"/>
      <c r="E692" s="11"/>
      <c r="F692" s="10"/>
      <c r="G692" s="10" t="str">
        <f aca="false">HYPERLINK("http://www.mirbase.org/cgi-bin/query.pl?terms=MIMAT0000102","MIMAT0000102")</f>
        <v>MIMAT0000102</v>
      </c>
      <c r="H692" s="10"/>
      <c r="I692" s="10"/>
      <c r="J692" s="10"/>
      <c r="K692" s="12" t="s">
        <v>1392</v>
      </c>
    </row>
    <row r="693" customFormat="false" ht="13.8" hidden="false" customHeight="false" outlineLevel="0" collapsed="false">
      <c r="A693" s="8" t="n">
        <v>39199</v>
      </c>
      <c r="B693" s="9" t="s">
        <v>1393</v>
      </c>
      <c r="C693" s="10" t="str">
        <f aca="false">HYPERLINK("http://www.mirbase.org/cgi-bin/mirna_entry.pl?acc=MI0000113","MI0000113")</f>
        <v>MI0000113</v>
      </c>
      <c r="D693" s="10"/>
      <c r="E693" s="11"/>
      <c r="F693" s="10"/>
      <c r="G693" s="10" t="str">
        <f aca="false">HYPERLINK("http://www.mirbase.org/cgi-bin/query.pl?terms=MIMAT0000103","MIMAT0000103")</f>
        <v>MIMAT0000103</v>
      </c>
      <c r="H693" s="10"/>
      <c r="I693" s="10"/>
      <c r="J693" s="10"/>
      <c r="K693" s="12" t="s">
        <v>1394</v>
      </c>
    </row>
    <row r="694" customFormat="false" ht="13.8" hidden="false" customHeight="false" outlineLevel="0" collapsed="false">
      <c r="A694" s="8" t="n">
        <v>39202</v>
      </c>
      <c r="B694" s="9" t="s">
        <v>1395</v>
      </c>
      <c r="C694" s="10" t="str">
        <f aca="false">HYPERLINK("http://www.mirbase.org/cgi-bin/mirna_entry.pl?acc=MI0000267","MI0000267")</f>
        <v>MI0000267</v>
      </c>
      <c r="D694" s="10" t="str">
        <f aca="false">HYPERLINK("http://www.mirbase.org/cgi-bin/mirna_entry.pl?acc=MI0000221","MI0000221")</f>
        <v>MI0000221</v>
      </c>
      <c r="E694" s="11" t="str">
        <f aca="false">HYPERLINK("http://www.mirbase.org/cgi-bin/mirna_entry.pl?acc=MI0000842","MI0000842")</f>
        <v>MI0000842</v>
      </c>
      <c r="F694" s="10"/>
      <c r="G694" s="10" t="str">
        <f aca="false">HYPERLINK("http://www.mirbase.org/cgi-bin/query.pl?terms=MIMAT0000254","MIMAT0000254")</f>
        <v>MIMAT0000254</v>
      </c>
      <c r="H694" s="10" t="str">
        <f aca="false">HYPERLINK("http://www.mirbase.org/cgi-bin/query.pl?terms=MIMAT0000208","MIMAT0000208")</f>
        <v>MIMAT0000208</v>
      </c>
      <c r="I694" s="10" t="str">
        <f aca="false">HYPERLINK("http://www.mirbase.org/cgi-bin/query.pl?terms=MIMAT0000783","MIMAT0000783")</f>
        <v>MIMAT0000783</v>
      </c>
      <c r="J694" s="10"/>
      <c r="K694" s="12" t="s">
        <v>1396</v>
      </c>
    </row>
    <row r="695" customFormat="false" ht="13.8" hidden="false" customHeight="false" outlineLevel="0" collapsed="false">
      <c r="A695" s="8" t="n">
        <v>39203</v>
      </c>
      <c r="B695" s="9" t="s">
        <v>1397</v>
      </c>
      <c r="C695" s="10" t="str">
        <f aca="false">HYPERLINK("http://www.mirbase.org/cgi-bin/mirna_entry.pl?acc=MI0003757","MI0003757")</f>
        <v>MI0003757</v>
      </c>
      <c r="D695" s="10" t="str">
        <f aca="false">HYPERLINK("http://www.mirbase.org/cgi-bin/mirna_entry.pl?acc=MI0004129","MI0004129")</f>
        <v>MI0004129</v>
      </c>
      <c r="E695" s="11" t="str">
        <f aca="false">HYPERLINK("http://www.mirbase.org/cgi-bin/mirna_entry.pl?acc=MI0006163","MI0006163")</f>
        <v>MI0006163</v>
      </c>
      <c r="F695" s="10"/>
      <c r="G695" s="10" t="str">
        <f aca="false">HYPERLINK("http://www.mirbase.org/cgi-bin/query.pl?terms=MIMAT0003879","MIMAT0003879")</f>
        <v>MIMAT0003879</v>
      </c>
      <c r="H695" s="10" t="str">
        <f aca="false">HYPERLINK("http://www.mirbase.org/cgi-bin/query.pl?terms=MIMAT0003889","MIMAT0003889")</f>
        <v>MIMAT0003889</v>
      </c>
      <c r="I695" s="10" t="str">
        <f aca="false">HYPERLINK("http://www.mirbase.org/cgi-bin/query.pl?terms=MIMAT0005335","MIMAT0005335")</f>
        <v>MIMAT0005335</v>
      </c>
      <c r="J695" s="10"/>
      <c r="K695" s="12" t="s">
        <v>1398</v>
      </c>
    </row>
    <row r="696" customFormat="false" ht="13.8" hidden="false" customHeight="false" outlineLevel="0" collapsed="false">
      <c r="A696" s="8" t="n">
        <v>39204</v>
      </c>
      <c r="B696" s="9" t="s">
        <v>1399</v>
      </c>
      <c r="C696" s="10" t="str">
        <f aca="false">HYPERLINK("http://www.mirbase.org/cgi-bin/mirna_entry.pl?acc=MI0005570","MI0005570")</f>
        <v>MI0005570</v>
      </c>
      <c r="D696" s="10" t="str">
        <f aca="false">HYPERLINK("http://www.mirbase.org/cgi-bin/mirna_entry.pl?acc=MI0005552","MI0005552")</f>
        <v>MI0005552</v>
      </c>
      <c r="E696" s="15" t="str">
        <f aca="false">HYPERLINK("http://www.mirbase.org/cgi-bin/mirna_entry.pl?acc=MI0015434","MI0015434")</f>
        <v>MI0015434</v>
      </c>
      <c r="F696" s="10"/>
      <c r="G696" s="10" t="str">
        <f aca="false">HYPERLINK("http://www.mirbase.org/cgi-bin/query.pl?terms=MIMAT0004960","MIMAT0004960")</f>
        <v>MIMAT0004960</v>
      </c>
      <c r="H696" s="10" t="str">
        <f aca="false">HYPERLINK("http://www.mirbase.org/cgi-bin/query.pl?terms=MIMAT0004939","MIMAT0004939")</f>
        <v>MIMAT0004939</v>
      </c>
      <c r="I696" s="15" t="str">
        <f aca="false">HYPERLINK("http://www.mirbase.org/cgi-bin/query.pl?terms=MIMAT0017845","MIMAT0017845")</f>
        <v>MIMAT0017845</v>
      </c>
      <c r="J696" s="10"/>
      <c r="K696" s="12" t="s">
        <v>1400</v>
      </c>
    </row>
    <row r="697" customFormat="false" ht="13.8" hidden="false" customHeight="false" outlineLevel="0" collapsed="false">
      <c r="A697" s="8" t="n">
        <v>39205</v>
      </c>
      <c r="B697" s="9" t="s">
        <v>1401</v>
      </c>
      <c r="C697" s="10" t="str">
        <f aca="false">HYPERLINK("http://www.mirbase.org/cgi-bin/mirna_entry.pl?acc=MI0005540","MI0005540")</f>
        <v>MI0005540</v>
      </c>
      <c r="D697" s="10"/>
      <c r="E697" s="11"/>
      <c r="F697" s="10"/>
      <c r="G697" s="10" t="str">
        <f aca="false">HYPERLINK("http://www.mirbase.org/cgi-bin/query.pl?terms=MIMAT0004921","MIMAT0004921")</f>
        <v>MIMAT0004921</v>
      </c>
      <c r="H697" s="10"/>
      <c r="I697" s="10"/>
      <c r="J697" s="10"/>
      <c r="K697" s="12" t="s">
        <v>1402</v>
      </c>
    </row>
    <row r="698" customFormat="false" ht="13.8" hidden="false" customHeight="false" outlineLevel="0" collapsed="false">
      <c r="A698" s="8" t="n">
        <v>39207</v>
      </c>
      <c r="B698" s="9" t="s">
        <v>1403</v>
      </c>
      <c r="C698" s="10" t="str">
        <f aca="false">HYPERLINK("http://www.mirbase.org/cgi-bin/mirna_entry.pl?acc=MI0000443;MI0000444;MI0000445","MI0000443;MI0000444;MI0000445")</f>
        <v>MI0000443;MI0000444;MI0000445</v>
      </c>
      <c r="D698" s="10" t="str">
        <f aca="false">HYPERLINK("http://www.mirbase.org/cgi-bin/mirna_entry.pl?acc=MI0000150;MI0000716;MI0000717","MI0000150;MI0000716;MI0000717")</f>
        <v>MI0000150;MI0000716;MI0000717</v>
      </c>
      <c r="E698" s="11" t="str">
        <f aca="false">HYPERLINK("http://www.mirbase.org/cgi-bin/mirna_entry.pl?acc=MI0000892;MI0000893;MI0000894","MI0000892;MI0000893;MI0000894")</f>
        <v>MI0000892;MI0000893;MI0000894</v>
      </c>
      <c r="F698" s="10"/>
      <c r="G698" s="10" t="str">
        <f aca="false">HYPERLINK("http://www.mirbase.org/cgi-bin/query.pl?terms=MIMAT0000422","MIMAT0000422")</f>
        <v>MIMAT0000422</v>
      </c>
      <c r="H698" s="10" t="str">
        <f aca="false">HYPERLINK("http://www.mirbase.org/cgi-bin/query.pl?terms=MIMAT0000134","MIMAT0000134")</f>
        <v>MIMAT0000134</v>
      </c>
      <c r="I698" s="10" t="str">
        <f aca="false">HYPERLINK("http://www.mirbase.org/cgi-bin/query.pl?terms=MIMAT0000828","MIMAT0000828")</f>
        <v>MIMAT0000828</v>
      </c>
      <c r="J698" s="10"/>
      <c r="K698" s="12" t="s">
        <v>1404</v>
      </c>
    </row>
    <row r="699" customFormat="false" ht="13.8" hidden="false" customHeight="false" outlineLevel="0" collapsed="false">
      <c r="A699" s="8" t="n">
        <v>39208</v>
      </c>
      <c r="B699" s="9" t="s">
        <v>1405</v>
      </c>
      <c r="C699" s="10" t="str">
        <f aca="false">HYPERLINK("http://www.mirbase.org/cgi-bin/mirna_entry.pl?acc=MI0000469","MI0000469")</f>
        <v>MI0000469</v>
      </c>
      <c r="D699" s="10" t="str">
        <f aca="false">HYPERLINK("http://www.mirbase.org/cgi-bin/mirna_entry.pl?acc=MI0000151","MI0000151")</f>
        <v>MI0000151</v>
      </c>
      <c r="E699" s="11" t="str">
        <f aca="false">HYPERLINK("http://www.mirbase.org/cgi-bin/mirna_entry.pl?acc=MI0000895","MI0000895")</f>
        <v>MI0000895</v>
      </c>
      <c r="F699" s="10"/>
      <c r="G699" s="10" t="str">
        <f aca="false">HYPERLINK("http://www.mirbase.org/cgi-bin/query.pl?terms=MIMAT0000443","MIMAT0000443")</f>
        <v>MIMAT0000443</v>
      </c>
      <c r="H699" s="10" t="str">
        <f aca="false">HYPERLINK("http://www.mirbase.org/cgi-bin/query.pl?terms=MIMAT0000135","MIMAT0000135")</f>
        <v>MIMAT0000135</v>
      </c>
      <c r="I699" s="10" t="str">
        <f aca="false">HYPERLINK("http://www.mirbase.org/cgi-bin/query.pl?terms=MIMAT0000829","MIMAT0000829")</f>
        <v>MIMAT0000829</v>
      </c>
      <c r="J699" s="10"/>
      <c r="K699" s="12" t="s">
        <v>1406</v>
      </c>
    </row>
    <row r="700" customFormat="false" ht="13.8" hidden="false" customHeight="false" outlineLevel="0" collapsed="false">
      <c r="A700" s="8" t="n">
        <v>39209</v>
      </c>
      <c r="B700" s="9" t="s">
        <v>1407</v>
      </c>
      <c r="C700" s="10" t="str">
        <f aca="false">HYPERLINK("http://www.mirbase.org/cgi-bin/mirna_entry.pl?acc=MI0000471","MI0000471")</f>
        <v>MI0000471</v>
      </c>
      <c r="D700" s="10" t="str">
        <f aca="false">HYPERLINK("http://www.mirbase.org/cgi-bin/mirna_entry.pl?acc=MI0000153","MI0000153")</f>
        <v>MI0000153</v>
      </c>
      <c r="E700" s="11" t="str">
        <f aca="false">HYPERLINK("http://www.mirbase.org/cgi-bin/mirna_entry.pl?acc=MI0000898","MI0000898")</f>
        <v>MI0000898</v>
      </c>
      <c r="F700" s="10"/>
      <c r="G700" s="10" t="str">
        <f aca="false">HYPERLINK("http://www.mirbase.org/cgi-bin/query.pl?terms=MIMAT0000445","MIMAT0000445")</f>
        <v>MIMAT0000445</v>
      </c>
      <c r="H700" s="10" t="str">
        <f aca="false">HYPERLINK("http://www.mirbase.org/cgi-bin/query.pl?terms=MIMAT0000138","MIMAT0000138")</f>
        <v>MIMAT0000138</v>
      </c>
      <c r="I700" s="10" t="str">
        <f aca="false">HYPERLINK("http://www.mirbase.org/cgi-bin/query.pl?terms=MIMAT0000832","MIMAT0000832")</f>
        <v>MIMAT0000832</v>
      </c>
      <c r="J700" s="10"/>
      <c r="K700" s="12" t="s">
        <v>1408</v>
      </c>
    </row>
    <row r="701" customFormat="false" ht="13.8" hidden="false" customHeight="false" outlineLevel="0" collapsed="false">
      <c r="A701" s="8" t="n">
        <v>39210</v>
      </c>
      <c r="B701" s="9" t="s">
        <v>1409</v>
      </c>
      <c r="C701" s="10" t="str">
        <f aca="false">HYPERLINK("http://www.mirbase.org/cgi-bin/mirna_entry.pl?acc=MI0000447;MI0000727","MI0000447;MI0000727")</f>
        <v>MI0000447;MI0000727</v>
      </c>
      <c r="D701" s="10" t="str">
        <f aca="false">HYPERLINK("http://www.mirbase.org/cgi-bin/mirna_entry.pl?acc=MI0000155;MI0000726","MI0000155;MI0000726")</f>
        <v>MI0000155;MI0000726</v>
      </c>
      <c r="E701" s="11" t="str">
        <f aca="false">HYPERLINK("http://www.mirbase.org/cgi-bin/mirna_entry.pl?acc=MI0000900;MI0000901","MI0000900;MI0000901")</f>
        <v>MI0000900;MI0000901</v>
      </c>
      <c r="F701" s="10"/>
      <c r="G701" s="10" t="str">
        <f aca="false">HYPERLINK("http://www.mirbase.org/cgi-bin/query.pl?terms=MIMAT0000424","MIMAT0000424")</f>
        <v>MIMAT0000424</v>
      </c>
      <c r="H701" s="10" t="str">
        <f aca="false">HYPERLINK("http://www.mirbase.org/cgi-bin/query.pl?terms=MIMAT0000140","MIMAT0000140")</f>
        <v>MIMAT0000140</v>
      </c>
      <c r="I701" s="10" t="str">
        <f aca="false">HYPERLINK("http://www.mirbase.org/cgi-bin/query.pl?terms=MIMAT0000834","MIMAT0000834")</f>
        <v>MIMAT0000834</v>
      </c>
      <c r="J701" s="10"/>
      <c r="K701" s="12" t="s">
        <v>1410</v>
      </c>
    </row>
    <row r="702" customFormat="false" ht="13.8" hidden="false" customHeight="false" outlineLevel="0" collapsed="false">
      <c r="A702" s="8" t="n">
        <v>39211</v>
      </c>
      <c r="B702" s="9" t="s">
        <v>1411</v>
      </c>
      <c r="C702" s="10" t="str">
        <f aca="false">HYPERLINK("http://www.mirbase.org/cgi-bin/mirna_entry.pl?acc=MI0000450;MI0000451","MI0000450;MI0000451")</f>
        <v>MI0000450;MI0000451</v>
      </c>
      <c r="D702" s="10" t="str">
        <f aca="false">HYPERLINK("http://www.mirbase.org/cgi-bin/mirna_entry.pl?acc=MI0000159;MI0000820","MI0000159;MI0000820")</f>
        <v>MI0000159;MI0000820</v>
      </c>
      <c r="E702" s="11" t="str">
        <f aca="false">HYPERLINK("http://www.mirbase.org/cgi-bin/mirna_entry.pl?acc=MI0000906","MI0000906")</f>
        <v>MI0000906</v>
      </c>
      <c r="F702" s="10"/>
      <c r="G702" s="10" t="str">
        <f aca="false">HYPERLINK("http://www.mirbase.org/cgi-bin/query.pl?terms=MIMAT0000427","MIMAT0000427")</f>
        <v>MIMAT0000427</v>
      </c>
      <c r="H702" s="10" t="str">
        <f aca="false">HYPERLINK("http://www.mirbase.org/cgi-bin/query.pl?terms=MIMAT0000145","MIMAT0000145")</f>
        <v>MIMAT0000145</v>
      </c>
      <c r="I702" s="10" t="str">
        <f aca="false">HYPERLINK("http://www.mirbase.org/cgi-bin/query.pl?terms=MIMAT0000839","MIMAT0000839")</f>
        <v>MIMAT0000839</v>
      </c>
      <c r="J702" s="10"/>
      <c r="K702" s="12" t="s">
        <v>1412</v>
      </c>
    </row>
    <row r="703" customFormat="false" ht="13.8" hidden="false" customHeight="false" outlineLevel="0" collapsed="false">
      <c r="A703" s="8" t="n">
        <v>39212</v>
      </c>
      <c r="B703" s="9" t="s">
        <v>1413</v>
      </c>
      <c r="C703" s="10" t="str">
        <f aca="false">HYPERLINK("http://www.mirbase.org/cgi-bin/mirna_entry.pl?acc=MI0000822","MI0000822")</f>
        <v>MI0000822</v>
      </c>
      <c r="D703" s="10" t="str">
        <f aca="false">HYPERLINK("http://www.mirbase.org/cgi-bin/mirna_entry.pl?acc=MI0000821","MI0000821")</f>
        <v>MI0000821</v>
      </c>
      <c r="E703" s="11" t="str">
        <f aca="false">HYPERLINK("http://www.mirbase.org/cgi-bin/mirna_entry.pl?acc=MI0003490","MI0003490")</f>
        <v>MI0003490</v>
      </c>
      <c r="F703" s="10"/>
      <c r="G703" s="10" t="str">
        <f aca="false">HYPERLINK("http://www.mirbase.org/cgi-bin/query.pl?terms=MIMAT0000770","MIMAT0000770")</f>
        <v>MIMAT0000770</v>
      </c>
      <c r="H703" s="10" t="str">
        <f aca="false">HYPERLINK("http://www.mirbase.org/cgi-bin/query.pl?terms=MIMAT0000769","MIMAT0000769")</f>
        <v>MIMAT0000769</v>
      </c>
      <c r="I703" s="10" t="str">
        <f aca="false">HYPERLINK("http://www.mirbase.org/cgi-bin/query.pl?terms=MIMAT0003126","MIMAT0003126")</f>
        <v>MIMAT0003126</v>
      </c>
      <c r="J703" s="10"/>
      <c r="K703" s="12" t="s">
        <v>1414</v>
      </c>
    </row>
    <row r="704" customFormat="false" ht="13.8" hidden="false" customHeight="false" outlineLevel="0" collapsed="false">
      <c r="A704" s="8" t="n">
        <v>39214</v>
      </c>
      <c r="B704" s="9" t="s">
        <v>1415</v>
      </c>
      <c r="C704" s="10" t="str">
        <f aca="false">HYPERLINK("http://www.mirbase.org/cgi-bin/mirna_entry.pl?acc=MI0000810","MI0000810")</f>
        <v>MI0000810</v>
      </c>
      <c r="D704" s="10" t="str">
        <f aca="false">HYPERLINK("http://www.mirbase.org/cgi-bin/mirna_entry.pl?acc=MI0000646","MI0000646")</f>
        <v>MI0000646</v>
      </c>
      <c r="E704" s="11" t="str">
        <f aca="false">HYPERLINK("http://www.mirbase.org/cgi-bin/mirna_entry.pl?acc=MI0000645","MI0000645")</f>
        <v>MI0000645</v>
      </c>
      <c r="F704" s="10"/>
      <c r="G704" s="10" t="str">
        <f aca="false">HYPERLINK("http://www.mirbase.org/cgi-bin/query.pl?terms=MIMAT0000758","MIMAT0000758")</f>
        <v>MIMAT0000758</v>
      </c>
      <c r="H704" s="10" t="str">
        <f aca="false">HYPERLINK("http://www.mirbase.org/cgi-bin/query.pl?terms=MIMAT0000612","MIMAT0000612")</f>
        <v>MIMAT0000612</v>
      </c>
      <c r="I704" s="10" t="str">
        <f aca="false">HYPERLINK("http://www.mirbase.org/cgi-bin/query.pl?terms=MIMAT0000611","MIMAT0000611")</f>
        <v>MIMAT0000611</v>
      </c>
      <c r="J704" s="10"/>
      <c r="K704" s="12" t="s">
        <v>1416</v>
      </c>
    </row>
    <row r="705" customFormat="false" ht="13.8" hidden="false" customHeight="false" outlineLevel="0" collapsed="false">
      <c r="A705" s="8" t="n">
        <v>39216</v>
      </c>
      <c r="B705" s="9" t="s">
        <v>1417</v>
      </c>
      <c r="C705" s="10" t="str">
        <f aca="false">HYPERLINK("http://www.mirbase.org/cgi-bin/mirna_entry.pl?acc=MI0000455;MI0000476","MI0000455;MI0000476")</f>
        <v>MI0000455;MI0000476</v>
      </c>
      <c r="D705" s="10" t="str">
        <f aca="false">HYPERLINK("http://www.mirbase.org/cgi-bin/mirna_entry.pl?acc=MI0000164;MI0000722","MI0000164;MI0000722")</f>
        <v>MI0000164;MI0000722</v>
      </c>
      <c r="E705" s="11" t="str">
        <f aca="false">HYPERLINK("http://www.mirbase.org/cgi-bin/mirna_entry.pl?acc=MI0000911;MI0000912","MI0000911;MI0000912")</f>
        <v>MI0000911;MI0000912</v>
      </c>
      <c r="F705" s="10"/>
      <c r="G705" s="10" t="str">
        <f aca="false">HYPERLINK("http://www.mirbase.org/cgi-bin/query.pl?terms=MIMAT0000430","MIMAT0000430")</f>
        <v>MIMAT0000430</v>
      </c>
      <c r="H705" s="10" t="str">
        <f aca="false">HYPERLINK("http://www.mirbase.org/cgi-bin/query.pl?terms=MIMAT0000150","MIMAT0000150")</f>
        <v>MIMAT0000150</v>
      </c>
      <c r="I705" s="10" t="str">
        <f aca="false">HYPERLINK("http://www.mirbase.org/cgi-bin/query.pl?terms=MIMAT0000844","MIMAT0000844")</f>
        <v>MIMAT0000844</v>
      </c>
      <c r="J705" s="10"/>
      <c r="K705" s="12" t="s">
        <v>1418</v>
      </c>
    </row>
    <row r="706" customFormat="false" ht="13.8" hidden="false" customHeight="false" outlineLevel="0" collapsed="false">
      <c r="A706" s="8" t="n">
        <v>39217</v>
      </c>
      <c r="B706" s="9" t="s">
        <v>1419</v>
      </c>
      <c r="C706" s="10" t="str">
        <f aca="false">HYPERLINK("http://www.mirbase.org/cgi-bin/mirna_entry.pl?acc=MI0000261","MI0000261")</f>
        <v>MI0000261</v>
      </c>
      <c r="D706" s="10" t="str">
        <f aca="false">HYPERLINK("http://www.mirbase.org/cgi-bin/mirna_entry.pl?acc=MI0000693","MI0000693")</f>
        <v>MI0000693</v>
      </c>
      <c r="E706" s="11" t="str">
        <f aca="false">HYPERLINK("http://www.mirbase.org/cgi-bin/mirna_entry.pl?acc=MI0000913","MI0000913")</f>
        <v>MI0000913</v>
      </c>
      <c r="F706" s="10"/>
      <c r="G706" s="10" t="str">
        <f aca="false">HYPERLINK("http://www.mirbase.org/cgi-bin/query.pl?terms=MIMAT0000250","MIMAT0000250")</f>
        <v>MIMAT0000250</v>
      </c>
      <c r="H706" s="10" t="str">
        <f aca="false">HYPERLINK("http://www.mirbase.org/cgi-bin/query.pl?terms=MIMAT0000656","MIMAT0000656")</f>
        <v>MIMAT0000656</v>
      </c>
      <c r="I706" s="10" t="str">
        <f aca="false">HYPERLINK("http://www.mirbase.org/cgi-bin/query.pl?terms=MIMAT0000845","MIMAT0000845")</f>
        <v>MIMAT0000845</v>
      </c>
      <c r="J706" s="10"/>
      <c r="K706" s="12" t="s">
        <v>1420</v>
      </c>
    </row>
    <row r="707" customFormat="false" ht="13.8" hidden="false" customHeight="false" outlineLevel="0" collapsed="false">
      <c r="A707" s="8" t="n">
        <v>39219</v>
      </c>
      <c r="B707" s="9" t="s">
        <v>1421</v>
      </c>
      <c r="C707" s="10" t="str">
        <f aca="false">HYPERLINK("http://www.mirbase.org/cgi-bin/mirna_entry.pl?acc=MI0000458","MI0000458")</f>
        <v>MI0000458</v>
      </c>
      <c r="D707" s="10" t="str">
        <f aca="false">HYPERLINK("http://www.mirbase.org/cgi-bin/mirna_entry.pl?acc=MI0000167","MI0000167")</f>
        <v>MI0000167</v>
      </c>
      <c r="E707" s="11" t="str">
        <f aca="false">HYPERLINK("http://www.mirbase.org/cgi-bin/mirna_entry.pl?acc=MI0000915","MI0000915")</f>
        <v>MI0000915</v>
      </c>
      <c r="F707" s="10"/>
      <c r="G707" s="10" t="str">
        <f aca="false">HYPERLINK("http://www.mirbase.org/cgi-bin/query.pl?terms=MIMAT0000433","MIMAT0000433")</f>
        <v>MIMAT0000433</v>
      </c>
      <c r="H707" s="10" t="str">
        <f aca="false">HYPERLINK("http://www.mirbase.org/cgi-bin/query.pl?terms=MIMAT0000154","MIMAT0000154")</f>
        <v>MIMAT0000154</v>
      </c>
      <c r="I707" s="10" t="str">
        <f aca="false">HYPERLINK("http://www.mirbase.org/cgi-bin/query.pl?terms=MIMAT0000847","MIMAT0000847")</f>
        <v>MIMAT0000847</v>
      </c>
      <c r="J707" s="10"/>
      <c r="K707" s="12" t="s">
        <v>1422</v>
      </c>
    </row>
    <row r="708" customFormat="false" ht="13.8" hidden="false" customHeight="false" outlineLevel="0" collapsed="false">
      <c r="A708" s="8" t="n">
        <v>39224</v>
      </c>
      <c r="B708" s="9" t="s">
        <v>1423</v>
      </c>
      <c r="C708" s="10" t="str">
        <f aca="false">HYPERLINK("http://www.mirbase.org/cgi-bin/mirna_entry.pl?acc=MI0000262","MI0000262")</f>
        <v>MI0000262</v>
      </c>
      <c r="D708" s="10"/>
      <c r="E708" s="11"/>
      <c r="F708" s="10"/>
      <c r="G708" s="10" t="str">
        <f aca="false">HYPERLINK("http://www.mirbase.org/cgi-bin/query.pl?terms=MIMAT0000251","MIMAT0000251")</f>
        <v>MIMAT0000251</v>
      </c>
      <c r="H708" s="10"/>
      <c r="I708" s="10"/>
      <c r="J708" s="10"/>
      <c r="K708" s="12" t="s">
        <v>1424</v>
      </c>
    </row>
    <row r="709" customFormat="false" ht="13.8" hidden="false" customHeight="false" outlineLevel="0" collapsed="false">
      <c r="A709" s="8" t="n">
        <v>39225</v>
      </c>
      <c r="B709" s="9" t="s">
        <v>1425</v>
      </c>
      <c r="C709" s="10" t="str">
        <f aca="false">HYPERLINK("http://www.mirbase.org/cgi-bin/mirna_entry.pl?acc=MI0005544","MI0005544")</f>
        <v>MI0005544</v>
      </c>
      <c r="D709" s="10" t="str">
        <f aca="false">HYPERLINK("http://www.mirbase.org/cgi-bin/mirna_entry.pl?acc=MI0005482","MI0005482")</f>
        <v>MI0005482</v>
      </c>
      <c r="E709" s="11" t="str">
        <f aca="false">HYPERLINK("http://www.mirbase.org/cgi-bin/mirna_entry.pl?acc=MI0006130","MI0006130")</f>
        <v>MI0006130</v>
      </c>
      <c r="F709" s="10"/>
      <c r="G709" s="10" t="str">
        <f aca="false">HYPERLINK("http://www.mirbase.org/cgi-bin/query.pl?terms=MIMAT0004928","MIMAT0004928")</f>
        <v>MIMAT0004928</v>
      </c>
      <c r="H709" s="10" t="str">
        <f aca="false">HYPERLINK("http://www.mirbase.org/cgi-bin/query.pl?terms=MIMAT0004857","MIMAT0004857")</f>
        <v>MIMAT0004857</v>
      </c>
      <c r="I709" s="10" t="str">
        <f aca="false">HYPERLINK("http://www.mirbase.org/cgi-bin/query.pl?terms=MIMAT0005297","MIMAT0005297")</f>
        <v>MIMAT0005297</v>
      </c>
      <c r="J709" s="10"/>
      <c r="K709" s="12" t="s">
        <v>1426</v>
      </c>
    </row>
    <row r="710" customFormat="false" ht="13.8" hidden="false" customHeight="false" outlineLevel="0" collapsed="false">
      <c r="A710" s="8" t="n">
        <v>39226</v>
      </c>
      <c r="B710" s="9" t="s">
        <v>1427</v>
      </c>
      <c r="C710" s="10" t="str">
        <f aca="false">HYPERLINK("http://www.mirbase.org/cgi-bin/mirna_entry.pl?acc=MI0000478","MI0000478")</f>
        <v>MI0000478</v>
      </c>
      <c r="D710" s="10" t="str">
        <f aca="false">HYPERLINK("http://www.mirbase.org/cgi-bin/mirna_entry.pl?acc=MI0000171","MI0000171")</f>
        <v>MI0000171</v>
      </c>
      <c r="E710" s="11"/>
      <c r="F710" s="10"/>
      <c r="G710" s="10" t="str">
        <f aca="false">HYPERLINK("http://www.mirbase.org/cgi-bin/query.pl?terms=MIMAT0000450","MIMAT0000450")</f>
        <v>MIMAT0000450</v>
      </c>
      <c r="H710" s="10" t="str">
        <f aca="false">HYPERLINK("http://www.mirbase.org/cgi-bin/query.pl?terms=MIMAT0000159","MIMAT0000159")</f>
        <v>MIMAT0000159</v>
      </c>
      <c r="I710" s="10"/>
      <c r="J710" s="10"/>
      <c r="K710" s="12" t="s">
        <v>1428</v>
      </c>
    </row>
    <row r="711" customFormat="false" ht="13.8" hidden="false" customHeight="false" outlineLevel="0" collapsed="false">
      <c r="A711" s="8" t="n">
        <v>39227</v>
      </c>
      <c r="B711" s="9" t="s">
        <v>1429</v>
      </c>
      <c r="C711" s="10" t="str">
        <f aca="false">HYPERLINK("http://www.mirbase.org/cgi-bin/mirna_entry.pl?acc=MI0000809","MI0000809")</f>
        <v>MI0000809</v>
      </c>
      <c r="D711" s="10"/>
      <c r="E711" s="11"/>
      <c r="F711" s="10"/>
      <c r="G711" s="10" t="str">
        <f aca="false">HYPERLINK("http://www.mirbase.org/cgi-bin/query.pl?terms=MIMAT0000757","MIMAT0000757")</f>
        <v>MIMAT0000757</v>
      </c>
      <c r="H711" s="10"/>
      <c r="I711" s="10"/>
      <c r="J711" s="10"/>
      <c r="K711" s="12" t="s">
        <v>1430</v>
      </c>
    </row>
    <row r="712" customFormat="false" ht="13.8" hidden="false" customHeight="false" outlineLevel="0" collapsed="false">
      <c r="A712" s="8" t="n">
        <v>39232</v>
      </c>
      <c r="B712" s="9" t="s">
        <v>1431</v>
      </c>
      <c r="C712" s="10" t="str">
        <f aca="false">HYPERLINK("http://www.mirbase.org/cgi-bin/mirna_entry.pl?acc=MI0000480","MI0000480")</f>
        <v>MI0000480</v>
      </c>
      <c r="D712" s="10" t="str">
        <f aca="false">HYPERLINK("http://www.mirbase.org/cgi-bin/mirna_entry.pl?acc=MI0000176","MI0000176")</f>
        <v>MI0000176</v>
      </c>
      <c r="E712" s="11"/>
      <c r="F712" s="10"/>
      <c r="G712" s="10" t="str">
        <f aca="false">HYPERLINK("http://www.mirbase.org/cgi-bin/query.pl?terms=MIMAT0000453","MIMAT0000453")</f>
        <v>MIMAT0000453</v>
      </c>
      <c r="H712" s="10" t="str">
        <f aca="false">HYPERLINK("http://www.mirbase.org/cgi-bin/query.pl?terms=MIMAT0004537","MIMAT0004537")</f>
        <v>MIMAT0004537</v>
      </c>
      <c r="I712" s="10"/>
      <c r="J712" s="10"/>
      <c r="K712" s="12" t="s">
        <v>1432</v>
      </c>
    </row>
    <row r="713" customFormat="false" ht="13.8" hidden="false" customHeight="false" outlineLevel="0" collapsed="false">
      <c r="A713" s="8" t="n">
        <v>39234</v>
      </c>
      <c r="B713" s="9" t="s">
        <v>1433</v>
      </c>
      <c r="C713" s="10" t="str">
        <f aca="false">HYPERLINK("http://www.mirbase.org/cgi-bin/mirna_entry.pl?acc=MI0000681","MI0000681")</f>
        <v>MI0000681</v>
      </c>
      <c r="D713" s="10"/>
      <c r="E713" s="11"/>
      <c r="F713" s="10"/>
      <c r="G713" s="10" t="str">
        <f aca="false">HYPERLINK("http://www.mirbase.org/cgi-bin/query.pl?terms=MIMAT0000646","MIMAT0000646")</f>
        <v>MIMAT0000646</v>
      </c>
      <c r="H713" s="10"/>
      <c r="I713" s="10"/>
      <c r="J713" s="10"/>
      <c r="K713" s="12" t="s">
        <v>1434</v>
      </c>
    </row>
    <row r="714" customFormat="false" ht="13.8" hidden="false" customHeight="false" outlineLevel="0" collapsed="false">
      <c r="A714" s="8" t="n">
        <v>39235</v>
      </c>
      <c r="B714" s="9" t="s">
        <v>1435</v>
      </c>
      <c r="C714" s="10" t="str">
        <f aca="false">HYPERLINK("http://www.mirbase.org/cgi-bin/mirna_entry.pl?acc=MI0000071","MI0000071")</f>
        <v>MI0000071</v>
      </c>
      <c r="D714" s="10"/>
      <c r="E714" s="11" t="str">
        <f aca="false">HYPERLINK("http://www.mirbase.org/cgi-bin/mirna_entry.pl?acc=MI0000845","MI0000845")</f>
        <v>MI0000845</v>
      </c>
      <c r="F714" s="10"/>
      <c r="G714" s="10" t="str">
        <f aca="false">HYPERLINK("http://www.mirbase.org/cgi-bin/query.pl?terms=MIMAT0000071","MIMAT0000071")</f>
        <v>MIMAT0000071</v>
      </c>
      <c r="H714" s="10"/>
      <c r="I714" s="10" t="str">
        <f aca="false">HYPERLINK("http://www.mirbase.org/cgi-bin/query.pl?terms=MIMAT0004710","MIMAT0004710")</f>
        <v>MIMAT0004710</v>
      </c>
      <c r="J714" s="10"/>
      <c r="K714" s="12" t="s">
        <v>1436</v>
      </c>
    </row>
    <row r="715" customFormat="false" ht="13.8" hidden="false" customHeight="false" outlineLevel="0" collapsed="false">
      <c r="A715" s="8" t="n">
        <v>39237</v>
      </c>
      <c r="B715" s="9" t="s">
        <v>1437</v>
      </c>
      <c r="C715" s="10" t="str">
        <f aca="false">HYPERLINK("http://www.mirbase.org/cgi-bin/mirna_entry.pl?acc=MI0000270;MI0000683","MI0000270;MI0000683")</f>
        <v>MI0000270;MI0000683</v>
      </c>
      <c r="D715" s="10" t="str">
        <f aca="false">HYPERLINK("http://www.mirbase.org/cgi-bin/mirna_entry.pl?acc=MI0000723;MI0000823","MI0000723;MI0000823")</f>
        <v>MI0000723;MI0000823</v>
      </c>
      <c r="E715" s="11" t="str">
        <f aca="false">HYPERLINK("http://www.mirbase.org/cgi-bin/mirna_entry.pl?acc=MI0000926;MI0000927","MI0000926;MI0000927")</f>
        <v>MI0000926;MI0000927</v>
      </c>
      <c r="F715" s="10"/>
      <c r="G715" s="10" t="str">
        <f aca="false">HYPERLINK("http://www.mirbase.org/cgi-bin/query.pl?terms=MIMAT0000257","MIMAT0000257")</f>
        <v>MIMAT0000257</v>
      </c>
      <c r="H715" s="10" t="str">
        <f aca="false">HYPERLINK("http://www.mirbase.org/cgi-bin/query.pl?terms=MIMAT0000673","MIMAT0000673")</f>
        <v>MIMAT0000673</v>
      </c>
      <c r="I715" s="10" t="str">
        <f aca="false">HYPERLINK("http://www.mirbase.org/cgi-bin/query.pl?terms=MIMAT0000859","MIMAT0000859")</f>
        <v>MIMAT0000859</v>
      </c>
      <c r="J715" s="10"/>
      <c r="K715" s="12" t="s">
        <v>1438</v>
      </c>
    </row>
    <row r="716" customFormat="false" ht="13.8" hidden="false" customHeight="false" outlineLevel="0" collapsed="false">
      <c r="A716" s="8" t="n">
        <v>39238</v>
      </c>
      <c r="B716" s="9" t="s">
        <v>1439</v>
      </c>
      <c r="C716" s="10" t="str">
        <f aca="false">HYPERLINK("http://www.mirbase.org/cgi-bin/mirna_entry.pl?acc=MI0003139","MI0003139")</f>
        <v>MI0003139</v>
      </c>
      <c r="D716" s="10" t="str">
        <f aca="false">HYPERLINK("http://www.mirbase.org/cgi-bin/mirna_entry.pl?acc=MI0005450","MI0005450")</f>
        <v>MI0005450</v>
      </c>
      <c r="E716" s="11" t="str">
        <f aca="false">HYPERLINK("http://www.mirbase.org/cgi-bin/mirna_entry.pl?acc=MI0006132","MI0006132")</f>
        <v>MI0006132</v>
      </c>
      <c r="F716" s="10"/>
      <c r="G716" s="10" t="str">
        <f aca="false">HYPERLINK("http://www.mirbase.org/cgi-bin/query.pl?terms=MIMAT0002821","MIMAT0002821")</f>
        <v>MIMAT0002821</v>
      </c>
      <c r="H716" s="10" t="str">
        <f aca="false">HYPERLINK("http://www.mirbase.org/cgi-bin/query.pl?terms=MIMAT0004324","MIMAT0004324")</f>
        <v>MIMAT0004324</v>
      </c>
      <c r="I716" s="10" t="str">
        <f aca="false">HYPERLINK("http://www.mirbase.org/cgi-bin/query.pl?terms=MIMAT0005299","MIMAT0005299")</f>
        <v>MIMAT0005299</v>
      </c>
      <c r="J716" s="10"/>
      <c r="K716" s="12" t="s">
        <v>1440</v>
      </c>
    </row>
    <row r="717" customFormat="false" ht="13.8" hidden="false" customHeight="false" outlineLevel="0" collapsed="false">
      <c r="A717" s="8" t="n">
        <v>39240</v>
      </c>
      <c r="B717" s="9" t="s">
        <v>1441</v>
      </c>
      <c r="C717" s="10" t="str">
        <f aca="false">HYPERLINK("http://www.mirbase.org/cgi-bin/mirna_entry.pl?acc=MI0000272","MI0000272")</f>
        <v>MI0000272</v>
      </c>
      <c r="D717" s="15" t="str">
        <f aca="false">HYPERLINK("http://www.mirbase.org/cgi-bin/mirna_entry.pl?acc=MI0000224","MI0000224")</f>
        <v>MI0000224</v>
      </c>
      <c r="E717" s="11"/>
      <c r="F717" s="10"/>
      <c r="G717" s="10" t="str">
        <f aca="false">HYPERLINK("http://www.mirbase.org/cgi-bin/query.pl?terms=MIMAT0000260","MIMAT0000260")</f>
        <v>MIMAT0000260</v>
      </c>
      <c r="H717" s="15" t="str">
        <f aca="false">HYPERLINK("http://www.mirbase.org/cgi-bin/query.pl?terms=MIMAT0016995","MIMAT0016995")</f>
        <v>MIMAT0016995</v>
      </c>
      <c r="I717" s="10"/>
      <c r="J717" s="10"/>
      <c r="K717" s="12" t="s">
        <v>1442</v>
      </c>
    </row>
    <row r="718" customFormat="false" ht="13.8" hidden="false" customHeight="false" outlineLevel="0" collapsed="false">
      <c r="A718" s="8" t="n">
        <v>39243</v>
      </c>
      <c r="B718" s="9" t="s">
        <v>1443</v>
      </c>
      <c r="C718" s="10" t="str">
        <f aca="false">HYPERLINK("http://www.mirbase.org/cgi-bin/mirna_entry.pl?acc=MI0000482","MI0000482")</f>
        <v>MI0000482</v>
      </c>
      <c r="D718" s="10" t="str">
        <f aca="false">HYPERLINK("http://www.mirbase.org/cgi-bin/mirna_entry.pl?acc=MI0000227","MI0000227")</f>
        <v>MI0000227</v>
      </c>
      <c r="E718" s="11" t="str">
        <f aca="false">HYPERLINK("http://www.mirbase.org/cgi-bin/mirna_entry.pl?acc=MI0000930","MI0000930")</f>
        <v>MI0000930</v>
      </c>
      <c r="F718" s="10"/>
      <c r="G718" s="10" t="str">
        <f aca="false">HYPERLINK("http://www.mirbase.org/cgi-bin/query.pl?terms=MIMAT0000455","MIMAT0000455")</f>
        <v>MIMAT0000455</v>
      </c>
      <c r="H718" s="10" t="str">
        <f aca="false">HYPERLINK("http://www.mirbase.org/cgi-bin/query.pl?terms=MIMAT0000214","MIMAT0000214")</f>
        <v>MIMAT0000214</v>
      </c>
      <c r="I718" s="10" t="str">
        <f aca="false">HYPERLINK("http://www.mirbase.org/cgi-bin/query.pl?terms=MIMAT0000862","MIMAT0000862")</f>
        <v>MIMAT0000862</v>
      </c>
      <c r="J718" s="10"/>
      <c r="K718" s="12" t="s">
        <v>1444</v>
      </c>
    </row>
    <row r="719" customFormat="false" ht="13.8" hidden="false" customHeight="false" outlineLevel="0" collapsed="false">
      <c r="A719" s="8" t="n">
        <v>39246</v>
      </c>
      <c r="B719" s="9" t="s">
        <v>1445</v>
      </c>
      <c r="C719" s="10" t="str">
        <f aca="false">HYPERLINK("http://www.mirbase.org/cgi-bin/mirna_entry.pl?acc=MI0000484","MI0000484")</f>
        <v>MI0000484</v>
      </c>
      <c r="D719" s="10" t="str">
        <f aca="false">HYPERLINK("http://www.mirbase.org/cgi-bin/mirna_entry.pl?acc=MI0000230","MI0000230")</f>
        <v>MI0000230</v>
      </c>
      <c r="E719" s="11" t="str">
        <f aca="false">HYPERLINK("http://www.mirbase.org/cgi-bin/mirna_entry.pl?acc=MI0006134","MI0006134")</f>
        <v>MI0006134</v>
      </c>
      <c r="F719" s="10"/>
      <c r="G719" s="10" t="str">
        <f aca="false">HYPERLINK("http://www.mirbase.org/cgi-bin/query.pl?terms=MIMAT0004613","MIMAT0004613")</f>
        <v>MIMAT0004613</v>
      </c>
      <c r="H719" s="10" t="str">
        <f aca="false">HYPERLINK("http://www.mirbase.org/cgi-bin/query.pl?terms=MIMAT0004541","MIMAT0004541")</f>
        <v>MIMAT0004541</v>
      </c>
      <c r="I719" s="15" t="str">
        <f aca="false">HYPERLINK("http://www.mirbase.org/cgi-bin/query.pl?terms=MIMAT0017297","MIMAT0017297")</f>
        <v>MIMAT0017297</v>
      </c>
      <c r="J719" s="10"/>
      <c r="K719" s="12" t="s">
        <v>1446</v>
      </c>
    </row>
    <row r="720" customFormat="false" ht="13.8" hidden="false" customHeight="false" outlineLevel="0" collapsed="false">
      <c r="A720" s="8" t="n">
        <v>39247</v>
      </c>
      <c r="B720" s="9" t="s">
        <v>1447</v>
      </c>
      <c r="C720" s="10" t="str">
        <f aca="false">HYPERLINK("http://www.mirbase.org/cgi-bin/mirna_entry.pl?acc=MI0000484","MI0000484")</f>
        <v>MI0000484</v>
      </c>
      <c r="D720" s="10" t="str">
        <f aca="false">HYPERLINK("http://www.mirbase.org/cgi-bin/mirna_entry.pl?acc=MI0000230","MI0000230")</f>
        <v>MI0000230</v>
      </c>
      <c r="E720" s="11" t="str">
        <f aca="false">HYPERLINK("http://www.mirbase.org/cgi-bin/mirna_entry.pl?acc=MI0006134","MI0006134")</f>
        <v>MI0006134</v>
      </c>
      <c r="F720" s="10"/>
      <c r="G720" s="10" t="str">
        <f aca="false">HYPERLINK("http://www.mirbase.org/cgi-bin/query.pl?terms=MIMAT0000457","MIMAT0000457")</f>
        <v>MIMAT0000457</v>
      </c>
      <c r="H720" s="10" t="str">
        <f aca="false">HYPERLINK("http://www.mirbase.org/cgi-bin/query.pl?terms=MIMAT0000217","MIMAT0000217")</f>
        <v>MIMAT0000217</v>
      </c>
      <c r="I720" s="10" t="str">
        <f aca="false">HYPERLINK("http://www.mirbase.org/cgi-bin/query.pl?terms=MIMAT0005301","MIMAT0005301")</f>
        <v>MIMAT0005301</v>
      </c>
      <c r="J720" s="10"/>
      <c r="K720" s="12" t="s">
        <v>1448</v>
      </c>
    </row>
    <row r="721" customFormat="false" ht="13.8" hidden="false" customHeight="false" outlineLevel="0" collapsed="false">
      <c r="A721" s="8" t="n">
        <v>39248</v>
      </c>
      <c r="B721" s="9" t="s">
        <v>1449</v>
      </c>
      <c r="C721" s="10" t="str">
        <f aca="false">HYPERLINK("http://www.mirbase.org/cgi-bin/mirna_entry.pl?acc=MI0000080","MI0000080")</f>
        <v>MI0000080</v>
      </c>
      <c r="D721" s="10" t="str">
        <f aca="false">HYPERLINK("http://www.mirbase.org/cgi-bin/mirna_entry.pl?acc=MI0000231","MI0000231")</f>
        <v>MI0000231</v>
      </c>
      <c r="E721" s="11" t="str">
        <f aca="false">HYPERLINK("http://www.mirbase.org/cgi-bin/mirna_entry.pl?acc=MI0000854","MI0000854")</f>
        <v>MI0000854</v>
      </c>
      <c r="F721" s="10"/>
      <c r="G721" s="10" t="str">
        <f aca="false">HYPERLINK("http://www.mirbase.org/cgi-bin/query.pl?terms=MIMAT0000079","MIMAT0000079")</f>
        <v>MIMAT0000079</v>
      </c>
      <c r="H721" s="10" t="str">
        <f aca="false">HYPERLINK("http://www.mirbase.org/cgi-bin/query.pl?terms=MIMAT0000218","MIMAT0000218")</f>
        <v>MIMAT0000218</v>
      </c>
      <c r="I721" s="10" t="str">
        <f aca="false">HYPERLINK("http://www.mirbase.org/cgi-bin/query.pl?terms=MIMAT0003153","MIMAT0003153")</f>
        <v>MIMAT0003153</v>
      </c>
      <c r="J721" s="10"/>
      <c r="K721" s="12" t="s">
        <v>1450</v>
      </c>
    </row>
    <row r="722" customFormat="false" ht="13.8" hidden="false" customHeight="false" outlineLevel="0" collapsed="false">
      <c r="A722" s="8" t="n">
        <v>39249</v>
      </c>
      <c r="B722" s="9" t="s">
        <v>1451</v>
      </c>
      <c r="C722" s="10" t="str">
        <f aca="false">HYPERLINK("http://www.mirbase.org/cgi-bin/mirna_entry.pl?acc=MI0000072","MI0000072")</f>
        <v>MI0000072</v>
      </c>
      <c r="D722" s="10" t="str">
        <f aca="false">HYPERLINK("http://www.mirbase.org/cgi-bin/mirna_entry.pl?acc=MI0000567","MI0000567")</f>
        <v>MI0000567</v>
      </c>
      <c r="E722" s="16" t="str">
        <f aca="false">HYPERLINK("http://www.mirbase.org/cgi-bin/mirna_entry.pl?acc=MI0000846","MI0000846")</f>
        <v>MI0000846</v>
      </c>
      <c r="F722" s="10"/>
      <c r="G722" s="10" t="str">
        <f aca="false">HYPERLINK("http://www.mirbase.org/cgi-bin/query.pl?terms=MIMAT0002891","MIMAT0002891")</f>
        <v>MIMAT0002891</v>
      </c>
      <c r="H722" s="10" t="str">
        <f aca="false">HYPERLINK("http://www.mirbase.org/cgi-bin/query.pl?terms=MIMAT0004626","MIMAT0004626")</f>
        <v>MIMAT0004626</v>
      </c>
      <c r="I722" s="16" t="str">
        <f aca="false">HYPERLINK("http://www.mirbase.org/cgi-bin/query.pl?terms=MIMAT0017095","MIMAT0017095")</f>
        <v>MIMAT0017095</v>
      </c>
      <c r="J722" s="10"/>
      <c r="K722" s="12" t="s">
        <v>1452</v>
      </c>
    </row>
    <row r="723" customFormat="false" ht="13.8" hidden="false" customHeight="false" outlineLevel="0" collapsed="false">
      <c r="A723" s="8" t="n">
        <v>39251</v>
      </c>
      <c r="B723" s="9" t="s">
        <v>1453</v>
      </c>
      <c r="C723" s="10" t="str">
        <f aca="false">HYPERLINK("http://www.mirbase.org/cgi-bin/mirna_entry.pl?acc=MI0000072","MI0000072")</f>
        <v>MI0000072</v>
      </c>
      <c r="D723" s="10" t="str">
        <f aca="false">HYPERLINK("http://www.mirbase.org/cgi-bin/mirna_entry.pl?acc=MI0000567","MI0000567")</f>
        <v>MI0000567</v>
      </c>
      <c r="E723" s="11" t="str">
        <f aca="false">HYPERLINK("http://www.mirbase.org/cgi-bin/mirna_entry.pl?acc=MI0000846","MI0000846")</f>
        <v>MI0000846</v>
      </c>
      <c r="F723" s="10"/>
      <c r="G723" s="10" t="str">
        <f aca="false">HYPERLINK("http://www.mirbase.org/cgi-bin/query.pl?terms=MIMAT0000072","MIMAT0000072")</f>
        <v>MIMAT0000072</v>
      </c>
      <c r="H723" s="10" t="str">
        <f aca="false">HYPERLINK("http://www.mirbase.org/cgi-bin/query.pl?terms=MIMAT0000528","MIMAT0000528")</f>
        <v>MIMAT0000528</v>
      </c>
      <c r="I723" s="10" t="str">
        <f aca="false">HYPERLINK("http://www.mirbase.org/cgi-bin/query.pl?terms=MIMAT0000787","MIMAT0000787")</f>
        <v>MIMAT0000787</v>
      </c>
      <c r="J723" s="10"/>
      <c r="K723" s="12" t="s">
        <v>1454</v>
      </c>
    </row>
    <row r="724" customFormat="false" ht="13.8" hidden="false" customHeight="false" outlineLevel="0" collapsed="false">
      <c r="A724" s="8" t="n">
        <v>39253</v>
      </c>
      <c r="B724" s="9" t="s">
        <v>1455</v>
      </c>
      <c r="C724" s="10" t="str">
        <f aca="false">HYPERLINK("http://www.mirbase.org/cgi-bin/mirna_entry.pl?acc=MI0001518","MI0001518")</f>
        <v>MI0001518</v>
      </c>
      <c r="D724" s="10"/>
      <c r="E724" s="11"/>
      <c r="F724" s="10"/>
      <c r="G724" s="10" t="str">
        <f aca="false">HYPERLINK("http://www.mirbase.org/cgi-bin/query.pl?terms=MIMAT0001412","MIMAT0001412")</f>
        <v>MIMAT0001412</v>
      </c>
      <c r="H724" s="10"/>
      <c r="I724" s="10"/>
      <c r="J724" s="10"/>
      <c r="K724" s="12" t="s">
        <v>1456</v>
      </c>
    </row>
    <row r="725" customFormat="false" ht="13.8" hidden="false" customHeight="false" outlineLevel="0" collapsed="false">
      <c r="A725" s="8" t="n">
        <v>39254</v>
      </c>
      <c r="B725" s="9" t="s">
        <v>1457</v>
      </c>
      <c r="C725" s="10" t="str">
        <f aca="false">HYPERLINK("http://www.mirbase.org/cgi-bin/mirna_entry.pl?acc=MI0000465","MI0000465")</f>
        <v>MI0000465</v>
      </c>
      <c r="D725" s="10"/>
      <c r="E725" s="11"/>
      <c r="F725" s="10"/>
      <c r="G725" s="10" t="str">
        <f aca="false">HYPERLINK("http://www.mirbase.org/cgi-bin/query.pl?terms=MIMAT0001618","MIMAT0001618")</f>
        <v>MIMAT0001618</v>
      </c>
      <c r="H725" s="10"/>
      <c r="I725" s="10"/>
      <c r="J725" s="10"/>
      <c r="K725" s="12" t="s">
        <v>1458</v>
      </c>
    </row>
    <row r="726" customFormat="false" ht="13.8" hidden="false" customHeight="false" outlineLevel="0" collapsed="false">
      <c r="A726" s="8" t="n">
        <v>39255</v>
      </c>
      <c r="B726" s="9" t="s">
        <v>1459</v>
      </c>
      <c r="C726" s="10" t="str">
        <f aca="false">HYPERLINK("http://www.mirbase.org/cgi-bin/mirna_entry.pl?acc=MI0000465","MI0000465")</f>
        <v>MI0000465</v>
      </c>
      <c r="D726" s="10" t="str">
        <f aca="false">HYPERLINK("http://www.mirbase.org/cgi-bin/mirna_entry.pl?acc=MI0000233","MI0000233")</f>
        <v>MI0000233</v>
      </c>
      <c r="E726" s="11" t="str">
        <f aca="false">HYPERLINK("http://www.mirbase.org/cgi-bin/mirna_entry.pl?acc=MI0000934","MI0000934")</f>
        <v>MI0000934</v>
      </c>
      <c r="F726" s="10"/>
      <c r="G726" s="10" t="str">
        <f aca="false">HYPERLINK("http://www.mirbase.org/cgi-bin/query.pl?terms=MIMAT0000440","MIMAT0000440")</f>
        <v>MIMAT0000440</v>
      </c>
      <c r="H726" s="10" t="str">
        <f aca="false">HYPERLINK("http://www.mirbase.org/cgi-bin/query.pl?terms=MIMAT0000221","MIMAT0000221")</f>
        <v>MIMAT0000221</v>
      </c>
      <c r="I726" s="10" t="str">
        <f aca="false">HYPERLINK("http://www.mirbase.org/cgi-bin/query.pl?terms=MIMAT0000866","MIMAT0000866")</f>
        <v>MIMAT0000866</v>
      </c>
      <c r="J726" s="10"/>
      <c r="K726" s="12" t="s">
        <v>1460</v>
      </c>
    </row>
    <row r="727" customFormat="false" ht="13.8" hidden="false" customHeight="false" outlineLevel="0" collapsed="false">
      <c r="A727" s="8" t="n">
        <v>39256</v>
      </c>
      <c r="B727" s="9" t="s">
        <v>1461</v>
      </c>
      <c r="C727" s="10" t="str">
        <f aca="false">HYPERLINK("http://www.mirbase.org/cgi-bin/mirna_entry.pl?acc=MI0000487","MI0000487")</f>
        <v>MI0000487</v>
      </c>
      <c r="D727" s="10" t="str">
        <f aca="false">HYPERLINK("http://www.mirbase.org/cgi-bin/mirna_entry.pl?acc=MI0000235","MI0000235")</f>
        <v>MI0000235</v>
      </c>
      <c r="E727" s="11" t="str">
        <f aca="false">HYPERLINK("http://www.mirbase.org/cgi-bin/mirna_entry.pl?acc=MI0000936","MI0000936")</f>
        <v>MI0000936</v>
      </c>
      <c r="F727" s="10"/>
      <c r="G727" s="10" t="str">
        <f aca="false">HYPERLINK("http://www.mirbase.org/cgi-bin/query.pl?terms=MIMAT0000459","MIMAT0000459")</f>
        <v>MIMAT0000459</v>
      </c>
      <c r="H727" s="10" t="str">
        <f aca="false">HYPERLINK("http://www.mirbase.org/cgi-bin/query.pl?terms=MIMAT0000223","MIMAT0000223")</f>
        <v>MIMAT0000223</v>
      </c>
      <c r="I727" s="10" t="str">
        <f aca="false">HYPERLINK("http://www.mirbase.org/cgi-bin/query.pl?terms=MIMAT0000868","MIMAT0000868")</f>
        <v>MIMAT0000868</v>
      </c>
      <c r="J727" s="10"/>
      <c r="K727" s="12" t="s">
        <v>1462</v>
      </c>
    </row>
    <row r="728" customFormat="false" ht="13.8" hidden="false" customHeight="false" outlineLevel="0" collapsed="false">
      <c r="A728" s="8" t="n">
        <v>39257</v>
      </c>
      <c r="B728" s="9" t="s">
        <v>1463</v>
      </c>
      <c r="C728" s="10" t="str">
        <f aca="false">HYPERLINK("http://www.mirbase.org/cgi-bin/mirna_entry.pl?acc=MI0003137","MI0003137")</f>
        <v>MI0003137</v>
      </c>
      <c r="D728" s="10"/>
      <c r="E728" s="11"/>
      <c r="F728" s="10"/>
      <c r="G728" s="10" t="str">
        <f aca="false">HYPERLINK("http://www.mirbase.org/cgi-bin/query.pl?terms=MIMAT0002819","MIMAT0002819")</f>
        <v>MIMAT0002819</v>
      </c>
      <c r="H728" s="10"/>
      <c r="I728" s="10"/>
      <c r="J728" s="10"/>
      <c r="K728" s="12" t="s">
        <v>1464</v>
      </c>
    </row>
    <row r="729" customFormat="false" ht="13.8" hidden="false" customHeight="false" outlineLevel="0" collapsed="false">
      <c r="A729" s="8" t="n">
        <v>39260</v>
      </c>
      <c r="B729" s="9" t="s">
        <v>1465</v>
      </c>
      <c r="C729" s="10" t="str">
        <f aca="false">HYPERLINK("http://www.mirbase.org/cgi-bin/mirna_entry.pl?acc=MI0000238;MI0000279","MI0000238;MI0000279")</f>
        <v>MI0000238;MI0000279</v>
      </c>
      <c r="D729" s="10" t="str">
        <f aca="false">HYPERLINK("http://www.mirbase.org/cgi-bin/mirna_entry.pl?acc=MI0000552;MI0000553","MI0000552;MI0000553")</f>
        <v>MI0000552;MI0000553</v>
      </c>
      <c r="E729" s="11" t="str">
        <f aca="false">HYPERLINK("http://www.mirbase.org/cgi-bin/mirna_entry.pl?acc=MI0000940","MI0000940")</f>
        <v>MI0000940</v>
      </c>
      <c r="F729" s="10"/>
      <c r="G729" s="10" t="str">
        <f aca="false">HYPERLINK("http://www.mirbase.org/cgi-bin/query.pl?terms=MIMAT0000226","MIMAT0000226")</f>
        <v>MIMAT0000226</v>
      </c>
      <c r="H729" s="10" t="str">
        <f aca="false">HYPERLINK("http://www.mirbase.org/cgi-bin/query.pl?terms=MIMAT0000518","MIMAT0000518")</f>
        <v>MIMAT0000518</v>
      </c>
      <c r="I729" s="10" t="str">
        <f aca="false">HYPERLINK("http://www.mirbase.org/cgi-bin/query.pl?terms=MIMAT0000871","MIMAT0000871")</f>
        <v>MIMAT0000871</v>
      </c>
      <c r="J729" s="10"/>
      <c r="K729" s="12" t="s">
        <v>1466</v>
      </c>
    </row>
    <row r="730" customFormat="false" ht="13.8" hidden="false" customHeight="false" outlineLevel="0" collapsed="false">
      <c r="A730" s="8" t="n">
        <v>39262</v>
      </c>
      <c r="B730" s="9" t="s">
        <v>1467</v>
      </c>
      <c r="C730" s="10" t="str">
        <f aca="false">HYPERLINK("http://www.mirbase.org/cgi-bin/mirna_entry.pl?acc=MI0001150","MI0001150")</f>
        <v>MI0001150</v>
      </c>
      <c r="D730" s="10" t="str">
        <f aca="false">HYPERLINK("http://www.mirbase.org/cgi-bin/mirna_entry.pl?acc=MI0001151","MI0001151")</f>
        <v>MI0001151</v>
      </c>
      <c r="E730" s="11" t="str">
        <f aca="false">HYPERLINK("http://www.mirbase.org/cgi-bin/mirna_entry.pl?acc=MI0001152","MI0001152")</f>
        <v>MI0001152</v>
      </c>
      <c r="F730" s="10"/>
      <c r="G730" s="10" t="str">
        <f aca="false">HYPERLINK("http://www.mirbase.org/cgi-bin/query.pl?terms=MIMAT0001080","MIMAT0001080")</f>
        <v>MIMAT0001080</v>
      </c>
      <c r="H730" s="10" t="str">
        <f aca="false">HYPERLINK("http://www.mirbase.org/cgi-bin/query.pl?terms=MIMAT0001081","MIMAT0001081")</f>
        <v>MIMAT0001081</v>
      </c>
      <c r="I730" s="10" t="str">
        <f aca="false">HYPERLINK("http://www.mirbase.org/cgi-bin/query.pl?terms=MIMAT0001082","MIMAT0001082")</f>
        <v>MIMAT0001082</v>
      </c>
      <c r="J730" s="10"/>
      <c r="K730" s="12" t="s">
        <v>1468</v>
      </c>
    </row>
    <row r="731" customFormat="false" ht="13.8" hidden="false" customHeight="false" outlineLevel="0" collapsed="false">
      <c r="A731" s="8" t="n">
        <v>39264</v>
      </c>
      <c r="B731" s="9" t="s">
        <v>1469</v>
      </c>
      <c r="C731" s="10" t="str">
        <f aca="false">HYPERLINK("http://www.mirbase.org/cgi-bin/mirna_entry.pl?acc=MI0000240","MI0000240")</f>
        <v>MI0000240</v>
      </c>
      <c r="D731" s="10"/>
      <c r="E731" s="11"/>
      <c r="F731" s="10"/>
      <c r="G731" s="10" t="str">
        <f aca="false">HYPERLINK("http://www.mirbase.org/cgi-bin/query.pl?terms=MIMAT0000228","MIMAT0000228")</f>
        <v>MIMAT0000228</v>
      </c>
      <c r="H731" s="10"/>
      <c r="I731" s="10"/>
      <c r="J731" s="10"/>
      <c r="K731" s="12" t="s">
        <v>1470</v>
      </c>
    </row>
    <row r="732" customFormat="false" ht="13.8" hidden="false" customHeight="false" outlineLevel="0" collapsed="false">
      <c r="A732" s="8" t="n">
        <v>39265</v>
      </c>
      <c r="B732" s="9" t="s">
        <v>1471</v>
      </c>
      <c r="C732" s="10" t="str">
        <f aca="false">HYPERLINK("http://www.mirbase.org/cgi-bin/mirna_entry.pl?acc=MI0000242;MI0000281;MI0000282","MI0000242;MI0000281;MI0000282")</f>
        <v>MI0000242;MI0000281;MI0000282</v>
      </c>
      <c r="D732" s="10" t="str">
        <f aca="false">HYPERLINK("http://www.mirbase.org/cgi-bin/mirna_entry.pl?acc=MI0000241;MI0000713;MI0000714","MI0000241;MI0000713;MI0000714")</f>
        <v>MI0000241;MI0000713;MI0000714</v>
      </c>
      <c r="E732" s="11" t="str">
        <f aca="false">HYPERLINK("http://www.mirbase.org/cgi-bin/mirna_entry.pl?acc=MI0000941","MI0000941")</f>
        <v>MI0000941</v>
      </c>
      <c r="F732" s="10"/>
      <c r="G732" s="10" t="str">
        <f aca="false">HYPERLINK("http://www.mirbase.org/cgi-bin/query.pl?terms=MIMAT0000232;MIMAT0004563","MIMAT0000232;MIMAT0004563")</f>
        <v>MIMAT0000232;MIMAT0004563</v>
      </c>
      <c r="H732" s="10" t="str">
        <f aca="false">HYPERLINK("http://www.mirbase.org/cgi-bin/query.pl?terms=MIMAT0000230;MIMAT0004667","MIMAT0000230;MIMAT0004667")</f>
        <v>MIMAT0000230;MIMAT0004667</v>
      </c>
      <c r="I732" s="10" t="str">
        <f aca="false">HYPERLINK("http://www.mirbase.org/cgi-bin/query.pl?terms=MIMAT0004738","MIMAT0004738")</f>
        <v>MIMAT0004738</v>
      </c>
      <c r="J732" s="10"/>
      <c r="K732" s="12" t="s">
        <v>1472</v>
      </c>
    </row>
    <row r="733" customFormat="false" ht="13.8" hidden="false" customHeight="false" outlineLevel="0" collapsed="false">
      <c r="A733" s="8" t="n">
        <v>39266</v>
      </c>
      <c r="B733" s="9" t="s">
        <v>1473</v>
      </c>
      <c r="C733" s="10" t="str">
        <f aca="false">HYPERLINK("http://www.mirbase.org/cgi-bin/mirna_entry.pl?acc=MI0005524","MI0005524")</f>
        <v>MI0005524</v>
      </c>
      <c r="D733" s="10"/>
      <c r="E733" s="11"/>
      <c r="F733" s="10"/>
      <c r="G733" s="10" t="str">
        <f aca="false">HYPERLINK("http://www.mirbase.org/cgi-bin/query.pl?terms=MIMAT0004902","MIMAT0004902")</f>
        <v>MIMAT0004902</v>
      </c>
      <c r="H733" s="10"/>
      <c r="I733" s="10"/>
      <c r="J733" s="10"/>
      <c r="K733" s="12" t="s">
        <v>1474</v>
      </c>
    </row>
    <row r="734" customFormat="false" ht="13.8" hidden="false" customHeight="false" outlineLevel="0" collapsed="false">
      <c r="A734" s="8" t="n">
        <v>39267</v>
      </c>
      <c r="B734" s="9" t="s">
        <v>1475</v>
      </c>
      <c r="C734" s="10" t="str">
        <f aca="false">HYPERLINK("http://www.mirbase.org/cgi-bin/mirna_entry.pl?acc=MI0005533","MI0005533")</f>
        <v>MI0005533</v>
      </c>
      <c r="D734" s="10"/>
      <c r="E734" s="11"/>
      <c r="F734" s="10"/>
      <c r="G734" s="10" t="str">
        <f aca="false">HYPERLINK("http://www.mirbase.org/cgi-bin/query.pl?terms=MIMAT0004912","MIMAT0004912")</f>
        <v>MIMAT0004912</v>
      </c>
      <c r="H734" s="10"/>
      <c r="I734" s="10"/>
      <c r="J734" s="10"/>
      <c r="K734" s="12" t="s">
        <v>1476</v>
      </c>
    </row>
    <row r="735" customFormat="false" ht="13.8" hidden="false" customHeight="false" outlineLevel="0" collapsed="false">
      <c r="A735" s="8" t="n">
        <v>39268</v>
      </c>
      <c r="B735" s="9" t="s">
        <v>1477</v>
      </c>
      <c r="C735" s="10" t="str">
        <f aca="false">HYPERLINK("http://www.mirbase.org/cgi-bin/mirna_entry.pl?acc=MI0005534","MI0005534")</f>
        <v>MI0005534</v>
      </c>
      <c r="D735" s="10"/>
      <c r="E735" s="11"/>
      <c r="F735" s="10"/>
      <c r="G735" s="10" t="str">
        <f aca="false">HYPERLINK("http://www.mirbase.org/cgi-bin/query.pl?terms=MIMAT0004913","MIMAT0004913")</f>
        <v>MIMAT0004913</v>
      </c>
      <c r="H735" s="10"/>
      <c r="I735" s="10"/>
      <c r="J735" s="10"/>
      <c r="K735" s="12" t="s">
        <v>1478</v>
      </c>
    </row>
    <row r="736" customFormat="false" ht="13.8" hidden="false" customHeight="false" outlineLevel="0" collapsed="false">
      <c r="A736" s="8" t="n">
        <v>39269</v>
      </c>
      <c r="B736" s="9" t="s">
        <v>1479</v>
      </c>
      <c r="C736" s="10" t="str">
        <f aca="false">HYPERLINK("http://www.mirbase.org/cgi-bin/mirna_entry.pl?acc=MI0005561","MI0005561")</f>
        <v>MI0005561</v>
      </c>
      <c r="D736" s="10" t="str">
        <f aca="false">HYPERLINK("http://www.mirbase.org/cgi-bin/mirna_entry.pl?acc=MI0005553","MI0005553")</f>
        <v>MI0005553</v>
      </c>
      <c r="E736" s="11" t="str">
        <f aca="false">HYPERLINK("http://www.mirbase.org/cgi-bin/mirna_entry.pl?acc=MI0006119","MI0006119")</f>
        <v>MI0006119</v>
      </c>
      <c r="F736" s="10"/>
      <c r="G736" s="10" t="str">
        <f aca="false">HYPERLINK("http://www.mirbase.org/cgi-bin/query.pl?terms=MIMAT0004949","MIMAT0004949")</f>
        <v>MIMAT0004949</v>
      </c>
      <c r="H736" s="10" t="str">
        <f aca="false">HYPERLINK("http://www.mirbase.org/cgi-bin/query.pl?terms=MIMAT0004861","MIMAT0004861")</f>
        <v>MIMAT0004861</v>
      </c>
      <c r="I736" s="10" t="str">
        <f aca="false">HYPERLINK("http://www.mirbase.org/cgi-bin/query.pl?terms=MIMAT0005285","MIMAT0005285")</f>
        <v>MIMAT0005285</v>
      </c>
      <c r="J736" s="10"/>
      <c r="K736" s="12" t="s">
        <v>1480</v>
      </c>
    </row>
    <row r="737" customFormat="false" ht="13.8" hidden="false" customHeight="false" outlineLevel="0" collapsed="false">
      <c r="A737" s="8" t="n">
        <v>39270</v>
      </c>
      <c r="B737" s="9" t="s">
        <v>1481</v>
      </c>
      <c r="C737" s="10" t="str">
        <f aca="false">HYPERLINK("http://www.mirbase.org/cgi-bin/mirna_entry.pl?acc=MI0005538","MI0005538")</f>
        <v>MI0005538</v>
      </c>
      <c r="D737" s="10"/>
      <c r="E737" s="11"/>
      <c r="F737" s="10"/>
      <c r="G737" s="10" t="str">
        <f aca="false">HYPERLINK("http://www.mirbase.org/cgi-bin/query.pl?terms=MIMAT0004918","MIMAT0004918")</f>
        <v>MIMAT0004918</v>
      </c>
      <c r="H737" s="10"/>
      <c r="I737" s="10"/>
      <c r="J737" s="10"/>
      <c r="K737" s="12" t="s">
        <v>1482</v>
      </c>
    </row>
    <row r="738" customFormat="false" ht="13.8" hidden="false" customHeight="false" outlineLevel="0" collapsed="false">
      <c r="A738" s="8" t="n">
        <v>39271</v>
      </c>
      <c r="B738" s="9" t="s">
        <v>1483</v>
      </c>
      <c r="C738" s="10" t="str">
        <f aca="false">HYPERLINK("http://www.mirbase.org/cgi-bin/mirna_entry.pl?acc=MI0000737","MI0000737")</f>
        <v>MI0000737</v>
      </c>
      <c r="D738" s="10" t="str">
        <f aca="false">HYPERLINK("http://www.mirbase.org/cgi-bin/mirna_entry.pl?acc=MI0000554","MI0000554")</f>
        <v>MI0000554</v>
      </c>
      <c r="E738" s="15" t="str">
        <f aca="false">HYPERLINK("http://www.mirbase.org/cgi-bin/mirna_entry.pl?acc=MI0000847","MI0000847")</f>
        <v>MI0000847</v>
      </c>
      <c r="F738" s="10"/>
      <c r="G738" s="10" t="str">
        <f aca="false">HYPERLINK("http://www.mirbase.org/cgi-bin/query.pl?terms=MIMAT0001620","MIMAT0001620")</f>
        <v>MIMAT0001620</v>
      </c>
      <c r="H738" s="10" t="str">
        <f aca="false">HYPERLINK("http://www.mirbase.org/cgi-bin/query.pl?terms=MIMAT0004619","MIMAT0004619")</f>
        <v>MIMAT0004619</v>
      </c>
      <c r="I738" s="15" t="str">
        <f aca="false">HYPERLINK("http://www.mirbase.org/cgi-bin/query.pl?terms=MIMAT0017096","MIMAT0017096")</f>
        <v>MIMAT0017096</v>
      </c>
      <c r="J738" s="10"/>
      <c r="K738" s="12" t="s">
        <v>1484</v>
      </c>
    </row>
    <row r="739" customFormat="false" ht="13.8" hidden="false" customHeight="false" outlineLevel="0" collapsed="false">
      <c r="A739" s="8" t="n">
        <v>39273</v>
      </c>
      <c r="B739" s="9" t="s">
        <v>1485</v>
      </c>
      <c r="C739" s="10" t="str">
        <f aca="false">HYPERLINK("http://www.mirbase.org/cgi-bin/mirna_entry.pl?acc=MI0000650","MI0000650")</f>
        <v>MI0000650</v>
      </c>
      <c r="D739" s="10" t="str">
        <f aca="false">HYPERLINK("http://www.mirbase.org/cgi-bin/mirna_entry.pl?acc=MI0000694","MI0000694")</f>
        <v>MI0000694</v>
      </c>
      <c r="E739" s="11" t="str">
        <f aca="false">HYPERLINK("http://www.mirbase.org/cgi-bin/mirna_entry.pl?acc=MI0000942","MI0000942")</f>
        <v>MI0000942</v>
      </c>
      <c r="F739" s="10"/>
      <c r="G739" s="10" t="str">
        <f aca="false">HYPERLINK("http://www.mirbase.org/cgi-bin/query.pl?terms=MIMAT0000617","MIMAT0000617")</f>
        <v>MIMAT0000617</v>
      </c>
      <c r="H739" s="10" t="str">
        <f aca="false">HYPERLINK("http://www.mirbase.org/cgi-bin/query.pl?terms=MIMAT0000657","MIMAT0000657")</f>
        <v>MIMAT0000657</v>
      </c>
      <c r="I739" s="10" t="str">
        <f aca="false">HYPERLINK("http://www.mirbase.org/cgi-bin/query.pl?terms=MIMAT0000873","MIMAT0000873")</f>
        <v>MIMAT0000873</v>
      </c>
      <c r="J739" s="10"/>
      <c r="K739" s="12" t="s">
        <v>1486</v>
      </c>
    </row>
    <row r="740" customFormat="false" ht="13.8" hidden="false" customHeight="false" outlineLevel="0" collapsed="false">
      <c r="A740" s="8" t="n">
        <v>39274</v>
      </c>
      <c r="B740" s="9" t="s">
        <v>1487</v>
      </c>
      <c r="C740" s="10" t="str">
        <f aca="false">HYPERLINK("http://www.mirbase.org/cgi-bin/mirna_entry.pl?acc=MI0003130","MI0003130")</f>
        <v>MI0003130</v>
      </c>
      <c r="D740" s="10"/>
      <c r="E740" s="11"/>
      <c r="F740" s="10"/>
      <c r="G740" s="10" t="str">
        <f aca="false">HYPERLINK("http://www.mirbase.org/cgi-bin/query.pl?terms=MIMAT0002811","MIMAT0002811")</f>
        <v>MIMAT0002811</v>
      </c>
      <c r="H740" s="10"/>
      <c r="I740" s="10"/>
      <c r="J740" s="10"/>
      <c r="K740" s="12" t="s">
        <v>1488</v>
      </c>
    </row>
    <row r="741" customFormat="false" ht="13.8" hidden="false" customHeight="false" outlineLevel="0" collapsed="false">
      <c r="A741" s="8" t="n">
        <v>39275</v>
      </c>
      <c r="B741" s="9" t="s">
        <v>1489</v>
      </c>
      <c r="C741" s="10" t="str">
        <f aca="false">HYPERLINK("http://www.mirbase.org/cgi-bin/mirna_entry.pl?acc=MI0003130","MI0003130")</f>
        <v>MI0003130</v>
      </c>
      <c r="D741" s="10" t="str">
        <f aca="false">HYPERLINK("http://www.mirbase.org/cgi-bin/mirna_entry.pl?acc=MI0000245","MI0000245")</f>
        <v>MI0000245</v>
      </c>
      <c r="E741" s="16" t="str">
        <f aca="false">HYPERLINK("http://www.mirbase.org/cgi-bin/mirna_entry.pl?acc=MI0012584","MI0012584")</f>
        <v>MI0012584</v>
      </c>
      <c r="F741" s="10"/>
      <c r="G741" s="10" t="str">
        <f aca="false">HYPERLINK("http://www.mirbase.org/cgi-bin/query.pl?terms=MIMAT0002810","MIMAT0002810")</f>
        <v>MIMAT0002810</v>
      </c>
      <c r="H741" s="10" t="str">
        <f aca="false">HYPERLINK("http://www.mirbase.org/cgi-bin/query.pl?terms=MIMAT0004546","MIMAT0004546")</f>
        <v>MIMAT0004546</v>
      </c>
      <c r="I741" s="16" t="str">
        <f aca="false">HYPERLINK("http://www.mirbase.org/cgi-bin/query.pl?terms=MIMAT0012822","MIMAT0012822")</f>
        <v>MIMAT0012822</v>
      </c>
      <c r="J741" s="10"/>
      <c r="K741" s="12" t="s">
        <v>1490</v>
      </c>
    </row>
    <row r="742" customFormat="false" ht="13.8" hidden="false" customHeight="false" outlineLevel="0" collapsed="false">
      <c r="A742" s="8" t="n">
        <v>39278</v>
      </c>
      <c r="B742" s="9" t="s">
        <v>1491</v>
      </c>
      <c r="C742" s="10" t="str">
        <f aca="false">HYPERLINK("http://www.mirbase.org/cgi-bin/mirna_entry.pl?acc=MI0000288","MI0000288")</f>
        <v>MI0000288</v>
      </c>
      <c r="D742" s="10" t="str">
        <f aca="false">HYPERLINK("http://www.mirbase.org/cgi-bin/mirna_entry.pl?acc=MI0000696","MI0000696")</f>
        <v>MI0000696</v>
      </c>
      <c r="E742" s="11" t="str">
        <f aca="false">HYPERLINK("http://www.mirbase.org/cgi-bin/mirna_entry.pl?acc=MI0000952","MI0000952")</f>
        <v>MI0000952</v>
      </c>
      <c r="F742" s="10"/>
      <c r="G742" s="10" t="str">
        <f aca="false">HYPERLINK("http://www.mirbase.org/cgi-bin/query.pl?terms=MIMAT0000269","MIMAT0000269")</f>
        <v>MIMAT0000269</v>
      </c>
      <c r="H742" s="10" t="str">
        <f aca="false">HYPERLINK("http://www.mirbase.org/cgi-bin/query.pl?terms=MIMAT0000659","MIMAT0000659")</f>
        <v>MIMAT0000659</v>
      </c>
      <c r="I742" s="10" t="str">
        <f aca="false">HYPERLINK("http://www.mirbase.org/cgi-bin/query.pl?terms=MIMAT0000883","MIMAT0000883")</f>
        <v>MIMAT0000883</v>
      </c>
      <c r="J742" s="10"/>
      <c r="K742" s="12" t="s">
        <v>1492</v>
      </c>
    </row>
    <row r="743" customFormat="false" ht="13.8" hidden="false" customHeight="false" outlineLevel="0" collapsed="false">
      <c r="A743" s="8" t="n">
        <v>39280</v>
      </c>
      <c r="B743" s="9" t="s">
        <v>1493</v>
      </c>
      <c r="C743" s="10" t="str">
        <f aca="false">HYPERLINK("http://www.mirbase.org/cgi-bin/mirna_entry.pl?acc=MI0000290","MI0000290")</f>
        <v>MI0000290</v>
      </c>
      <c r="D743" s="10" t="str">
        <f aca="false">HYPERLINK("http://www.mirbase.org/cgi-bin/mirna_entry.pl?acc=MI0000698","MI0000698")</f>
        <v>MI0000698</v>
      </c>
      <c r="E743" s="11" t="str">
        <f aca="false">HYPERLINK("http://www.mirbase.org/cgi-bin/mirna_entry.pl?acc=MI0000954","MI0000954")</f>
        <v>MI0000954</v>
      </c>
      <c r="F743" s="10"/>
      <c r="G743" s="10" t="str">
        <f aca="false">HYPERLINK("http://www.mirbase.org/cgi-bin/query.pl?terms=MIMAT0000271","MIMAT0000271")</f>
        <v>MIMAT0000271</v>
      </c>
      <c r="H743" s="10" t="str">
        <f aca="false">HYPERLINK("http://www.mirbase.org/cgi-bin/query.pl?terms=MIMAT0000661","MIMAT0000661")</f>
        <v>MIMAT0000661</v>
      </c>
      <c r="I743" s="10" t="str">
        <f aca="false">HYPERLINK("http://www.mirbase.org/cgi-bin/query.pl?terms=MIMAT0000885","MIMAT0000885")</f>
        <v>MIMAT0000885</v>
      </c>
      <c r="J743" s="10"/>
      <c r="K743" s="12" t="s">
        <v>1494</v>
      </c>
    </row>
    <row r="744" customFormat="false" ht="13.8" hidden="false" customHeight="false" outlineLevel="0" collapsed="false">
      <c r="A744" s="8" t="n">
        <v>39282</v>
      </c>
      <c r="B744" s="9" t="s">
        <v>1495</v>
      </c>
      <c r="C744" s="10" t="str">
        <f aca="false">HYPERLINK("http://www.mirbase.org/cgi-bin/mirna_entry.pl?acc=MI0000292","MI0000292")</f>
        <v>MI0000292</v>
      </c>
      <c r="D744" s="10" t="str">
        <f aca="false">HYPERLINK("http://www.mirbase.org/cgi-bin/mirna_entry.pl?acc=MI0000699","MI0000699")</f>
        <v>MI0000699</v>
      </c>
      <c r="E744" s="11" t="str">
        <f aca="false">HYPERLINK("http://www.mirbase.org/cgi-bin/mirna_entry.pl?acc=MI0000955","MI0000955")</f>
        <v>MI0000955</v>
      </c>
      <c r="F744" s="10"/>
      <c r="G744" s="10" t="str">
        <f aca="false">HYPERLINK("http://www.mirbase.org/cgi-bin/query.pl?terms=MIMAT0000273","MIMAT0000273")</f>
        <v>MIMAT0000273</v>
      </c>
      <c r="H744" s="10" t="str">
        <f aca="false">HYPERLINK("http://www.mirbase.org/cgi-bin/query.pl?terms=MIMAT0000662","MIMAT0000662")</f>
        <v>MIMAT0000662</v>
      </c>
      <c r="I744" s="10" t="str">
        <f aca="false">HYPERLINK("http://www.mirbase.org/cgi-bin/query.pl?terms=MIMAT0000886","MIMAT0000886")</f>
        <v>MIMAT0000886</v>
      </c>
      <c r="J744" s="10"/>
      <c r="K744" s="12" t="s">
        <v>1496</v>
      </c>
    </row>
    <row r="745" customFormat="false" ht="13.8" hidden="false" customHeight="false" outlineLevel="0" collapsed="false">
      <c r="A745" s="8" t="n">
        <v>39283</v>
      </c>
      <c r="B745" s="9" t="s">
        <v>1497</v>
      </c>
      <c r="C745" s="10" t="str">
        <f aca="false">HYPERLINK("http://www.mirbase.org/cgi-bin/mirna_entry.pl?acc=MI0005569","MI0005569")</f>
        <v>MI0005569</v>
      </c>
      <c r="D745" s="10" t="str">
        <f aca="false">HYPERLINK("http://www.mirbase.org/cgi-bin/mirna_entry.pl?acc=MI0004126","MI0004126")</f>
        <v>MI0004126</v>
      </c>
      <c r="E745" s="11"/>
      <c r="F745" s="10"/>
      <c r="G745" s="10" t="str">
        <f aca="false">HYPERLINK("http://www.mirbase.org/cgi-bin/query.pl?terms=MIMAT0004959","MIMAT0004959")</f>
        <v>MIMAT0004959</v>
      </c>
      <c r="H745" s="10" t="str">
        <f aca="false">HYPERLINK("http://www.mirbase.org/cgi-bin/query.pl?terms=MIMAT0003729","MIMAT0003729")</f>
        <v>MIMAT0003729</v>
      </c>
      <c r="I745" s="10"/>
      <c r="J745" s="10"/>
      <c r="K745" s="12" t="s">
        <v>1498</v>
      </c>
    </row>
    <row r="746" customFormat="false" ht="13.8" hidden="false" customHeight="false" outlineLevel="0" collapsed="false">
      <c r="A746" s="8" t="n">
        <v>39284</v>
      </c>
      <c r="B746" s="9" t="s">
        <v>1499</v>
      </c>
      <c r="C746" s="10" t="str">
        <f aca="false">HYPERLINK("http://www.mirbase.org/cgi-bin/mirna_entry.pl?acc=MI0000293","MI0000293")</f>
        <v>MI0000293</v>
      </c>
      <c r="D746" s="10"/>
      <c r="E746" s="11"/>
      <c r="F746" s="10"/>
      <c r="G746" s="10" t="str">
        <f aca="false">HYPERLINK("http://www.mirbase.org/cgi-bin/query.pl?terms=MIMAT0000274","MIMAT0000274")</f>
        <v>MIMAT0000274</v>
      </c>
      <c r="H746" s="10"/>
      <c r="I746" s="10"/>
      <c r="J746" s="10"/>
      <c r="K746" s="12" t="s">
        <v>1500</v>
      </c>
    </row>
    <row r="747" customFormat="false" ht="13.8" hidden="false" customHeight="false" outlineLevel="0" collapsed="false">
      <c r="A747" s="8" t="n">
        <v>39286</v>
      </c>
      <c r="B747" s="9" t="s">
        <v>1501</v>
      </c>
      <c r="C747" s="10"/>
      <c r="D747" s="10"/>
      <c r="E747" s="11"/>
      <c r="F747" s="10"/>
      <c r="G747" s="10"/>
      <c r="H747" s="10"/>
      <c r="I747" s="10"/>
      <c r="J747" s="10"/>
      <c r="K747" s="12" t="s">
        <v>1502</v>
      </c>
    </row>
    <row r="748" customFormat="false" ht="13.8" hidden="false" customHeight="false" outlineLevel="0" collapsed="false">
      <c r="A748" s="8" t="n">
        <v>39287</v>
      </c>
      <c r="B748" s="9" t="s">
        <v>1503</v>
      </c>
      <c r="C748" s="10"/>
      <c r="D748" s="10"/>
      <c r="E748" s="11"/>
      <c r="F748" s="10"/>
      <c r="G748" s="10"/>
      <c r="H748" s="10"/>
      <c r="I748" s="10"/>
      <c r="J748" s="10"/>
      <c r="K748" s="12" t="s">
        <v>1504</v>
      </c>
    </row>
    <row r="749" customFormat="false" ht="13.8" hidden="false" customHeight="false" outlineLevel="0" collapsed="false">
      <c r="A749" s="8" t="n">
        <v>39288</v>
      </c>
      <c r="B749" s="9" t="s">
        <v>1505</v>
      </c>
      <c r="C749" s="10" t="str">
        <f aca="false">HYPERLINK("http://www.mirbase.org/cgi-bin/mirna_entry.pl?acc=MI0000299","MI0000299")</f>
        <v>MI0000299</v>
      </c>
      <c r="D749" s="10" t="str">
        <f aca="false">HYPERLINK("http://www.mirbase.org/cgi-bin/mirna_entry.pl?acc=MI0000710","MI0000710")</f>
        <v>MI0000710</v>
      </c>
      <c r="E749" s="11" t="str">
        <f aca="false">HYPERLINK("http://www.mirbase.org/cgi-bin/mirna_entry.pl?acc=MI0000962","MI0000962")</f>
        <v>MI0000962</v>
      </c>
      <c r="F749" s="10"/>
      <c r="G749" s="10" t="str">
        <f aca="false">HYPERLINK("http://www.mirbase.org/cgi-bin/query.pl?terms=MIMAT0000279","MIMAT0000279")</f>
        <v>MIMAT0000279</v>
      </c>
      <c r="H749" s="10" t="str">
        <f aca="false">HYPERLINK("http://www.mirbase.org/cgi-bin/query.pl?terms=MIMAT0000670","MIMAT0000670")</f>
        <v>MIMAT0000670</v>
      </c>
      <c r="I749" s="10" t="str">
        <f aca="false">HYPERLINK("http://www.mirbase.org/cgi-bin/query.pl?terms=MIMAT0000891","MIMAT0000891")</f>
        <v>MIMAT0000891</v>
      </c>
      <c r="J749" s="10"/>
      <c r="K749" s="12" t="s">
        <v>1506</v>
      </c>
    </row>
    <row r="750" customFormat="false" ht="13.8" hidden="false" customHeight="false" outlineLevel="0" collapsed="false">
      <c r="A750" s="8" t="n">
        <v>39291</v>
      </c>
      <c r="B750" s="9" t="s">
        <v>1507</v>
      </c>
      <c r="C750" s="10" t="str">
        <f aca="false">HYPERLINK("http://www.mirbase.org/cgi-bin/mirna_entry.pl?acc=MI0000300","MI0000300")</f>
        <v>MI0000300</v>
      </c>
      <c r="D750" s="10" t="str">
        <f aca="false">HYPERLINK("http://www.mirbase.org/cgi-bin/mirna_entry.pl?acc=MI0000703","MI0000703")</f>
        <v>MI0000703</v>
      </c>
      <c r="E750" s="11" t="str">
        <f aca="false">HYPERLINK("http://www.mirbase.org/cgi-bin/mirna_entry.pl?acc=MI0000963","MI0000963")</f>
        <v>MI0000963</v>
      </c>
      <c r="F750" s="10"/>
      <c r="G750" s="10" t="str">
        <f aca="false">HYPERLINK("http://www.mirbase.org/cgi-bin/query.pl?terms=MIMAT0000280","MIMAT0000280")</f>
        <v>MIMAT0000280</v>
      </c>
      <c r="H750" s="10" t="str">
        <f aca="false">HYPERLINK("http://www.mirbase.org/cgi-bin/query.pl?terms=MIMAT0000665","MIMAT0000665")</f>
        <v>MIMAT0000665</v>
      </c>
      <c r="I750" s="10" t="str">
        <f aca="false">HYPERLINK("http://www.mirbase.org/cgi-bin/query.pl?terms=MIMAT0000892","MIMAT0000892")</f>
        <v>MIMAT0000892</v>
      </c>
      <c r="J750" s="10"/>
      <c r="K750" s="12" t="s">
        <v>1508</v>
      </c>
    </row>
    <row r="751" customFormat="false" ht="13.8" hidden="false" customHeight="false" outlineLevel="0" collapsed="false">
      <c r="A751" s="8" t="n">
        <v>39292</v>
      </c>
      <c r="B751" s="9" t="s">
        <v>1509</v>
      </c>
      <c r="C751" s="10" t="str">
        <f aca="false">HYPERLINK("http://www.mirbase.org/cgi-bin/mirna_entry.pl?acc=MI0000301","MI0000301")</f>
        <v>MI0000301</v>
      </c>
      <c r="D751" s="10"/>
      <c r="E751" s="11" t="str">
        <f aca="false">HYPERLINK("http://www.mirbase.org/cgi-bin/mirna_entry.pl?acc=MI0003483","MI0003483")</f>
        <v>MI0003483</v>
      </c>
      <c r="F751" s="10"/>
      <c r="G751" s="10" t="str">
        <f aca="false">HYPERLINK("http://www.mirbase.org/cgi-bin/query.pl?terms=MIMAT0000281","MIMAT0000281")</f>
        <v>MIMAT0000281</v>
      </c>
      <c r="H751" s="10"/>
      <c r="I751" s="10" t="str">
        <f aca="false">HYPERLINK("http://www.mirbase.org/cgi-bin/query.pl?terms=MIMAT0003119","MIMAT0003119")</f>
        <v>MIMAT0003119</v>
      </c>
      <c r="J751" s="10"/>
      <c r="K751" s="12" t="s">
        <v>1510</v>
      </c>
    </row>
    <row r="752" customFormat="false" ht="13.8" hidden="false" customHeight="false" outlineLevel="0" collapsed="false">
      <c r="A752" s="8" t="n">
        <v>39294</v>
      </c>
      <c r="B752" s="9" t="s">
        <v>1511</v>
      </c>
      <c r="C752" s="10" t="str">
        <f aca="false">HYPERLINK("http://www.mirbase.org/cgi-bin/mirna_entry.pl?acc=MI0000083;MI0000750","MI0000083;MI0000750")</f>
        <v>MI0000083;MI0000750</v>
      </c>
      <c r="D752" s="10" t="str">
        <f aca="false">HYPERLINK("http://www.mirbase.org/cgi-bin/mirna_entry.pl?acc=MI0000573;MI0000706","MI0000573;MI0000706")</f>
        <v>MI0000573;MI0000706</v>
      </c>
      <c r="E752" s="11" t="str">
        <f aca="false">HYPERLINK("http://www.mirbase.org/cgi-bin/mirna_entry.pl?acc=MI0000857","MI0000857")</f>
        <v>MI0000857</v>
      </c>
      <c r="F752" s="10"/>
      <c r="G752" s="10" t="str">
        <f aca="false">HYPERLINK("http://www.mirbase.org/cgi-bin/query.pl?terms=MIMAT0000082","MIMAT0000082")</f>
        <v>MIMAT0000082</v>
      </c>
      <c r="H752" s="10" t="str">
        <f aca="false">HYPERLINK("http://www.mirbase.org/cgi-bin/query.pl?terms=MIMAT0000533","MIMAT0000533")</f>
        <v>MIMAT0000533</v>
      </c>
      <c r="I752" s="10" t="str">
        <f aca="false">HYPERLINK("http://www.mirbase.org/cgi-bin/query.pl?terms=MIMAT0000796","MIMAT0000796")</f>
        <v>MIMAT0000796</v>
      </c>
      <c r="J752" s="10"/>
      <c r="K752" s="12" t="s">
        <v>1512</v>
      </c>
    </row>
    <row r="753" customFormat="false" ht="13.8" hidden="false" customHeight="false" outlineLevel="0" collapsed="false">
      <c r="A753" s="8" t="n">
        <v>39296</v>
      </c>
      <c r="B753" s="9" t="s">
        <v>1513</v>
      </c>
      <c r="C753" s="10" t="str">
        <f aca="false">HYPERLINK("http://www.mirbase.org/cgi-bin/mirna_entry.pl?acc=MI0000086","MI0000086")</f>
        <v>MI0000086</v>
      </c>
      <c r="D753" s="10"/>
      <c r="E753" s="11" t="str">
        <f aca="false">HYPERLINK("http://www.mirbase.org/cgi-bin/mirna_entry.pl?acc=MI0000861","MI0000861")</f>
        <v>MI0000861</v>
      </c>
      <c r="F753" s="10"/>
      <c r="G753" s="10" t="str">
        <f aca="false">HYPERLINK("http://www.mirbase.org/cgi-bin/query.pl?terms=MIMAT0004502","MIMAT0004502")</f>
        <v>MIMAT0004502</v>
      </c>
      <c r="H753" s="10"/>
      <c r="I753" s="10" t="str">
        <f aca="false">HYPERLINK("http://www.mirbase.org/cgi-bin/query.pl?terms=MIMAT0004716","MIMAT0004716")</f>
        <v>MIMAT0004716</v>
      </c>
      <c r="J753" s="10"/>
      <c r="K753" s="12" t="s">
        <v>1514</v>
      </c>
    </row>
    <row r="754" customFormat="false" ht="13.8" hidden="false" customHeight="false" outlineLevel="0" collapsed="false">
      <c r="A754" s="8" t="n">
        <v>39297</v>
      </c>
      <c r="B754" s="9" t="s">
        <v>1515</v>
      </c>
      <c r="C754" s="10" t="str">
        <f aca="false">HYPERLINK("http://www.mirbase.org/cgi-bin/mirna_entry.pl?acc=MI0000747","MI0000747")</f>
        <v>MI0000747</v>
      </c>
      <c r="D754" s="10" t="str">
        <f aca="false">HYPERLINK("http://www.mirbase.org/cgi-bin/mirna_entry.pl?acc=MI0000394","MI0000394")</f>
        <v>MI0000394</v>
      </c>
      <c r="E754" s="11" t="str">
        <f aca="false">HYPERLINK("http://www.mirbase.org/cgi-bin/mirna_entry.pl?acc=MI0000967","MI0000967")</f>
        <v>MI0000967</v>
      </c>
      <c r="F754" s="10"/>
      <c r="G754" s="10" t="str">
        <f aca="false">HYPERLINK("http://www.mirbase.org/cgi-bin/query.pl?terms=MIMAT0004679","MIMAT0004679")</f>
        <v>MIMAT0004679</v>
      </c>
      <c r="H754" s="10" t="str">
        <f aca="false">HYPERLINK("http://www.mirbase.org/cgi-bin/query.pl?terms=MIMAT0004576","MIMAT0004576")</f>
        <v>MIMAT0004576</v>
      </c>
      <c r="I754" s="10" t="str">
        <f aca="false">HYPERLINK("http://www.mirbase.org/cgi-bin/query.pl?terms=MIMAT0004742","MIMAT0004742")</f>
        <v>MIMAT0004742</v>
      </c>
      <c r="J754" s="10"/>
      <c r="K754" s="12" t="s">
        <v>1516</v>
      </c>
    </row>
    <row r="755" customFormat="false" ht="13.8" hidden="false" customHeight="false" outlineLevel="0" collapsed="false">
      <c r="A755" s="8" t="n">
        <v>39298</v>
      </c>
      <c r="B755" s="9" t="s">
        <v>1517</v>
      </c>
      <c r="C755" s="10" t="str">
        <f aca="false">HYPERLINK("http://www.mirbase.org/cgi-bin/mirna_entry.pl?acc=MI0005523","MI0005523")</f>
        <v>MI0005523</v>
      </c>
      <c r="D755" s="10"/>
      <c r="E755" s="11"/>
      <c r="F755" s="10"/>
      <c r="G755" s="10" t="str">
        <f aca="false">HYPERLINK("http://www.mirbase.org/cgi-bin/query.pl?terms=MIMAT0004901","MIMAT0004901")</f>
        <v>MIMAT0004901</v>
      </c>
      <c r="H755" s="10"/>
      <c r="I755" s="10"/>
      <c r="J755" s="10"/>
      <c r="K755" s="12" t="s">
        <v>1518</v>
      </c>
    </row>
    <row r="756" customFormat="false" ht="13.8" hidden="false" customHeight="false" outlineLevel="0" collapsed="false">
      <c r="A756" s="8" t="n">
        <v>39299</v>
      </c>
      <c r="B756" s="9" t="s">
        <v>1519</v>
      </c>
      <c r="C756" s="10" t="str">
        <f aca="false">HYPERLINK("http://www.mirbase.org/cgi-bin/mirna_entry.pl?acc=MI0000087","MI0000087")</f>
        <v>MI0000087</v>
      </c>
      <c r="D756" s="10" t="str">
        <f aca="false">HYPERLINK("http://www.mirbase.org/cgi-bin/mirna_entry.pl?acc=MI0000576","MI0000576")</f>
        <v>MI0000576</v>
      </c>
      <c r="E756" s="11" t="str">
        <f aca="false">HYPERLINK("http://www.mirbase.org/cgi-bin/mirna_entry.pl?acc=MI0000863","MI0000863")</f>
        <v>MI0000863</v>
      </c>
      <c r="F756" s="10"/>
      <c r="G756" s="10" t="str">
        <f aca="false">HYPERLINK("http://www.mirbase.org/cgi-bin/query.pl?terms=MIMAT0000086","MIMAT0000086")</f>
        <v>MIMAT0000086</v>
      </c>
      <c r="H756" s="10" t="str">
        <f aca="false">HYPERLINK("http://www.mirbase.org/cgi-bin/query.pl?terms=MIMAT0000535","MIMAT0000535")</f>
        <v>MIMAT0000535</v>
      </c>
      <c r="I756" s="10" t="str">
        <f aca="false">HYPERLINK("http://www.mirbase.org/cgi-bin/query.pl?terms=MIMAT0000802","MIMAT0000802")</f>
        <v>MIMAT0000802</v>
      </c>
      <c r="J756" s="10"/>
      <c r="K756" s="12" t="s">
        <v>1520</v>
      </c>
    </row>
    <row r="757" customFormat="false" ht="13.8" hidden="false" customHeight="false" outlineLevel="0" collapsed="false">
      <c r="A757" s="8" t="n">
        <v>39300</v>
      </c>
      <c r="B757" s="9" t="s">
        <v>1521</v>
      </c>
      <c r="C757" s="10" t="str">
        <f aca="false">HYPERLINK("http://www.mirbase.org/cgi-bin/mirna_entry.pl?acc=MI0000735","MI0000735")</f>
        <v>MI0000735</v>
      </c>
      <c r="D757" s="10" t="str">
        <f aca="false">HYPERLINK("http://www.mirbase.org/cgi-bin/mirna_entry.pl?acc=MI0000577","MI0000577")</f>
        <v>MI0000577</v>
      </c>
      <c r="E757" s="11" t="str">
        <f aca="false">HYPERLINK("http://www.mirbase.org/cgi-bin/mirna_entry.pl?acc=MI0000865","MI0000865")</f>
        <v>MI0000865</v>
      </c>
      <c r="F757" s="10"/>
      <c r="G757" s="10" t="str">
        <f aca="false">HYPERLINK("http://www.mirbase.org/cgi-bin/query.pl?terms=MIMAT0000681","MIMAT0000681")</f>
        <v>MIMAT0000681</v>
      </c>
      <c r="H757" s="10" t="str">
        <f aca="false">HYPERLINK("http://www.mirbase.org/cgi-bin/query.pl?terms=MIMAT0000536","MIMAT0000536")</f>
        <v>MIMAT0000536</v>
      </c>
      <c r="I757" s="10" t="str">
        <f aca="false">HYPERLINK("http://www.mirbase.org/cgi-bin/query.pl?terms=MIMAT0000803","MIMAT0000803")</f>
        <v>MIMAT0000803</v>
      </c>
      <c r="J757" s="10"/>
      <c r="K757" s="12" t="s">
        <v>1522</v>
      </c>
    </row>
    <row r="758" customFormat="false" ht="13.8" hidden="false" customHeight="false" outlineLevel="0" collapsed="false">
      <c r="A758" s="8" t="n">
        <v>39301</v>
      </c>
      <c r="B758" s="9" t="s">
        <v>1523</v>
      </c>
      <c r="C758" s="10" t="str">
        <f aca="false">HYPERLINK("http://www.mirbase.org/cgi-bin/mirna_entry.pl?acc=MI0005525","MI0005525")</f>
        <v>MI0005525</v>
      </c>
      <c r="D758" s="10"/>
      <c r="E758" s="11"/>
      <c r="F758" s="10"/>
      <c r="G758" s="10" t="str">
        <f aca="false">HYPERLINK("http://www.mirbase.org/cgi-bin/query.pl?terms=MIMAT0004903","MIMAT0004903")</f>
        <v>MIMAT0004903</v>
      </c>
      <c r="H758" s="10"/>
      <c r="I758" s="10"/>
      <c r="J758" s="10"/>
      <c r="K758" s="12" t="s">
        <v>1524</v>
      </c>
    </row>
    <row r="759" customFormat="false" ht="13.8" hidden="false" customHeight="false" outlineLevel="0" collapsed="false">
      <c r="A759" s="8" t="n">
        <v>39302</v>
      </c>
      <c r="B759" s="9" t="s">
        <v>1525</v>
      </c>
      <c r="C759" s="10" t="str">
        <f aca="false">HYPERLINK("http://www.mirbase.org/cgi-bin/mirna_entry.pl?acc=MI0005568","MI0005568")</f>
        <v>MI0005568</v>
      </c>
      <c r="D759" s="10"/>
      <c r="E759" s="11"/>
      <c r="F759" s="10"/>
      <c r="G759" s="10" t="str">
        <f aca="false">HYPERLINK("http://www.mirbase.org/cgi-bin/query.pl?terms=MIMAT0004958","MIMAT0004958")</f>
        <v>MIMAT0004958</v>
      </c>
      <c r="H759" s="10"/>
      <c r="I759" s="10"/>
      <c r="J759" s="10"/>
      <c r="K759" s="12" t="s">
        <v>1526</v>
      </c>
    </row>
    <row r="760" customFormat="false" ht="13.8" hidden="false" customHeight="false" outlineLevel="0" collapsed="false">
      <c r="A760" s="8" t="n">
        <v>39303</v>
      </c>
      <c r="B760" s="9" t="s">
        <v>1527</v>
      </c>
      <c r="C760" s="10" t="str">
        <f aca="false">HYPERLINK("http://www.mirbase.org/cgi-bin/mirna_entry.pl?acc=MI0000738","MI0000738")</f>
        <v>MI0000738</v>
      </c>
      <c r="D760" s="10"/>
      <c r="E760" s="11"/>
      <c r="F760" s="10"/>
      <c r="G760" s="10" t="str">
        <f aca="false">HYPERLINK("http://www.mirbase.org/cgi-bin/query.pl?terms=MIMAT0000683","MIMAT0000683")</f>
        <v>MIMAT0000683</v>
      </c>
      <c r="H760" s="10"/>
      <c r="I760" s="10"/>
      <c r="J760" s="10"/>
      <c r="K760" s="12" t="s">
        <v>1528</v>
      </c>
    </row>
    <row r="761" customFormat="false" ht="13.8" hidden="false" customHeight="false" outlineLevel="0" collapsed="false">
      <c r="A761" s="8" t="n">
        <v>39304</v>
      </c>
      <c r="B761" s="9" t="s">
        <v>1529</v>
      </c>
      <c r="C761" s="10" t="str">
        <f aca="false">HYPERLINK("http://www.mirbase.org/cgi-bin/mirna_entry.pl?acc=MI0000772","MI0000772")</f>
        <v>MI0000772</v>
      </c>
      <c r="D761" s="10"/>
      <c r="E761" s="11"/>
      <c r="F761" s="10"/>
      <c r="G761" s="10" t="str">
        <f aca="false">HYPERLINK("http://www.mirbase.org/cgi-bin/query.pl?terms=MIMAT0000714","MIMAT0000714")</f>
        <v>MIMAT0000714</v>
      </c>
      <c r="H761" s="10"/>
      <c r="I761" s="10"/>
      <c r="J761" s="10"/>
      <c r="K761" s="12" t="s">
        <v>1530</v>
      </c>
    </row>
    <row r="762" customFormat="false" ht="13.8" hidden="false" customHeight="false" outlineLevel="0" collapsed="false">
      <c r="A762" s="8" t="n">
        <v>39305</v>
      </c>
      <c r="B762" s="9" t="s">
        <v>1531</v>
      </c>
      <c r="C762" s="10" t="str">
        <f aca="false">HYPERLINK("http://www.mirbase.org/cgi-bin/mirna_entry.pl?acc=MI0000773","MI0000773")</f>
        <v>MI0000773</v>
      </c>
      <c r="D762" s="10"/>
      <c r="E762" s="11"/>
      <c r="F762" s="10"/>
      <c r="G762" s="10" t="str">
        <f aca="false">HYPERLINK("http://www.mirbase.org/cgi-bin/query.pl?terms=MIMAT0000716","MIMAT0000716")</f>
        <v>MIMAT0000716</v>
      </c>
      <c r="H762" s="10"/>
      <c r="I762" s="10"/>
      <c r="J762" s="10"/>
      <c r="K762" s="12" t="s">
        <v>1532</v>
      </c>
    </row>
    <row r="763" customFormat="false" ht="13.8" hidden="false" customHeight="false" outlineLevel="0" collapsed="false">
      <c r="A763" s="8" t="n">
        <v>39306</v>
      </c>
      <c r="B763" s="9" t="s">
        <v>1533</v>
      </c>
      <c r="C763" s="10" t="str">
        <f aca="false">HYPERLINK("http://www.mirbase.org/cgi-bin/mirna_entry.pl?acc=MI0000088","MI0000088")</f>
        <v>MI0000088</v>
      </c>
      <c r="D763" s="10" t="str">
        <f aca="false">HYPERLINK("http://www.mirbase.org/cgi-bin/mirna_entry.pl?acc=MI0000144","MI0000144")</f>
        <v>MI0000144</v>
      </c>
      <c r="E763" s="11" t="str">
        <f aca="false">HYPERLINK("http://www.mirbase.org/cgi-bin/mirna_entry.pl?acc=MI0000870","MI0000870")</f>
        <v>MI0000870</v>
      </c>
      <c r="F763" s="10"/>
      <c r="G763" s="10" t="str">
        <f aca="false">HYPERLINK("http://www.mirbase.org/cgi-bin/query.pl?terms=MIMAT0000088","MIMAT0000088")</f>
        <v>MIMAT0000088</v>
      </c>
      <c r="H763" s="10" t="str">
        <f aca="false">HYPERLINK("http://www.mirbase.org/cgi-bin/query.pl?terms=MIMAT0000129","MIMAT0000129")</f>
        <v>MIMAT0000129</v>
      </c>
      <c r="I763" s="10" t="str">
        <f aca="false">HYPERLINK("http://www.mirbase.org/cgi-bin/query.pl?terms=MIMAT0000809","MIMAT0000809")</f>
        <v>MIMAT0000809</v>
      </c>
      <c r="J763" s="10"/>
      <c r="K763" s="12" t="s">
        <v>1534</v>
      </c>
    </row>
    <row r="764" customFormat="false" ht="13.8" hidden="false" customHeight="false" outlineLevel="0" collapsed="false">
      <c r="A764" s="8" t="n">
        <v>39307</v>
      </c>
      <c r="B764" s="9" t="s">
        <v>1535</v>
      </c>
      <c r="C764" s="10" t="str">
        <f aca="false">HYPERLINK("http://www.mirbase.org/cgi-bin/mirna_entry.pl?acc=MI0000749","MI0000749")</f>
        <v>MI0000749</v>
      </c>
      <c r="D764" s="10" t="str">
        <f aca="false">HYPERLINK("http://www.mirbase.org/cgi-bin/mirna_entry.pl?acc=MI0000259","MI0000259")</f>
        <v>MI0000259</v>
      </c>
      <c r="E764" s="11" t="str">
        <f aca="false">HYPERLINK("http://www.mirbase.org/cgi-bin/mirna_entry.pl?acc=MI0000867","MI0000867")</f>
        <v>MI0000867</v>
      </c>
      <c r="F764" s="10"/>
      <c r="G764" s="10" t="str">
        <f aca="false">HYPERLINK("http://www.mirbase.org/cgi-bin/query.pl?terms=MIMAT0000692","MIMAT0000692")</f>
        <v>MIMAT0000692</v>
      </c>
      <c r="H764" s="10" t="str">
        <f aca="false">HYPERLINK("http://www.mirbase.org/cgi-bin/query.pl?terms=MIMAT0000248","MIMAT0000248")</f>
        <v>MIMAT0000248</v>
      </c>
      <c r="I764" s="10" t="str">
        <f aca="false">HYPERLINK("http://www.mirbase.org/cgi-bin/query.pl?terms=MIMAT0000805","MIMAT0000805")</f>
        <v>MIMAT0000805</v>
      </c>
      <c r="J764" s="10"/>
      <c r="K764" s="12" t="s">
        <v>1536</v>
      </c>
    </row>
    <row r="765" customFormat="false" ht="13.8" hidden="false" customHeight="false" outlineLevel="0" collapsed="false">
      <c r="A765" s="8" t="n">
        <v>39308</v>
      </c>
      <c r="B765" s="9" t="s">
        <v>1537</v>
      </c>
      <c r="C765" s="10" t="str">
        <f aca="false">HYPERLINK("http://www.mirbase.org/cgi-bin/mirna_entry.pl?acc=MI0000749","MI0000749")</f>
        <v>MI0000749</v>
      </c>
      <c r="D765" s="10" t="str">
        <f aca="false">HYPERLINK("http://www.mirbase.org/cgi-bin/mirna_entry.pl?acc=MI0000259","MI0000259")</f>
        <v>MI0000259</v>
      </c>
      <c r="E765" s="11" t="str">
        <f aca="false">HYPERLINK("http://www.mirbase.org/cgi-bin/mirna_entry.pl?acc=MI0000867","MI0000867")</f>
        <v>MI0000867</v>
      </c>
      <c r="F765" s="10"/>
      <c r="G765" s="10" t="str">
        <f aca="false">HYPERLINK("http://www.mirbase.org/cgi-bin/query.pl?terms=MIMAT0000693","MIMAT0000693")</f>
        <v>MIMAT0000693</v>
      </c>
      <c r="H765" s="10" t="str">
        <f aca="false">HYPERLINK("http://www.mirbase.org/cgi-bin/query.pl?terms=MIMAT0000249","MIMAT0000249")</f>
        <v>MIMAT0000249</v>
      </c>
      <c r="I765" s="10" t="str">
        <f aca="false">HYPERLINK("http://www.mirbase.org/cgi-bin/query.pl?terms=MIMAT0004720","MIMAT0004720")</f>
        <v>MIMAT0004720</v>
      </c>
      <c r="J765" s="10"/>
      <c r="K765" s="12" t="s">
        <v>1538</v>
      </c>
    </row>
    <row r="766" customFormat="false" ht="13.8" hidden="false" customHeight="false" outlineLevel="0" collapsed="false">
      <c r="A766" s="8" t="n">
        <v>39311</v>
      </c>
      <c r="B766" s="9" t="s">
        <v>1539</v>
      </c>
      <c r="C766" s="10" t="str">
        <f aca="false">HYPERLINK("http://www.mirbase.org/cgi-bin/mirna_entry.pl?acc=MI0000090","MI0000090")</f>
        <v>MI0000090</v>
      </c>
      <c r="D766" s="10" t="str">
        <f aca="false">HYPERLINK("http://www.mirbase.org/cgi-bin/mirna_entry.pl?acc=MI0000691","MI0000691")</f>
        <v>MI0000691</v>
      </c>
      <c r="E766" s="11" t="str">
        <f aca="false">HYPERLINK("http://www.mirbase.org/cgi-bin/mirna_entry.pl?acc=MI0000873","MI0000873")</f>
        <v>MI0000873</v>
      </c>
      <c r="F766" s="10"/>
      <c r="G766" s="10" t="str">
        <f aca="false">HYPERLINK("http://www.mirbase.org/cgi-bin/query.pl?terms=MIMAT0000090","MIMAT0000090")</f>
        <v>MIMAT0000090</v>
      </c>
      <c r="H766" s="10" t="str">
        <f aca="false">HYPERLINK("http://www.mirbase.org/cgi-bin/query.pl?terms=MIMAT0000654","MIMAT0000654")</f>
        <v>MIMAT0000654</v>
      </c>
      <c r="I766" s="10" t="str">
        <f aca="false">HYPERLINK("http://www.mirbase.org/cgi-bin/query.pl?terms=MIMAT0000811","MIMAT0000811")</f>
        <v>MIMAT0000811</v>
      </c>
      <c r="J766" s="10"/>
      <c r="K766" s="12" t="s">
        <v>1540</v>
      </c>
    </row>
    <row r="767" customFormat="false" ht="13.8" hidden="false" customHeight="false" outlineLevel="0" collapsed="false">
      <c r="A767" s="8" t="n">
        <v>39312</v>
      </c>
      <c r="B767" s="9" t="s">
        <v>1541</v>
      </c>
      <c r="C767" s="10" t="str">
        <f aca="false">HYPERLINK("http://www.mirbase.org/cgi-bin/mirna_entry.pl?acc=MI0000542","MI0000542")</f>
        <v>MI0000542</v>
      </c>
      <c r="D767" s="10" t="str">
        <f aca="false">HYPERLINK("http://www.mirbase.org/cgi-bin/mirna_entry.pl?acc=MI0000704","MI0000704")</f>
        <v>MI0000704</v>
      </c>
      <c r="E767" s="11" t="str">
        <f aca="false">HYPERLINK("http://www.mirbase.org/cgi-bin/mirna_entry.pl?acc=MI0000972","MI0000972")</f>
        <v>MI0000972</v>
      </c>
      <c r="F767" s="10"/>
      <c r="G767" s="10" t="str">
        <f aca="false">HYPERLINK("http://www.mirbase.org/cgi-bin/query.pl?terms=MIMAT0000510","MIMAT0000510")</f>
        <v>MIMAT0000510</v>
      </c>
      <c r="H767" s="10" t="str">
        <f aca="false">HYPERLINK("http://www.mirbase.org/cgi-bin/query.pl?terms=MIMAT0000666","MIMAT0000666")</f>
        <v>MIMAT0000666</v>
      </c>
      <c r="I767" s="10" t="str">
        <f aca="false">HYPERLINK("http://www.mirbase.org/cgi-bin/query.pl?terms=MIMAT0000903","MIMAT0000903")</f>
        <v>MIMAT0000903</v>
      </c>
      <c r="J767" s="10"/>
      <c r="K767" s="12" t="s">
        <v>1542</v>
      </c>
    </row>
    <row r="768" customFormat="false" ht="13.8" hidden="false" customHeight="false" outlineLevel="0" collapsed="false">
      <c r="A768" s="8" t="n">
        <v>39315</v>
      </c>
      <c r="B768" s="9" t="s">
        <v>1543</v>
      </c>
      <c r="C768" s="10" t="str">
        <f aca="false">HYPERLINK("http://www.mirbase.org/cgi-bin/mirna_entry.pl?acc=MI0000807","MI0000807")</f>
        <v>MI0000807</v>
      </c>
      <c r="D768" s="10" t="str">
        <f aca="false">HYPERLINK("http://www.mirbase.org/cgi-bin/mirna_entry.pl?acc=MI0000592","MI0000592")</f>
        <v>MI0000592</v>
      </c>
      <c r="E768" s="11" t="str">
        <f aca="false">HYPERLINK("http://www.mirbase.org/cgi-bin/mirna_entry.pl?acc=MI0000591","MI0000591")</f>
        <v>MI0000591</v>
      </c>
      <c r="F768" s="10"/>
      <c r="G768" s="10" t="str">
        <f aca="false">HYPERLINK("http://www.mirbase.org/cgi-bin/query.pl?terms=MIMAT0004696","MIMAT0004696")</f>
        <v>MIMAT0004696</v>
      </c>
      <c r="H768" s="10" t="str">
        <f aca="false">HYPERLINK("http://www.mirbase.org/cgi-bin/query.pl?terms=MIMAT0004638","MIMAT0004638")</f>
        <v>MIMAT0004638</v>
      </c>
      <c r="I768" s="10" t="str">
        <f aca="false">HYPERLINK("http://www.mirbase.org/cgi-bin/query.pl?terms=MIMAT0004637","MIMAT0004637")</f>
        <v>MIMAT0004637</v>
      </c>
      <c r="J768" s="10"/>
      <c r="K768" s="12" t="s">
        <v>1544</v>
      </c>
    </row>
    <row r="769" customFormat="false" ht="13.8" hidden="false" customHeight="false" outlineLevel="0" collapsed="false">
      <c r="A769" s="8" t="n">
        <v>39317</v>
      </c>
      <c r="B769" s="9" t="s">
        <v>1545</v>
      </c>
      <c r="C769" s="10" t="str">
        <f aca="false">HYPERLINK("http://www.mirbase.org/cgi-bin/mirna_entry.pl?acc=MI0000824","MI0000824")</f>
        <v>MI0000824</v>
      </c>
      <c r="D769" s="10"/>
      <c r="E769" s="11"/>
      <c r="F769" s="10"/>
      <c r="G769" s="10"/>
      <c r="H769" s="10"/>
      <c r="I769" s="10"/>
      <c r="J769" s="10"/>
      <c r="K769" s="12" t="s">
        <v>1546</v>
      </c>
    </row>
    <row r="770" customFormat="false" ht="13.8" hidden="false" customHeight="false" outlineLevel="0" collapsed="false">
      <c r="A770" s="8" t="n">
        <v>39320</v>
      </c>
      <c r="B770" s="9" t="s">
        <v>1547</v>
      </c>
      <c r="C770" s="10" t="str">
        <f aca="false">HYPERLINK("http://www.mirbase.org/cgi-bin/mirna_entry.pl?acc=MI0000803","MI0000803")</f>
        <v>MI0000803</v>
      </c>
      <c r="D770" s="10" t="str">
        <f aca="false">HYPERLINK("http://www.mirbase.org/cgi-bin/mirna_entry.pl?acc=MI0000607","MI0000607")</f>
        <v>MI0000607</v>
      </c>
      <c r="E770" s="11" t="str">
        <f aca="false">HYPERLINK("http://www.mirbase.org/cgi-bin/mirna_entry.pl?acc=MI0000606","MI0000606")</f>
        <v>MI0000606</v>
      </c>
      <c r="F770" s="10"/>
      <c r="G770" s="10" t="str">
        <f aca="false">HYPERLINK("http://www.mirbase.org/cgi-bin/query.pl?terms=MIMAT0004693","MIMAT0004693")</f>
        <v>MIMAT0004693</v>
      </c>
      <c r="H770" s="10" t="str">
        <f aca="false">HYPERLINK("http://www.mirbase.org/cgi-bin/query.pl?terms=MIMAT0004642","MIMAT0004642")</f>
        <v>MIMAT0004642</v>
      </c>
      <c r="I770" s="10" t="str">
        <f aca="false">HYPERLINK("http://www.mirbase.org/cgi-bin/query.pl?terms=MIMAT0004641","MIMAT0004641")</f>
        <v>MIMAT0004641</v>
      </c>
      <c r="J770" s="10"/>
      <c r="K770" s="12" t="s">
        <v>1548</v>
      </c>
    </row>
    <row r="771" customFormat="false" ht="13.8" hidden="false" customHeight="false" outlineLevel="0" collapsed="false">
      <c r="A771" s="8" t="n">
        <v>39321</v>
      </c>
      <c r="B771" s="9" t="s">
        <v>1549</v>
      </c>
      <c r="C771" s="10" t="str">
        <f aca="false">HYPERLINK("http://www.mirbase.org/cgi-bin/mirna_entry.pl?acc=MI0000812","MI0000812")</f>
        <v>MI0000812</v>
      </c>
      <c r="D771" s="10" t="str">
        <f aca="false">HYPERLINK("http://www.mirbase.org/cgi-bin/mirna_entry.pl?acc=MI0000609","MI0000609")</f>
        <v>MI0000609</v>
      </c>
      <c r="E771" s="11" t="str">
        <f aca="false">HYPERLINK("http://www.mirbase.org/cgi-bin/mirna_entry.pl?acc=MI0000608","MI0000608")</f>
        <v>MI0000608</v>
      </c>
      <c r="F771" s="10"/>
      <c r="G771" s="10" t="str">
        <f aca="false">HYPERLINK("http://www.mirbase.org/cgi-bin/query.pl?terms=MIMAT0004700","MIMAT0004700")</f>
        <v>MIMAT0004700</v>
      </c>
      <c r="H771" s="10" t="str">
        <f aca="false">HYPERLINK("http://www.mirbase.org/cgi-bin/query.pl?terms=MIMAT0004643","MIMAT0004643")</f>
        <v>MIMAT0004643</v>
      </c>
      <c r="I771" s="10"/>
      <c r="J771" s="10"/>
      <c r="K771" s="12" t="s">
        <v>1550</v>
      </c>
    </row>
    <row r="772" customFormat="false" ht="13.8" hidden="false" customHeight="false" outlineLevel="0" collapsed="false">
      <c r="A772" s="8" t="n">
        <v>39323</v>
      </c>
      <c r="B772" s="9" t="s">
        <v>1551</v>
      </c>
      <c r="C772" s="10" t="str">
        <f aca="false">HYPERLINK("http://www.mirbase.org/cgi-bin/mirna_entry.pl?acc=MI0000806","MI0000806")</f>
        <v>MI0000806</v>
      </c>
      <c r="D772" s="10"/>
      <c r="E772" s="11"/>
      <c r="F772" s="10"/>
      <c r="G772" s="10" t="str">
        <f aca="false">HYPERLINK("http://www.mirbase.org/cgi-bin/query.pl?terms=MIMAT0000754","MIMAT0000754")</f>
        <v>MIMAT0000754</v>
      </c>
      <c r="H772" s="10"/>
      <c r="I772" s="10"/>
      <c r="J772" s="10"/>
      <c r="K772" s="12" t="s">
        <v>1552</v>
      </c>
    </row>
    <row r="773" customFormat="false" ht="13.8" hidden="false" customHeight="false" outlineLevel="0" collapsed="false">
      <c r="A773" s="8" t="n">
        <v>39324</v>
      </c>
      <c r="B773" s="9" t="s">
        <v>1553</v>
      </c>
      <c r="C773" s="10" t="str">
        <f aca="false">HYPERLINK("http://www.mirbase.org/cgi-bin/mirna_entry.pl?acc=MI0000806","MI0000806")</f>
        <v>MI0000806</v>
      </c>
      <c r="D773" s="10"/>
      <c r="E773" s="11"/>
      <c r="F773" s="10"/>
      <c r="G773" s="10" t="str">
        <f aca="false">HYPERLINK("http://www.mirbase.org/cgi-bin/query.pl?terms=MIMAT0004695","MIMAT0004695")</f>
        <v>MIMAT0004695</v>
      </c>
      <c r="H773" s="10"/>
      <c r="I773" s="10"/>
      <c r="J773" s="10"/>
      <c r="K773" s="12" t="s">
        <v>1554</v>
      </c>
    </row>
    <row r="774" customFormat="false" ht="13.8" hidden="false" customHeight="false" outlineLevel="0" collapsed="false">
      <c r="A774" s="8" t="n">
        <v>39326</v>
      </c>
      <c r="B774" s="9" t="s">
        <v>1555</v>
      </c>
      <c r="C774" s="10" t="str">
        <f aca="false">HYPERLINK("http://www.mirbase.org/cgi-bin/mirna_entry.pl?acc=MI0000815","MI0000815")</f>
        <v>MI0000815</v>
      </c>
      <c r="D774" s="10"/>
      <c r="E774" s="11"/>
      <c r="F774" s="10"/>
      <c r="G774" s="10" t="str">
        <f aca="false">HYPERLINK("http://www.mirbase.org/cgi-bin/query.pl?terms=MIMAT0004702","MIMAT0004702")</f>
        <v>MIMAT0004702</v>
      </c>
      <c r="H774" s="10"/>
      <c r="I774" s="10"/>
      <c r="J774" s="10"/>
      <c r="K774" s="12" t="s">
        <v>1556</v>
      </c>
    </row>
    <row r="775" customFormat="false" ht="13.8" hidden="false" customHeight="false" outlineLevel="0" collapsed="false">
      <c r="A775" s="8" t="n">
        <v>39327</v>
      </c>
      <c r="B775" s="9" t="s">
        <v>1557</v>
      </c>
      <c r="C775" s="10" t="str">
        <f aca="false">HYPERLINK("http://www.mirbase.org/cgi-bin/mirna_entry.pl?acc=MI0000815","MI0000815")</f>
        <v>MI0000815</v>
      </c>
      <c r="D775" s="10" t="str">
        <f aca="false">HYPERLINK("http://www.mirbase.org/cgi-bin/mirna_entry.pl?acc=MI0000621","MI0000621")</f>
        <v>MI0000621</v>
      </c>
      <c r="E775" s="11" t="str">
        <f aca="false">HYPERLINK("http://www.mirbase.org/cgi-bin/mirna_entry.pl?acc=MI0000620","MI0000620")</f>
        <v>MI0000620</v>
      </c>
      <c r="F775" s="10"/>
      <c r="G775" s="10" t="str">
        <f aca="false">HYPERLINK("http://www.mirbase.org/cgi-bin/query.pl?terms=MIMAT0000764","MIMAT0000764")</f>
        <v>MIMAT0000764</v>
      </c>
      <c r="H775" s="10" t="str">
        <f aca="false">HYPERLINK("http://www.mirbase.org/cgi-bin/query.pl?terms=MIMAT0000584","MIMAT0000584")</f>
        <v>MIMAT0000584</v>
      </c>
      <c r="I775" s="10" t="str">
        <f aca="false">HYPERLINK("http://www.mirbase.org/cgi-bin/query.pl?terms=MIMAT0000583","MIMAT0000583")</f>
        <v>MIMAT0000583</v>
      </c>
      <c r="J775" s="10"/>
      <c r="K775" s="12" t="s">
        <v>1558</v>
      </c>
    </row>
    <row r="776" customFormat="false" ht="13.8" hidden="false" customHeight="false" outlineLevel="0" collapsed="false">
      <c r="A776" s="8" t="n">
        <v>39328</v>
      </c>
      <c r="B776" s="9" t="s">
        <v>1559</v>
      </c>
      <c r="C776" s="10" t="str">
        <f aca="false">HYPERLINK("http://www.mirbase.org/cgi-bin/mirna_entry.pl?acc=MI0000091","MI0000091")</f>
        <v>MI0000091</v>
      </c>
      <c r="D776" s="10" t="str">
        <f aca="false">HYPERLINK("http://www.mirbase.org/cgi-bin/mirna_entry.pl?acc=MI0000707","MI0000707")</f>
        <v>MI0000707</v>
      </c>
      <c r="E776" s="11" t="str">
        <f aca="false">HYPERLINK("http://www.mirbase.org/cgi-bin/mirna_entry.pl?acc=MI0000874","MI0000874")</f>
        <v>MI0000874</v>
      </c>
      <c r="F776" s="10"/>
      <c r="G776" s="10" t="str">
        <f aca="false">HYPERLINK("http://www.mirbase.org/cgi-bin/query.pl?terms=MIMAT0000091","MIMAT0000091")</f>
        <v>MIMAT0000091</v>
      </c>
      <c r="H776" s="10" t="str">
        <f aca="false">HYPERLINK("http://www.mirbase.org/cgi-bin/query.pl?terms=MIMAT0000667","MIMAT0000667")</f>
        <v>MIMAT0000667</v>
      </c>
      <c r="I776" s="10" t="str">
        <f aca="false">HYPERLINK("http://www.mirbase.org/cgi-bin/query.pl?terms=MIMAT0000812","MIMAT0000812")</f>
        <v>MIMAT0000812</v>
      </c>
      <c r="J776" s="10"/>
      <c r="K776" s="12" t="s">
        <v>1560</v>
      </c>
    </row>
    <row r="777" customFormat="false" ht="13.8" hidden="false" customHeight="false" outlineLevel="0" collapsed="false">
      <c r="A777" s="8" t="n">
        <v>39329</v>
      </c>
      <c r="B777" s="9" t="s">
        <v>1561</v>
      </c>
      <c r="C777" s="10" t="str">
        <f aca="false">HYPERLINK("http://www.mirbase.org/cgi-bin/mirna_entry.pl?acc=MI0003646","MI0003646")</f>
        <v>MI0003646</v>
      </c>
      <c r="D777" s="10"/>
      <c r="E777" s="11"/>
      <c r="F777" s="10"/>
      <c r="G777" s="10" t="str">
        <f aca="false">HYPERLINK("http://www.mirbase.org/cgi-bin/query.pl?terms=MIMAT0003301","MIMAT0003301")</f>
        <v>MIMAT0003301</v>
      </c>
      <c r="H777" s="10"/>
      <c r="I777" s="10"/>
      <c r="J777" s="10"/>
      <c r="K777" s="12" t="s">
        <v>1562</v>
      </c>
    </row>
    <row r="778" customFormat="false" ht="13.8" hidden="false" customHeight="false" outlineLevel="0" collapsed="false">
      <c r="A778" s="8" t="n">
        <v>39331</v>
      </c>
      <c r="B778" s="9" t="s">
        <v>1563</v>
      </c>
      <c r="C778" s="10" t="str">
        <f aca="false">HYPERLINK("http://www.mirbase.org/cgi-bin/mirna_entry.pl?acc=MI0000802","MI0000802")</f>
        <v>MI0000802</v>
      </c>
      <c r="D778" s="10" t="str">
        <f aca="false">HYPERLINK("http://www.mirbase.org/cgi-bin/mirna_entry.pl?acc=MI0000623","MI0000623")</f>
        <v>MI0000623</v>
      </c>
      <c r="E778" s="11" t="str">
        <f aca="false">HYPERLINK("http://www.mirbase.org/cgi-bin/mirna_entry.pl?acc=MI0000622","MI0000622")</f>
        <v>MI0000622</v>
      </c>
      <c r="F778" s="10"/>
      <c r="G778" s="10" t="str">
        <f aca="false">HYPERLINK("http://www.mirbase.org/cgi-bin/query.pl?terms=MIMAT0004692","MIMAT0004692")</f>
        <v>MIMAT0004692</v>
      </c>
      <c r="H778" s="10" t="str">
        <f aca="false">HYPERLINK("http://www.mirbase.org/cgi-bin/query.pl?terms=MIMAT0004651","MIMAT0004651")</f>
        <v>MIMAT0004651</v>
      </c>
      <c r="I778" s="10" t="str">
        <f aca="false">HYPERLINK("http://www.mirbase.org/cgi-bin/query.pl?terms=MIMAT0004650","MIMAT0004650")</f>
        <v>MIMAT0004650</v>
      </c>
      <c r="J778" s="10"/>
      <c r="K778" s="12" t="s">
        <v>1564</v>
      </c>
    </row>
    <row r="779" customFormat="false" ht="13.8" hidden="false" customHeight="false" outlineLevel="0" collapsed="false">
      <c r="A779" s="8" t="n">
        <v>39334</v>
      </c>
      <c r="B779" s="9" t="s">
        <v>1565</v>
      </c>
      <c r="C779" s="10" t="str">
        <f aca="false">HYPERLINK("http://www.mirbase.org/cgi-bin/mirna_entry.pl?acc=MI0000825","MI0000825")</f>
        <v>MI0000825</v>
      </c>
      <c r="D779" s="10"/>
      <c r="E779" s="11"/>
      <c r="F779" s="10"/>
      <c r="G779" s="10" t="str">
        <f aca="false">HYPERLINK("http://www.mirbase.org/cgi-bin/query.pl?terms=MIMAT0000772","MIMAT0000772")</f>
        <v>MIMAT0000772</v>
      </c>
      <c r="H779" s="10"/>
      <c r="I779" s="10"/>
      <c r="J779" s="10"/>
      <c r="K779" s="12" t="s">
        <v>1566</v>
      </c>
    </row>
    <row r="780" customFormat="false" ht="13.8" hidden="false" customHeight="false" outlineLevel="0" collapsed="false">
      <c r="A780" s="8" t="n">
        <v>39335</v>
      </c>
      <c r="B780" s="9" t="s">
        <v>1567</v>
      </c>
      <c r="C780" s="10" t="str">
        <f aca="false">HYPERLINK("http://www.mirbase.org/cgi-bin/mirna_entry.pl?acc=MI0000268","MI0000268")</f>
        <v>MI0000268</v>
      </c>
      <c r="D780" s="10" t="str">
        <f aca="false">HYPERLINK("http://www.mirbase.org/cgi-bin/mirna_entry.pl?acc=MI0000584","MI0000584")</f>
        <v>MI0000584</v>
      </c>
      <c r="E780" s="11" t="str">
        <f aca="false">HYPERLINK("http://www.mirbase.org/cgi-bin/mirna_entry.pl?acc=MI0000877","MI0000877")</f>
        <v>MI0000877</v>
      </c>
      <c r="F780" s="10"/>
      <c r="G780" s="10" t="str">
        <f aca="false">HYPERLINK("http://www.mirbase.org/cgi-bin/query.pl?terms=MIMAT0000255","MIMAT0000255")</f>
        <v>MIMAT0000255</v>
      </c>
      <c r="H780" s="10" t="str">
        <f aca="false">HYPERLINK("http://www.mirbase.org/cgi-bin/query.pl?terms=MIMAT0000542","MIMAT0000542")</f>
        <v>MIMAT0000542</v>
      </c>
      <c r="I780" s="10" t="str">
        <f aca="false">HYPERLINK("http://www.mirbase.org/cgi-bin/query.pl?terms=MIMAT0000815","MIMAT0000815")</f>
        <v>MIMAT0000815</v>
      </c>
      <c r="J780" s="10"/>
      <c r="K780" s="12" t="s">
        <v>1568</v>
      </c>
    </row>
    <row r="781" customFormat="false" ht="13.8" hidden="false" customHeight="false" outlineLevel="0" collapsed="false">
      <c r="A781" s="8" t="n">
        <v>39338</v>
      </c>
      <c r="B781" s="9" t="s">
        <v>1569</v>
      </c>
      <c r="C781" s="10" t="str">
        <f aca="false">HYPERLINK("http://www.mirbase.org/cgi-bin/mirna_entry.pl?acc=MI0000742","MI0000742")</f>
        <v>MI0000742</v>
      </c>
      <c r="D781" s="10"/>
      <c r="E781" s="11"/>
      <c r="F781" s="10"/>
      <c r="G781" s="10" t="str">
        <f aca="false">HYPERLINK("http://www.mirbase.org/cgi-bin/query.pl?terms=MIMAT0000685","MIMAT0000685")</f>
        <v>MIMAT0000685</v>
      </c>
      <c r="H781" s="10"/>
      <c r="I781" s="10"/>
      <c r="J781" s="10"/>
      <c r="K781" s="12" t="s">
        <v>1570</v>
      </c>
    </row>
    <row r="782" customFormat="false" ht="13.8" hidden="false" customHeight="false" outlineLevel="0" collapsed="false">
      <c r="A782" s="8" t="n">
        <v>39339</v>
      </c>
      <c r="B782" s="9" t="s">
        <v>1571</v>
      </c>
      <c r="C782" s="10" t="str">
        <f aca="false">HYPERLINK("http://www.mirbase.org/cgi-bin/mirna_entry.pl?acc=MI0000762","MI0000762")</f>
        <v>MI0000762</v>
      </c>
      <c r="D782" s="10"/>
      <c r="E782" s="11"/>
      <c r="F782" s="10"/>
      <c r="G782" s="10" t="str">
        <f aca="false">HYPERLINK("http://www.mirbase.org/cgi-bin/query.pl?terms=MIMAT0004683","MIMAT0004683")</f>
        <v>MIMAT0004683</v>
      </c>
      <c r="H782" s="10"/>
      <c r="I782" s="10"/>
      <c r="J782" s="10"/>
      <c r="K782" s="12" t="s">
        <v>1572</v>
      </c>
    </row>
    <row r="783" customFormat="false" ht="13.8" hidden="false" customHeight="false" outlineLevel="0" collapsed="false">
      <c r="A783" s="8" t="n">
        <v>39340</v>
      </c>
      <c r="B783" s="9" t="s">
        <v>1573</v>
      </c>
      <c r="C783" s="10" t="str">
        <f aca="false">HYPERLINK("http://www.mirbase.org/cgi-bin/mirna_entry.pl?acc=MI0003589","MI0003589")</f>
        <v>MI0003589</v>
      </c>
      <c r="D783" s="10"/>
      <c r="E783" s="11"/>
      <c r="F783" s="10"/>
      <c r="G783" s="10" t="str">
        <f aca="false">HYPERLINK("http://www.mirbase.org/cgi-bin/query.pl?terms=MIMAT0004797","MIMAT0004797")</f>
        <v>MIMAT0004797</v>
      </c>
      <c r="H783" s="10"/>
      <c r="I783" s="10"/>
      <c r="J783" s="10"/>
      <c r="K783" s="12" t="s">
        <v>1574</v>
      </c>
    </row>
    <row r="784" customFormat="false" ht="13.8" hidden="false" customHeight="false" outlineLevel="0" collapsed="false">
      <c r="A784" s="8" t="n">
        <v>39343</v>
      </c>
      <c r="B784" s="9" t="s">
        <v>1575</v>
      </c>
      <c r="C784" s="10" t="str">
        <f aca="false">HYPERLINK("http://www.mirbase.org/cgi-bin/mirna_entry.pl?acc=MI0000778","MI0000778")</f>
        <v>MI0000778</v>
      </c>
      <c r="D784" s="10" t="str">
        <f aca="false">HYPERLINK("http://www.mirbase.org/cgi-bin/mirna_entry.pl?acc=MI0001165","MI0001165")</f>
        <v>MI0001165</v>
      </c>
      <c r="E784" s="11" t="str">
        <f aca="false">HYPERLINK("http://www.mirbase.org/cgi-bin/mirna_entry.pl?acc=MI0003486","MI0003486")</f>
        <v>MI0003486</v>
      </c>
      <c r="F784" s="10"/>
      <c r="G784" s="10" t="str">
        <f aca="false">HYPERLINK("http://www.mirbase.org/cgi-bin/query.pl?terms=MIMAT0000722","MIMAT0000722")</f>
        <v>MIMAT0000722</v>
      </c>
      <c r="H784" s="10" t="str">
        <f aca="false">HYPERLINK("http://www.mirbase.org/cgi-bin/query.pl?terms=MIMAT0001095","MIMAT0001095")</f>
        <v>MIMAT0001095</v>
      </c>
      <c r="I784" s="10" t="str">
        <f aca="false">HYPERLINK("http://www.mirbase.org/cgi-bin/query.pl?terms=MIMAT0003122","MIMAT0003122")</f>
        <v>MIMAT0003122</v>
      </c>
      <c r="J784" s="10"/>
      <c r="K784" s="12" t="s">
        <v>1576</v>
      </c>
    </row>
    <row r="785" customFormat="false" ht="13.8" hidden="false" customHeight="false" outlineLevel="0" collapsed="false">
      <c r="A785" s="8" t="n">
        <v>39345</v>
      </c>
      <c r="B785" s="9" t="s">
        <v>1577</v>
      </c>
      <c r="C785" s="10" t="str">
        <f aca="false">HYPERLINK("http://www.mirbase.org/cgi-bin/mirna_entry.pl?acc=MI0000779","MI0000779")</f>
        <v>MI0000779</v>
      </c>
      <c r="D785" s="10"/>
      <c r="E785" s="11"/>
      <c r="F785" s="10"/>
      <c r="G785" s="10" t="str">
        <f aca="false">HYPERLINK("http://www.mirbase.org/cgi-bin/query.pl?terms=MIMAT0000723","MIMAT0000723")</f>
        <v>MIMAT0000723</v>
      </c>
      <c r="H785" s="10"/>
      <c r="I785" s="10"/>
      <c r="J785" s="10"/>
      <c r="K785" s="12" t="s">
        <v>1578</v>
      </c>
    </row>
    <row r="786" customFormat="false" ht="13.8" hidden="false" customHeight="false" outlineLevel="0" collapsed="false">
      <c r="A786" s="8" t="n">
        <v>39346</v>
      </c>
      <c r="B786" s="9" t="s">
        <v>1579</v>
      </c>
      <c r="C786" s="10" t="str">
        <f aca="false">HYPERLINK("http://www.mirbase.org/cgi-bin/mirna_entry.pl?acc=MI0000779","MI0000779")</f>
        <v>MI0000779</v>
      </c>
      <c r="D786" s="10"/>
      <c r="E786" s="11"/>
      <c r="F786" s="10"/>
      <c r="G786" s="10" t="str">
        <f aca="false">HYPERLINK("http://www.mirbase.org/cgi-bin/query.pl?terms=MIMAT0004687","MIMAT0004687")</f>
        <v>MIMAT0004687</v>
      </c>
      <c r="H786" s="10"/>
      <c r="I786" s="10"/>
      <c r="J786" s="10"/>
      <c r="K786" s="12" t="s">
        <v>1580</v>
      </c>
    </row>
    <row r="787" customFormat="false" ht="13.8" hidden="false" customHeight="false" outlineLevel="0" collapsed="false">
      <c r="A787" s="8" t="n">
        <v>39347</v>
      </c>
      <c r="B787" s="9" t="s">
        <v>1581</v>
      </c>
      <c r="C787" s="10" t="str">
        <f aca="false">HYPERLINK("http://www.mirbase.org/cgi-bin/mirna_entry.pl?acc=MI0000781","MI0000781")</f>
        <v>MI0000781</v>
      </c>
      <c r="D787" s="10"/>
      <c r="E787" s="11"/>
      <c r="F787" s="10"/>
      <c r="G787" s="10" t="str">
        <f aca="false">HYPERLINK("http://www.mirbase.org/cgi-bin/query.pl?terms=MIMAT0000725","MIMAT0000725")</f>
        <v>MIMAT0000725</v>
      </c>
      <c r="H787" s="10"/>
      <c r="I787" s="10"/>
      <c r="J787" s="10"/>
      <c r="K787" s="12" t="s">
        <v>1582</v>
      </c>
    </row>
    <row r="788" customFormat="false" ht="13.8" hidden="false" customHeight="false" outlineLevel="0" collapsed="false">
      <c r="A788" s="8" t="n">
        <v>39348</v>
      </c>
      <c r="B788" s="9" t="s">
        <v>1583</v>
      </c>
      <c r="C788" s="10" t="str">
        <f aca="false">HYPERLINK("http://www.mirbase.org/cgi-bin/mirna_entry.pl?acc=MI0000776","MI0000776")</f>
        <v>MI0000776</v>
      </c>
      <c r="D788" s="10"/>
      <c r="E788" s="11"/>
      <c r="F788" s="10"/>
      <c r="G788" s="10" t="str">
        <f aca="false">HYPERLINK("http://www.mirbase.org/cgi-bin/query.pl?terms=MIMAT0000720","MIMAT0000720")</f>
        <v>MIMAT0000720</v>
      </c>
      <c r="H788" s="10"/>
      <c r="I788" s="10"/>
      <c r="J788" s="10"/>
      <c r="K788" s="12" t="s">
        <v>1584</v>
      </c>
    </row>
    <row r="789" customFormat="false" ht="13.8" hidden="false" customHeight="false" outlineLevel="0" collapsed="false">
      <c r="A789" s="8" t="n">
        <v>39351</v>
      </c>
      <c r="B789" s="9" t="s">
        <v>1585</v>
      </c>
      <c r="C789" s="10" t="str">
        <f aca="false">HYPERLINK("http://www.mirbase.org/cgi-bin/mirna_entry.pl?acc=MI0000788","MI0000788")</f>
        <v>MI0000788</v>
      </c>
      <c r="D789" s="10" t="str">
        <f aca="false">HYPERLINK("http://www.mirbase.org/cgi-bin/mirna_entry.pl?acc=MI0000797","MI0000797")</f>
        <v>MI0000797</v>
      </c>
      <c r="E789" s="11" t="str">
        <f aca="false">HYPERLINK("http://www.mirbase.org/cgi-bin/mirna_entry.pl?acc=MI0006141","MI0006141")</f>
        <v>MI0006141</v>
      </c>
      <c r="F789" s="10"/>
      <c r="G789" s="10" t="str">
        <f aca="false">HYPERLINK("http://www.mirbase.org/cgi-bin/query.pl?terms=MIMAT0000734","MIMAT0000734")</f>
        <v>MIMAT0000734</v>
      </c>
      <c r="H789" s="10" t="str">
        <f aca="false">HYPERLINK("http://www.mirbase.org/cgi-bin/query.pl?terms=MIMAT0000744","MIMAT0000744")</f>
        <v>MIMAT0000744</v>
      </c>
      <c r="I789" s="10" t="str">
        <f aca="false">HYPERLINK("http://www.mirbase.org/cgi-bin/query.pl?terms=MIMAT0005308","MIMAT0005308")</f>
        <v>MIMAT0005308</v>
      </c>
      <c r="J789" s="10"/>
      <c r="K789" s="12" t="s">
        <v>1586</v>
      </c>
    </row>
    <row r="790" customFormat="false" ht="13.8" hidden="false" customHeight="false" outlineLevel="0" collapsed="false">
      <c r="A790" s="8" t="n">
        <v>39353</v>
      </c>
      <c r="B790" s="9" t="s">
        <v>1587</v>
      </c>
      <c r="C790" s="10" t="str">
        <f aca="false">HYPERLINK("http://www.mirbase.org/cgi-bin/mirna_entry.pl?acc=MI0001145","MI0001145")</f>
        <v>MI0001145</v>
      </c>
      <c r="D790" s="10"/>
      <c r="E790" s="11"/>
      <c r="F790" s="10"/>
      <c r="G790" s="10" t="str">
        <f aca="false">HYPERLINK("http://www.mirbase.org/cgi-bin/query.pl?terms=MIMAT0001075","MIMAT0001075")</f>
        <v>MIMAT0001075</v>
      </c>
      <c r="H790" s="10"/>
      <c r="I790" s="10"/>
      <c r="J790" s="10"/>
      <c r="K790" s="12" t="s">
        <v>1588</v>
      </c>
    </row>
    <row r="791" customFormat="false" ht="13.8" hidden="false" customHeight="false" outlineLevel="0" collapsed="false">
      <c r="A791" s="8" t="n">
        <v>39354</v>
      </c>
      <c r="B791" s="9" t="s">
        <v>1589</v>
      </c>
      <c r="C791" s="10" t="str">
        <f aca="false">HYPERLINK("http://www.mirbase.org/cgi-bin/mirna_entry.pl?acc=MI0001145","MI0001145")</f>
        <v>MI0001145</v>
      </c>
      <c r="D791" s="10"/>
      <c r="E791" s="11"/>
      <c r="F791" s="10"/>
      <c r="G791" s="10"/>
      <c r="H791" s="10"/>
      <c r="I791" s="10"/>
      <c r="J791" s="10"/>
      <c r="K791" s="12" t="s">
        <v>1590</v>
      </c>
    </row>
    <row r="792" customFormat="false" ht="13.8" hidden="false" customHeight="false" outlineLevel="0" collapsed="false">
      <c r="A792" s="8" t="n">
        <v>39356</v>
      </c>
      <c r="B792" s="9" t="s">
        <v>1591</v>
      </c>
      <c r="C792" s="10" t="str">
        <f aca="false">HYPERLINK("http://www.mirbase.org/cgi-bin/mirna_entry.pl?acc=MI0001735","MI0001735")</f>
        <v>MI0001735</v>
      </c>
      <c r="D792" s="10" t="str">
        <f aca="false">HYPERLINK("http://www.mirbase.org/cgi-bin/mirna_entry.pl?acc=MI0001160","MI0001160")</f>
        <v>MI0001160</v>
      </c>
      <c r="E792" s="11" t="str">
        <f aca="false">HYPERLINK("http://www.mirbase.org/cgi-bin/mirna_entry.pl?acc=MI0003550","MI0003550")</f>
        <v>MI0003550</v>
      </c>
      <c r="F792" s="10"/>
      <c r="G792" s="10" t="str">
        <f aca="false">HYPERLINK("http://www.mirbase.org/cgi-bin/query.pl?terms=MIMAT0001639","MIMAT0001639")</f>
        <v>MIMAT0001639</v>
      </c>
      <c r="H792" s="10" t="str">
        <f aca="false">HYPERLINK("http://www.mirbase.org/cgi-bin/query.pl?terms=MIMAT0001090","MIMAT0001090")</f>
        <v>MIMAT0001090</v>
      </c>
      <c r="I792" s="10" t="str">
        <f aca="false">HYPERLINK("http://www.mirbase.org/cgi-bin/query.pl?terms=MIMAT0003205","MIMAT0003205")</f>
        <v>MIMAT0003205</v>
      </c>
      <c r="J792" s="10"/>
      <c r="K792" s="12" t="s">
        <v>1592</v>
      </c>
    </row>
    <row r="793" customFormat="false" ht="13.8" hidden="false" customHeight="false" outlineLevel="0" collapsed="false">
      <c r="A793" s="8" t="n">
        <v>39358</v>
      </c>
      <c r="B793" s="9" t="s">
        <v>1593</v>
      </c>
      <c r="C793" s="10" t="str">
        <f aca="false">HYPERLINK("http://www.mirbase.org/cgi-bin/mirna_entry.pl?acc=MI0001735","MI0001735")</f>
        <v>MI0001735</v>
      </c>
      <c r="D793" s="10" t="str">
        <f aca="false">HYPERLINK("http://www.mirbase.org/cgi-bin/mirna_entry.pl?acc=MI0001160","MI0001160")</f>
        <v>MI0001160</v>
      </c>
      <c r="E793" s="11" t="str">
        <f aca="false">HYPERLINK("http://www.mirbase.org/cgi-bin/mirna_entry.pl?acc=MI0003550","MI0003550")</f>
        <v>MI0003550</v>
      </c>
      <c r="F793" s="10"/>
      <c r="G793" s="10" t="str">
        <f aca="false">HYPERLINK("http://www.mirbase.org/cgi-bin/query.pl?terms=MIMAT0001638","MIMAT0001638")</f>
        <v>MIMAT0001638</v>
      </c>
      <c r="H793" s="10" t="str">
        <f aca="false">HYPERLINK("http://www.mirbase.org/cgi-bin/query.pl?terms=MIMAT0004746","MIMAT0004746")</f>
        <v>MIMAT0004746</v>
      </c>
      <c r="I793" s="10" t="str">
        <f aca="false">HYPERLINK("http://www.mirbase.org/cgi-bin/query.pl?terms=MIMAT0003204","MIMAT0003204")</f>
        <v>MIMAT0003204</v>
      </c>
      <c r="J793" s="10"/>
      <c r="K793" s="12" t="s">
        <v>1594</v>
      </c>
    </row>
    <row r="794" customFormat="false" ht="13.8" hidden="false" customHeight="false" outlineLevel="0" collapsed="false">
      <c r="A794" s="8" t="n">
        <v>39361</v>
      </c>
      <c r="B794" s="9" t="s">
        <v>1595</v>
      </c>
      <c r="C794" s="10" t="str">
        <f aca="false">HYPERLINK("http://www.mirbase.org/cgi-bin/mirna_entry.pl?acc=MI0001444","MI0001444")</f>
        <v>MI0001444</v>
      </c>
      <c r="D794" s="10"/>
      <c r="E794" s="11"/>
      <c r="F794" s="10"/>
      <c r="G794" s="10" t="str">
        <f aca="false">HYPERLINK("http://www.mirbase.org/cgi-bin/query.pl?terms=MIMAT0001339","MIMAT0001339")</f>
        <v>MIMAT0001339</v>
      </c>
      <c r="H794" s="10"/>
      <c r="I794" s="10"/>
      <c r="J794" s="10"/>
      <c r="K794" s="12" t="s">
        <v>1596</v>
      </c>
    </row>
    <row r="795" customFormat="false" ht="13.8" hidden="false" customHeight="false" outlineLevel="0" collapsed="false">
      <c r="A795" s="8" t="n">
        <v>39364</v>
      </c>
      <c r="B795" s="9" t="s">
        <v>1597</v>
      </c>
      <c r="C795" s="10" t="str">
        <f aca="false">HYPERLINK("http://www.mirbase.org/cgi-bin/mirna_entry.pl?acc=MI0001445","MI0001445")</f>
        <v>MI0001445</v>
      </c>
      <c r="D795" s="10" t="str">
        <f aca="false">HYPERLINK("http://www.mirbase.org/cgi-bin/mirna_entry.pl?acc=MI0004637","MI0004637")</f>
        <v>MI0004637</v>
      </c>
      <c r="E795" s="11" t="str">
        <f aca="false">HYPERLINK("http://www.mirbase.org/cgi-bin/mirna_entry.pl?acc=MI0006145","MI0006145")</f>
        <v>MI0006145</v>
      </c>
      <c r="F795" s="10"/>
      <c r="G795" s="10" t="str">
        <f aca="false">HYPERLINK("http://www.mirbase.org/cgi-bin/query.pl?terms=MIMAT0001340","MIMAT0001340")</f>
        <v>MIMAT0001340</v>
      </c>
      <c r="H795" s="10" t="str">
        <f aca="false">HYPERLINK("http://www.mirbase.org/cgi-bin/query.pl?terms=MIMAT0003454","MIMAT0003454")</f>
        <v>MIMAT0003454</v>
      </c>
      <c r="I795" s="10" t="str">
        <f aca="false">HYPERLINK("http://www.mirbase.org/cgi-bin/query.pl?terms=MIMAT0005313","MIMAT0005313")</f>
        <v>MIMAT0005313</v>
      </c>
      <c r="J795" s="10"/>
      <c r="K795" s="12" t="s">
        <v>1598</v>
      </c>
    </row>
    <row r="796" customFormat="false" ht="13.8" hidden="false" customHeight="false" outlineLevel="0" collapsed="false">
      <c r="A796" s="8" t="n">
        <v>39365</v>
      </c>
      <c r="B796" s="9" t="s">
        <v>1599</v>
      </c>
      <c r="C796" s="10" t="str">
        <f aca="false">HYPERLINK("http://www.mirbase.org/cgi-bin/mirna_entry.pl?acc=MI0001445","MI0001445")</f>
        <v>MI0001445</v>
      </c>
      <c r="D796" s="10" t="str">
        <f aca="false">HYPERLINK("http://www.mirbase.org/cgi-bin/mirna_entry.pl?acc=MI0004637","MI0004637")</f>
        <v>MI0004637</v>
      </c>
      <c r="E796" s="11" t="str">
        <f aca="false">HYPERLINK("http://www.mirbase.org/cgi-bin/mirna_entry.pl?acc=MI0006145","MI0006145")</f>
        <v>MI0006145</v>
      </c>
      <c r="F796" s="10"/>
      <c r="G796" s="10" t="str">
        <f aca="false">HYPERLINK("http://www.mirbase.org/cgi-bin/query.pl?terms=MIMAT0004748","MIMAT0004748")</f>
        <v>MIMAT0004748</v>
      </c>
      <c r="H796" s="10" t="str">
        <f aca="false">HYPERLINK("http://www.mirbase.org/cgi-bin/query.pl?terms=MIMAT0004825","MIMAT0004825")</f>
        <v>MIMAT0004825</v>
      </c>
      <c r="I796" s="15" t="str">
        <f aca="false">HYPERLINK("http://www.mirbase.org/cgi-bin/query.pl?terms=MIMAT0017305","MIMAT0017305")</f>
        <v>MIMAT0017305</v>
      </c>
      <c r="J796" s="10"/>
      <c r="K796" s="12" t="s">
        <v>1600</v>
      </c>
    </row>
    <row r="797" customFormat="false" ht="13.8" hidden="false" customHeight="false" outlineLevel="0" collapsed="false">
      <c r="A797" s="8" t="n">
        <v>39366</v>
      </c>
      <c r="B797" s="9" t="s">
        <v>1601</v>
      </c>
      <c r="C797" s="10" t="str">
        <f aca="false">HYPERLINK("http://www.mirbase.org/cgi-bin/mirna_entry.pl?acc=MI0003133","MI0003133")</f>
        <v>MI0003133</v>
      </c>
      <c r="D797" s="10"/>
      <c r="E797" s="11"/>
      <c r="F797" s="10"/>
      <c r="G797" s="10" t="str">
        <f aca="false">HYPERLINK("http://www.mirbase.org/cgi-bin/query.pl?terms=MIMAT0002815","MIMAT0002815")</f>
        <v>MIMAT0002815</v>
      </c>
      <c r="H797" s="10"/>
      <c r="I797" s="10"/>
      <c r="J797" s="10"/>
      <c r="K797" s="12" t="s">
        <v>1602</v>
      </c>
    </row>
    <row r="798" customFormat="false" ht="13.8" hidden="false" customHeight="false" outlineLevel="0" collapsed="false">
      <c r="A798" s="8" t="n">
        <v>39368</v>
      </c>
      <c r="B798" s="9" t="s">
        <v>1603</v>
      </c>
      <c r="C798" s="10" t="str">
        <f aca="false">HYPERLINK("http://www.mirbase.org/cgi-bin/mirna_entry.pl?acc=MI0001652;MI0003187","MI0001652;MI0003187")</f>
        <v>MI0001652;MI0003187</v>
      </c>
      <c r="D798" s="10" t="str">
        <f aca="false">HYPERLINK("http://www.mirbase.org/cgi-bin/mirna_entry.pl?acc=MI0001653;MI0003537","MI0001653;MI0003537")</f>
        <v>MI0001653;MI0003537</v>
      </c>
      <c r="E798" s="11"/>
      <c r="F798" s="10"/>
      <c r="G798" s="10" t="str">
        <f aca="false">HYPERLINK("http://www.mirbase.org/cgi-bin/query.pl?terms=MIMAT0001545","MIMAT0001545")</f>
        <v>MIMAT0001545</v>
      </c>
      <c r="H798" s="10" t="str">
        <f aca="false">HYPERLINK("http://www.mirbase.org/cgi-bin/query.pl?terms=MIMAT0001546","MIMAT0001546")</f>
        <v>MIMAT0001546</v>
      </c>
      <c r="I798" s="10"/>
      <c r="J798" s="10"/>
      <c r="K798" s="12" t="s">
        <v>1604</v>
      </c>
    </row>
    <row r="799" customFormat="false" ht="13.8" hidden="false" customHeight="false" outlineLevel="0" collapsed="false">
      <c r="A799" s="8" t="n">
        <v>39369</v>
      </c>
      <c r="B799" s="9" t="s">
        <v>1605</v>
      </c>
      <c r="C799" s="10" t="str">
        <f aca="false">HYPERLINK("http://www.mirbase.org/cgi-bin/mirna_entry.pl?acc=MI0005531","MI0005531")</f>
        <v>MI0005531</v>
      </c>
      <c r="D799" s="10"/>
      <c r="E799" s="11"/>
      <c r="F799" s="10"/>
      <c r="G799" s="10" t="str">
        <f aca="false">HYPERLINK("http://www.mirbase.org/cgi-bin/query.pl?terms=MIMAT0004909","MIMAT0004909")</f>
        <v>MIMAT0004909</v>
      </c>
      <c r="H799" s="10"/>
      <c r="I799" s="10"/>
      <c r="J799" s="10"/>
      <c r="K799" s="12" t="s">
        <v>1606</v>
      </c>
    </row>
    <row r="800" customFormat="false" ht="13.8" hidden="false" customHeight="false" outlineLevel="0" collapsed="false">
      <c r="A800" s="8" t="n">
        <v>39370</v>
      </c>
      <c r="B800" s="9" t="s">
        <v>1607</v>
      </c>
      <c r="C800" s="10" t="str">
        <f aca="false">HYPERLINK("http://www.mirbase.org/cgi-bin/mirna_entry.pl?acc=MI0001729","MI0001729")</f>
        <v>MI0001729</v>
      </c>
      <c r="D800" s="10" t="str">
        <f aca="false">HYPERLINK("http://www.mirbase.org/cgi-bin/mirna_entry.pl?acc=MI0001730","MI0001730")</f>
        <v>MI0001730</v>
      </c>
      <c r="E800" s="11" t="str">
        <f aca="false">HYPERLINK("http://www.mirbase.org/cgi-bin/mirna_entry.pl?acc=MI0001731","MI0001731")</f>
        <v>MI0001731</v>
      </c>
      <c r="F800" s="10"/>
      <c r="G800" s="10" t="str">
        <f aca="false">HYPERLINK("http://www.mirbase.org/cgi-bin/query.pl?terms=MIMAT0001631","MIMAT0001631")</f>
        <v>MIMAT0001631</v>
      </c>
      <c r="H800" s="10" t="str">
        <f aca="false">HYPERLINK("http://www.mirbase.org/cgi-bin/query.pl?terms=MIMAT0001632","MIMAT0001632")</f>
        <v>MIMAT0001632</v>
      </c>
      <c r="I800" s="10" t="str">
        <f aca="false">HYPERLINK("http://www.mirbase.org/cgi-bin/query.pl?terms=MIMAT0001633","MIMAT0001633")</f>
        <v>MIMAT0001633</v>
      </c>
      <c r="J800" s="10"/>
      <c r="K800" s="12" t="s">
        <v>1608</v>
      </c>
    </row>
    <row r="801" customFormat="false" ht="13.8" hidden="false" customHeight="false" outlineLevel="0" collapsed="false">
      <c r="A801" s="8" t="n">
        <v>39373</v>
      </c>
      <c r="B801" s="9" t="s">
        <v>1609</v>
      </c>
      <c r="C801" s="10" t="str">
        <f aca="false">HYPERLINK("http://www.mirbase.org/cgi-bin/mirna_entry.pl?acc=MI0001733","MI0001733")</f>
        <v>MI0001733</v>
      </c>
      <c r="D801" s="10" t="str">
        <f aca="false">HYPERLINK("http://www.mirbase.org/cgi-bin/mirna_entry.pl?acc=MI0001734","MI0001734")</f>
        <v>MI0001734</v>
      </c>
      <c r="E801" s="11"/>
      <c r="F801" s="10"/>
      <c r="G801" s="10" t="str">
        <f aca="false">HYPERLINK("http://www.mirbase.org/cgi-bin/query.pl?terms=MIMAT0001635","MIMAT0001635")</f>
        <v>MIMAT0001635</v>
      </c>
      <c r="H801" s="10" t="str">
        <f aca="false">HYPERLINK("http://www.mirbase.org/cgi-bin/query.pl?terms=MIMAT0001637","MIMAT0001637")</f>
        <v>MIMAT0001637</v>
      </c>
      <c r="I801" s="10"/>
      <c r="J801" s="10"/>
      <c r="K801" s="12" t="s">
        <v>1610</v>
      </c>
    </row>
    <row r="802" customFormat="false" ht="13.8" hidden="false" customHeight="false" outlineLevel="0" collapsed="false">
      <c r="A802" s="8" t="n">
        <v>39375</v>
      </c>
      <c r="B802" s="9" t="s">
        <v>1611</v>
      </c>
      <c r="C802" s="16" t="str">
        <f aca="false">HYPERLINK("http://www.mirbase.org/cgi-bin/mirna_entry.pl?acc=MI0014206","MI0014206")</f>
        <v>MI0014206</v>
      </c>
      <c r="D802" s="10"/>
      <c r="E802" s="11"/>
      <c r="F802" s="10"/>
      <c r="G802" s="10" t="str">
        <f aca="false">HYPERLINK("http://www.mirbase.org/cgi-bin/query.pl?terms=MIMAT0001630","MIMAT0001630")</f>
        <v>MIMAT0001630</v>
      </c>
      <c r="H802" s="10"/>
      <c r="I802" s="10"/>
      <c r="J802" s="10"/>
      <c r="K802" s="12" t="s">
        <v>1612</v>
      </c>
    </row>
    <row r="803" customFormat="false" ht="13.8" hidden="false" customHeight="false" outlineLevel="0" collapsed="false">
      <c r="A803" s="8" t="n">
        <v>39377</v>
      </c>
      <c r="B803" s="9" t="s">
        <v>1613</v>
      </c>
      <c r="C803" s="10" t="str">
        <f aca="false">HYPERLINK("http://www.mirbase.org/cgi-bin/mirna_entry.pl?acc=MI0003513","MI0003513")</f>
        <v>MI0003513</v>
      </c>
      <c r="D803" s="10"/>
      <c r="E803" s="11"/>
      <c r="F803" s="10"/>
      <c r="G803" s="10" t="str">
        <f aca="false">HYPERLINK("http://www.mirbase.org/cgi-bin/query.pl?terms=MIMAT0004784","MIMAT0004784")</f>
        <v>MIMAT0004784</v>
      </c>
      <c r="H803" s="10"/>
      <c r="I803" s="10"/>
      <c r="J803" s="10"/>
      <c r="K803" s="12" t="s">
        <v>1614</v>
      </c>
    </row>
    <row r="804" customFormat="false" ht="13.8" hidden="false" customHeight="false" outlineLevel="0" collapsed="false">
      <c r="A804" s="8" t="n">
        <v>39378</v>
      </c>
      <c r="B804" s="9" t="s">
        <v>1615</v>
      </c>
      <c r="C804" s="10" t="str">
        <f aca="false">HYPERLINK("http://www.mirbase.org/cgi-bin/mirna_entry.pl?acc=MI0003906","MI0003906")</f>
        <v>MI0003906</v>
      </c>
      <c r="D804" s="10" t="str">
        <f aca="false">HYPERLINK("http://www.mirbase.org/cgi-bin/mirna_entry.pl?acc=MI0004249","MI0004249")</f>
        <v>MI0004249</v>
      </c>
      <c r="E804" s="16" t="str">
        <f aca="false">HYPERLINK("http://www.mirbase.org/cgi-bin/mirna_entry.pl?acc=MI0012602","MI0012602")</f>
        <v>MI0012602</v>
      </c>
      <c r="F804" s="10"/>
      <c r="G804" s="10" t="str">
        <f aca="false">HYPERLINK("http://www.mirbase.org/cgi-bin/query.pl?terms=MIMAT0004185","MIMAT0004185")</f>
        <v>MIMAT0004185</v>
      </c>
      <c r="H804" s="10" t="str">
        <f aca="false">HYPERLINK("http://www.mirbase.org/cgi-bin/query.pl?terms=MIMAT0004188","MIMAT0004188")</f>
        <v>MIMAT0004188</v>
      </c>
      <c r="I804" s="16" t="str">
        <f aca="false">HYPERLINK("http://www.mirbase.org/cgi-bin/query.pl?terms=MIMAT0012840","MIMAT0012840")</f>
        <v>MIMAT0012840</v>
      </c>
      <c r="J804" s="10"/>
      <c r="K804" s="12" t="s">
        <v>1616</v>
      </c>
    </row>
    <row r="805" customFormat="false" ht="13.8" hidden="false" customHeight="false" outlineLevel="0" collapsed="false">
      <c r="A805" s="8" t="n">
        <v>39379</v>
      </c>
      <c r="B805" s="9" t="s">
        <v>1617</v>
      </c>
      <c r="C805" s="10" t="str">
        <f aca="false">HYPERLINK("http://www.mirbase.org/cgi-bin/mirna_entry.pl?acc=MI0005528","MI0005528")</f>
        <v>MI0005528</v>
      </c>
      <c r="D805" s="10"/>
      <c r="E805" s="11"/>
      <c r="F805" s="10"/>
      <c r="G805" s="10" t="str">
        <f aca="false">HYPERLINK("http://www.mirbase.org/cgi-bin/query.pl?terms=MIMAT0004907","MIMAT0004907")</f>
        <v>MIMAT0004907</v>
      </c>
      <c r="H805" s="10"/>
      <c r="I805" s="10"/>
      <c r="J805" s="10"/>
      <c r="K805" s="12" t="s">
        <v>1618</v>
      </c>
    </row>
    <row r="806" customFormat="false" ht="13.8" hidden="false" customHeight="false" outlineLevel="0" collapsed="false">
      <c r="A806" s="8" t="n">
        <v>39380</v>
      </c>
      <c r="B806" s="9" t="s">
        <v>1619</v>
      </c>
      <c r="C806" s="10" t="str">
        <f aca="false">HYPERLINK("http://www.mirbase.org/cgi-bin/mirna_entry.pl?acc=MI0002467","MI0002467")</f>
        <v>MI0002467</v>
      </c>
      <c r="D806" s="10"/>
      <c r="E806" s="11"/>
      <c r="F806" s="10"/>
      <c r="G806" s="10" t="str">
        <f aca="false">HYPERLINK("http://www.mirbase.org/cgi-bin/query.pl?terms=MIMAT0002173","MIMAT0002173")</f>
        <v>MIMAT0002173</v>
      </c>
      <c r="H806" s="10"/>
      <c r="I806" s="10"/>
      <c r="J806" s="10"/>
      <c r="K806" s="12" t="s">
        <v>1620</v>
      </c>
    </row>
    <row r="807" customFormat="false" ht="13.8" hidden="false" customHeight="false" outlineLevel="0" collapsed="false">
      <c r="A807" s="8" t="n">
        <v>39382</v>
      </c>
      <c r="B807" s="9" t="s">
        <v>1621</v>
      </c>
      <c r="C807" s="10" t="str">
        <f aca="false">HYPERLINK("http://www.mirbase.org/cgi-bin/mirna_entry.pl?acc=MI0002467","MI0002467")</f>
        <v>MI0002467</v>
      </c>
      <c r="D807" s="10"/>
      <c r="E807" s="11"/>
      <c r="F807" s="10"/>
      <c r="G807" s="10" t="str">
        <f aca="false">HYPERLINK("http://www.mirbase.org/cgi-bin/query.pl?terms=MIMAT0004761","MIMAT0004761")</f>
        <v>MIMAT0004761</v>
      </c>
      <c r="H807" s="10"/>
      <c r="I807" s="10"/>
      <c r="J807" s="10"/>
      <c r="K807" s="12" t="s">
        <v>1622</v>
      </c>
    </row>
    <row r="808" customFormat="false" ht="13.8" hidden="false" customHeight="false" outlineLevel="0" collapsed="false">
      <c r="A808" s="8" t="n">
        <v>39383</v>
      </c>
      <c r="B808" s="9" t="s">
        <v>1623</v>
      </c>
      <c r="C808" s="10" t="str">
        <f aca="false">HYPERLINK("http://www.mirbase.org/cgi-bin/mirna_entry.pl?acc=MI0003123","MI0003123")</f>
        <v>MI0003123</v>
      </c>
      <c r="D808" s="10"/>
      <c r="E808" s="11"/>
      <c r="F808" s="10"/>
      <c r="G808" s="10" t="str">
        <f aca="false">HYPERLINK("http://www.mirbase.org/cgi-bin/query.pl?terms=MIMAT0002804","MIMAT0002804")</f>
        <v>MIMAT0002804</v>
      </c>
      <c r="H808" s="10"/>
      <c r="I808" s="10"/>
      <c r="J808" s="10"/>
      <c r="K808" s="12" t="s">
        <v>1624</v>
      </c>
    </row>
    <row r="809" customFormat="false" ht="13.8" hidden="false" customHeight="false" outlineLevel="0" collapsed="false">
      <c r="A809" s="8" t="n">
        <v>39384</v>
      </c>
      <c r="B809" s="9" t="s">
        <v>1625</v>
      </c>
      <c r="C809" s="10" t="str">
        <f aca="false">HYPERLINK("http://www.mirbase.org/cgi-bin/mirna_entry.pl?acc=MI0003123","MI0003123")</f>
        <v>MI0003123</v>
      </c>
      <c r="D809" s="10"/>
      <c r="E809" s="11"/>
      <c r="F809" s="10"/>
      <c r="G809" s="10" t="str">
        <f aca="false">HYPERLINK("http://www.mirbase.org/cgi-bin/query.pl?terms=MIMAT0004763","MIMAT0004763")</f>
        <v>MIMAT0004763</v>
      </c>
      <c r="H809" s="10"/>
      <c r="I809" s="10"/>
      <c r="J809" s="10"/>
      <c r="K809" s="12" t="s">
        <v>1626</v>
      </c>
    </row>
    <row r="810" customFormat="false" ht="13.8" hidden="false" customHeight="false" outlineLevel="0" collapsed="false">
      <c r="A810" s="8" t="n">
        <v>39385</v>
      </c>
      <c r="B810" s="9" t="s">
        <v>1627</v>
      </c>
      <c r="C810" s="10" t="str">
        <f aca="false">HYPERLINK("http://www.mirbase.org/cgi-bin/mirna_entry.pl?acc=MI0003124","MI0003124")</f>
        <v>MI0003124</v>
      </c>
      <c r="D810" s="10"/>
      <c r="E810" s="11"/>
      <c r="F810" s="10"/>
      <c r="G810" s="10" t="str">
        <f aca="false">HYPERLINK("http://www.mirbase.org/cgi-bin/query.pl?terms=MIMAT0002805","MIMAT0002805")</f>
        <v>MIMAT0002805</v>
      </c>
      <c r="H810" s="10"/>
      <c r="I810" s="10"/>
      <c r="J810" s="10"/>
      <c r="K810" s="12" t="s">
        <v>1628</v>
      </c>
    </row>
    <row r="811" customFormat="false" ht="13.8" hidden="false" customHeight="false" outlineLevel="0" collapsed="false">
      <c r="A811" s="8" t="n">
        <v>39387</v>
      </c>
      <c r="B811" s="9" t="s">
        <v>1629</v>
      </c>
      <c r="C811" s="10" t="str">
        <f aca="false">HYPERLINK("http://www.mirbase.org/cgi-bin/mirna_entry.pl?acc=MI0003125","MI0003125")</f>
        <v>MI0003125</v>
      </c>
      <c r="D811" s="10" t="str">
        <f aca="false">HYPERLINK("http://www.mirbase.org/cgi-bin/mirna_entry.pl?acc=MI0005002","MI0005002")</f>
        <v>MI0005002</v>
      </c>
      <c r="E811" s="16" t="str">
        <f aca="false">HYPERLINK("http://www.mirbase.org/cgi-bin/mirna_entry.pl?acc=MI0012585","MI0012585")</f>
        <v>MI0012585</v>
      </c>
      <c r="F811" s="10"/>
      <c r="G811" s="10" t="str">
        <f aca="false">HYPERLINK("http://www.mirbase.org/cgi-bin/query.pl?terms=MIMAT0002806","MIMAT0002806")</f>
        <v>MIMAT0002806</v>
      </c>
      <c r="H811" s="10" t="str">
        <f aca="false">HYPERLINK("http://www.mirbase.org/cgi-bin/query.pl?terms=MIMAT0003780","MIMAT0003780")</f>
        <v>MIMAT0003780</v>
      </c>
      <c r="I811" s="16" t="str">
        <f aca="false">HYPERLINK("http://www.mirbase.org/cgi-bin/query.pl?terms=MIMAT0012823","MIMAT0012823")</f>
        <v>MIMAT0012823</v>
      </c>
      <c r="J811" s="10"/>
      <c r="K811" s="12" t="s">
        <v>1630</v>
      </c>
    </row>
    <row r="812" customFormat="false" ht="13.8" hidden="false" customHeight="false" outlineLevel="0" collapsed="false">
      <c r="A812" s="8" t="n">
        <v>39388</v>
      </c>
      <c r="B812" s="9" t="s">
        <v>1631</v>
      </c>
      <c r="C812" s="10" t="str">
        <f aca="false">HYPERLINK("http://www.mirbase.org/cgi-bin/mirna_entry.pl?acc=MI0003125","MI0003125")</f>
        <v>MI0003125</v>
      </c>
      <c r="D812" s="10" t="str">
        <f aca="false">HYPERLINK("http://www.mirbase.org/cgi-bin/mirna_entry.pl?acc=MI0005002","MI0005002")</f>
        <v>MI0005002</v>
      </c>
      <c r="E812" s="11"/>
      <c r="F812" s="10"/>
      <c r="G812" s="10" t="str">
        <f aca="false">HYPERLINK("http://www.mirbase.org/cgi-bin/query.pl?terms=MIMAT0004764","MIMAT0004764")</f>
        <v>MIMAT0004764</v>
      </c>
      <c r="H812" s="10"/>
      <c r="I812" s="10"/>
      <c r="J812" s="10"/>
      <c r="K812" s="12" t="s">
        <v>1632</v>
      </c>
    </row>
    <row r="813" customFormat="false" ht="13.8" hidden="false" customHeight="false" outlineLevel="0" collapsed="false">
      <c r="A813" s="8" t="n">
        <v>39389</v>
      </c>
      <c r="B813" s="9" t="s">
        <v>1633</v>
      </c>
      <c r="C813" s="10" t="str">
        <f aca="false">HYPERLINK("http://www.mirbase.org/cgi-bin/mirna_entry.pl?acc=MI0003126","MI0003126")</f>
        <v>MI0003126</v>
      </c>
      <c r="D813" s="10" t="str">
        <f aca="false">HYPERLINK("http://www.mirbase.org/cgi-bin/mirna_entry.pl?acc=MI0004680","MI0004680")</f>
        <v>MI0004680</v>
      </c>
      <c r="E813" s="11"/>
      <c r="F813" s="10"/>
      <c r="G813" s="10" t="str">
        <f aca="false">HYPERLINK("http://www.mirbase.org/cgi-bin/query.pl?terms=MIMAT0002807","MIMAT0002807")</f>
        <v>MIMAT0002807</v>
      </c>
      <c r="H813" s="10" t="str">
        <f aca="false">HYPERLINK("http://www.mirbase.org/cgi-bin/query.pl?terms=MIMAT0003486","MIMAT0003486")</f>
        <v>MIMAT0003486</v>
      </c>
      <c r="I813" s="10"/>
      <c r="J813" s="10"/>
      <c r="K813" s="12" t="s">
        <v>1634</v>
      </c>
    </row>
    <row r="814" customFormat="false" ht="13.8" hidden="false" customHeight="false" outlineLevel="0" collapsed="false">
      <c r="A814" s="8" t="n">
        <v>39390</v>
      </c>
      <c r="B814" s="9" t="s">
        <v>1635</v>
      </c>
      <c r="C814" s="10" t="str">
        <f aca="false">HYPERLINK("http://www.mirbase.org/cgi-bin/mirna_entry.pl?acc=MI0003126","MI0003126")</f>
        <v>MI0003126</v>
      </c>
      <c r="D814" s="10" t="str">
        <f aca="false">HYPERLINK("http://www.mirbase.org/cgi-bin/mirna_entry.pl?acc=MI0004680","MI0004680")</f>
        <v>MI0004680</v>
      </c>
      <c r="E814" s="11"/>
      <c r="F814" s="10"/>
      <c r="G814" s="10" t="str">
        <f aca="false">HYPERLINK("http://www.mirbase.org/cgi-bin/query.pl?terms=MIMAT0004765","MIMAT0004765")</f>
        <v>MIMAT0004765</v>
      </c>
      <c r="H814" s="10"/>
      <c r="I814" s="10"/>
      <c r="J814" s="10"/>
      <c r="K814" s="12" t="s">
        <v>1636</v>
      </c>
    </row>
    <row r="815" customFormat="false" ht="13.8" hidden="false" customHeight="false" outlineLevel="0" collapsed="false">
      <c r="A815" s="8" t="n">
        <v>39392</v>
      </c>
      <c r="B815" s="9" t="s">
        <v>1637</v>
      </c>
      <c r="C815" s="10" t="str">
        <f aca="false">HYPERLINK("http://www.mirbase.org/cgi-bin/mirna_entry.pl?acc=MI0003132","MI0003132")</f>
        <v>MI0003132</v>
      </c>
      <c r="D815" s="10"/>
      <c r="E815" s="11" t="str">
        <f aca="false">HYPERLINK("http://www.mirbase.org/cgi-bin/mirna_entry.pl?acc=MI0003540","MI0003540")</f>
        <v>MI0003540</v>
      </c>
      <c r="F815" s="10"/>
      <c r="G815" s="10" t="str">
        <f aca="false">HYPERLINK("http://www.mirbase.org/cgi-bin/query.pl?terms=MIMAT0003161","MIMAT0003161")</f>
        <v>MIMAT0003161</v>
      </c>
      <c r="H815" s="10"/>
      <c r="I815" s="10" t="str">
        <f aca="false">HYPERLINK("http://www.mirbase.org/cgi-bin/query.pl?terms=MIMAT0003191","MIMAT0003191")</f>
        <v>MIMAT0003191</v>
      </c>
      <c r="J815" s="10"/>
      <c r="K815" s="12" t="s">
        <v>1638</v>
      </c>
    </row>
    <row r="816" customFormat="false" ht="13.8" hidden="false" customHeight="false" outlineLevel="0" collapsed="false">
      <c r="A816" s="8" t="n">
        <v>39393</v>
      </c>
      <c r="B816" s="9" t="s">
        <v>1639</v>
      </c>
      <c r="C816" s="10" t="str">
        <f aca="false">HYPERLINK("http://www.mirbase.org/cgi-bin/mirna_entry.pl?acc=MI0003132","MI0003132")</f>
        <v>MI0003132</v>
      </c>
      <c r="D816" s="15" t="str">
        <f aca="false">HYPERLINK("http://www.mirbase.org/cgi-bin/mirna_entry.pl?acc=MI0005514","MI0005514")</f>
        <v>MI0005514</v>
      </c>
      <c r="E816" s="11"/>
      <c r="F816" s="10"/>
      <c r="G816" s="10" t="str">
        <f aca="false">HYPERLINK("http://www.mirbase.org/cgi-bin/query.pl?terms=MIMAT0002813","MIMAT0002813")</f>
        <v>MIMAT0002813</v>
      </c>
      <c r="H816" s="15" t="str">
        <f aca="false">HYPERLINK("http://www.mirbase.org/cgi-bin/query.pl?terms=MIMAT0017276","MIMAT0017276")</f>
        <v>MIMAT0017276</v>
      </c>
      <c r="I816" s="10"/>
      <c r="J816" s="10"/>
      <c r="K816" s="12" t="s">
        <v>1640</v>
      </c>
    </row>
    <row r="817" customFormat="false" ht="13.8" hidden="false" customHeight="false" outlineLevel="0" collapsed="false">
      <c r="A817" s="8" t="n">
        <v>39394</v>
      </c>
      <c r="B817" s="9" t="s">
        <v>1641</v>
      </c>
      <c r="C817" s="10" t="str">
        <f aca="false">HYPERLINK("http://www.mirbase.org/cgi-bin/mirna_entry.pl?acc=MI0003134","MI0003134")</f>
        <v>MI0003134</v>
      </c>
      <c r="D817" s="10" t="str">
        <f aca="false">HYPERLINK("http://www.mirbase.org/cgi-bin/mirna_entry.pl?acc=MI0003532","MI0003532")</f>
        <v>MI0003532</v>
      </c>
      <c r="E817" s="11" t="str">
        <f aca="false">HYPERLINK("http://www.mirbase.org/cgi-bin/mirna_entry.pl?acc=MI0003542","MI0003542")</f>
        <v>MI0003542</v>
      </c>
      <c r="F817" s="10"/>
      <c r="G817" s="10" t="str">
        <f aca="false">HYPERLINK("http://www.mirbase.org/cgi-bin/query.pl?terms=MIMAT0002816","MIMAT0002816")</f>
        <v>MIMAT0002816</v>
      </c>
      <c r="H817" s="10" t="str">
        <f aca="false">HYPERLINK("http://www.mirbase.org/cgi-bin/query.pl?terms=MIMAT0003182","MIMAT0003182")</f>
        <v>MIMAT0003182</v>
      </c>
      <c r="I817" s="10" t="str">
        <f aca="false">HYPERLINK("http://www.mirbase.org/cgi-bin/query.pl?terms=MIMAT0003193","MIMAT0003193")</f>
        <v>MIMAT0003193</v>
      </c>
      <c r="J817" s="10"/>
      <c r="K817" s="12" t="s">
        <v>1642</v>
      </c>
    </row>
    <row r="818" customFormat="false" ht="13.8" hidden="false" customHeight="false" outlineLevel="0" collapsed="false">
      <c r="A818" s="8" t="n">
        <v>39396</v>
      </c>
      <c r="B818" s="9" t="s">
        <v>1643</v>
      </c>
      <c r="C818" s="10" t="str">
        <f aca="false">HYPERLINK("http://www.mirbase.org/cgi-bin/mirna_entry.pl?acc=MI0003135","MI0003135")</f>
        <v>MI0003135</v>
      </c>
      <c r="D818" s="10" t="str">
        <f aca="false">HYPERLINK("http://www.mirbase.org/cgi-bin/mirna_entry.pl?acc=MI0004639","MI0004639")</f>
        <v>MI0004639</v>
      </c>
      <c r="E818" s="11" t="str">
        <f aca="false">HYPERLINK("http://www.mirbase.org/cgi-bin/mirna_entry.pl?acc=MI0006152","MI0006152")</f>
        <v>MI0006152</v>
      </c>
      <c r="F818" s="10"/>
      <c r="G818" s="10" t="str">
        <f aca="false">HYPERLINK("http://www.mirbase.org/cgi-bin/query.pl?terms=MIMAT0002817","MIMAT0002817")</f>
        <v>MIMAT0002817</v>
      </c>
      <c r="H818" s="10" t="str">
        <f aca="false">HYPERLINK("http://www.mirbase.org/cgi-bin/query.pl?terms=MIMAT0003456","MIMAT0003456")</f>
        <v>MIMAT0003456</v>
      </c>
      <c r="I818" s="10" t="str">
        <f aca="false">HYPERLINK("http://www.mirbase.org/cgi-bin/query.pl?terms=MIMAT0005320","MIMAT0005320")</f>
        <v>MIMAT0005320</v>
      </c>
      <c r="J818" s="10"/>
      <c r="K818" s="12" t="s">
        <v>1644</v>
      </c>
    </row>
    <row r="819" customFormat="false" ht="13.8" hidden="false" customHeight="false" outlineLevel="0" collapsed="false">
      <c r="A819" s="8" t="n">
        <v>39400</v>
      </c>
      <c r="B819" s="9" t="s">
        <v>1645</v>
      </c>
      <c r="C819" s="10" t="str">
        <f aca="false">HYPERLINK("http://www.mirbase.org/cgi-bin/mirna_entry.pl?acc=MI0003185","MI0003185")</f>
        <v>MI0003185</v>
      </c>
      <c r="D819" s="10"/>
      <c r="E819" s="11"/>
      <c r="F819" s="10"/>
      <c r="G819" s="10" t="str">
        <f aca="false">HYPERLINK("http://www.mirbase.org/cgi-bin/query.pl?terms=MIMAT0004774","MIMAT0004774")</f>
        <v>MIMAT0004774</v>
      </c>
      <c r="H819" s="10"/>
      <c r="I819" s="10"/>
      <c r="J819" s="10"/>
      <c r="K819" s="12" t="s">
        <v>1646</v>
      </c>
    </row>
    <row r="820" customFormat="false" ht="13.8" hidden="false" customHeight="false" outlineLevel="0" collapsed="false">
      <c r="A820" s="8" t="n">
        <v>39401</v>
      </c>
      <c r="B820" s="9" t="s">
        <v>1647</v>
      </c>
      <c r="C820" s="10" t="str">
        <f aca="false">HYPERLINK("http://www.mirbase.org/cgi-bin/mirna_entry.pl?acc=MI0003186","MI0003186")</f>
        <v>MI0003186</v>
      </c>
      <c r="D820" s="10"/>
      <c r="E820" s="11"/>
      <c r="F820" s="10"/>
      <c r="G820" s="10" t="str">
        <f aca="false">HYPERLINK("http://www.mirbase.org/cgi-bin/query.pl?terms=MIMAT0002873","MIMAT0002873")</f>
        <v>MIMAT0002873</v>
      </c>
      <c r="H820" s="10"/>
      <c r="I820" s="10"/>
      <c r="J820" s="10"/>
      <c r="K820" s="12" t="s">
        <v>1648</v>
      </c>
    </row>
    <row r="821" customFormat="false" ht="13.8" hidden="false" customHeight="false" outlineLevel="0" collapsed="false">
      <c r="A821" s="8" t="n">
        <v>39402</v>
      </c>
      <c r="B821" s="9" t="s">
        <v>1649</v>
      </c>
      <c r="C821" s="10" t="str">
        <f aca="false">HYPERLINK("http://www.mirbase.org/cgi-bin/mirna_entry.pl?acc=MI0003186","MI0003186")</f>
        <v>MI0003186</v>
      </c>
      <c r="D821" s="10"/>
      <c r="E821" s="11"/>
      <c r="F821" s="10"/>
      <c r="G821" s="10" t="str">
        <f aca="false">HYPERLINK("http://www.mirbase.org/cgi-bin/query.pl?terms=MIMAT0004775","MIMAT0004775")</f>
        <v>MIMAT0004775</v>
      </c>
      <c r="H821" s="10"/>
      <c r="I821" s="10"/>
      <c r="J821" s="10"/>
      <c r="K821" s="12" t="s">
        <v>1650</v>
      </c>
    </row>
    <row r="822" customFormat="false" ht="13.8" hidden="false" customHeight="false" outlineLevel="0" collapsed="false">
      <c r="A822" s="8" t="n">
        <v>39404</v>
      </c>
      <c r="B822" s="9" t="s">
        <v>1651</v>
      </c>
      <c r="C822" s="10" t="str">
        <f aca="false">HYPERLINK("http://www.mirbase.org/cgi-bin/mirna_entry.pl?acc=MI0003189","MI0003189")</f>
        <v>MI0003189</v>
      </c>
      <c r="D822" s="10" t="str">
        <f aca="false">HYPERLINK("http://www.mirbase.org/cgi-bin/mirna_entry.pl?acc=MI0005515","MI0005515")</f>
        <v>MI0005515</v>
      </c>
      <c r="E822" s="11"/>
      <c r="F822" s="10"/>
      <c r="G822" s="10" t="str">
        <f aca="false">HYPERLINK("http://www.mirbase.org/cgi-bin/query.pl?terms=MIMAT0002875","MIMAT0002875")</f>
        <v>MIMAT0002875</v>
      </c>
      <c r="H822" s="10" t="str">
        <f aca="false">HYPERLINK("http://www.mirbase.org/cgi-bin/query.pl?terms=MIMAT0004889","MIMAT0004889")</f>
        <v>MIMAT0004889</v>
      </c>
      <c r="I822" s="10"/>
      <c r="J822" s="10"/>
      <c r="K822" s="12" t="s">
        <v>1652</v>
      </c>
    </row>
    <row r="823" customFormat="false" ht="13.8" hidden="false" customHeight="false" outlineLevel="0" collapsed="false">
      <c r="A823" s="8" t="n">
        <v>39406</v>
      </c>
      <c r="B823" s="9" t="s">
        <v>1653</v>
      </c>
      <c r="C823" s="10" t="str">
        <f aca="false">HYPERLINK("http://www.mirbase.org/cgi-bin/mirna_entry.pl?acc=MI0003190","MI0003190")</f>
        <v>MI0003190</v>
      </c>
      <c r="D823" s="10"/>
      <c r="E823" s="11" t="str">
        <f aca="false">HYPERLINK("http://www.mirbase.org/cgi-bin/mirna_entry.pl?acc=MI0003720","MI0003720")</f>
        <v>MI0003720</v>
      </c>
      <c r="F823" s="10"/>
      <c r="G823" s="10" t="str">
        <f aca="false">HYPERLINK("http://www.mirbase.org/cgi-bin/query.pl?terms=MIMAT0002876","MIMAT0002876")</f>
        <v>MIMAT0002876</v>
      </c>
      <c r="H823" s="10"/>
      <c r="I823" s="10" t="str">
        <f aca="false">HYPERLINK("http://www.mirbase.org/cgi-bin/query.pl?terms=MIMAT0003380","MIMAT0003380")</f>
        <v>MIMAT0003380</v>
      </c>
      <c r="J823" s="10"/>
      <c r="K823" s="12" t="s">
        <v>1654</v>
      </c>
    </row>
    <row r="824" customFormat="false" ht="13.8" hidden="false" customHeight="false" outlineLevel="0" collapsed="false">
      <c r="A824" s="8" t="n">
        <v>39407</v>
      </c>
      <c r="B824" s="9" t="s">
        <v>1655</v>
      </c>
      <c r="C824" s="10" t="str">
        <f aca="false">HYPERLINK("http://www.mirbase.org/cgi-bin/mirna_entry.pl?acc=MI0003195","MI0003195")</f>
        <v>MI0003195</v>
      </c>
      <c r="D824" s="10"/>
      <c r="E824" s="11"/>
      <c r="F824" s="10"/>
      <c r="G824" s="10" t="str">
        <f aca="false">HYPERLINK("http://www.mirbase.org/cgi-bin/query.pl?terms=MIMAT0004778","MIMAT0004778")</f>
        <v>MIMAT0004778</v>
      </c>
      <c r="H824" s="10"/>
      <c r="I824" s="10"/>
      <c r="J824" s="10"/>
      <c r="K824" s="12" t="s">
        <v>1656</v>
      </c>
    </row>
    <row r="825" customFormat="false" ht="13.8" hidden="false" customHeight="false" outlineLevel="0" collapsed="false">
      <c r="A825" s="8" t="n">
        <v>39408</v>
      </c>
      <c r="B825" s="9" t="s">
        <v>1657</v>
      </c>
      <c r="C825" s="10" t="str">
        <f aca="false">HYPERLINK("http://www.mirbase.org/cgi-bin/mirna_entry.pl?acc=MI0003196;MI0005530;MI0005717","MI0003196;MI0005530;MI0005717")</f>
        <v>MI0003196;MI0005530;MI0005717</v>
      </c>
      <c r="D825" s="10"/>
      <c r="E825" s="11"/>
      <c r="F825" s="10"/>
      <c r="G825" s="10" t="str">
        <f aca="false">HYPERLINK("http://www.mirbase.org/cgi-bin/query.pl?terms=MIMAT0002881","MIMAT0002881")</f>
        <v>MIMAT0002881</v>
      </c>
      <c r="H825" s="10"/>
      <c r="I825" s="10"/>
      <c r="J825" s="10"/>
      <c r="K825" s="12" t="s">
        <v>1658</v>
      </c>
    </row>
    <row r="826" customFormat="false" ht="13.8" hidden="false" customHeight="false" outlineLevel="0" collapsed="false">
      <c r="A826" s="8" t="n">
        <v>39409</v>
      </c>
      <c r="B826" s="9" t="s">
        <v>1659</v>
      </c>
      <c r="C826" s="10" t="str">
        <f aca="false">HYPERLINK("http://www.mirbase.org/cgi-bin/mirna_entry.pl?acc=MI0003196;MI0005530","MI0003196;MI0005530")</f>
        <v>MI0003196;MI0005530</v>
      </c>
      <c r="D826" s="10"/>
      <c r="E826" s="11"/>
      <c r="F826" s="10"/>
      <c r="G826" s="10" t="str">
        <f aca="false">HYPERLINK("http://www.mirbase.org/cgi-bin/query.pl?terms=MIMAT0004779","MIMAT0004779")</f>
        <v>MIMAT0004779</v>
      </c>
      <c r="H826" s="10"/>
      <c r="I826" s="10"/>
      <c r="J826" s="10"/>
      <c r="K826" s="12" t="s">
        <v>1660</v>
      </c>
    </row>
    <row r="827" customFormat="false" ht="13.8" hidden="false" customHeight="false" outlineLevel="0" collapsed="false">
      <c r="A827" s="8" t="n">
        <v>39410</v>
      </c>
      <c r="B827" s="9" t="s">
        <v>1661</v>
      </c>
      <c r="C827" s="10" t="str">
        <f aca="false">HYPERLINK("http://www.mirbase.org/cgi-bin/mirna_entry.pl?acc=MI0005717","MI0005717")</f>
        <v>MI0005717</v>
      </c>
      <c r="D827" s="10"/>
      <c r="E827" s="11"/>
      <c r="F827" s="10"/>
      <c r="G827" s="10" t="str">
        <f aca="false">HYPERLINK("http://www.mirbase.org/cgi-bin/query.pl?terms=MIMAT0004975","MIMAT0004975")</f>
        <v>MIMAT0004975</v>
      </c>
      <c r="H827" s="10"/>
      <c r="I827" s="10"/>
      <c r="J827" s="10"/>
      <c r="K827" s="12" t="s">
        <v>1662</v>
      </c>
    </row>
    <row r="828" customFormat="false" ht="13.8" hidden="false" customHeight="false" outlineLevel="0" collapsed="false">
      <c r="A828" s="8" t="n">
        <v>39412</v>
      </c>
      <c r="B828" s="9" t="s">
        <v>1663</v>
      </c>
      <c r="C828" s="10" t="str">
        <f aca="false">HYPERLINK("http://www.mirbase.org/cgi-bin/mirna_entry.pl?acc=MI0003197","MI0003197")</f>
        <v>MI0003197</v>
      </c>
      <c r="D828" s="10"/>
      <c r="E828" s="11"/>
      <c r="F828" s="10"/>
      <c r="G828" s="10" t="str">
        <f aca="false">HYPERLINK("http://www.mirbase.org/cgi-bin/query.pl?terms=MIMAT0002882","MIMAT0002882")</f>
        <v>MIMAT0002882</v>
      </c>
      <c r="H828" s="10"/>
      <c r="I828" s="10"/>
      <c r="J828" s="10"/>
      <c r="K828" s="12" t="s">
        <v>1664</v>
      </c>
    </row>
    <row r="829" customFormat="false" ht="13.8" hidden="false" customHeight="false" outlineLevel="0" collapsed="false">
      <c r="A829" s="8" t="n">
        <v>39414</v>
      </c>
      <c r="B829" s="9" t="s">
        <v>1665</v>
      </c>
      <c r="C829" s="10" t="str">
        <f aca="false">HYPERLINK("http://www.mirbase.org/cgi-bin/mirna_entry.pl?acc=MI0003140;MI0003141","MI0003140;MI0003141")</f>
        <v>MI0003140;MI0003141</v>
      </c>
      <c r="D829" s="10"/>
      <c r="E829" s="11"/>
      <c r="F829" s="10"/>
      <c r="G829" s="10" t="str">
        <f aca="false">HYPERLINK("http://www.mirbase.org/cgi-bin/query.pl?terms=MIMAT0002822","MIMAT0002822")</f>
        <v>MIMAT0002822</v>
      </c>
      <c r="H829" s="10"/>
      <c r="I829" s="10"/>
      <c r="J829" s="10"/>
      <c r="K829" s="12" t="s">
        <v>1666</v>
      </c>
    </row>
    <row r="830" customFormat="false" ht="13.8" hidden="false" customHeight="false" outlineLevel="0" collapsed="false">
      <c r="A830" s="8" t="n">
        <v>39415</v>
      </c>
      <c r="B830" s="9" t="s">
        <v>1667</v>
      </c>
      <c r="C830" s="10" t="str">
        <f aca="false">HYPERLINK("http://www.mirbase.org/cgi-bin/mirna_entry.pl?acc=MI0003191;MI0003192","MI0003191;MI0003192")</f>
        <v>MI0003191;MI0003192</v>
      </c>
      <c r="D830" s="10"/>
      <c r="E830" s="11"/>
      <c r="F830" s="10"/>
      <c r="G830" s="10" t="str">
        <f aca="false">HYPERLINK("http://www.mirbase.org/cgi-bin/query.pl?terms=MIMAT0002877","MIMAT0002877")</f>
        <v>MIMAT0002877</v>
      </c>
      <c r="H830" s="10"/>
      <c r="I830" s="10"/>
      <c r="J830" s="10"/>
      <c r="K830" s="12" t="s">
        <v>1668</v>
      </c>
    </row>
    <row r="831" customFormat="false" ht="13.8" hidden="false" customHeight="false" outlineLevel="0" collapsed="false">
      <c r="A831" s="8" t="n">
        <v>39416</v>
      </c>
      <c r="B831" s="9" t="s">
        <v>1669</v>
      </c>
      <c r="C831" s="10" t="str">
        <f aca="false">HYPERLINK("http://www.mirbase.org/cgi-bin/mirna_entry.pl?acc=MI0003191;MI0003192","MI0003191;MI0003192")</f>
        <v>MI0003191;MI0003192</v>
      </c>
      <c r="D831" s="10"/>
      <c r="E831" s="11"/>
      <c r="F831" s="10"/>
      <c r="G831" s="10" t="str">
        <f aca="false">HYPERLINK("http://www.mirbase.org/cgi-bin/query.pl?terms=MIMAT0004777","MIMAT0004777")</f>
        <v>MIMAT0004777</v>
      </c>
      <c r="H831" s="10"/>
      <c r="I831" s="10"/>
      <c r="J831" s="10"/>
      <c r="K831" s="12" t="s">
        <v>1670</v>
      </c>
    </row>
    <row r="832" customFormat="false" ht="13.8" hidden="false" customHeight="false" outlineLevel="0" collapsed="false">
      <c r="A832" s="8" t="n">
        <v>39419</v>
      </c>
      <c r="B832" s="9" t="s">
        <v>1671</v>
      </c>
      <c r="C832" s="10" t="str">
        <f aca="false">HYPERLINK("http://www.mirbase.org/cgi-bin/mirna_entry.pl?acc=MI0003198;MI0003199;MI0003200","MI0003198;MI0003199;MI0003200")</f>
        <v>MI0003198;MI0003199;MI0003200</v>
      </c>
      <c r="D832" s="10"/>
      <c r="E832" s="11"/>
      <c r="F832" s="10"/>
      <c r="G832" s="10" t="str">
        <f aca="false">HYPERLINK("http://www.mirbase.org/cgi-bin/query.pl?terms=MIMAT0002883","MIMAT0002883")</f>
        <v>MIMAT0002883</v>
      </c>
      <c r="H832" s="10"/>
      <c r="I832" s="10"/>
      <c r="J832" s="10"/>
      <c r="K832" s="12" t="s">
        <v>1672</v>
      </c>
    </row>
    <row r="833" customFormat="false" ht="13.8" hidden="false" customHeight="false" outlineLevel="0" collapsed="false">
      <c r="A833" s="8" t="n">
        <v>39421</v>
      </c>
      <c r="B833" s="9" t="s">
        <v>1673</v>
      </c>
      <c r="C833" s="10" t="str">
        <f aca="false">HYPERLINK("http://www.mirbase.org/cgi-bin/mirna_entry.pl?acc=MI0003144;MI0003147","MI0003144;MI0003147")</f>
        <v>MI0003144;MI0003147</v>
      </c>
      <c r="D833" s="10"/>
      <c r="E833" s="11"/>
      <c r="F833" s="10"/>
      <c r="G833" s="10" t="str">
        <f aca="false">HYPERLINK("http://www.mirbase.org/cgi-bin/query.pl?terms=MIMAT0002827","MIMAT0002827")</f>
        <v>MIMAT0002827</v>
      </c>
      <c r="H833" s="10"/>
      <c r="I833" s="10"/>
      <c r="J833" s="10"/>
      <c r="K833" s="12" t="s">
        <v>1674</v>
      </c>
    </row>
    <row r="834" customFormat="false" ht="13.8" hidden="false" customHeight="false" outlineLevel="0" collapsed="false">
      <c r="A834" s="8" t="n">
        <v>39422</v>
      </c>
      <c r="B834" s="9" t="s">
        <v>1675</v>
      </c>
      <c r="C834" s="10" t="str">
        <f aca="false">HYPERLINK("http://www.mirbase.org/cgi-bin/mirna_entry.pl?acc=MI0003167;MI0003172;MI0003180;MI0003181","MI0003167;MI0003172;MI0003180;MI0003181")</f>
        <v>MI0003167;MI0003172;MI0003180;MI0003181</v>
      </c>
      <c r="D834" s="10"/>
      <c r="E834" s="11"/>
      <c r="F834" s="10"/>
      <c r="G834" s="16" t="str">
        <f aca="false">HYPERLINK("http://www.mirbase.org/cgi-bin/query.pl?terms=MIMAT0002860;MIMAT0006778","MIMAT0002860;MIMAT0006778")</f>
        <v>MIMAT0002860;MIMAT0006778</v>
      </c>
      <c r="H834" s="10"/>
      <c r="I834" s="10"/>
      <c r="J834" s="10"/>
      <c r="K834" s="12" t="s">
        <v>1676</v>
      </c>
    </row>
    <row r="835" customFormat="false" ht="13.8" hidden="false" customHeight="false" outlineLevel="0" collapsed="false">
      <c r="A835" s="8" t="n">
        <v>39423</v>
      </c>
      <c r="B835" s="9" t="s">
        <v>1677</v>
      </c>
      <c r="C835" s="10" t="str">
        <f aca="false">HYPERLINK("http://www.mirbase.org/cgi-bin/mirna_entry.pl?acc=MI0003167;MI0003172","MI0003167;MI0003172")</f>
        <v>MI0003167;MI0003172</v>
      </c>
      <c r="D835" s="10"/>
      <c r="E835" s="11"/>
      <c r="F835" s="10"/>
      <c r="G835" s="10" t="str">
        <f aca="false">HYPERLINK("http://www.mirbase.org/cgi-bin/query.pl?terms=MIMAT0002859","MIMAT0002859")</f>
        <v>MIMAT0002859</v>
      </c>
      <c r="H835" s="10"/>
      <c r="I835" s="10"/>
      <c r="J835" s="10"/>
      <c r="K835" s="12" t="s">
        <v>1678</v>
      </c>
    </row>
    <row r="836" customFormat="false" ht="13.8" hidden="false" customHeight="false" outlineLevel="0" collapsed="false">
      <c r="A836" s="8" t="n">
        <v>39424</v>
      </c>
      <c r="B836" s="9" t="s">
        <v>1679</v>
      </c>
      <c r="C836" s="10" t="str">
        <f aca="false">HYPERLINK("http://www.mirbase.org/cgi-bin/mirna_entry.pl?acc=MI0003180;MI0003181","MI0003180;MI0003181")</f>
        <v>MI0003180;MI0003181</v>
      </c>
      <c r="D836" s="10"/>
      <c r="E836" s="11"/>
      <c r="F836" s="10"/>
      <c r="G836" s="10" t="str">
        <f aca="false">HYPERLINK("http://www.mirbase.org/cgi-bin/query.pl?terms=MIMAT0004770","MIMAT0004770")</f>
        <v>MIMAT0004770</v>
      </c>
      <c r="H836" s="10"/>
      <c r="I836" s="10"/>
      <c r="J836" s="10"/>
      <c r="K836" s="12" t="s">
        <v>1680</v>
      </c>
    </row>
    <row r="837" customFormat="false" ht="13.8" hidden="false" customHeight="false" outlineLevel="0" collapsed="false">
      <c r="A837" s="8" t="n">
        <v>39426</v>
      </c>
      <c r="B837" s="9" t="s">
        <v>1681</v>
      </c>
      <c r="C837" s="10" t="str">
        <f aca="false">HYPERLINK("http://www.mirbase.org/cgi-bin/mirna_entry.pl?acc=MI0003161;MI0003165;MI0003174","MI0003161;MI0003165;MI0003174")</f>
        <v>MI0003161;MI0003165;MI0003174</v>
      </c>
      <c r="D837" s="10"/>
      <c r="E837" s="11"/>
      <c r="F837" s="10"/>
      <c r="G837" s="10" t="str">
        <f aca="false">HYPERLINK("http://www.mirbase.org/cgi-bin/query.pl?terms=MIMAT0002851","MIMAT0002851")</f>
        <v>MIMAT0002851</v>
      </c>
      <c r="H837" s="10"/>
      <c r="I837" s="10"/>
      <c r="J837" s="10"/>
      <c r="K837" s="12" t="s">
        <v>1682</v>
      </c>
    </row>
    <row r="838" customFormat="false" ht="13.8" hidden="false" customHeight="false" outlineLevel="0" collapsed="false">
      <c r="A838" s="8" t="n">
        <v>39427</v>
      </c>
      <c r="B838" s="9" t="s">
        <v>1683</v>
      </c>
      <c r="C838" s="16" t="str">
        <f aca="false">HYPERLINK("http://www.mirbase.org/cgi-bin/mirna_entry.pl?acc=MI0003161;MI0003165","MI0003161;MI0003165")</f>
        <v>MI0003161;MI0003165</v>
      </c>
      <c r="D838" s="10"/>
      <c r="E838" s="11"/>
      <c r="F838" s="10"/>
      <c r="G838" s="16" t="str">
        <f aca="false">HYPERLINK("http://www.mirbase.org/cgi-bin/query.pl?terms=MIMAT0002852;MIMAT0002857","MIMAT0002852;MIMAT0002857")</f>
        <v>MIMAT0002852;MIMAT0002857</v>
      </c>
      <c r="H838" s="10"/>
      <c r="I838" s="10"/>
      <c r="J838" s="10"/>
      <c r="K838" s="12" t="s">
        <v>1684</v>
      </c>
    </row>
    <row r="839" customFormat="false" ht="13.8" hidden="false" customHeight="false" outlineLevel="0" collapsed="false">
      <c r="A839" s="8" t="n">
        <v>39433</v>
      </c>
      <c r="B839" s="9" t="s">
        <v>1685</v>
      </c>
      <c r="C839" s="10" t="str">
        <f aca="false">HYPERLINK("http://www.mirbase.org/cgi-bin/mirna_entry.pl?acc=MI0003170;MI0003173","MI0003170;MI0003173")</f>
        <v>MI0003170;MI0003173</v>
      </c>
      <c r="D839" s="10"/>
      <c r="E839" s="11"/>
      <c r="F839" s="10"/>
      <c r="G839" s="10" t="str">
        <f aca="false">HYPERLINK("http://www.mirbase.org/cgi-bin/query.pl?terms=MIMAT0002863","MIMAT0002863")</f>
        <v>MIMAT0002863</v>
      </c>
      <c r="H839" s="10"/>
      <c r="I839" s="10"/>
      <c r="J839" s="10"/>
      <c r="K839" s="12" t="s">
        <v>1686</v>
      </c>
    </row>
    <row r="840" customFormat="false" ht="13.8" hidden="false" customHeight="false" outlineLevel="0" collapsed="false">
      <c r="A840" s="8" t="n">
        <v>39435</v>
      </c>
      <c r="B840" s="9" t="s">
        <v>1687</v>
      </c>
      <c r="C840" s="10" t="str">
        <f aca="false">HYPERLINK("http://www.mirbase.org/cgi-bin/mirna_entry.pl?acc=MI0003159","MI0003159")</f>
        <v>MI0003159</v>
      </c>
      <c r="D840" s="10"/>
      <c r="E840" s="11"/>
      <c r="F840" s="10"/>
      <c r="G840" s="10" t="str">
        <f aca="false">HYPERLINK("http://www.mirbase.org/cgi-bin/query.pl?terms=MIMAT0002847","MIMAT0002847")</f>
        <v>MIMAT0002847</v>
      </c>
      <c r="H840" s="10"/>
      <c r="I840" s="10"/>
      <c r="J840" s="10"/>
      <c r="K840" s="12" t="s">
        <v>1688</v>
      </c>
    </row>
    <row r="841" customFormat="false" ht="13.8" hidden="false" customHeight="false" outlineLevel="0" collapsed="false">
      <c r="A841" s="8" t="n">
        <v>39436</v>
      </c>
      <c r="B841" s="9" t="s">
        <v>1689</v>
      </c>
      <c r="C841" s="10" t="str">
        <f aca="false">HYPERLINK("http://www.mirbase.org/cgi-bin/mirna_entry.pl?acc=MI0003159","MI0003159")</f>
        <v>MI0003159</v>
      </c>
      <c r="D841" s="10"/>
      <c r="E841" s="11"/>
      <c r="F841" s="10"/>
      <c r="G841" s="10" t="str">
        <f aca="false">HYPERLINK("http://www.mirbase.org/cgi-bin/query.pl?terms=MIMAT0002848","MIMAT0002848")</f>
        <v>MIMAT0002848</v>
      </c>
      <c r="H841" s="10"/>
      <c r="I841" s="10"/>
      <c r="J841" s="10"/>
      <c r="K841" s="12" t="s">
        <v>1690</v>
      </c>
    </row>
    <row r="842" customFormat="false" ht="13.8" hidden="false" customHeight="false" outlineLevel="0" collapsed="false">
      <c r="A842" s="8" t="n">
        <v>39438</v>
      </c>
      <c r="B842" s="9" t="s">
        <v>1691</v>
      </c>
      <c r="C842" s="10" t="str">
        <f aca="false">HYPERLINK("http://www.mirbase.org/cgi-bin/mirna_entry.pl?acc=MI0003157;MI0003158;MI0003168;MI0003171","MI0003157;MI0003158;MI0003168;MI0003171")</f>
        <v>MI0003157;MI0003158;MI0003168;MI0003171</v>
      </c>
      <c r="D842" s="10"/>
      <c r="E842" s="11"/>
      <c r="F842" s="10"/>
      <c r="G842" s="10" t="str">
        <f aca="false">HYPERLINK("http://www.mirbase.org/cgi-bin/query.pl?terms=MIMAT0002845;MIMAT0005455;MIMAT0005456","MIMAT0002845;MIMAT0005455;MIMAT0005456")</f>
        <v>MIMAT0002845;MIMAT0005455;MIMAT0005456</v>
      </c>
      <c r="H842" s="10"/>
      <c r="I842" s="10"/>
      <c r="J842" s="10"/>
      <c r="K842" s="12" t="s">
        <v>1692</v>
      </c>
    </row>
    <row r="843" customFormat="false" ht="13.8" hidden="false" customHeight="false" outlineLevel="0" collapsed="false">
      <c r="A843" s="8" t="n">
        <v>39439</v>
      </c>
      <c r="B843" s="9" t="s">
        <v>1693</v>
      </c>
      <c r="C843" s="10" t="str">
        <f aca="false">HYPERLINK("http://www.mirbase.org/cgi-bin/mirna_entry.pl?acc=MI0003171","MI0003171")</f>
        <v>MI0003171</v>
      </c>
      <c r="D843" s="10"/>
      <c r="E843" s="11"/>
      <c r="F843" s="10"/>
      <c r="G843" s="10" t="str">
        <f aca="false">HYPERLINK("http://www.mirbase.org/cgi-bin/query.pl?terms=MIMAT0002864","MIMAT0002864")</f>
        <v>MIMAT0002864</v>
      </c>
      <c r="H843" s="10"/>
      <c r="I843" s="10"/>
      <c r="J843" s="10"/>
      <c r="K843" s="12" t="s">
        <v>1694</v>
      </c>
    </row>
    <row r="844" customFormat="false" ht="13.8" hidden="false" customHeight="false" outlineLevel="0" collapsed="false">
      <c r="A844" s="8" t="n">
        <v>39440</v>
      </c>
      <c r="B844" s="9" t="s">
        <v>1695</v>
      </c>
      <c r="C844" s="10" t="str">
        <f aca="false">HYPERLINK("http://www.mirbase.org/cgi-bin/mirna_entry.pl?acc=MI0003169","MI0003169")</f>
        <v>MI0003169</v>
      </c>
      <c r="D844" s="10"/>
      <c r="E844" s="11"/>
      <c r="F844" s="10"/>
      <c r="G844" s="10" t="str">
        <f aca="false">HYPERLINK("http://www.mirbase.org/cgi-bin/query.pl?terms=MIMAT0002861","MIMAT0002861")</f>
        <v>MIMAT0002861</v>
      </c>
      <c r="H844" s="10"/>
      <c r="I844" s="10"/>
      <c r="J844" s="10"/>
      <c r="K844" s="12" t="s">
        <v>1696</v>
      </c>
    </row>
    <row r="845" customFormat="false" ht="13.8" hidden="false" customHeight="false" outlineLevel="0" collapsed="false">
      <c r="A845" s="8" t="n">
        <v>39441</v>
      </c>
      <c r="B845" s="9" t="s">
        <v>1697</v>
      </c>
      <c r="C845" s="10" t="str">
        <f aca="false">HYPERLINK("http://www.mirbase.org/cgi-bin/mirna_entry.pl?acc=MI0003148;MI0003151;MI0003153;MI0003169;MI0003177;MI0003178","MI0003148;MI0003151;MI0003153;MI0003169;MI0003177;MI0003178")</f>
        <v>MI0003148;MI0003151;MI0003153;MI0003169;MI0003177;MI0003178</v>
      </c>
      <c r="D845" s="10"/>
      <c r="E845" s="11"/>
      <c r="F845" s="10"/>
      <c r="G845" s="10" t="str">
        <f aca="false">HYPERLINK("http://www.mirbase.org/cgi-bin/query.pl?terms=MIMAT0002831;MIMAT0005449;MIMAT0005450;MIMAT0005451;MIMAT0005452;MIMAT0005454","MIMAT0002831;MIMAT0005449;MIMAT0005450;MIMAT0005451;MIMAT0005452;MIMAT0005454")</f>
        <v>MIMAT0002831;MIMAT0005449;MIMAT0005450;MIMAT0005451;MIMAT0005452;MIMAT0005454</v>
      </c>
      <c r="H845" s="10"/>
      <c r="I845" s="10"/>
      <c r="J845" s="10"/>
      <c r="K845" s="12" t="s">
        <v>1698</v>
      </c>
    </row>
    <row r="846" customFormat="false" ht="13.8" hidden="false" customHeight="false" outlineLevel="0" collapsed="false">
      <c r="A846" s="8" t="n">
        <v>39444</v>
      </c>
      <c r="B846" s="9" t="s">
        <v>1699</v>
      </c>
      <c r="C846" s="10" t="str">
        <f aca="false">HYPERLINK("http://www.mirbase.org/cgi-bin/mirna_entry.pl?acc=MI0003154","MI0003154")</f>
        <v>MI0003154</v>
      </c>
      <c r="D846" s="10"/>
      <c r="E846" s="11"/>
      <c r="F846" s="10"/>
      <c r="G846" s="10" t="str">
        <f aca="false">HYPERLINK("http://www.mirbase.org/cgi-bin/query.pl?terms=MIMAT0002841","MIMAT0002841")</f>
        <v>MIMAT0002841</v>
      </c>
      <c r="H846" s="10"/>
      <c r="I846" s="10"/>
      <c r="J846" s="10"/>
      <c r="K846" s="12" t="s">
        <v>1700</v>
      </c>
    </row>
    <row r="847" customFormat="false" ht="13.8" hidden="false" customHeight="false" outlineLevel="0" collapsed="false">
      <c r="A847" s="8" t="n">
        <v>39445</v>
      </c>
      <c r="B847" s="9" t="s">
        <v>1701</v>
      </c>
      <c r="C847" s="10" t="str">
        <f aca="false">HYPERLINK("http://www.mirbase.org/cgi-bin/mirna_entry.pl?acc=MI0003154","MI0003154")</f>
        <v>MI0003154</v>
      </c>
      <c r="D847" s="10"/>
      <c r="E847" s="11"/>
      <c r="F847" s="10"/>
      <c r="G847" s="10" t="str">
        <f aca="false">HYPERLINK("http://www.mirbase.org/cgi-bin/query.pl?terms=MIMAT0002842","MIMAT0002842")</f>
        <v>MIMAT0002842</v>
      </c>
      <c r="H847" s="10"/>
      <c r="I847" s="10"/>
      <c r="J847" s="10"/>
      <c r="K847" s="12" t="s">
        <v>1702</v>
      </c>
    </row>
    <row r="848" customFormat="false" ht="13.8" hidden="false" customHeight="false" outlineLevel="0" collapsed="false">
      <c r="A848" s="8" t="n">
        <v>39446</v>
      </c>
      <c r="B848" s="9" t="s">
        <v>1703</v>
      </c>
      <c r="C848" s="10" t="str">
        <f aca="false">HYPERLINK("http://www.mirbase.org/cgi-bin/mirna_entry.pl?acc=MI0003178;MI0003182","MI0003178;MI0003182")</f>
        <v>MI0003178;MI0003182</v>
      </c>
      <c r="D848" s="10"/>
      <c r="E848" s="11"/>
      <c r="F848" s="10"/>
      <c r="G848" s="10" t="str">
        <f aca="false">HYPERLINK("http://www.mirbase.org/cgi-bin/query.pl?terms=MIMAT0002869","MIMAT0002869")</f>
        <v>MIMAT0002869</v>
      </c>
      <c r="H848" s="10"/>
      <c r="I848" s="10"/>
      <c r="J848" s="10"/>
      <c r="K848" s="12" t="s">
        <v>1704</v>
      </c>
    </row>
    <row r="849" customFormat="false" ht="13.8" hidden="false" customHeight="false" outlineLevel="0" collapsed="false">
      <c r="A849" s="8" t="n">
        <v>39448</v>
      </c>
      <c r="B849" s="9" t="s">
        <v>1705</v>
      </c>
      <c r="C849" s="10" t="str">
        <f aca="false">HYPERLINK("http://www.mirbase.org/cgi-bin/mirna_entry.pl?acc=MI0003151","MI0003151")</f>
        <v>MI0003151</v>
      </c>
      <c r="D849" s="10"/>
      <c r="E849" s="11"/>
      <c r="F849" s="10"/>
      <c r="G849" s="10" t="str">
        <f aca="false">HYPERLINK("http://www.mirbase.org/cgi-bin/query.pl?terms=MIMAT0002837","MIMAT0002837")</f>
        <v>MIMAT0002837</v>
      </c>
      <c r="H849" s="10"/>
      <c r="I849" s="10"/>
      <c r="J849" s="10"/>
      <c r="K849" s="12" t="s">
        <v>1706</v>
      </c>
    </row>
    <row r="850" customFormat="false" ht="13.8" hidden="false" customHeight="false" outlineLevel="0" collapsed="false">
      <c r="A850" s="8" t="n">
        <v>39450</v>
      </c>
      <c r="B850" s="9" t="s">
        <v>1707</v>
      </c>
      <c r="C850" s="10" t="str">
        <f aca="false">HYPERLINK("http://www.mirbase.org/cgi-bin/mirna_entry.pl?acc=MI0003148","MI0003148")</f>
        <v>MI0003148</v>
      </c>
      <c r="D850" s="10"/>
      <c r="E850" s="11"/>
      <c r="F850" s="10"/>
      <c r="G850" s="10" t="str">
        <f aca="false">HYPERLINK("http://www.mirbase.org/cgi-bin/query.pl?terms=MIMAT0002832","MIMAT0002832")</f>
        <v>MIMAT0002832</v>
      </c>
      <c r="H850" s="10"/>
      <c r="I850" s="10"/>
      <c r="J850" s="10"/>
      <c r="K850" s="12" t="s">
        <v>1708</v>
      </c>
    </row>
    <row r="851" customFormat="false" ht="13.8" hidden="false" customHeight="false" outlineLevel="0" collapsed="false">
      <c r="A851" s="8" t="n">
        <v>39451</v>
      </c>
      <c r="B851" s="9" t="s">
        <v>1709</v>
      </c>
      <c r="C851" s="10" t="str">
        <f aca="false">HYPERLINK("http://www.mirbase.org/cgi-bin/mirna_entry.pl?acc=MI0003162","MI0003162")</f>
        <v>MI0003162</v>
      </c>
      <c r="D851" s="10"/>
      <c r="E851" s="11"/>
      <c r="F851" s="10"/>
      <c r="G851" s="10" t="str">
        <f aca="false">HYPERLINK("http://www.mirbase.org/cgi-bin/query.pl?terms=MIMAT0002853","MIMAT0002853")</f>
        <v>MIMAT0002853</v>
      </c>
      <c r="H851" s="10"/>
      <c r="I851" s="10"/>
      <c r="J851" s="10"/>
      <c r="K851" s="12" t="s">
        <v>1710</v>
      </c>
    </row>
    <row r="852" customFormat="false" ht="13.8" hidden="false" customHeight="false" outlineLevel="0" collapsed="false">
      <c r="A852" s="8" t="n">
        <v>39454</v>
      </c>
      <c r="B852" s="9" t="s">
        <v>1711</v>
      </c>
      <c r="C852" s="10" t="str">
        <f aca="false">HYPERLINK("http://www.mirbase.org/cgi-bin/mirna_entry.pl?acc=MI0003145","MI0003145")</f>
        <v>MI0003145</v>
      </c>
      <c r="D852" s="10"/>
      <c r="E852" s="11"/>
      <c r="F852" s="10"/>
      <c r="G852" s="10" t="str">
        <f aca="false">HYPERLINK("http://www.mirbase.org/cgi-bin/query.pl?terms=MIMAT0002828","MIMAT0002828")</f>
        <v>MIMAT0002828</v>
      </c>
      <c r="H852" s="10"/>
      <c r="I852" s="10"/>
      <c r="J852" s="10"/>
      <c r="K852" s="12" t="s">
        <v>1712</v>
      </c>
    </row>
    <row r="853" customFormat="false" ht="13.8" hidden="false" customHeight="false" outlineLevel="0" collapsed="false">
      <c r="A853" s="8" t="n">
        <v>39455</v>
      </c>
      <c r="B853" s="9" t="s">
        <v>1713</v>
      </c>
      <c r="C853" s="10" t="str">
        <f aca="false">HYPERLINK("http://www.mirbase.org/cgi-bin/mirna_entry.pl?acc=MI0003145","MI0003145")</f>
        <v>MI0003145</v>
      </c>
      <c r="D853" s="10"/>
      <c r="E853" s="11"/>
      <c r="F853" s="10"/>
      <c r="G853" s="10" t="str">
        <f aca="false">HYPERLINK("http://www.mirbase.org/cgi-bin/query.pl?terms=MIMAT0002829","MIMAT0002829")</f>
        <v>MIMAT0002829</v>
      </c>
      <c r="H853" s="10"/>
      <c r="I853" s="10"/>
      <c r="J853" s="10"/>
      <c r="K853" s="12" t="s">
        <v>1714</v>
      </c>
    </row>
    <row r="854" customFormat="false" ht="13.8" hidden="false" customHeight="false" outlineLevel="0" collapsed="false">
      <c r="A854" s="8" t="n">
        <v>39456</v>
      </c>
      <c r="B854" s="9" t="s">
        <v>1715</v>
      </c>
      <c r="C854" s="16" t="str">
        <f aca="false">HYPERLINK("http://www.mirbase.org/cgi-bin/mirna_entry.pl?acc=MI0003146;MI0003158;MI0003155","MI0003146;MI0003158;MI0003155")</f>
        <v>MI0003146;MI0003158;MI0003155</v>
      </c>
      <c r="D854" s="10"/>
      <c r="E854" s="11"/>
      <c r="F854" s="10"/>
      <c r="G854" s="16" t="str">
        <f aca="false">HYPERLINK("http://www.mirbase.org/cgi-bin/query.pl?terms=MIMAT0002830;MIMAT0002846;MIMAT0002843","MIMAT0002830;MIMAT0002846;MIMAT0002843")</f>
        <v>MIMAT0002830;MIMAT0002846;MIMAT0002843</v>
      </c>
      <c r="H854" s="10"/>
      <c r="I854" s="10"/>
      <c r="J854" s="10"/>
      <c r="K854" s="12" t="s">
        <v>1716</v>
      </c>
    </row>
    <row r="855" customFormat="false" ht="13.8" hidden="false" customHeight="false" outlineLevel="0" collapsed="false">
      <c r="A855" s="8" t="n">
        <v>39459</v>
      </c>
      <c r="B855" s="9" t="s">
        <v>1717</v>
      </c>
      <c r="C855" s="10" t="str">
        <f aca="false">HYPERLINK("http://www.mirbase.org/cgi-bin/mirna_entry.pl?acc=MI0003164","MI0003164")</f>
        <v>MI0003164</v>
      </c>
      <c r="D855" s="10"/>
      <c r="E855" s="11"/>
      <c r="F855" s="10"/>
      <c r="G855" s="10" t="str">
        <f aca="false">HYPERLINK("http://www.mirbase.org/cgi-bin/query.pl?terms=MIMAT0002855","MIMAT0002855")</f>
        <v>MIMAT0002855</v>
      </c>
      <c r="H855" s="10"/>
      <c r="I855" s="10"/>
      <c r="J855" s="10"/>
      <c r="K855" s="12" t="s">
        <v>1718</v>
      </c>
    </row>
    <row r="856" customFormat="false" ht="13.8" hidden="false" customHeight="false" outlineLevel="0" collapsed="false">
      <c r="A856" s="8" t="n">
        <v>39460</v>
      </c>
      <c r="B856" s="9" t="s">
        <v>1719</v>
      </c>
      <c r="C856" s="10" t="str">
        <f aca="false">HYPERLINK("http://www.mirbase.org/cgi-bin/mirna_entry.pl?acc=MI0003164","MI0003164")</f>
        <v>MI0003164</v>
      </c>
      <c r="D856" s="10"/>
      <c r="E856" s="11"/>
      <c r="F856" s="10"/>
      <c r="G856" s="10" t="str">
        <f aca="false">HYPERLINK("http://www.mirbase.org/cgi-bin/query.pl?terms=MIMAT0002856","MIMAT0002856")</f>
        <v>MIMAT0002856</v>
      </c>
      <c r="H856" s="10"/>
      <c r="I856" s="10"/>
      <c r="J856" s="10"/>
      <c r="K856" s="12" t="s">
        <v>1720</v>
      </c>
    </row>
    <row r="857" customFormat="false" ht="13.8" hidden="false" customHeight="false" outlineLevel="0" collapsed="false">
      <c r="A857" s="8" t="n">
        <v>39464</v>
      </c>
      <c r="B857" s="9" t="s">
        <v>1721</v>
      </c>
      <c r="C857" s="10" t="str">
        <f aca="false">HYPERLINK("http://www.mirbase.org/cgi-bin/mirna_entry.pl?acc=MI0003143","MI0003143")</f>
        <v>MI0003143</v>
      </c>
      <c r="D857" s="10"/>
      <c r="E857" s="11"/>
      <c r="F857" s="10"/>
      <c r="G857" s="10" t="str">
        <f aca="false">HYPERLINK("http://www.mirbase.org/cgi-bin/query.pl?terms=MIMAT0002825","MIMAT0002825")</f>
        <v>MIMAT0002825</v>
      </c>
      <c r="H857" s="10"/>
      <c r="I857" s="10"/>
      <c r="J857" s="10"/>
      <c r="K857" s="12" t="s">
        <v>1722</v>
      </c>
    </row>
    <row r="858" customFormat="false" ht="13.8" hidden="false" customHeight="false" outlineLevel="0" collapsed="false">
      <c r="A858" s="8" t="n">
        <v>39467</v>
      </c>
      <c r="B858" s="9" t="s">
        <v>1723</v>
      </c>
      <c r="C858" s="10" t="str">
        <f aca="false">HYPERLINK("http://www.mirbase.org/cgi-bin/mirna_entry.pl?acc=MI0003175","MI0003175")</f>
        <v>MI0003175</v>
      </c>
      <c r="D858" s="10"/>
      <c r="E858" s="11"/>
      <c r="F858" s="10"/>
      <c r="G858" s="10" t="str">
        <f aca="false">HYPERLINK("http://www.mirbase.org/cgi-bin/query.pl?terms=MIMAT0002867","MIMAT0002867")</f>
        <v>MIMAT0002867</v>
      </c>
      <c r="H858" s="10"/>
      <c r="I858" s="10"/>
      <c r="J858" s="10"/>
      <c r="K858" s="12" t="s">
        <v>1724</v>
      </c>
    </row>
    <row r="859" customFormat="false" ht="13.8" hidden="false" customHeight="false" outlineLevel="0" collapsed="false">
      <c r="A859" s="8" t="n">
        <v>39468</v>
      </c>
      <c r="B859" s="9" t="s">
        <v>1725</v>
      </c>
      <c r="C859" s="10" t="str">
        <f aca="false">HYPERLINK("http://www.mirbase.org/cgi-bin/mirna_entry.pl?acc=MI0003177","MI0003177")</f>
        <v>MI0003177</v>
      </c>
      <c r="D859" s="10"/>
      <c r="E859" s="11"/>
      <c r="F859" s="10"/>
      <c r="G859" s="10" t="str">
        <f aca="false">HYPERLINK("http://www.mirbase.org/cgi-bin/query.pl?terms=MIMAT0002868","MIMAT0002868")</f>
        <v>MIMAT0002868</v>
      </c>
      <c r="H859" s="10"/>
      <c r="I859" s="10"/>
      <c r="J859" s="10"/>
      <c r="K859" s="12" t="s">
        <v>1726</v>
      </c>
    </row>
    <row r="860" customFormat="false" ht="13.8" hidden="false" customHeight="false" outlineLevel="0" collapsed="false">
      <c r="A860" s="8" t="n">
        <v>39471</v>
      </c>
      <c r="B860" s="9" t="s">
        <v>1727</v>
      </c>
      <c r="C860" s="10" t="str">
        <f aca="false">HYPERLINK("http://www.mirbase.org/cgi-bin/mirna_entry.pl?acc=MI0003153","MI0003153")</f>
        <v>MI0003153</v>
      </c>
      <c r="D860" s="10"/>
      <c r="E860" s="11"/>
      <c r="F860" s="10"/>
      <c r="G860" s="10" t="str">
        <f aca="false">HYPERLINK("http://www.mirbase.org/cgi-bin/query.pl?terms=MIMAT0002840","MIMAT0002840")</f>
        <v>MIMAT0002840</v>
      </c>
      <c r="H860" s="10"/>
      <c r="I860" s="10"/>
      <c r="J860" s="10"/>
      <c r="K860" s="12" t="s">
        <v>1728</v>
      </c>
    </row>
    <row r="861" customFormat="false" ht="13.8" hidden="false" customHeight="false" outlineLevel="0" collapsed="false">
      <c r="A861" s="8" t="n">
        <v>39472</v>
      </c>
      <c r="B861" s="9" t="s">
        <v>1729</v>
      </c>
      <c r="C861" s="10" t="str">
        <f aca="false">HYPERLINK("http://www.mirbase.org/cgi-bin/mirna_entry.pl?acc=MI0003160","MI0003160")</f>
        <v>MI0003160</v>
      </c>
      <c r="D861" s="10"/>
      <c r="E861" s="11"/>
      <c r="F861" s="10"/>
      <c r="G861" s="10" t="str">
        <f aca="false">HYPERLINK("http://www.mirbase.org/cgi-bin/query.pl?terms=MIMAT0002850","MIMAT0002850")</f>
        <v>MIMAT0002850</v>
      </c>
      <c r="H861" s="10"/>
      <c r="I861" s="10"/>
      <c r="J861" s="10"/>
      <c r="K861" s="12" t="s">
        <v>1730</v>
      </c>
    </row>
    <row r="862" customFormat="false" ht="13.8" hidden="false" customHeight="false" outlineLevel="0" collapsed="false">
      <c r="A862" s="8" t="n">
        <v>39474</v>
      </c>
      <c r="B862" s="9" t="s">
        <v>1731</v>
      </c>
      <c r="C862" s="10" t="str">
        <f aca="false">HYPERLINK("http://www.mirbase.org/cgi-bin/mirna_entry.pl?acc=MI0003152","MI0003152")</f>
        <v>MI0003152</v>
      </c>
      <c r="D862" s="10"/>
      <c r="E862" s="11"/>
      <c r="F862" s="10"/>
      <c r="G862" s="10" t="str">
        <f aca="false">HYPERLINK("http://www.mirbase.org/cgi-bin/query.pl?terms=MIMAT0002839","MIMAT0002839")</f>
        <v>MIMAT0002839</v>
      </c>
      <c r="H862" s="10"/>
      <c r="I862" s="10"/>
      <c r="J862" s="10"/>
      <c r="K862" s="12" t="s">
        <v>1732</v>
      </c>
    </row>
    <row r="863" customFormat="false" ht="13.8" hidden="false" customHeight="false" outlineLevel="0" collapsed="false">
      <c r="A863" s="8" t="n">
        <v>39476</v>
      </c>
      <c r="B863" s="9" t="s">
        <v>1733</v>
      </c>
      <c r="C863" s="10" t="str">
        <f aca="false">HYPERLINK("http://www.mirbase.org/cgi-bin/mirna_entry.pl?acc=MI0003150","MI0003150")</f>
        <v>MI0003150</v>
      </c>
      <c r="D863" s="10"/>
      <c r="E863" s="11"/>
      <c r="F863" s="10"/>
      <c r="G863" s="10" t="str">
        <f aca="false">HYPERLINK("http://www.mirbase.org/cgi-bin/query.pl?terms=MIMAT0002835","MIMAT0002835")</f>
        <v>MIMAT0002835</v>
      </c>
      <c r="H863" s="10"/>
      <c r="I863" s="10"/>
      <c r="J863" s="10"/>
      <c r="K863" s="12" t="s">
        <v>1734</v>
      </c>
    </row>
    <row r="864" customFormat="false" ht="13.8" hidden="false" customHeight="false" outlineLevel="0" collapsed="false">
      <c r="A864" s="8" t="n">
        <v>39477</v>
      </c>
      <c r="B864" s="9" t="s">
        <v>1735</v>
      </c>
      <c r="C864" s="10" t="str">
        <f aca="false">HYPERLINK("http://www.mirbase.org/cgi-bin/mirna_entry.pl?acc=MI0003150","MI0003150")</f>
        <v>MI0003150</v>
      </c>
      <c r="D864" s="10"/>
      <c r="E864" s="11"/>
      <c r="F864" s="10"/>
      <c r="G864" s="10" t="str">
        <f aca="false">HYPERLINK("http://www.mirbase.org/cgi-bin/query.pl?terms=MIMAT0002836","MIMAT0002836")</f>
        <v>MIMAT0002836</v>
      </c>
      <c r="H864" s="10"/>
      <c r="I864" s="10"/>
      <c r="J864" s="10"/>
      <c r="K864" s="12" t="s">
        <v>1736</v>
      </c>
    </row>
    <row r="865" customFormat="false" ht="13.8" hidden="false" customHeight="false" outlineLevel="0" collapsed="false">
      <c r="A865" s="8" t="n">
        <v>39479</v>
      </c>
      <c r="B865" s="9" t="s">
        <v>1737</v>
      </c>
      <c r="C865" s="10" t="str">
        <f aca="false">HYPERLINK("http://www.mirbase.org/cgi-bin/mirna_entry.pl?acc=MI0003148;MI0003151;MI0003153;MI0003169;MI0003177;MI0003178","MI0003148;MI0003151;MI0003153;MI0003169;MI0003177;MI0003178")</f>
        <v>MI0003148;MI0003151;MI0003153;MI0003169;MI0003177;MI0003178</v>
      </c>
      <c r="D865" s="10"/>
      <c r="E865" s="11"/>
      <c r="F865" s="10"/>
      <c r="G865" s="10" t="str">
        <f aca="false">HYPERLINK("http://www.mirbase.org/cgi-bin/query.pl?terms=MIMAT0002831","MIMAT0002831")</f>
        <v>MIMAT0002831</v>
      </c>
      <c r="H865" s="10"/>
      <c r="I865" s="10"/>
      <c r="J865" s="10"/>
      <c r="K865" s="12" t="s">
        <v>1738</v>
      </c>
    </row>
    <row r="866" customFormat="false" ht="13.8" hidden="false" customHeight="false" outlineLevel="0" collapsed="false">
      <c r="A866" s="8" t="n">
        <v>39480</v>
      </c>
      <c r="B866" s="9" t="s">
        <v>1739</v>
      </c>
      <c r="C866" s="10" t="str">
        <f aca="false">HYPERLINK("http://www.mirbase.org/cgi-bin/mirna_entry.pl?acc=MI0003170;MI0003173;MI0003179","MI0003170;MI0003173;MI0003179")</f>
        <v>MI0003170;MI0003173;MI0003179</v>
      </c>
      <c r="D866" s="10"/>
      <c r="E866" s="11"/>
      <c r="F866" s="10"/>
      <c r="G866" s="10" t="str">
        <f aca="false">HYPERLINK("http://www.mirbase.org/cgi-bin/query.pl?terms=MIMAT0002862;MIMAT0005457","MIMAT0002862;MIMAT0005457")</f>
        <v>MIMAT0002862;MIMAT0005457</v>
      </c>
      <c r="H866" s="10"/>
      <c r="I866" s="10"/>
      <c r="J866" s="10"/>
      <c r="K866" s="12" t="s">
        <v>1740</v>
      </c>
    </row>
    <row r="867" customFormat="false" ht="13.8" hidden="false" customHeight="false" outlineLevel="0" collapsed="false">
      <c r="A867" s="8" t="n">
        <v>39481</v>
      </c>
      <c r="B867" s="9" t="s">
        <v>1741</v>
      </c>
      <c r="C867" s="10" t="str">
        <f aca="false">HYPERLINK("http://www.mirbase.org/cgi-bin/mirna_entry.pl?acc=MI0003205","MI0003205")</f>
        <v>MI0003205</v>
      </c>
      <c r="D867" s="10" t="str">
        <f aca="false">HYPERLINK("http://www.mirbase.org/cgi-bin/mirna_entry.pl?acc=MI0003206","MI0003206")</f>
        <v>MI0003206</v>
      </c>
      <c r="E867" s="11"/>
      <c r="F867" s="10"/>
      <c r="G867" s="10" t="str">
        <f aca="false">HYPERLINK("http://www.mirbase.org/cgi-bin/query.pl?terms=MIMAT0002888","MIMAT0002888")</f>
        <v>MIMAT0002888</v>
      </c>
      <c r="H867" s="10" t="str">
        <f aca="false">HYPERLINK("http://www.mirbase.org/cgi-bin/query.pl?terms=MIMAT0002889","MIMAT0002889")</f>
        <v>MIMAT0002889</v>
      </c>
      <c r="I867" s="10"/>
      <c r="J867" s="10"/>
      <c r="K867" s="12" t="s">
        <v>1742</v>
      </c>
    </row>
    <row r="868" customFormat="false" ht="13.8" hidden="false" customHeight="false" outlineLevel="0" collapsed="false">
      <c r="A868" s="8" t="n">
        <v>39482</v>
      </c>
      <c r="B868" s="9" t="s">
        <v>1743</v>
      </c>
      <c r="C868" s="10" t="str">
        <f aca="false">HYPERLINK("http://www.mirbase.org/cgi-bin/mirna_entry.pl?acc=MI0005539","MI0005539")</f>
        <v>MI0005539</v>
      </c>
      <c r="D868" s="10"/>
      <c r="E868" s="11"/>
      <c r="F868" s="10"/>
      <c r="G868" s="10" t="str">
        <f aca="false">HYPERLINK("http://www.mirbase.org/cgi-bin/query.pl?terms=MIMAT0004919","MIMAT0004919")</f>
        <v>MIMAT0004919</v>
      </c>
      <c r="H868" s="10"/>
      <c r="I868" s="10"/>
      <c r="J868" s="10"/>
      <c r="K868" s="12" t="s">
        <v>1744</v>
      </c>
    </row>
    <row r="869" customFormat="false" ht="13.8" hidden="false" customHeight="false" outlineLevel="0" collapsed="false">
      <c r="A869" s="8" t="n">
        <v>39484</v>
      </c>
      <c r="B869" s="9" t="s">
        <v>1745</v>
      </c>
      <c r="C869" s="10" t="str">
        <f aca="false">HYPERLINK("http://www.mirbase.org/cgi-bin/mirna_entry.pl?acc=MI0003686","MI0003686")</f>
        <v>MI0003686</v>
      </c>
      <c r="D869" s="10" t="str">
        <f aca="false">HYPERLINK("http://www.mirbase.org/cgi-bin/mirna_entry.pl?acc=MI0003522","MI0003522")</f>
        <v>MI0003522</v>
      </c>
      <c r="E869" s="11" t="str">
        <f aca="false">HYPERLINK("http://www.mirbase.org/cgi-bin/mirna_entry.pl?acc=MI0003528","MI0003528")</f>
        <v>MI0003528</v>
      </c>
      <c r="F869" s="10"/>
      <c r="G869" s="10" t="str">
        <f aca="false">HYPERLINK("http://www.mirbase.org/cgi-bin/query.pl?terms=MIMAT0003340","MIMAT0003340")</f>
        <v>MIMAT0003340</v>
      </c>
      <c r="H869" s="10" t="str">
        <f aca="false">HYPERLINK("http://www.mirbase.org/cgi-bin/query.pl?terms=MIMAT0003171","MIMAT0003171")</f>
        <v>MIMAT0003171</v>
      </c>
      <c r="I869" s="10" t="str">
        <f aca="false">HYPERLINK("http://www.mirbase.org/cgi-bin/query.pl?terms=MIMAT0003178","MIMAT0003178")</f>
        <v>MIMAT0003178</v>
      </c>
      <c r="J869" s="10"/>
      <c r="K869" s="12" t="s">
        <v>1746</v>
      </c>
    </row>
    <row r="870" customFormat="false" ht="13.8" hidden="false" customHeight="false" outlineLevel="0" collapsed="false">
      <c r="A870" s="8" t="n">
        <v>39485</v>
      </c>
      <c r="B870" s="9" t="s">
        <v>1747</v>
      </c>
      <c r="C870" s="10" t="str">
        <f aca="false">HYPERLINK("http://www.mirbase.org/cgi-bin/mirna_entry.pl?acc=MI0005565","MI0005565")</f>
        <v>MI0005565</v>
      </c>
      <c r="D870" s="10" t="str">
        <f aca="false">HYPERLINK("http://www.mirbase.org/cgi-bin/mirna_entry.pl?acc=MI0003519","MI0003519")</f>
        <v>MI0003519</v>
      </c>
      <c r="E870" s="11" t="str">
        <f aca="false">HYPERLINK("http://www.mirbase.org/cgi-bin/mirna_entry.pl?acc=MI0003525","MI0003525")</f>
        <v>MI0003525</v>
      </c>
      <c r="F870" s="10"/>
      <c r="G870" s="10" t="str">
        <f aca="false">HYPERLINK("http://www.mirbase.org/cgi-bin/query.pl?terms=MIMAT0004954","MIMAT0004954")</f>
        <v>MIMAT0004954</v>
      </c>
      <c r="H870" s="10" t="str">
        <f aca="false">HYPERLINK("http://www.mirbase.org/cgi-bin/query.pl?terms=MIMAT0003168","MIMAT0003168")</f>
        <v>MIMAT0003168</v>
      </c>
      <c r="I870" s="10" t="str">
        <f aca="false">HYPERLINK("http://www.mirbase.org/cgi-bin/query.pl?terms=MIMAT0003175","MIMAT0003175")</f>
        <v>MIMAT0003175</v>
      </c>
      <c r="J870" s="10"/>
      <c r="K870" s="12" t="s">
        <v>1748</v>
      </c>
    </row>
    <row r="871" customFormat="false" ht="13.8" hidden="false" customHeight="false" outlineLevel="0" collapsed="false">
      <c r="A871" s="8" t="n">
        <v>39793</v>
      </c>
      <c r="B871" s="9" t="s">
        <v>1749</v>
      </c>
      <c r="C871" s="10" t="str">
        <f aca="false">HYPERLINK("http://www.mirbase.org/cgi-bin/mirna_entry.pl?acc=MI0003185","MI0003185")</f>
        <v>MI0003185</v>
      </c>
      <c r="D871" s="10"/>
      <c r="E871" s="15" t="str">
        <f aca="false">HYPERLINK("http://www.mirbase.org/cgi-bin/mirna_entry.pl?acc=MI0003480","MI0003480")</f>
        <v>MI0003480</v>
      </c>
      <c r="F871" s="10"/>
      <c r="G871" s="10" t="str">
        <f aca="false">HYPERLINK("http://www.mirbase.org/cgi-bin/query.pl?terms=MIMAT0002872","MIMAT0002872")</f>
        <v>MIMAT0002872</v>
      </c>
      <c r="H871" s="10"/>
      <c r="I871" s="15" t="str">
        <f aca="false">HYPERLINK("http://www.mirbase.org/cgi-bin/query.pl?terms=MIMAT0003116","MIMAT0003116")</f>
        <v>MIMAT0003116</v>
      </c>
      <c r="J871" s="10"/>
      <c r="K871" s="12" t="s">
        <v>1750</v>
      </c>
    </row>
    <row r="872" customFormat="false" ht="13.8" hidden="false" customHeight="false" outlineLevel="0" collapsed="false">
      <c r="A872" s="8" t="n">
        <v>39859</v>
      </c>
      <c r="B872" s="9" t="s">
        <v>1751</v>
      </c>
      <c r="C872" s="10"/>
      <c r="D872" s="10"/>
      <c r="E872" s="11"/>
      <c r="F872" s="16" t="str">
        <f aca="false">HYPERLINK("http://www.mirbase.org/cgi-bin/mirna_entry.pl?acc=MI0001067","MI0001067")</f>
        <v>MI0001067</v>
      </c>
      <c r="G872" s="10"/>
      <c r="H872" s="10"/>
      <c r="I872" s="10"/>
      <c r="J872" s="16" t="str">
        <f aca="false">HYPERLINK("http://www.mirbase.org/cgi-bin/query.pl?terms=MIMAT0003390","MIMAT0003390")</f>
        <v>MIMAT0003390</v>
      </c>
      <c r="K872" s="12" t="s">
        <v>1752</v>
      </c>
    </row>
    <row r="873" customFormat="false" ht="13.8" hidden="false" customHeight="false" outlineLevel="0" collapsed="false">
      <c r="A873" s="8" t="n">
        <v>39861</v>
      </c>
      <c r="B873" s="9" t="s">
        <v>1753</v>
      </c>
      <c r="C873" s="10"/>
      <c r="D873" s="10" t="str">
        <f aca="false">HYPERLINK("http://www.mirbase.org/cgi-bin/mirna_entry.pl?acc=MI0004123","MI0004123")</f>
        <v>MI0004123</v>
      </c>
      <c r="E873" s="16" t="str">
        <f aca="false">HYPERLINK("http://www.mirbase.org/cgi-bin/mirna_entry.pl?acc=MI0012603","MI0012603")</f>
        <v>MI0012603</v>
      </c>
      <c r="F873" s="10"/>
      <c r="G873" s="10"/>
      <c r="H873" s="10" t="str">
        <f aca="false">HYPERLINK("http://www.mirbase.org/cgi-bin/query.pl?terms=MIMAT0003725","MIMAT0003725")</f>
        <v>MIMAT0003725</v>
      </c>
      <c r="I873" s="16" t="str">
        <f aca="false">HYPERLINK("http://www.mirbase.org/cgi-bin/query.pl?terms=MIMAT0012841","MIMAT0012841")</f>
        <v>MIMAT0012841</v>
      </c>
      <c r="J873" s="10"/>
      <c r="K873" s="12" t="s">
        <v>1754</v>
      </c>
    </row>
    <row r="874" customFormat="false" ht="13.8" hidden="false" customHeight="false" outlineLevel="0" collapsed="false">
      <c r="A874" s="8" t="n">
        <v>39862</v>
      </c>
      <c r="B874" s="9" t="s">
        <v>1755</v>
      </c>
      <c r="C874" s="10"/>
      <c r="D874" s="10" t="str">
        <f aca="false">HYPERLINK("http://www.mirbase.org/cgi-bin/mirna_entry.pl?acc=MI0004123","MI0004123")</f>
        <v>MI0004123</v>
      </c>
      <c r="E874" s="15" t="str">
        <f aca="false">HYPERLINK("http://www.mirbase.org/cgi-bin/mirna_entry.pl?acc=MI0012603","MI0012603")</f>
        <v>MI0012603</v>
      </c>
      <c r="F874" s="10"/>
      <c r="G874" s="10"/>
      <c r="H874" s="10" t="str">
        <f aca="false">HYPERLINK("http://www.mirbase.org/cgi-bin/query.pl?terms=MIMAT0003726","MIMAT0003726")</f>
        <v>MIMAT0003726</v>
      </c>
      <c r="I874" s="15" t="str">
        <f aca="false">HYPERLINK("http://www.mirbase.org/cgi-bin/query.pl?terms=MIMAT0017363","MIMAT0017363")</f>
        <v>MIMAT0017363</v>
      </c>
      <c r="J874" s="10"/>
      <c r="K874" s="12" t="s">
        <v>1756</v>
      </c>
    </row>
    <row r="875" customFormat="false" ht="13.8" hidden="false" customHeight="false" outlineLevel="0" collapsed="false">
      <c r="A875" s="8" t="n">
        <v>39863</v>
      </c>
      <c r="B875" s="9" t="s">
        <v>1757</v>
      </c>
      <c r="C875" s="10"/>
      <c r="D875" s="10" t="str">
        <f aca="false">HYPERLINK("http://www.mirbase.org/cgi-bin/mirna_entry.pl?acc=MI0004125","MI0004125")</f>
        <v>MI0004125</v>
      </c>
      <c r="E875" s="11"/>
      <c r="F875" s="10"/>
      <c r="G875" s="10"/>
      <c r="H875" s="10" t="str">
        <f aca="false">HYPERLINK("http://www.mirbase.org/cgi-bin/query.pl?terms=MIMAT0003728","MIMAT0003728")</f>
        <v>MIMAT0003728</v>
      </c>
      <c r="I875" s="10"/>
      <c r="J875" s="10"/>
      <c r="K875" s="12" t="s">
        <v>1758</v>
      </c>
    </row>
    <row r="876" customFormat="false" ht="13.8" hidden="false" customHeight="false" outlineLevel="0" collapsed="false">
      <c r="A876" s="8" t="n">
        <v>39864</v>
      </c>
      <c r="B876" s="9" t="s">
        <v>1759</v>
      </c>
      <c r="C876" s="10" t="str">
        <f aca="false">HYPERLINK("http://www.mirbase.org/cgi-bin/mirna_entry.pl?acc=MI0003604","MI0003604")</f>
        <v>MI0003604</v>
      </c>
      <c r="D876" s="10" t="str">
        <f aca="false">HYPERLINK("http://www.mirbase.org/cgi-bin/mirna_entry.pl?acc=MI0004127","MI0004127")</f>
        <v>MI0004127</v>
      </c>
      <c r="E876" s="16" t="str">
        <f aca="false">HYPERLINK("http://www.mirbase.org/cgi-bin/mirna_entry.pl?acc=MI0012596","MI0012596")</f>
        <v>MI0012596</v>
      </c>
      <c r="F876" s="10"/>
      <c r="G876" s="10" t="str">
        <f aca="false">HYPERLINK("http://www.mirbase.org/cgi-bin/query.pl?terms=MIMAT0003260","MIMAT0003260")</f>
        <v>MIMAT0003260</v>
      </c>
      <c r="H876" s="10" t="str">
        <f aca="false">HYPERLINK("http://www.mirbase.org/cgi-bin/query.pl?terms=MIMAT0003730","MIMAT0003730")</f>
        <v>MIMAT0003730</v>
      </c>
      <c r="I876" s="16" t="str">
        <f aca="false">HYPERLINK("http://www.mirbase.org/cgi-bin/query.pl?terms=MIMAT0012834","MIMAT0012834")</f>
        <v>MIMAT0012834</v>
      </c>
      <c r="J876" s="10"/>
      <c r="K876" s="12" t="s">
        <v>1760</v>
      </c>
    </row>
    <row r="877" customFormat="false" ht="13.8" hidden="false" customHeight="false" outlineLevel="0" collapsed="false">
      <c r="A877" s="8" t="n">
        <v>39865</v>
      </c>
      <c r="B877" s="9" t="s">
        <v>1761</v>
      </c>
      <c r="C877" s="10" t="str">
        <f aca="false">HYPERLINK("http://www.mirbase.org/cgi-bin/mirna_entry.pl?acc=MI0003760","MI0003760")</f>
        <v>MI0003760</v>
      </c>
      <c r="D877" s="10" t="str">
        <f aca="false">HYPERLINK("http://www.mirbase.org/cgi-bin/mirna_entry.pl?acc=MI0004133","MI0004133")</f>
        <v>MI0004133</v>
      </c>
      <c r="E877" s="11" t="str">
        <f aca="false">HYPERLINK("http://www.mirbase.org/cgi-bin/mirna_entry.pl?acc=MI0006156","MI0006156")</f>
        <v>MI0006156</v>
      </c>
      <c r="F877" s="10"/>
      <c r="G877" s="10" t="str">
        <f aca="false">HYPERLINK("http://www.mirbase.org/cgi-bin/query.pl?terms=MIMAT0003880","MIMAT0003880")</f>
        <v>MIMAT0003880</v>
      </c>
      <c r="H877" s="10" t="str">
        <f aca="false">HYPERLINK("http://www.mirbase.org/cgi-bin/query.pl?terms=MIMAT0003731","MIMAT0003731")</f>
        <v>MIMAT0003731</v>
      </c>
      <c r="I877" s="10"/>
      <c r="J877" s="10"/>
      <c r="K877" s="12" t="s">
        <v>1762</v>
      </c>
    </row>
    <row r="878" customFormat="false" ht="13.8" hidden="false" customHeight="false" outlineLevel="0" collapsed="false">
      <c r="A878" s="8" t="n">
        <v>39866</v>
      </c>
      <c r="B878" s="9" t="s">
        <v>1763</v>
      </c>
      <c r="C878" s="10" t="str">
        <f aca="false">HYPERLINK("http://www.mirbase.org/cgi-bin/mirna_entry.pl?acc=MI0003761","MI0003761")</f>
        <v>MI0003761</v>
      </c>
      <c r="D878" s="10" t="str">
        <f aca="false">HYPERLINK("http://www.mirbase.org/cgi-bin/mirna_entry.pl?acc=MI0004134","MI0004134")</f>
        <v>MI0004134</v>
      </c>
      <c r="E878" s="16" t="str">
        <f aca="false">HYPERLINK("http://www.mirbase.org/cgi-bin/mirna_entry.pl?acc=MI0012601","MI0012601")</f>
        <v>MI0012601</v>
      </c>
      <c r="F878" s="10"/>
      <c r="G878" s="10" t="str">
        <f aca="false">HYPERLINK("http://www.mirbase.org/cgi-bin/query.pl?terms=MIMAT0003881","MIMAT0003881")</f>
        <v>MIMAT0003881</v>
      </c>
      <c r="H878" s="10" t="str">
        <f aca="false">HYPERLINK("http://www.mirbase.org/cgi-bin/query.pl?terms=MIMAT0003732","MIMAT0003732")</f>
        <v>MIMAT0003732</v>
      </c>
      <c r="I878" s="16" t="str">
        <f aca="false">HYPERLINK("http://www.mirbase.org/cgi-bin/query.pl?terms=MIMAT0012839","MIMAT0012839")</f>
        <v>MIMAT0012839</v>
      </c>
      <c r="J878" s="10"/>
      <c r="K878" s="12" t="s">
        <v>1764</v>
      </c>
    </row>
    <row r="879" customFormat="false" ht="13.8" hidden="false" customHeight="false" outlineLevel="0" collapsed="false">
      <c r="A879" s="8" t="n">
        <v>39867</v>
      </c>
      <c r="B879" s="9" t="s">
        <v>1765</v>
      </c>
      <c r="C879" s="10"/>
      <c r="D879" s="10" t="str">
        <f aca="false">HYPERLINK("http://www.mirbase.org/cgi-bin/mirna_entry.pl?acc=MI0004171","MI0004171")</f>
        <v>MI0004171</v>
      </c>
      <c r="E879" s="16" t="str">
        <f aca="false">HYPERLINK("http://www.mirbase.org/cgi-bin/mirna_entry.pl?acc=MI0012606","MI0012606")</f>
        <v>MI0012606</v>
      </c>
      <c r="F879" s="10"/>
      <c r="G879" s="10"/>
      <c r="H879" s="10" t="str">
        <f aca="false">HYPERLINK("http://www.mirbase.org/cgi-bin/query.pl?terms=MIMAT0003733","MIMAT0003733")</f>
        <v>MIMAT0003733</v>
      </c>
      <c r="I879" s="16" t="str">
        <f aca="false">HYPERLINK("http://www.mirbase.org/cgi-bin/query.pl?terms=MIMAT0012844","MIMAT0012844")</f>
        <v>MIMAT0012844</v>
      </c>
      <c r="J879" s="10"/>
      <c r="K879" s="12" t="s">
        <v>1766</v>
      </c>
    </row>
    <row r="880" customFormat="false" ht="13.8" hidden="false" customHeight="false" outlineLevel="0" collapsed="false">
      <c r="A880" s="8" t="n">
        <v>39868</v>
      </c>
      <c r="B880" s="9" t="s">
        <v>1767</v>
      </c>
      <c r="C880" s="10"/>
      <c r="D880" s="10" t="str">
        <f aca="false">HYPERLINK("http://www.mirbase.org/cgi-bin/mirna_entry.pl?acc=MI0004196","MI0004196")</f>
        <v>MI0004196</v>
      </c>
      <c r="E880" s="16" t="str">
        <f aca="false">HYPERLINK("http://www.mirbase.org/cgi-bin/mirna_entry.pl?acc=MI0012614","MI0012614")</f>
        <v>MI0012614</v>
      </c>
      <c r="F880" s="10"/>
      <c r="G880" s="10"/>
      <c r="H880" s="10" t="str">
        <f aca="false">HYPERLINK("http://www.mirbase.org/cgi-bin/query.pl?terms=MIMAT0003734","MIMAT0003734")</f>
        <v>MIMAT0003734</v>
      </c>
      <c r="I880" s="16" t="str">
        <f aca="false">HYPERLINK("http://www.mirbase.org/cgi-bin/query.pl?terms=MIMAT0012852","MIMAT0012852")</f>
        <v>MIMAT0012852</v>
      </c>
      <c r="J880" s="10"/>
      <c r="K880" s="12" t="s">
        <v>1768</v>
      </c>
    </row>
    <row r="881" customFormat="false" ht="13.8" hidden="false" customHeight="false" outlineLevel="0" collapsed="false">
      <c r="A881" s="8" t="n">
        <v>39869</v>
      </c>
      <c r="B881" s="9" t="s">
        <v>1769</v>
      </c>
      <c r="C881" s="10"/>
      <c r="D881" s="10" t="str">
        <f aca="false">HYPERLINK("http://www.mirbase.org/cgi-bin/mirna_entry.pl?acc=MI0004295","MI0004295")</f>
        <v>MI0004295</v>
      </c>
      <c r="E881" s="11"/>
      <c r="F881" s="10"/>
      <c r="G881" s="10"/>
      <c r="H881" s="10" t="str">
        <f aca="false">HYPERLINK("http://www.mirbase.org/cgi-bin/query.pl?terms=MIMAT0003736","MIMAT0003736")</f>
        <v>MIMAT0003736</v>
      </c>
      <c r="I881" s="10"/>
      <c r="J881" s="10"/>
      <c r="K881" s="12" t="s">
        <v>1770</v>
      </c>
    </row>
    <row r="882" customFormat="false" ht="13.8" hidden="false" customHeight="false" outlineLevel="0" collapsed="false">
      <c r="A882" s="8" t="n">
        <v>39870</v>
      </c>
      <c r="B882" s="9" t="s">
        <v>1771</v>
      </c>
      <c r="C882" s="10" t="str">
        <f aca="false">HYPERLINK("http://www.mirbase.org/cgi-bin/mirna_entry.pl?acc=MI0003136","MI0003136")</f>
        <v>MI0003136</v>
      </c>
      <c r="D882" s="10" t="str">
        <f aca="false">HYPERLINK("http://www.mirbase.org/cgi-bin/mirna_entry.pl?acc=MI0004589","MI0004589")</f>
        <v>MI0004589</v>
      </c>
      <c r="E882" s="16" t="str">
        <f aca="false">HYPERLINK("http://www.mirbase.org/cgi-bin/mirna_entry.pl?acc=MI0012622","MI0012622")</f>
        <v>MI0012622</v>
      </c>
      <c r="F882" s="10"/>
      <c r="G882" s="10" t="str">
        <f aca="false">HYPERLINK("http://www.mirbase.org/cgi-bin/query.pl?terms=MIMAT0002818","MIMAT0002818")</f>
        <v>MIMAT0002818</v>
      </c>
      <c r="H882" s="10" t="str">
        <f aca="false">HYPERLINK("http://www.mirbase.org/cgi-bin/query.pl?terms=MIMAT0003738","MIMAT0003738")</f>
        <v>MIMAT0003738</v>
      </c>
      <c r="I882" s="16" t="str">
        <f aca="false">HYPERLINK("http://www.mirbase.org/cgi-bin/query.pl?terms=MIMAT0012860","MIMAT0012860")</f>
        <v>MIMAT0012860</v>
      </c>
      <c r="J882" s="10"/>
      <c r="K882" s="12" t="s">
        <v>1772</v>
      </c>
    </row>
    <row r="883" customFormat="false" ht="13.8" hidden="false" customHeight="false" outlineLevel="0" collapsed="false">
      <c r="A883" s="8" t="n">
        <v>39871</v>
      </c>
      <c r="B883" s="9" t="s">
        <v>1773</v>
      </c>
      <c r="C883" s="10"/>
      <c r="D883" s="10" t="str">
        <f aca="false">HYPERLINK("http://www.mirbase.org/cgi-bin/mirna_entry.pl?acc=MI0004611","MI0004611")</f>
        <v>MI0004611</v>
      </c>
      <c r="E883" s="11" t="str">
        <f aca="false">HYPERLINK("http://www.mirbase.org/cgi-bin/mirna_entry.pl?acc=MI0006159","MI0006159")</f>
        <v>MI0006159</v>
      </c>
      <c r="F883" s="10"/>
      <c r="G883" s="10"/>
      <c r="H883" s="10" t="str">
        <f aca="false">HYPERLINK("http://www.mirbase.org/cgi-bin/query.pl?terms=MIMAT0003741","MIMAT0003741")</f>
        <v>MIMAT0003741</v>
      </c>
      <c r="I883" s="10" t="str">
        <f aca="false">HYPERLINK("http://www.mirbase.org/cgi-bin/query.pl?terms=MIMAT0005330","MIMAT0005330")</f>
        <v>MIMAT0005330</v>
      </c>
      <c r="J883" s="10"/>
      <c r="K883" s="12" t="s">
        <v>1774</v>
      </c>
    </row>
    <row r="884" customFormat="false" ht="13.8" hidden="false" customHeight="false" outlineLevel="0" collapsed="false">
      <c r="A884" s="8" t="n">
        <v>39872</v>
      </c>
      <c r="B884" s="9" t="s">
        <v>1775</v>
      </c>
      <c r="C884" s="10"/>
      <c r="D884" s="10" t="str">
        <f aca="false">HYPERLINK("http://www.mirbase.org/cgi-bin/mirna_entry.pl?acc=MI0004679","MI0004679")</f>
        <v>MI0004679</v>
      </c>
      <c r="E884" s="11" t="str">
        <f aca="false">HYPERLINK("http://www.mirbase.org/cgi-bin/mirna_entry.pl?acc=MI0006148","MI0006148")</f>
        <v>MI0006148</v>
      </c>
      <c r="F884" s="10"/>
      <c r="G884" s="10"/>
      <c r="H884" s="10" t="str">
        <f aca="false">HYPERLINK("http://www.mirbase.org/cgi-bin/query.pl?terms=MIMAT0003742","MIMAT0003742")</f>
        <v>MIMAT0003742</v>
      </c>
      <c r="I884" s="15" t="str">
        <f aca="false">HYPERLINK("http://www.mirbase.org/cgi-bin/query.pl?terms=MIMAT0017308","MIMAT0017308")</f>
        <v>MIMAT0017308</v>
      </c>
      <c r="J884" s="10"/>
      <c r="K884" s="12" t="s">
        <v>1776</v>
      </c>
    </row>
    <row r="885" customFormat="false" ht="13.8" hidden="false" customHeight="false" outlineLevel="0" collapsed="false">
      <c r="A885" s="8" t="n">
        <v>39873</v>
      </c>
      <c r="B885" s="9" t="s">
        <v>1777</v>
      </c>
      <c r="C885" s="10"/>
      <c r="D885" s="10" t="str">
        <f aca="false">HYPERLINK("http://www.mirbase.org/cgi-bin/mirna_entry.pl?acc=MI0004696","MI0004696")</f>
        <v>MI0004696</v>
      </c>
      <c r="E885" s="11"/>
      <c r="F885" s="10"/>
      <c r="G885" s="10"/>
      <c r="H885" s="10" t="str">
        <f aca="false">HYPERLINK("http://www.mirbase.org/cgi-bin/query.pl?terms=MIMAT0003743","MIMAT0003743")</f>
        <v>MIMAT0003743</v>
      </c>
      <c r="I885" s="10"/>
      <c r="J885" s="10"/>
      <c r="K885" s="12" t="s">
        <v>1778</v>
      </c>
    </row>
    <row r="886" customFormat="false" ht="13.8" hidden="false" customHeight="false" outlineLevel="0" collapsed="false">
      <c r="A886" s="8" t="n">
        <v>39874</v>
      </c>
      <c r="B886" s="9" t="s">
        <v>1779</v>
      </c>
      <c r="C886" s="10"/>
      <c r="D886" s="10" t="str">
        <f aca="false">HYPERLINK("http://www.mirbase.org/cgi-bin/mirna_entry.pl?acc=MI0005003","MI0005003")</f>
        <v>MI0005003</v>
      </c>
      <c r="E886" s="11"/>
      <c r="F886" s="10"/>
      <c r="G886" s="10"/>
      <c r="H886" s="10" t="str">
        <f aca="false">HYPERLINK("http://www.mirbase.org/cgi-bin/query.pl?terms=MIMAT0003781","MIMAT0003781")</f>
        <v>MIMAT0003781</v>
      </c>
      <c r="I886" s="10"/>
      <c r="J886" s="10"/>
      <c r="K886" s="12" t="s">
        <v>1780</v>
      </c>
    </row>
    <row r="887" customFormat="false" ht="13.8" hidden="false" customHeight="false" outlineLevel="0" collapsed="false">
      <c r="A887" s="8" t="n">
        <v>39875</v>
      </c>
      <c r="B887" s="9" t="s">
        <v>1781</v>
      </c>
      <c r="C887" s="10"/>
      <c r="D887" s="10" t="str">
        <f aca="false">HYPERLINK("http://www.mirbase.org/cgi-bin/mirna_entry.pl?acc=MI0005003","MI0005003")</f>
        <v>MI0005003</v>
      </c>
      <c r="E887" s="11"/>
      <c r="F887" s="10"/>
      <c r="G887" s="10"/>
      <c r="H887" s="10" t="str">
        <f aca="false">HYPERLINK("http://www.mirbase.org/cgi-bin/query.pl?terms=MIMAT0003782","MIMAT0003782")</f>
        <v>MIMAT0003782</v>
      </c>
      <c r="I887" s="10"/>
      <c r="J887" s="10"/>
      <c r="K887" s="12" t="s">
        <v>1782</v>
      </c>
    </row>
    <row r="888" customFormat="false" ht="13.8" hidden="false" customHeight="false" outlineLevel="0" collapsed="false">
      <c r="A888" s="8" t="n">
        <v>39876</v>
      </c>
      <c r="B888" s="9" t="s">
        <v>1783</v>
      </c>
      <c r="C888" s="10"/>
      <c r="D888" s="10" t="str">
        <f aca="false">HYPERLINK("http://www.mirbase.org/cgi-bin/mirna_entry.pl?acc=MI0004215","MI0004215")</f>
        <v>MI0004215</v>
      </c>
      <c r="E888" s="11"/>
      <c r="F888" s="10"/>
      <c r="G888" s="10"/>
      <c r="H888" s="10" t="str">
        <f aca="false">HYPERLINK("http://www.mirbase.org/cgi-bin/query.pl?terms=MIMAT0003892","MIMAT0003892")</f>
        <v>MIMAT0003892</v>
      </c>
      <c r="I888" s="10"/>
      <c r="J888" s="10"/>
      <c r="K888" s="12" t="s">
        <v>1784</v>
      </c>
    </row>
    <row r="889" customFormat="false" ht="13.8" hidden="false" customHeight="false" outlineLevel="0" collapsed="false">
      <c r="A889" s="8" t="n">
        <v>39877</v>
      </c>
      <c r="B889" s="9" t="s">
        <v>1785</v>
      </c>
      <c r="C889" s="16" t="str">
        <f aca="false">HYPERLINK("http://www.mirbase.org/cgi-bin/mirna_entry.pl?acc=MI0003941","MI0003941")</f>
        <v>MI0003941</v>
      </c>
      <c r="D889" s="10" t="str">
        <f aca="false">HYPERLINK("http://www.mirbase.org/cgi-bin/mirna_entry.pl?acc=MI0004306","MI0004306")</f>
        <v>MI0004306</v>
      </c>
      <c r="E889" s="16" t="str">
        <f aca="false">HYPERLINK("http://www.mirbase.org/cgi-bin/mirna_entry.pl?acc=MI0012615","MI0012615")</f>
        <v>MI0012615</v>
      </c>
      <c r="F889" s="10"/>
      <c r="G889" s="16" t="str">
        <f aca="false">HYPERLINK("http://www.mirbase.org/cgi-bin/query.pl?terms=MIMAT0010364","MIMAT0010364")</f>
        <v>MIMAT0010364</v>
      </c>
      <c r="H889" s="10" t="str">
        <f aca="false">HYPERLINK("http://www.mirbase.org/cgi-bin/query.pl?terms=MIMAT0003893","MIMAT0003893")</f>
        <v>MIMAT0003893</v>
      </c>
      <c r="I889" s="16" t="str">
        <f aca="false">HYPERLINK("http://www.mirbase.org/cgi-bin/query.pl?terms=MIMAT0012853","MIMAT0012853")</f>
        <v>MIMAT0012853</v>
      </c>
      <c r="J889" s="10"/>
      <c r="K889" s="12" t="s">
        <v>1786</v>
      </c>
    </row>
    <row r="890" customFormat="false" ht="13.8" hidden="false" customHeight="false" outlineLevel="0" collapsed="false">
      <c r="A890" s="8" t="n">
        <v>39878</v>
      </c>
      <c r="B890" s="9" t="s">
        <v>1787</v>
      </c>
      <c r="C890" s="10"/>
      <c r="D890" s="10" t="str">
        <f aca="false">HYPERLINK("http://www.mirbase.org/cgi-bin/mirna_entry.pl?acc=MI0004310","MI0004310")</f>
        <v>MI0004310</v>
      </c>
      <c r="E890" s="16" t="str">
        <f aca="false">HYPERLINK("http://www.mirbase.org/cgi-bin/mirna_entry.pl?acc=MI0012616","MI0012616")</f>
        <v>MI0012616</v>
      </c>
      <c r="F890" s="10"/>
      <c r="G890" s="10"/>
      <c r="H890" s="10" t="str">
        <f aca="false">HYPERLINK("http://www.mirbase.org/cgi-bin/query.pl?terms=MIMAT0003894","MIMAT0003894")</f>
        <v>MIMAT0003894</v>
      </c>
      <c r="I890" s="16" t="str">
        <f aca="false">HYPERLINK("http://www.mirbase.org/cgi-bin/query.pl?terms=MIMAT0012854","MIMAT0012854")</f>
        <v>MIMAT0012854</v>
      </c>
      <c r="J890" s="10"/>
      <c r="K890" s="12" t="s">
        <v>1788</v>
      </c>
    </row>
    <row r="891" customFormat="false" ht="13.8" hidden="false" customHeight="false" outlineLevel="0" collapsed="false">
      <c r="A891" s="8" t="n">
        <v>39879</v>
      </c>
      <c r="B891" s="9" t="s">
        <v>1789</v>
      </c>
      <c r="C891" s="10"/>
      <c r="D891" s="10" t="str">
        <f aca="false">HYPERLINK("http://www.mirbase.org/cgi-bin/mirna_entry.pl?acc=MI0004310","MI0004310")</f>
        <v>MI0004310</v>
      </c>
      <c r="E891" s="15" t="str">
        <f aca="false">HYPERLINK("http://www.mirbase.org/cgi-bin/mirna_entry.pl?acc=MI0012616","MI0012616")</f>
        <v>MI0012616</v>
      </c>
      <c r="F891" s="10"/>
      <c r="G891" s="10"/>
      <c r="H891" s="10" t="str">
        <f aca="false">HYPERLINK("http://www.mirbase.org/cgi-bin/query.pl?terms=MIMAT0003895","MIMAT0003895")</f>
        <v>MIMAT0003895</v>
      </c>
      <c r="I891" s="15" t="str">
        <f aca="false">HYPERLINK("http://www.mirbase.org/cgi-bin/query.pl?terms=MIMAT0017370","MIMAT0017370")</f>
        <v>MIMAT0017370</v>
      </c>
      <c r="J891" s="10"/>
      <c r="K891" s="12" t="s">
        <v>1790</v>
      </c>
    </row>
    <row r="892" customFormat="false" ht="13.8" hidden="false" customHeight="false" outlineLevel="0" collapsed="false">
      <c r="A892" s="8" t="n">
        <v>39880</v>
      </c>
      <c r="B892" s="9" t="s">
        <v>1791</v>
      </c>
      <c r="C892" s="16" t="str">
        <f aca="false">HYPERLINK("http://www.mirbase.org/cgi-bin/mirna_entry.pl?acc=MI0004065","MI0004065")</f>
        <v>MI0004065</v>
      </c>
      <c r="D892" s="10" t="str">
        <f aca="false">HYPERLINK("http://www.mirbase.org/cgi-bin/mirna_entry.pl?acc=MI0004554","MI0004554")</f>
        <v>MI0004554</v>
      </c>
      <c r="E892" s="16" t="str">
        <f aca="false">HYPERLINK("http://www.mirbase.org/cgi-bin/mirna_entry.pl?acc=MI0012618","MI0012618")</f>
        <v>MI0012618</v>
      </c>
      <c r="F892" s="10"/>
      <c r="G892" s="16" t="str">
        <f aca="false">HYPERLINK("http://www.mirbase.org/cgi-bin/query.pl?terms=MIMAT0010497","MIMAT0010497")</f>
        <v>MIMAT0010497</v>
      </c>
      <c r="H892" s="10" t="str">
        <f aca="false">HYPERLINK("http://www.mirbase.org/cgi-bin/query.pl?terms=MIMAT0003897","MIMAT0003897")</f>
        <v>MIMAT0003897</v>
      </c>
      <c r="I892" s="16" t="str">
        <f aca="false">HYPERLINK("http://www.mirbase.org/cgi-bin/query.pl?terms=MIMAT0012856","MIMAT0012856")</f>
        <v>MIMAT0012856</v>
      </c>
      <c r="J892" s="10"/>
      <c r="K892" s="12" t="s">
        <v>1792</v>
      </c>
    </row>
    <row r="893" customFormat="false" ht="13.8" hidden="false" customHeight="false" outlineLevel="0" collapsed="false">
      <c r="A893" s="8" t="n">
        <v>39881</v>
      </c>
      <c r="B893" s="9" t="s">
        <v>1793</v>
      </c>
      <c r="C893" s="10" t="str">
        <f aca="false">HYPERLINK("http://www.mirbase.org/cgi-bin/mirna_entry.pl?acc=MI0005567","MI0005567")</f>
        <v>MI0005567</v>
      </c>
      <c r="D893" s="10" t="str">
        <f aca="false">HYPERLINK("http://www.mirbase.org/cgi-bin/mirna_entry.pl?acc=MI0004605","MI0004605")</f>
        <v>MI0004605</v>
      </c>
      <c r="E893" s="11" t="str">
        <f aca="false">HYPERLINK("http://www.mirbase.org/cgi-bin/mirna_entry.pl?acc=MI0006164","MI0006164")</f>
        <v>MI0006164</v>
      </c>
      <c r="F893" s="10"/>
      <c r="G893" s="10" t="str">
        <f aca="false">HYPERLINK("http://www.mirbase.org/cgi-bin/query.pl?terms=MIMAT0004957","MIMAT0004957")</f>
        <v>MIMAT0004957</v>
      </c>
      <c r="H893" s="10" t="str">
        <f aca="false">HYPERLINK("http://www.mirbase.org/cgi-bin/query.pl?terms=MIMAT0003898","MIMAT0003898")</f>
        <v>MIMAT0003898</v>
      </c>
      <c r="I893" s="10" t="str">
        <f aca="false">HYPERLINK("http://www.mirbase.org/cgi-bin/query.pl?terms=MIMAT0005337","MIMAT0005337")</f>
        <v>MIMAT0005337</v>
      </c>
      <c r="J893" s="10"/>
      <c r="K893" s="12" t="s">
        <v>1794</v>
      </c>
    </row>
    <row r="894" customFormat="false" ht="13.8" hidden="false" customHeight="false" outlineLevel="0" collapsed="false">
      <c r="A894" s="8" t="n">
        <v>39882</v>
      </c>
      <c r="B894" s="9" t="s">
        <v>1795</v>
      </c>
      <c r="C894" s="10"/>
      <c r="D894" s="10" t="str">
        <f aca="false">HYPERLINK("http://www.mirbase.org/cgi-bin/mirna_entry.pl?acc=MI0004122","MI0004122")</f>
        <v>MI0004122</v>
      </c>
      <c r="E894" s="11" t="str">
        <f aca="false">HYPERLINK("http://www.mirbase.org/cgi-bin/mirna_entry.pl?acc=MI0006137","MI0006137")</f>
        <v>MI0006137</v>
      </c>
      <c r="F894" s="10"/>
      <c r="G894" s="10"/>
      <c r="H894" s="10" t="str">
        <f aca="false">HYPERLINK("http://www.mirbase.org/cgi-bin/query.pl?terms=MIMAT0004186","MIMAT0004186")</f>
        <v>MIMAT0004186</v>
      </c>
      <c r="I894" s="10" t="str">
        <f aca="false">HYPERLINK("http://www.mirbase.org/cgi-bin/query.pl?terms=MIMAT0005304","MIMAT0005304")</f>
        <v>MIMAT0005304</v>
      </c>
      <c r="J894" s="10"/>
      <c r="K894" s="12" t="s">
        <v>1796</v>
      </c>
    </row>
    <row r="895" customFormat="false" ht="13.8" hidden="false" customHeight="false" outlineLevel="0" collapsed="false">
      <c r="A895" s="8" t="n">
        <v>39883</v>
      </c>
      <c r="B895" s="9" t="s">
        <v>1797</v>
      </c>
      <c r="C895" s="10"/>
      <c r="D895" s="10" t="str">
        <f aca="false">HYPERLINK("http://www.mirbase.org/cgi-bin/mirna_entry.pl?acc=MI0004662","MI0004662")</f>
        <v>MI0004662</v>
      </c>
      <c r="E895" s="11"/>
      <c r="F895" s="10"/>
      <c r="G895" s="10"/>
      <c r="H895" s="10" t="str">
        <f aca="false">HYPERLINK("http://www.mirbase.org/cgi-bin/query.pl?terms=MIMAT0004189","MIMAT0004189")</f>
        <v>MIMAT0004189</v>
      </c>
      <c r="I895" s="10"/>
      <c r="J895" s="10"/>
      <c r="K895" s="12" t="s">
        <v>1798</v>
      </c>
    </row>
    <row r="896" customFormat="false" ht="13.8" hidden="false" customHeight="false" outlineLevel="0" collapsed="false">
      <c r="A896" s="8" t="n">
        <v>39884</v>
      </c>
      <c r="B896" s="9" t="s">
        <v>1799</v>
      </c>
      <c r="C896" s="10"/>
      <c r="D896" s="10" t="str">
        <f aca="false">HYPERLINK("http://www.mirbase.org/cgi-bin/mirna_entry.pl?acc=MI0005203","MI0005203")</f>
        <v>MI0005203</v>
      </c>
      <c r="E896" s="11"/>
      <c r="F896" s="10"/>
      <c r="G896" s="10"/>
      <c r="H896" s="10" t="str">
        <f aca="false">HYPERLINK("http://www.mirbase.org/cgi-bin/query.pl?terms=MIMAT0004210","MIMAT0004210")</f>
        <v>MIMAT0004210</v>
      </c>
      <c r="I896" s="10"/>
      <c r="J896" s="10"/>
      <c r="K896" s="12" t="s">
        <v>1800</v>
      </c>
    </row>
    <row r="897" customFormat="false" ht="13.8" hidden="false" customHeight="false" outlineLevel="0" collapsed="false">
      <c r="A897" s="8" t="n">
        <v>39885</v>
      </c>
      <c r="B897" s="9" t="s">
        <v>1801</v>
      </c>
      <c r="C897" s="10"/>
      <c r="D897" s="10"/>
      <c r="E897" s="11"/>
      <c r="F897" s="10"/>
      <c r="G897" s="10"/>
      <c r="H897" s="10"/>
      <c r="I897" s="10"/>
      <c r="J897" s="10"/>
      <c r="K897" s="12" t="s">
        <v>1802</v>
      </c>
    </row>
    <row r="898" customFormat="false" ht="13.8" hidden="false" customHeight="false" outlineLevel="0" collapsed="false">
      <c r="A898" s="8" t="n">
        <v>39887</v>
      </c>
      <c r="B898" s="9" t="s">
        <v>1803</v>
      </c>
      <c r="C898" s="10" t="str">
        <f aca="false">HYPERLINK("http://www.mirbase.org/cgi-bin/mirna_entry.pl?acc=MI0003763","MI0003763")</f>
        <v>MI0003763</v>
      </c>
      <c r="D898" s="16" t="str">
        <f aca="false">HYPERLINK("http://www.mirbase.org/cgi-bin/mirna_entry.pl?acc=MI0012530","MI0012530")</f>
        <v>MI0012530</v>
      </c>
      <c r="E898" s="11"/>
      <c r="F898" s="10"/>
      <c r="G898" s="10" t="str">
        <f aca="false">HYPERLINK("http://www.mirbase.org/cgi-bin/query.pl?terms=MIMAT0003882","MIMAT0003882")</f>
        <v>MIMAT0003882</v>
      </c>
      <c r="H898" s="16" t="str">
        <f aca="false">HYPERLINK("http://www.mirbase.org/cgi-bin/query.pl?terms=MIMAT0012773","MIMAT0012773")</f>
        <v>MIMAT0012773</v>
      </c>
      <c r="I898" s="10"/>
      <c r="J898" s="10"/>
      <c r="K898" s="12" t="s">
        <v>1804</v>
      </c>
    </row>
    <row r="899" customFormat="false" ht="13.8" hidden="false" customHeight="false" outlineLevel="0" collapsed="false">
      <c r="A899" s="8" t="n">
        <v>39888</v>
      </c>
      <c r="B899" s="9" t="s">
        <v>1805</v>
      </c>
      <c r="C899" s="10" t="str">
        <f aca="false">HYPERLINK("http://www.mirbase.org/cgi-bin/mirna_entry.pl?acc=MI0003763","MI0003763")</f>
        <v>MI0003763</v>
      </c>
      <c r="D899" s="10"/>
      <c r="E899" s="11"/>
      <c r="F899" s="10"/>
      <c r="G899" s="10" t="str">
        <f aca="false">HYPERLINK("http://www.mirbase.org/cgi-bin/query.pl?terms=MIMAT0003883","MIMAT0003883")</f>
        <v>MIMAT0003883</v>
      </c>
      <c r="H899" s="10"/>
      <c r="I899" s="10"/>
      <c r="J899" s="10"/>
      <c r="K899" s="12" t="s">
        <v>1806</v>
      </c>
    </row>
    <row r="900" customFormat="false" ht="13.8" hidden="false" customHeight="false" outlineLevel="0" collapsed="false">
      <c r="A900" s="8" t="n">
        <v>39889</v>
      </c>
      <c r="B900" s="9" t="s">
        <v>1807</v>
      </c>
      <c r="C900" s="10" t="str">
        <f aca="false">HYPERLINK("http://www.mirbase.org/cgi-bin/mirna_entry.pl?acc=MI0003820","MI0003820")</f>
        <v>MI0003820</v>
      </c>
      <c r="D900" s="10"/>
      <c r="E900" s="11"/>
      <c r="F900" s="10"/>
      <c r="G900" s="10" t="str">
        <f aca="false">HYPERLINK("http://www.mirbase.org/cgi-bin/query.pl?terms=MIMAT0003884","MIMAT0003884")</f>
        <v>MIMAT0003884</v>
      </c>
      <c r="H900" s="10"/>
      <c r="I900" s="10"/>
      <c r="J900" s="10"/>
      <c r="K900" s="12" t="s">
        <v>1808</v>
      </c>
    </row>
    <row r="901" customFormat="false" ht="13.8" hidden="false" customHeight="false" outlineLevel="0" collapsed="false">
      <c r="A901" s="8" t="n">
        <v>39890</v>
      </c>
      <c r="B901" s="9" t="s">
        <v>1809</v>
      </c>
      <c r="C901" s="10" t="str">
        <f aca="false">HYPERLINK("http://www.mirbase.org/cgi-bin/mirna_entry.pl?acc=MI0003820","MI0003820")</f>
        <v>MI0003820</v>
      </c>
      <c r="D901" s="10"/>
      <c r="E901" s="11"/>
      <c r="F901" s="10"/>
      <c r="G901" s="10" t="str">
        <f aca="false">HYPERLINK("http://www.mirbase.org/cgi-bin/query.pl?terms=MIMAT0003885","MIMAT0003885")</f>
        <v>MIMAT0003885</v>
      </c>
      <c r="H901" s="10"/>
      <c r="I901" s="10"/>
      <c r="J901" s="10"/>
      <c r="K901" s="12" t="s">
        <v>1810</v>
      </c>
    </row>
    <row r="902" customFormat="false" ht="13.8" hidden="false" customHeight="false" outlineLevel="0" collapsed="false">
      <c r="A902" s="8" t="n">
        <v>39891</v>
      </c>
      <c r="B902" s="9" t="s">
        <v>1811</v>
      </c>
      <c r="C902" s="10" t="str">
        <f aca="false">HYPERLINK("http://www.mirbase.org/cgi-bin/mirna_entry.pl?acc=MI0003834","MI0003834")</f>
        <v>MI0003834</v>
      </c>
      <c r="D902" s="10"/>
      <c r="E902" s="11"/>
      <c r="F902" s="10"/>
      <c r="G902" s="10" t="str">
        <f aca="false">HYPERLINK("http://www.mirbase.org/cgi-bin/query.pl?terms=MIMAT0003886","MIMAT0003886")</f>
        <v>MIMAT0003886</v>
      </c>
      <c r="H902" s="10"/>
      <c r="I902" s="10"/>
      <c r="J902" s="10"/>
      <c r="K902" s="12" t="s">
        <v>1812</v>
      </c>
    </row>
    <row r="903" customFormat="false" ht="13.8" hidden="false" customHeight="false" outlineLevel="0" collapsed="false">
      <c r="A903" s="8" t="n">
        <v>39892</v>
      </c>
      <c r="B903" s="9" t="s">
        <v>1813</v>
      </c>
      <c r="C903" s="10" t="str">
        <f aca="false">HYPERLINK("http://www.mirbase.org/cgi-bin/mirna_entry.pl?acc=MI0003834","MI0003834")</f>
        <v>MI0003834</v>
      </c>
      <c r="D903" s="10"/>
      <c r="E903" s="11"/>
      <c r="F903" s="10"/>
      <c r="G903" s="10" t="str">
        <f aca="false">HYPERLINK("http://www.mirbase.org/cgi-bin/query.pl?terms=MIMAT0003887","MIMAT0003887")</f>
        <v>MIMAT0003887</v>
      </c>
      <c r="H903" s="10"/>
      <c r="I903" s="10"/>
      <c r="J903" s="10"/>
      <c r="K903" s="12" t="s">
        <v>1814</v>
      </c>
    </row>
    <row r="904" customFormat="false" ht="13.8" hidden="false" customHeight="false" outlineLevel="0" collapsed="false">
      <c r="A904" s="8" t="n">
        <v>39893</v>
      </c>
      <c r="B904" s="9" t="s">
        <v>1815</v>
      </c>
      <c r="C904" s="10" t="str">
        <f aca="false">HYPERLINK("http://www.mirbase.org/cgi-bin/mirna_entry.pl?acc=MI0003836","MI0003836")</f>
        <v>MI0003836</v>
      </c>
      <c r="D904" s="10"/>
      <c r="E904" s="11"/>
      <c r="F904" s="10"/>
      <c r="G904" s="10" t="str">
        <f aca="false">HYPERLINK("http://www.mirbase.org/cgi-bin/query.pl?terms=MIMAT0003888","MIMAT0003888")</f>
        <v>MIMAT0003888</v>
      </c>
      <c r="H904" s="10"/>
      <c r="I904" s="10"/>
      <c r="J904" s="10"/>
      <c r="K904" s="12" t="s">
        <v>1816</v>
      </c>
    </row>
    <row r="905" customFormat="false" ht="13.8" hidden="false" customHeight="false" outlineLevel="0" collapsed="false">
      <c r="A905" s="8" t="n">
        <v>39894</v>
      </c>
      <c r="B905" s="9" t="s">
        <v>1817</v>
      </c>
      <c r="C905" s="10" t="str">
        <f aca="false">HYPERLINK("http://www.mirbase.org/cgi-bin/mirna_entry.pl?acc=MI0005116","MI0005116")</f>
        <v>MI0005116</v>
      </c>
      <c r="D905" s="10"/>
      <c r="E905" s="11"/>
      <c r="F905" s="10"/>
      <c r="G905" s="10" t="str">
        <f aca="false">HYPERLINK("http://www.mirbase.org/cgi-bin/query.pl?terms=MIMAT0003945","MIMAT0003945")</f>
        <v>MIMAT0003945</v>
      </c>
      <c r="H905" s="10"/>
      <c r="I905" s="10"/>
      <c r="J905" s="10"/>
      <c r="K905" s="12" t="s">
        <v>1818</v>
      </c>
    </row>
    <row r="906" customFormat="false" ht="13.8" hidden="false" customHeight="false" outlineLevel="0" collapsed="false">
      <c r="A906" s="8" t="n">
        <v>39898</v>
      </c>
      <c r="B906" s="9" t="s">
        <v>1819</v>
      </c>
      <c r="C906" s="16" t="str">
        <f aca="false">HYPERLINK("http://www.mirbase.org/cgi-bin/mirna_entry.pl?acc=MI0003184;MI0015903","MI0003184;MI0015903")</f>
        <v>MI0003184;MI0015903</v>
      </c>
      <c r="D906" s="10"/>
      <c r="E906" s="11"/>
      <c r="F906" s="10"/>
      <c r="G906" s="16" t="str">
        <f aca="false">HYPERLINK("http://www.mirbase.org/cgi-bin/query.pl?terms=MIMAT0004773;MIMAT0016925","MIMAT0004773;MIMAT0016925")</f>
        <v>MIMAT0004773;MIMAT0016925</v>
      </c>
      <c r="H906" s="10"/>
      <c r="I906" s="10"/>
      <c r="J906" s="10"/>
      <c r="K906" s="12" t="s">
        <v>1820</v>
      </c>
    </row>
    <row r="907" customFormat="false" ht="13.8" hidden="false" customHeight="false" outlineLevel="0" collapsed="false">
      <c r="A907" s="8" t="n">
        <v>39899</v>
      </c>
      <c r="B907" s="9" t="s">
        <v>1821</v>
      </c>
      <c r="C907" s="10"/>
      <c r="D907" s="10" t="str">
        <f aca="false">HYPERLINK("http://www.mirbase.org/cgi-bin/mirna_entry.pl?acc=MI0004553","MI0004553")</f>
        <v>MI0004553</v>
      </c>
      <c r="E907" s="11"/>
      <c r="F907" s="10"/>
      <c r="G907" s="10"/>
      <c r="H907" s="10" t="str">
        <f aca="false">HYPERLINK("http://www.mirbase.org/cgi-bin/query.pl?terms=MIMAT0003737","MIMAT0003737")</f>
        <v>MIMAT0003737</v>
      </c>
      <c r="I907" s="10"/>
      <c r="J907" s="10"/>
      <c r="K907" s="12" t="s">
        <v>1822</v>
      </c>
    </row>
    <row r="908" customFormat="false" ht="13.8" hidden="false" customHeight="false" outlineLevel="0" collapsed="false">
      <c r="A908" s="8" t="n">
        <v>39900</v>
      </c>
      <c r="B908" s="9" t="s">
        <v>1823</v>
      </c>
      <c r="C908" s="10"/>
      <c r="D908" s="10" t="str">
        <f aca="false">HYPERLINK("http://www.mirbase.org/cgi-bin/mirna_entry.pl?acc=MI0004516","MI0004516")</f>
        <v>MI0004516</v>
      </c>
      <c r="E908" s="11"/>
      <c r="F908" s="10"/>
      <c r="G908" s="10"/>
      <c r="H908" s="10" t="str">
        <f aca="false">HYPERLINK("http://www.mirbase.org/cgi-bin/query.pl?terms=MIMAT0003896","MIMAT0003896")</f>
        <v>MIMAT0003896</v>
      </c>
      <c r="I908" s="10"/>
      <c r="J908" s="10"/>
      <c r="K908" s="12" t="s">
        <v>1824</v>
      </c>
    </row>
    <row r="909" customFormat="false" ht="13.8" hidden="false" customHeight="false" outlineLevel="0" collapsed="false">
      <c r="A909" s="8" t="n">
        <v>39901</v>
      </c>
      <c r="B909" s="9" t="s">
        <v>1825</v>
      </c>
      <c r="C909" s="10" t="str">
        <f aca="false">HYPERLINK("http://www.mirbase.org/cgi-bin/mirna_entry.pl?acc=MI0000459","MI0000459")</f>
        <v>MI0000459</v>
      </c>
      <c r="D909" s="10" t="str">
        <f aca="false">HYPERLINK("http://www.mirbase.org/cgi-bin/mirna_entry.pl?acc=MI0000257","MI0000257")</f>
        <v>MI0000257</v>
      </c>
      <c r="E909" s="11" t="str">
        <f aca="false">HYPERLINK("http://www.mirbase.org/cgi-bin/mirna_entry.pl?acc=MI0000916","MI0000916")</f>
        <v>MI0000916</v>
      </c>
      <c r="F909" s="10"/>
      <c r="G909" s="10" t="str">
        <f aca="false">HYPERLINK("http://www.mirbase.org/cgi-bin/query.pl?terms=MIMAT0000435","MIMAT0000435")</f>
        <v>MIMAT0000435</v>
      </c>
      <c r="H909" s="10" t="str">
        <f aca="false">HYPERLINK("http://www.mirbase.org/cgi-bin/query.pl?terms=MIMAT0000247","MIMAT0000247")</f>
        <v>MIMAT0000247</v>
      </c>
      <c r="I909" s="10" t="str">
        <f aca="false">HYPERLINK("http://www.mirbase.org/cgi-bin/query.pl?terms=MIMAT0000849","MIMAT0000849")</f>
        <v>MIMAT0000849</v>
      </c>
      <c r="J909" s="10"/>
      <c r="K909" s="12" t="s">
        <v>1826</v>
      </c>
    </row>
    <row r="910" customFormat="false" ht="13.8" hidden="false" customHeight="false" outlineLevel="0" collapsed="false">
      <c r="A910" s="8" t="n">
        <v>39903</v>
      </c>
      <c r="B910" s="9" t="s">
        <v>1827</v>
      </c>
      <c r="C910" s="10" t="str">
        <f aca="false">HYPERLINK("http://www.mirbase.org/cgi-bin/mirna_entry.pl?acc=MI0005416","MI0005416")</f>
        <v>MI0005416</v>
      </c>
      <c r="D910" s="10"/>
      <c r="E910" s="11"/>
      <c r="F910" s="10"/>
      <c r="G910" s="10" t="str">
        <f aca="false">HYPERLINK("http://www.mirbase.org/cgi-bin/query.pl?terms=MIMAT0004284","MIMAT0004284")</f>
        <v>MIMAT0004284</v>
      </c>
      <c r="H910" s="10"/>
      <c r="I910" s="10"/>
      <c r="J910" s="10"/>
      <c r="K910" s="12" t="s">
        <v>1828</v>
      </c>
    </row>
    <row r="911" customFormat="false" ht="13.8" hidden="false" customHeight="false" outlineLevel="0" collapsed="false">
      <c r="A911" s="8" t="n">
        <v>39904</v>
      </c>
      <c r="B911" s="9" t="s">
        <v>1829</v>
      </c>
      <c r="C911" s="10"/>
      <c r="D911" s="10"/>
      <c r="E911" s="11"/>
      <c r="F911" s="10" t="str">
        <f aca="false">HYPERLINK("http://www.mirbase.org/cgi-bin/mirna_entry.pl?acc=MI0003689","MI0003689")</f>
        <v>MI0003689</v>
      </c>
      <c r="G911" s="10"/>
      <c r="H911" s="10"/>
      <c r="I911" s="10"/>
      <c r="J911" s="10" t="str">
        <f aca="false">HYPERLINK("http://www.mirbase.org/cgi-bin/query.pl?terms=MIMAT0003344","MIMAT0003344")</f>
        <v>MIMAT0003344</v>
      </c>
      <c r="K911" s="12" t="s">
        <v>1830</v>
      </c>
    </row>
    <row r="912" customFormat="false" ht="13.8" hidden="false" customHeight="false" outlineLevel="0" collapsed="false">
      <c r="A912" s="8" t="n">
        <v>39905</v>
      </c>
      <c r="B912" s="9" t="s">
        <v>1831</v>
      </c>
      <c r="C912" s="10"/>
      <c r="D912" s="10"/>
      <c r="E912" s="11"/>
      <c r="F912" s="10" t="str">
        <f aca="false">HYPERLINK("http://www.mirbase.org/cgi-bin/mirna_entry.pl?acc=MI0003689","MI0003689")</f>
        <v>MI0003689</v>
      </c>
      <c r="G912" s="10"/>
      <c r="H912" s="10"/>
      <c r="I912" s="10"/>
      <c r="J912" s="10" t="str">
        <f aca="false">HYPERLINK("http://www.mirbase.org/cgi-bin/query.pl?terms=MIMAT0003345","MIMAT0003345")</f>
        <v>MIMAT0003345</v>
      </c>
      <c r="K912" s="12" t="s">
        <v>1832</v>
      </c>
    </row>
    <row r="913" customFormat="false" ht="13.8" hidden="false" customHeight="false" outlineLevel="0" collapsed="false">
      <c r="A913" s="8" t="n">
        <v>39912</v>
      </c>
      <c r="B913" s="9" t="s">
        <v>1833</v>
      </c>
      <c r="C913" s="10"/>
      <c r="D913" s="10"/>
      <c r="E913" s="11"/>
      <c r="F913" s="10" t="str">
        <f aca="false">HYPERLINK("http://www.mirbase.org/cgi-bin/mirna_entry.pl?acc=MI0006106","MI0006106")</f>
        <v>MI0006106</v>
      </c>
      <c r="G913" s="10"/>
      <c r="H913" s="10"/>
      <c r="I913" s="10"/>
      <c r="J913" s="10" t="str">
        <f aca="false">HYPERLINK("http://www.mirbase.org/cgi-bin/query.pl?terms=MIMAT0004480","MIMAT0004480")</f>
        <v>MIMAT0004480</v>
      </c>
      <c r="K913" s="12" t="s">
        <v>1834</v>
      </c>
    </row>
    <row r="914" customFormat="false" ht="13.8" hidden="false" customHeight="false" outlineLevel="0" collapsed="false">
      <c r="A914" s="8" t="n">
        <v>39913</v>
      </c>
      <c r="B914" s="9" t="s">
        <v>1835</v>
      </c>
      <c r="C914" s="10"/>
      <c r="D914" s="10"/>
      <c r="E914" s="11"/>
      <c r="F914" s="10" t="str">
        <f aca="false">HYPERLINK("http://www.mirbase.org/cgi-bin/mirna_entry.pl?acc=MI0006104","MI0006104")</f>
        <v>MI0006104</v>
      </c>
      <c r="G914" s="10"/>
      <c r="H914" s="10"/>
      <c r="I914" s="10"/>
      <c r="J914" s="10" t="str">
        <f aca="false">HYPERLINK("http://www.mirbase.org/cgi-bin/query.pl?terms=MIMAT0004478","MIMAT0004478")</f>
        <v>MIMAT0004478</v>
      </c>
      <c r="K914" s="12" t="s">
        <v>1836</v>
      </c>
    </row>
    <row r="915" customFormat="false" ht="13.8" hidden="false" customHeight="false" outlineLevel="0" collapsed="false">
      <c r="A915" s="8" t="n">
        <v>39914</v>
      </c>
      <c r="B915" s="9" t="s">
        <v>1837</v>
      </c>
      <c r="C915" s="19" t="str">
        <f aca="false">HYPERLINK("http://www.mirbase.org/cgi-bin/mirna_entry.pl?acc=MI0000487","MI0000487")</f>
        <v>MI0000487</v>
      </c>
      <c r="D915" s="19"/>
      <c r="E915" s="19"/>
      <c r="F915" s="19"/>
      <c r="G915" s="19" t="str">
        <f aca="false">HYPERLINK("http://www.mirbase.org/cgi-bin/query.pl?terms=MIMAT0004614","MIMAT0004614")</f>
        <v>MIMAT0004614</v>
      </c>
      <c r="H915" s="19"/>
      <c r="I915" s="19"/>
      <c r="J915" s="19"/>
      <c r="K915" s="12" t="s">
        <v>1838</v>
      </c>
    </row>
    <row r="916" customFormat="false" ht="13.8" hidden="false" customHeight="false" outlineLevel="0" collapsed="false">
      <c r="A916" s="8" t="n">
        <v>39933</v>
      </c>
      <c r="B916" s="9" t="s">
        <v>1839</v>
      </c>
      <c r="C916" s="10" t="str">
        <f aca="false">HYPERLINK("http://www.mirbase.org/cgi-bin/mirna_entry.pl?acc=MI0003612","MI0003612")</f>
        <v>MI0003612</v>
      </c>
      <c r="D916" s="10"/>
      <c r="E916" s="11"/>
      <c r="F916" s="10"/>
      <c r="G916" s="10" t="str">
        <f aca="false">HYPERLINK("http://www.mirbase.org/cgi-bin/query.pl?terms=MIMAT0004803","MIMAT0004803")</f>
        <v>MIMAT0004803</v>
      </c>
      <c r="H916" s="10"/>
      <c r="I916" s="10"/>
      <c r="J916" s="10"/>
      <c r="K916" s="12" t="s">
        <v>1840</v>
      </c>
    </row>
    <row r="917" customFormat="false" ht="13.8" hidden="false" customHeight="false" outlineLevel="0" collapsed="false">
      <c r="A917" s="8" t="n">
        <v>39934</v>
      </c>
      <c r="B917" s="9" t="s">
        <v>1841</v>
      </c>
      <c r="C917" s="10" t="str">
        <f aca="false">HYPERLINK("http://www.mirbase.org/cgi-bin/mirna_entry.pl?acc=MI0003596","MI0003596")</f>
        <v>MI0003596</v>
      </c>
      <c r="D917" s="10"/>
      <c r="E917" s="11"/>
      <c r="F917" s="10"/>
      <c r="G917" s="10" t="str">
        <f aca="false">HYPERLINK("http://www.mirbase.org/cgi-bin/query.pl?terms=MIMAT0004798","MIMAT0004798")</f>
        <v>MIMAT0004798</v>
      </c>
      <c r="H917" s="10"/>
      <c r="I917" s="10"/>
      <c r="J917" s="10"/>
      <c r="K917" s="12" t="s">
        <v>1842</v>
      </c>
    </row>
    <row r="918" customFormat="false" ht="13.8" hidden="false" customHeight="false" outlineLevel="0" collapsed="false">
      <c r="A918" s="8" t="n">
        <v>39935</v>
      </c>
      <c r="B918" s="9" t="s">
        <v>1843</v>
      </c>
      <c r="C918" s="10" t="str">
        <f aca="false">HYPERLINK("http://www.mirbase.org/cgi-bin/mirna_entry.pl?acc=MI0003668;MI0003671","MI0003668;MI0003671")</f>
        <v>MI0003668;MI0003671</v>
      </c>
      <c r="D918" s="10"/>
      <c r="E918" s="11"/>
      <c r="F918" s="10"/>
      <c r="G918" s="10" t="str">
        <f aca="false">HYPERLINK("http://www.mirbase.org/cgi-bin/query.pl?terms=MIMAT0004812","MIMAT0004812")</f>
        <v>MIMAT0004812</v>
      </c>
      <c r="H918" s="10"/>
      <c r="I918" s="10"/>
      <c r="J918" s="10"/>
      <c r="K918" s="12" t="s">
        <v>1844</v>
      </c>
    </row>
    <row r="919" customFormat="false" ht="13.8" hidden="false" customHeight="false" outlineLevel="0" collapsed="false">
      <c r="A919" s="8" t="n">
        <v>39936</v>
      </c>
      <c r="B919" s="9" t="s">
        <v>1845</v>
      </c>
      <c r="C919" s="10"/>
      <c r="D919" s="10" t="str">
        <f aca="false">HYPERLINK("http://www.mirbase.org/cgi-bin/mirna_entry.pl?acc=MI0000700","MI0000700")</f>
        <v>MI0000700</v>
      </c>
      <c r="E919" s="15" t="str">
        <f aca="false">HYPERLINK("http://www.mirbase.org/cgi-bin/mirna_entry.pl?acc=MI0000958","MI0000958")</f>
        <v>MI0000958</v>
      </c>
      <c r="F919" s="10"/>
      <c r="G919" s="10"/>
      <c r="H919" s="10" t="str">
        <f aca="false">HYPERLINK("http://www.mirbase.org/cgi-bin/query.pl?terms=MIMAT0004665","MIMAT0004665")</f>
        <v>MIMAT0004665</v>
      </c>
      <c r="I919" s="15" t="str">
        <f aca="false">HYPERLINK("http://www.mirbase.org/cgi-bin/query.pl?terms=MIMAT0017162","MIMAT0017162")</f>
        <v>MIMAT0017162</v>
      </c>
      <c r="J919" s="10"/>
      <c r="K919" s="12" t="s">
        <v>1846</v>
      </c>
    </row>
    <row r="920" customFormat="false" ht="13.8" hidden="false" customHeight="false" outlineLevel="0" collapsed="false">
      <c r="A920" s="8" t="n">
        <v>39937</v>
      </c>
      <c r="B920" s="9" t="s">
        <v>1847</v>
      </c>
      <c r="C920" s="10" t="str">
        <f aca="false">HYPERLINK("http://www.mirbase.org/cgi-bin/mirna_entry.pl?acc=MI0000253","MI0000253")</f>
        <v>MI0000253</v>
      </c>
      <c r="D920" s="10" t="str">
        <f aca="false">HYPERLINK("http://www.mirbase.org/cgi-bin/mirna_entry.pl?acc=MI0000550","MI0000550")</f>
        <v>MI0000550</v>
      </c>
      <c r="E920" s="11"/>
      <c r="F920" s="10"/>
      <c r="G920" s="10" t="str">
        <f aca="false">HYPERLINK("http://www.mirbase.org/cgi-bin/query.pl?terms=MIMAT0004549","MIMAT0004549")</f>
        <v>MIMAT0004549</v>
      </c>
      <c r="H920" s="10" t="str">
        <f aca="false">HYPERLINK("http://www.mirbase.org/cgi-bin/query.pl?terms=MIMAT0004617","MIMAT0004617")</f>
        <v>MIMAT0004617</v>
      </c>
      <c r="I920" s="10"/>
      <c r="J920" s="10"/>
      <c r="K920" s="12" t="s">
        <v>1848</v>
      </c>
    </row>
    <row r="921" customFormat="false" ht="13.8" hidden="false" customHeight="false" outlineLevel="0" collapsed="false">
      <c r="A921" s="8" t="n">
        <v>39938</v>
      </c>
      <c r="B921" s="9" t="s">
        <v>1849</v>
      </c>
      <c r="C921" s="10" t="str">
        <f aca="false">HYPERLINK("http://www.mirbase.org/cgi-bin/mirna_entry.pl?acc=MI0005769","MI0005769")</f>
        <v>MI0005769</v>
      </c>
      <c r="D921" s="10"/>
      <c r="E921" s="11"/>
      <c r="F921" s="10"/>
      <c r="G921" s="10" t="str">
        <f aca="false">HYPERLINK("http://www.mirbase.org/cgi-bin/query.pl?terms=MIMAT0004987","MIMAT0004987")</f>
        <v>MIMAT0004987</v>
      </c>
      <c r="H921" s="10"/>
      <c r="I921" s="10"/>
      <c r="J921" s="10"/>
      <c r="K921" s="12" t="s">
        <v>1850</v>
      </c>
    </row>
    <row r="922" customFormat="false" ht="13.8" hidden="false" customHeight="false" outlineLevel="0" collapsed="false">
      <c r="A922" s="8" t="n">
        <v>39939</v>
      </c>
      <c r="B922" s="9" t="s">
        <v>1851</v>
      </c>
      <c r="C922" s="10" t="str">
        <f aca="false">HYPERLINK("http://www.mirbase.org/cgi-bin/mirna_entry.pl?acc=MI0000814","MI0000814")</f>
        <v>MI0000814</v>
      </c>
      <c r="D922" s="10" t="str">
        <f aca="false">HYPERLINK("http://www.mirbase.org/cgi-bin/mirna_entry.pl?acc=MI0000619","MI0000619")</f>
        <v>MI0000619</v>
      </c>
      <c r="E922" s="11" t="str">
        <f aca="false">HYPERLINK("http://www.mirbase.org/cgi-bin/mirna_entry.pl?acc=MI0000618","MI0000618")</f>
        <v>MI0000618</v>
      </c>
      <c r="F922" s="10"/>
      <c r="G922" s="10" t="str">
        <f aca="false">HYPERLINK("http://www.mirbase.org/cgi-bin/query.pl?terms=MIMAT0004701","MIMAT0004701")</f>
        <v>MIMAT0004701</v>
      </c>
      <c r="H922" s="10" t="str">
        <f aca="false">HYPERLINK("http://www.mirbase.org/cgi-bin/query.pl?terms=MIMAT0004647","MIMAT0004647")</f>
        <v>MIMAT0004647</v>
      </c>
      <c r="I922" s="10" t="str">
        <f aca="false">HYPERLINK("http://www.mirbase.org/cgi-bin/query.pl?terms=MIMAT0004646","MIMAT0004646")</f>
        <v>MIMAT0004646</v>
      </c>
      <c r="J922" s="10"/>
      <c r="K922" s="12" t="s">
        <v>1852</v>
      </c>
    </row>
    <row r="923" customFormat="false" ht="13.8" hidden="false" customHeight="false" outlineLevel="0" collapsed="false">
      <c r="A923" s="8" t="n">
        <v>39940</v>
      </c>
      <c r="B923" s="9" t="s">
        <v>1853</v>
      </c>
      <c r="C923" s="10" t="str">
        <f aca="false">HYPERLINK("http://www.mirbase.org/cgi-bin/mirna_entry.pl?acc=MI0003183","MI0003183")</f>
        <v>MI0003183</v>
      </c>
      <c r="D923" s="15" t="str">
        <f aca="false">HYPERLINK("http://www.mirbase.org/cgi-bin/mirna_entry.pl?acc=MI0004676","MI0004676")</f>
        <v>MI0004676</v>
      </c>
      <c r="E923" s="11"/>
      <c r="F923" s="10"/>
      <c r="G923" s="10" t="str">
        <f aca="false">HYPERLINK("http://www.mirbase.org/cgi-bin/query.pl?terms=MIMAT0004772","MIMAT0004772")</f>
        <v>MIMAT0004772</v>
      </c>
      <c r="H923" s="15" t="str">
        <f aca="false">HYPERLINK("http://www.mirbase.org/cgi-bin/query.pl?terms=MIMAT0017254","MIMAT0017254")</f>
        <v>MIMAT0017254</v>
      </c>
      <c r="I923" s="10"/>
      <c r="J923" s="10"/>
      <c r="K923" s="12" t="s">
        <v>1854</v>
      </c>
    </row>
    <row r="924" customFormat="false" ht="13.8" hidden="false" customHeight="false" outlineLevel="0" collapsed="false">
      <c r="A924" s="8" t="n">
        <v>39941</v>
      </c>
      <c r="B924" s="9" t="s">
        <v>1855</v>
      </c>
      <c r="C924" s="10"/>
      <c r="D924" s="10" t="str">
        <f aca="false">HYPERLINK("http://www.mirbase.org/cgi-bin/mirna_entry.pl?acc=MI0002405","MI0002405")</f>
        <v>MI0002405</v>
      </c>
      <c r="E924" s="11"/>
      <c r="F924" s="10"/>
      <c r="G924" s="10"/>
      <c r="H924" s="10" t="str">
        <f aca="false">HYPERLINK("http://www.mirbase.org/cgi-bin/query.pl?terms=MIMAT0004760","MIMAT0004760")</f>
        <v>MIMAT0004760</v>
      </c>
      <c r="I924" s="10"/>
      <c r="J924" s="10"/>
      <c r="K924" s="12" t="s">
        <v>1856</v>
      </c>
    </row>
    <row r="925" customFormat="false" ht="13.8" hidden="false" customHeight="false" outlineLevel="0" collapsed="false">
      <c r="A925" s="8" t="n">
        <v>39942</v>
      </c>
      <c r="B925" s="9" t="s">
        <v>1857</v>
      </c>
      <c r="C925" s="10" t="str">
        <f aca="false">HYPERLINK("http://www.mirbase.org/cgi-bin/mirna_entry.pl?acc=MI0000271","MI0000271")</f>
        <v>MI0000271</v>
      </c>
      <c r="D925" s="15" t="str">
        <f aca="false">HYPERLINK("http://www.mirbase.org/cgi-bin/mirna_entry.pl?acc=MI0000724","MI0000724")</f>
        <v>MI0000724</v>
      </c>
      <c r="E925" s="15" t="str">
        <f aca="false">HYPERLINK("http://www.mirbase.org/cgi-bin/mirna_entry.pl?acc=MI0000924","MI0000924")</f>
        <v>MI0000924</v>
      </c>
      <c r="F925" s="10"/>
      <c r="G925" s="10" t="str">
        <f aca="false">HYPERLINK("http://www.mirbase.org/cgi-bin/query.pl?terms=MIMAT0004559","MIMAT0004559")</f>
        <v>MIMAT0004559</v>
      </c>
      <c r="H925" s="15" t="str">
        <f aca="false">HYPERLINK("http://www.mirbase.org/cgi-bin/query.pl?terms=MIMAT0017068","MIMAT0017068")</f>
        <v>MIMAT0017068</v>
      </c>
      <c r="I925" s="15" t="str">
        <f aca="false">HYPERLINK("http://www.mirbase.org/cgi-bin/query.pl?terms=MIMAT0017137","MIMAT0017137")</f>
        <v>MIMAT0017137</v>
      </c>
      <c r="J925" s="10"/>
      <c r="K925" s="12" t="s">
        <v>1858</v>
      </c>
    </row>
    <row r="926" customFormat="false" ht="13.8" hidden="false" customHeight="false" outlineLevel="0" collapsed="false">
      <c r="A926" s="8" t="n">
        <v>39943</v>
      </c>
      <c r="B926" s="9" t="s">
        <v>1859</v>
      </c>
      <c r="C926" s="10"/>
      <c r="D926" s="10"/>
      <c r="E926" s="11"/>
      <c r="F926" s="10" t="str">
        <f aca="false">HYPERLINK("http://www.mirbase.org/cgi-bin/mirna_entry.pl?acc=MI0003735","MI0003735")</f>
        <v>MI0003735</v>
      </c>
      <c r="G926" s="10"/>
      <c r="H926" s="10"/>
      <c r="I926" s="10"/>
      <c r="J926" s="10" t="str">
        <f aca="false">HYPERLINK("http://www.mirbase.org/cgi-bin/query.pl?terms=MIMAT0004818","MIMAT0004818")</f>
        <v>MIMAT0004818</v>
      </c>
      <c r="K926" s="12" t="s">
        <v>1860</v>
      </c>
    </row>
    <row r="927" customFormat="false" ht="13.8" hidden="false" customHeight="false" outlineLevel="0" collapsed="false">
      <c r="A927" s="8" t="n">
        <v>39944</v>
      </c>
      <c r="B927" s="9" t="s">
        <v>1861</v>
      </c>
      <c r="C927" s="10" t="str">
        <f aca="false">HYPERLINK("http://www.mirbase.org/cgi-bin/mirna_entry.pl?acc=MI0000442","MI0000442")</f>
        <v>MI0000442</v>
      </c>
      <c r="D927" s="15" t="str">
        <f aca="false">HYPERLINK("http://www.mirbase.org/cgi-bin/mirna_entry.pl?acc=MI0000256","MI0000256")</f>
        <v>MI0000256</v>
      </c>
      <c r="E927" s="11"/>
      <c r="F927" s="10"/>
      <c r="G927" s="10" t="str">
        <f aca="false">HYPERLINK("http://www.mirbase.org/cgi-bin/query.pl?terms=MIMAT0004590","MIMAT0004590")</f>
        <v>MIMAT0004590</v>
      </c>
      <c r="H927" s="15" t="str">
        <f aca="false">HYPERLINK("http://www.mirbase.org/cgi-bin/query.pl?terms=MIMAT0017005","MIMAT0017005")</f>
        <v>MIMAT0017005</v>
      </c>
      <c r="I927" s="10"/>
      <c r="J927" s="10"/>
      <c r="K927" s="12" t="s">
        <v>1862</v>
      </c>
    </row>
    <row r="928" customFormat="false" ht="13.8" hidden="false" customHeight="false" outlineLevel="0" collapsed="false">
      <c r="A928" s="8" t="n">
        <v>39945</v>
      </c>
      <c r="B928" s="9" t="s">
        <v>1863</v>
      </c>
      <c r="C928" s="10" t="str">
        <f aca="false">HYPERLINK("http://www.mirbase.org/cgi-bin/mirna_entry.pl?acc=MI0000252","MI0000252")</f>
        <v>MI0000252</v>
      </c>
      <c r="D928" s="10"/>
      <c r="E928" s="15" t="str">
        <f aca="false">HYPERLINK("http://www.mirbase.org/cgi-bin/mirna_entry.pl?acc=MI0000902","MI0000902")</f>
        <v>MI0000902</v>
      </c>
      <c r="F928" s="10"/>
      <c r="G928" s="10" t="str">
        <f aca="false">HYPERLINK("http://www.mirbase.org/cgi-bin/query.pl?terms=MIMAT0004548","MIMAT0004548")</f>
        <v>MIMAT0004548</v>
      </c>
      <c r="H928" s="10"/>
      <c r="I928" s="15" t="str">
        <f aca="false">HYPERLINK("http://www.mirbase.org/cgi-bin/query.pl?terms=MIMAT0017120","MIMAT0017120")</f>
        <v>MIMAT0017120</v>
      </c>
      <c r="J928" s="10"/>
      <c r="K928" s="12" t="s">
        <v>1864</v>
      </c>
    </row>
    <row r="929" customFormat="false" ht="13.8" hidden="false" customHeight="false" outlineLevel="0" collapsed="false">
      <c r="A929" s="8" t="n">
        <v>39946</v>
      </c>
      <c r="B929" s="9" t="s">
        <v>1865</v>
      </c>
      <c r="C929" s="10" t="str">
        <f aca="false">HYPERLINK("http://www.mirbase.org/cgi-bin/mirna_entry.pl?acc=MI0005762","MI0005762")</f>
        <v>MI0005762</v>
      </c>
      <c r="D929" s="10"/>
      <c r="E929" s="11"/>
      <c r="F929" s="10"/>
      <c r="G929" s="10" t="str">
        <f aca="false">HYPERLINK("http://www.mirbase.org/cgi-bin/query.pl?terms=MIMAT0004983","MIMAT0004983")</f>
        <v>MIMAT0004983</v>
      </c>
      <c r="H929" s="10"/>
      <c r="I929" s="10"/>
      <c r="J929" s="10"/>
      <c r="K929" s="12" t="s">
        <v>1866</v>
      </c>
    </row>
    <row r="930" customFormat="false" ht="13.8" hidden="false" customHeight="false" outlineLevel="0" collapsed="false">
      <c r="A930" s="8" t="n">
        <v>39947</v>
      </c>
      <c r="B930" s="9" t="s">
        <v>1867</v>
      </c>
      <c r="C930" s="10" t="str">
        <f aca="false">HYPERLINK("http://www.mirbase.org/cgi-bin/mirna_entry.pl?acc=MI0000811","MI0000811")</f>
        <v>MI0000811</v>
      </c>
      <c r="D930" s="15" t="str">
        <f aca="false">HYPERLINK("http://www.mirbase.org/cgi-bin/mirna_entry.pl?acc=MI0000617","MI0000617")</f>
        <v>MI0000617</v>
      </c>
      <c r="E930" s="11"/>
      <c r="F930" s="10"/>
      <c r="G930" s="10" t="str">
        <f aca="false">HYPERLINK("http://www.mirbase.org/cgi-bin/query.pl?terms=MIMAT0004699","MIMAT0004699")</f>
        <v>MIMAT0004699</v>
      </c>
      <c r="H930" s="15" t="str">
        <f aca="false">HYPERLINK("http://www.mirbase.org/cgi-bin/query.pl?terms=MIMAT0017036","MIMAT0017036")</f>
        <v>MIMAT0017036</v>
      </c>
      <c r="I930" s="10"/>
      <c r="J930" s="10"/>
      <c r="K930" s="12" t="s">
        <v>1868</v>
      </c>
    </row>
    <row r="931" customFormat="false" ht="13.8" hidden="false" customHeight="false" outlineLevel="0" collapsed="false">
      <c r="A931" s="8" t="n">
        <v>39948</v>
      </c>
      <c r="B931" s="9" t="s">
        <v>1869</v>
      </c>
      <c r="C931" s="10"/>
      <c r="D931" s="21" t="str">
        <f aca="false">HYPERLINK("http://www.mirbase.org/cgi-bin/mirna_entry.pl?acc=MI0003519","MI0003519")</f>
        <v>MI0003519</v>
      </c>
      <c r="E931" s="11" t="str">
        <f aca="false">HYPERLINK("http://www.mirbase.org/cgi-bin/mirna_entry.pl?acc=MI0003525","MI0003525")</f>
        <v>MI0003525</v>
      </c>
      <c r="F931" s="10"/>
      <c r="G931" s="10"/>
      <c r="H931" s="16" t="str">
        <f aca="false">HYPERLINK("http://www.mirbase.org/cgi-bin/query.pl?terms=MIMAT0017207","MIMAT0017207")</f>
        <v>MIMAT0017207</v>
      </c>
      <c r="I931" s="10" t="str">
        <f aca="false">HYPERLINK("http://www.mirbase.org/cgi-bin/query.pl?terms=MIMAT0004787","MIMAT0004787")</f>
        <v>MIMAT0004787</v>
      </c>
      <c r="J931" s="10"/>
      <c r="K931" s="12" t="s">
        <v>1870</v>
      </c>
    </row>
    <row r="932" customFormat="false" ht="13.8" hidden="false" customHeight="false" outlineLevel="0" collapsed="false">
      <c r="A932" s="8" t="n">
        <v>39949</v>
      </c>
      <c r="B932" s="9" t="s">
        <v>1871</v>
      </c>
      <c r="C932" s="10"/>
      <c r="D932" s="15" t="str">
        <f aca="false">HYPERLINK("http://www.mirbase.org/cgi-bin/mirna_entry.pl?acc=MI0005503;MI0014078;MI0014112;MI0014063;MI0014070;MI0014057;MI0014060;MI0014067;MI0005504;MI0005502;MI0005505","MI0005503;MI0014078;MI0014112;MI0014063;MI0014070;MI0014057;MI0014060;MI0014067;MI0005504;MI0005502;MI0005505")</f>
        <v>MI0005503;MI0014078;MI0014112;MI0014063;MI0014070;MI0014057;MI0014060;MI0014067;MI0005504;MI0005502;MI0005505</v>
      </c>
      <c r="E932" s="11"/>
      <c r="F932" s="10"/>
      <c r="G932" s="10"/>
      <c r="H932" s="15" t="str">
        <f aca="false">HYPERLINK("http://www.mirbase.org/cgi-bin/query.pl?terms=MIMAT0004878;MIMAT0004878;MIMAT0014892","MIMAT0005453;MIMAT0004878;MIMAT0014892")</f>
        <v>MIMAT0005453;MIMAT0004878;MIMAT0014892</v>
      </c>
      <c r="I932" s="10"/>
      <c r="J932" s="10"/>
      <c r="K932" s="12" t="s">
        <v>1872</v>
      </c>
    </row>
    <row r="933" customFormat="false" ht="13.8" hidden="false" customHeight="false" outlineLevel="0" collapsed="false">
      <c r="A933" s="8" t="n">
        <v>39950</v>
      </c>
      <c r="B933" s="9" t="s">
        <v>1873</v>
      </c>
      <c r="C933" s="10"/>
      <c r="D933" s="10" t="str">
        <f aca="false">HYPERLINK("http://www.mirbase.org/cgi-bin/mirna_entry.pl?acc=MI0000403","MI0000403")</f>
        <v>MI0000403</v>
      </c>
      <c r="E933" s="11" t="str">
        <f aca="false">HYPERLINK("http://www.mirbase.org/cgi-bin/mirna_entry.pl?acc=MI0000876","MI0000876")</f>
        <v>MI0000876</v>
      </c>
      <c r="F933" s="10"/>
      <c r="G933" s="10"/>
      <c r="H933" s="10" t="str">
        <f aca="false">HYPERLINK("http://www.mirbase.org/cgi-bin/query.pl?terms=MIMAT0004580","MIMAT0004580")</f>
        <v>MIMAT0004580</v>
      </c>
      <c r="I933" s="10" t="str">
        <f aca="false">HYPERLINK("http://www.mirbase.org/cgi-bin/query.pl?terms=MIMAT0004723","MIMAT0004723")</f>
        <v>MIMAT0004723</v>
      </c>
      <c r="J933" s="10"/>
      <c r="K933" s="12" t="s">
        <v>1874</v>
      </c>
    </row>
    <row r="934" customFormat="false" ht="13.8" hidden="false" customHeight="false" outlineLevel="0" collapsed="false">
      <c r="A934" s="8" t="n">
        <v>39951</v>
      </c>
      <c r="B934" s="9" t="s">
        <v>1875</v>
      </c>
      <c r="C934" s="10" t="str">
        <f aca="false">HYPERLINK("http://www.mirbase.org/cgi-bin/mirna_entry.pl?acc=MI0000743","MI0000743")</f>
        <v>MI0000743</v>
      </c>
      <c r="D934" s="10"/>
      <c r="E934" s="11"/>
      <c r="F934" s="10"/>
      <c r="G934" s="10" t="str">
        <f aca="false">HYPERLINK("http://www.mirbase.org/cgi-bin/query.pl?terms=MIMAT0004677","MIMAT0004677")</f>
        <v>MIMAT0004677</v>
      </c>
      <c r="H934" s="10"/>
      <c r="I934" s="10"/>
      <c r="J934" s="10"/>
      <c r="K934" s="12" t="s">
        <v>1876</v>
      </c>
    </row>
    <row r="935" customFormat="false" ht="13.8" hidden="false" customHeight="false" outlineLevel="0" collapsed="false">
      <c r="A935" s="8" t="n">
        <v>39953</v>
      </c>
      <c r="B935" s="9" t="s">
        <v>1877</v>
      </c>
      <c r="C935" s="10" t="str">
        <f aca="false">HYPERLINK("http://www.mirbase.org/cgi-bin/mirna_entry.pl?acc=MI0000098","MI0000098")</f>
        <v>MI0000098</v>
      </c>
      <c r="D935" s="10"/>
      <c r="E935" s="15" t="str">
        <f aca="false">HYPERLINK("http://www.mirbase.org/cgi-bin/mirna_entry.pl?acc=MI0000881","MI0000881")</f>
        <v>MI0000881</v>
      </c>
      <c r="F935" s="10"/>
      <c r="G935" s="10" t="str">
        <f aca="false">HYPERLINK("http://www.mirbase.org/cgi-bin/query.pl?terms=MIMAT0004510","MIMAT0004510")</f>
        <v>MIMAT0004510</v>
      </c>
      <c r="H935" s="10"/>
      <c r="I935" s="15" t="str">
        <f aca="false">HYPERLINK("http://www.mirbase.org/cgi-bin/query.pl?terms=MIMAT0017110","MIMAT0017110")</f>
        <v>MIMAT0017110</v>
      </c>
      <c r="J935" s="10"/>
      <c r="K935" s="12" t="s">
        <v>1878</v>
      </c>
    </row>
    <row r="936" customFormat="false" ht="13.8" hidden="false" customHeight="false" outlineLevel="0" collapsed="false">
      <c r="A936" s="8" t="n">
        <v>39954</v>
      </c>
      <c r="B936" s="9" t="s">
        <v>1879</v>
      </c>
      <c r="C936" s="10"/>
      <c r="D936" s="10"/>
      <c r="E936" s="11" t="str">
        <f aca="false">HYPERLINK("http://www.mirbase.org/cgi-bin/mirna_entry.pl?acc=MI0000897","MI0000897")</f>
        <v>MI0000897</v>
      </c>
      <c r="F936" s="10"/>
      <c r="G936" s="10"/>
      <c r="H936" s="10"/>
      <c r="I936" s="10" t="str">
        <f aca="false">HYPERLINK("http://www.mirbase.org/cgi-bin/query.pl?terms=MIMAT0004731","MIMAT0004731")</f>
        <v>MIMAT0004731</v>
      </c>
      <c r="J936" s="10"/>
      <c r="K936" s="12" t="s">
        <v>1880</v>
      </c>
    </row>
    <row r="937" customFormat="false" ht="13.8" hidden="false" customHeight="false" outlineLevel="0" collapsed="false">
      <c r="A937" s="8" t="n">
        <v>39955</v>
      </c>
      <c r="B937" s="9" t="s">
        <v>1881</v>
      </c>
      <c r="C937" s="10"/>
      <c r="D937" s="10" t="str">
        <f aca="false">HYPERLINK("http://www.mirbase.org/cgi-bin/mirna_entry.pl?acc=MI0000152","MI0000152")</f>
        <v>MI0000152</v>
      </c>
      <c r="E937" s="11"/>
      <c r="F937" s="10"/>
      <c r="G937" s="10"/>
      <c r="H937" s="10" t="str">
        <f aca="false">HYPERLINK("http://www.mirbase.org/cgi-bin/query.pl?terms=MIMAT0004529","MIMAT0004529")</f>
        <v>MIMAT0004529</v>
      </c>
      <c r="I937" s="10"/>
      <c r="J937" s="10"/>
      <c r="K937" s="12" t="s">
        <v>1882</v>
      </c>
    </row>
    <row r="938" customFormat="false" ht="13.8" hidden="false" customHeight="false" outlineLevel="0" collapsed="false">
      <c r="A938" s="8" t="n">
        <v>39956</v>
      </c>
      <c r="B938" s="9" t="s">
        <v>1883</v>
      </c>
      <c r="C938" s="10" t="str">
        <f aca="false">HYPERLINK("http://www.mirbase.org/cgi-bin/mirna_entry.pl?acc=MI0000267","MI0000267")</f>
        <v>MI0000267</v>
      </c>
      <c r="D938" s="10" t="str">
        <f aca="false">HYPERLINK("http://www.mirbase.org/cgi-bin/mirna_entry.pl?acc=MI0000221","MI0000221")</f>
        <v>MI0000221</v>
      </c>
      <c r="E938" s="15" t="str">
        <f aca="false">HYPERLINK("http://www.mirbase.org/cgi-bin/mirna_entry.pl?acc=MI0000842","MI0000842")</f>
        <v>MI0000842</v>
      </c>
      <c r="F938" s="10"/>
      <c r="G938" s="10" t="str">
        <f aca="false">HYPERLINK("http://www.mirbase.org/cgi-bin/query.pl?terms=MIMAT0004556","MIMAT0004556")</f>
        <v>MIMAT0004556</v>
      </c>
      <c r="H938" s="10" t="str">
        <f aca="false">HYPERLINK("http://www.mirbase.org/cgi-bin/query.pl?terms=MIMAT0004538","MIMAT0004538")</f>
        <v>MIMAT0004538</v>
      </c>
      <c r="I938" s="15" t="str">
        <f aca="false">HYPERLINK("http://www.mirbase.org/cgi-bin/query.pl?terms=MIMAT0017092","MIMAT0017092")</f>
        <v>MIMAT0017092</v>
      </c>
      <c r="J938" s="10"/>
      <c r="K938" s="12" t="s">
        <v>1884</v>
      </c>
    </row>
    <row r="939" customFormat="false" ht="13.8" hidden="false" customHeight="false" outlineLevel="0" collapsed="false">
      <c r="A939" s="8" t="n">
        <v>39957</v>
      </c>
      <c r="B939" s="9" t="s">
        <v>1885</v>
      </c>
      <c r="C939" s="10" t="str">
        <f aca="false">HYPERLINK("http://www.mirbase.org/cgi-bin/mirna_entry.pl?acc=MI0000469","MI0000469")</f>
        <v>MI0000469</v>
      </c>
      <c r="D939" s="10" t="str">
        <f aca="false">HYPERLINK("http://www.mirbase.org/cgi-bin/mirna_entry.pl?acc=MI0000151","MI0000151")</f>
        <v>MI0000151</v>
      </c>
      <c r="E939" s="11" t="str">
        <f aca="false">HYPERLINK("http://www.mirbase.org/cgi-bin/mirna_entry.pl?acc=MI0000895","MI0000895")</f>
        <v>MI0000895</v>
      </c>
      <c r="F939" s="10"/>
      <c r="G939" s="10" t="str">
        <f aca="false">HYPERLINK("http://www.mirbase.org/cgi-bin/query.pl?terms=MIMAT0004602","MIMAT0004602")</f>
        <v>MIMAT0004602</v>
      </c>
      <c r="H939" s="10" t="str">
        <f aca="false">HYPERLINK("http://www.mirbase.org/cgi-bin/query.pl?terms=MIMAT0004528","MIMAT0004528")</f>
        <v>MIMAT0004528</v>
      </c>
      <c r="I939" s="10" t="str">
        <f aca="false">HYPERLINK("http://www.mirbase.org/cgi-bin/query.pl?terms=MIMAT0004729","MIMAT0004729")</f>
        <v>MIMAT0004729</v>
      </c>
      <c r="J939" s="10"/>
      <c r="K939" s="12" t="s">
        <v>1886</v>
      </c>
    </row>
    <row r="940" customFormat="false" ht="13.8" hidden="false" customHeight="false" outlineLevel="0" collapsed="false">
      <c r="A940" s="8" t="n">
        <v>39958</v>
      </c>
      <c r="B940" s="9" t="s">
        <v>1887</v>
      </c>
      <c r="C940" s="10" t="str">
        <f aca="false">HYPERLINK("http://www.mirbase.org/cgi-bin/mirna_entry.pl?acc=MI0005758","MI0005758")</f>
        <v>MI0005758</v>
      </c>
      <c r="D940" s="10"/>
      <c r="E940" s="11"/>
      <c r="F940" s="10"/>
      <c r="G940" s="10" t="str">
        <f aca="false">HYPERLINK("http://www.mirbase.org/cgi-bin/query.pl?terms=MIMAT0004979","MIMAT0004979")</f>
        <v>MIMAT0004979</v>
      </c>
      <c r="H940" s="10"/>
      <c r="I940" s="10"/>
      <c r="J940" s="10"/>
      <c r="K940" s="12" t="s">
        <v>1888</v>
      </c>
    </row>
    <row r="941" customFormat="false" ht="13.8" hidden="false" customHeight="false" outlineLevel="0" collapsed="false">
      <c r="A941" s="8" t="n">
        <v>39959</v>
      </c>
      <c r="B941" s="9" t="s">
        <v>1889</v>
      </c>
      <c r="C941" s="10" t="str">
        <f aca="false">HYPERLINK("http://www.mirbase.org/cgi-bin/mirna_entry.pl?acc=MI0000269","MI0000269")</f>
        <v>MI0000269</v>
      </c>
      <c r="D941" s="10"/>
      <c r="E941" s="11"/>
      <c r="F941" s="10"/>
      <c r="G941" s="10" t="str">
        <f aca="false">HYPERLINK("http://www.mirbase.org/cgi-bin/query.pl?terms=MIMAT0004558","MIMAT0004558")</f>
        <v>MIMAT0004558</v>
      </c>
      <c r="H941" s="10"/>
      <c r="I941" s="10"/>
      <c r="J941" s="10"/>
      <c r="K941" s="12" t="s">
        <v>1890</v>
      </c>
    </row>
    <row r="942" customFormat="false" ht="13.8" hidden="false" customHeight="false" outlineLevel="0" collapsed="false">
      <c r="A942" s="8" t="n">
        <v>39960</v>
      </c>
      <c r="B942" s="9" t="s">
        <v>1891</v>
      </c>
      <c r="C942" s="10"/>
      <c r="D942" s="10"/>
      <c r="E942" s="11"/>
      <c r="F942" s="10" t="str">
        <f aca="false">HYPERLINK("http://www.mirbase.org/cgi-bin/mirna_entry.pl?acc=MI0002477","MI0002477")</f>
        <v>MI0002477</v>
      </c>
      <c r="G942" s="10"/>
      <c r="H942" s="10"/>
      <c r="I942" s="10"/>
      <c r="J942" s="10" t="str">
        <f aca="false">HYPERLINK("http://www.mirbase.org/cgi-bin/query.pl?terms=MIMAT0002184","MIMAT0002184")</f>
        <v>MIMAT0002184</v>
      </c>
      <c r="K942" s="12" t="s">
        <v>1892</v>
      </c>
    </row>
    <row r="943" customFormat="false" ht="13.8" hidden="false" customHeight="false" outlineLevel="0" collapsed="false">
      <c r="A943" s="8" t="n">
        <v>39961</v>
      </c>
      <c r="B943" s="9" t="s">
        <v>1893</v>
      </c>
      <c r="C943" s="10"/>
      <c r="D943" s="10" t="str">
        <f aca="false">HYPERLINK("http://www.mirbase.org/cgi-bin/mirna_entry.pl?acc=MI0000223","MI0000223")</f>
        <v>MI0000223</v>
      </c>
      <c r="E943" s="11"/>
      <c r="F943" s="10"/>
      <c r="G943" s="10"/>
      <c r="H943" s="10" t="str">
        <f aca="false">HYPERLINK("http://www.mirbase.org/cgi-bin/query.pl?terms=MIMAT0005443","MIMAT0005443")</f>
        <v>MIMAT0005443</v>
      </c>
      <c r="I943" s="10"/>
      <c r="J943" s="10"/>
      <c r="K943" s="12" t="s">
        <v>1894</v>
      </c>
    </row>
    <row r="944" customFormat="false" ht="13.8" hidden="false" customHeight="false" outlineLevel="0" collapsed="false">
      <c r="A944" s="8" t="n">
        <v>39962</v>
      </c>
      <c r="B944" s="9" t="s">
        <v>1895</v>
      </c>
      <c r="C944" s="10" t="str">
        <f aca="false">HYPERLINK("http://www.mirbase.org/cgi-bin/mirna_entry.pl?acc=MI0000449","MI0000449")</f>
        <v>MI0000449</v>
      </c>
      <c r="D944" s="15" t="str">
        <f aca="false">HYPERLINK("http://www.mirbase.org/cgi-bin/mirna_entry.pl?acc=MI0000158","MI0000158")</f>
        <v>MI0000158</v>
      </c>
      <c r="E944" s="11"/>
      <c r="F944" s="10"/>
      <c r="G944" s="10" t="str">
        <f aca="false">HYPERLINK("http://www.mirbase.org/cgi-bin/query.pl?terms=MIMAT0004594","MIMAT0004594")</f>
        <v>MIMAT0004594</v>
      </c>
      <c r="H944" s="15" t="str">
        <f aca="false">HYPERLINK("http://www.mirbase.org/cgi-bin/query.pl?terms=MIMAT0016984","MIMAT0016984")</f>
        <v>MIMAT0016984</v>
      </c>
      <c r="I944" s="10"/>
      <c r="J944" s="10"/>
      <c r="K944" s="12" t="s">
        <v>1896</v>
      </c>
    </row>
    <row r="945" customFormat="false" ht="13.8" hidden="false" customHeight="false" outlineLevel="0" collapsed="false">
      <c r="A945" s="8" t="n">
        <v>39963</v>
      </c>
      <c r="B945" s="9" t="s">
        <v>1897</v>
      </c>
      <c r="C945" s="10" t="str">
        <f aca="false">HYPERLINK("http://www.mirbase.org/cgi-bin/mirna_entry.pl?acc=MI0000298","MI0000298")</f>
        <v>MI0000298</v>
      </c>
      <c r="D945" s="15" t="str">
        <f aca="false">HYPERLINK("http://www.mirbase.org/cgi-bin/mirna_entry.pl?acc=MI0000709","MI0000709")</f>
        <v>MI0000709</v>
      </c>
      <c r="E945" s="15" t="str">
        <f aca="false">HYPERLINK("http://www.mirbase.org/cgi-bin/mirna_entry.pl?acc=MI0000961","MI0000961")</f>
        <v>MI0000961</v>
      </c>
      <c r="F945" s="10"/>
      <c r="G945" s="10" t="str">
        <f aca="false">HYPERLINK("http://www.mirbase.org/cgi-bin/query.pl?terms=MIMAT0004568","MIMAT0004568")</f>
        <v>MIMAT0004568</v>
      </c>
      <c r="H945" s="15" t="str">
        <f aca="false">HYPERLINK("http://www.mirbase.org/cgi-bin/query.pl?terms=MIMAT0017060","MIMAT0017060")</f>
        <v>MIMAT0017060</v>
      </c>
      <c r="I945" s="15" t="str">
        <f aca="false">HYPERLINK("http://www.mirbase.org/cgi-bin/query.pl?terms=MIMAT0017163","MIMAT0017163")</f>
        <v>MIMAT0017163</v>
      </c>
      <c r="J945" s="10"/>
      <c r="K945" s="12" t="s">
        <v>1898</v>
      </c>
    </row>
    <row r="946" customFormat="false" ht="13.8" hidden="false" customHeight="false" outlineLevel="0" collapsed="false">
      <c r="A946" s="8" t="n">
        <v>39964</v>
      </c>
      <c r="B946" s="9" t="s">
        <v>1899</v>
      </c>
      <c r="C946" s="10" t="str">
        <f aca="false">HYPERLINK("http://www.mirbase.org/cgi-bin/mirna_entry.pl?acc=MI0000111;MI0000112","MI0000111;MI0000112")</f>
        <v>MI0000111;MI0000112</v>
      </c>
      <c r="D946" s="10"/>
      <c r="E946" s="11"/>
      <c r="F946" s="10"/>
      <c r="G946" s="10" t="str">
        <f aca="false">HYPERLINK("http://www.mirbase.org/cgi-bin/query.pl?terms=MIMAT0004516","MIMAT0004516")</f>
        <v>MIMAT0004516</v>
      </c>
      <c r="H946" s="10"/>
      <c r="I946" s="10"/>
      <c r="J946" s="10"/>
      <c r="K946" s="12" t="s">
        <v>1900</v>
      </c>
    </row>
    <row r="947" customFormat="false" ht="13.8" hidden="false" customHeight="false" outlineLevel="0" collapsed="false">
      <c r="A947" s="8" t="n">
        <v>39965</v>
      </c>
      <c r="B947" s="9" t="s">
        <v>1901</v>
      </c>
      <c r="C947" s="10" t="str">
        <f aca="false">HYPERLINK("http://www.mirbase.org/cgi-bin/mirna_entry.pl?acc=MI0000446","MI0000446")</f>
        <v>MI0000446</v>
      </c>
      <c r="D947" s="10" t="str">
        <f aca="false">HYPERLINK("http://www.mirbase.org/cgi-bin/mirna_entry.pl?acc=MI0000725","MI0000725")</f>
        <v>MI0000725</v>
      </c>
      <c r="E947" s="11" t="str">
        <f aca="false">HYPERLINK("http://www.mirbase.org/cgi-bin/mirna_entry.pl?acc=MI0000896","MI0000896")</f>
        <v>MI0000896</v>
      </c>
      <c r="F947" s="10"/>
      <c r="G947" s="10" t="str">
        <f aca="false">HYPERLINK("http://www.mirbase.org/cgi-bin/query.pl?terms=MIMAT0004592","MIMAT0004592")</f>
        <v>MIMAT0004592</v>
      </c>
      <c r="H947" s="10" t="str">
        <f aca="false">HYPERLINK("http://www.mirbase.org/cgi-bin/query.pl?terms=MIMAT0004669","MIMAT0004669")</f>
        <v>MIMAT0004669</v>
      </c>
      <c r="I947" s="10" t="str">
        <f aca="false">HYPERLINK("http://www.mirbase.org/cgi-bin/query.pl?terms=MIMAT0004730","MIMAT0004730")</f>
        <v>MIMAT0004730</v>
      </c>
      <c r="J947" s="10"/>
      <c r="K947" s="12" t="s">
        <v>1902</v>
      </c>
    </row>
    <row r="948" customFormat="false" ht="13.8" hidden="false" customHeight="false" outlineLevel="0" collapsed="false">
      <c r="A948" s="8" t="n">
        <v>39966</v>
      </c>
      <c r="B948" s="9" t="s">
        <v>1903</v>
      </c>
      <c r="C948" s="10"/>
      <c r="D948" s="10" t="str">
        <f aca="false">HYPERLINK("http://www.mirbase.org/cgi-bin/mirna_entry.pl?acc=MI0000392","MI0000392")</f>
        <v>MI0000392</v>
      </c>
      <c r="E948" s="16" t="str">
        <f aca="false">HYPERLINK("http://www.mirbase.org/cgi-bin/mirna_entry.pl?acc=MI0012610","MI0012610")</f>
        <v>MI0012610</v>
      </c>
      <c r="F948" s="10"/>
      <c r="G948" s="10"/>
      <c r="H948" s="10" t="str">
        <f aca="false">HYPERLINK("http://www.mirbase.org/cgi-bin/query.pl?terms=MIMAT0004574","MIMAT0004574")</f>
        <v>MIMAT0004574</v>
      </c>
      <c r="I948" s="16" t="str">
        <f aca="false">HYPERLINK("http://www.mirbase.org/cgi-bin/query.pl?terms=MIMAT0012848","MIMAT0012848")</f>
        <v>MIMAT0012848</v>
      </c>
      <c r="J948" s="10"/>
      <c r="K948" s="12" t="s">
        <v>1904</v>
      </c>
    </row>
    <row r="949" customFormat="false" ht="13.8" hidden="false" customHeight="false" outlineLevel="0" collapsed="false">
      <c r="A949" s="8" t="n">
        <v>39967</v>
      </c>
      <c r="B949" s="9" t="s">
        <v>1905</v>
      </c>
      <c r="C949" s="10"/>
      <c r="D949" s="10" t="str">
        <f aca="false">HYPERLINK("http://www.mirbase.org/cgi-bin/mirna_entry.pl?acc=MI0000391","MI0000391")</f>
        <v>MI0000391</v>
      </c>
      <c r="E949" s="11"/>
      <c r="F949" s="10"/>
      <c r="G949" s="10"/>
      <c r="H949" s="10" t="str">
        <f aca="false">HYPERLINK("http://www.mirbase.org/cgi-bin/query.pl?terms=MIMAT0004573","MIMAT0004573")</f>
        <v>MIMAT0004573</v>
      </c>
      <c r="I949" s="10"/>
      <c r="J949" s="10"/>
      <c r="K949" s="12" t="s">
        <v>1906</v>
      </c>
    </row>
    <row r="950" customFormat="false" ht="13.8" hidden="false" customHeight="false" outlineLevel="0" collapsed="false">
      <c r="A950" s="8" t="n">
        <v>39968</v>
      </c>
      <c r="B950" s="9" t="s">
        <v>1907</v>
      </c>
      <c r="C950" s="10"/>
      <c r="D950" s="10" t="str">
        <f aca="false">HYPERLINK("http://www.mirbase.org/cgi-bin/mirna_entry.pl?acc=MI0000393","MI0000393")</f>
        <v>MI0000393</v>
      </c>
      <c r="E950" s="15" t="str">
        <f aca="false">HYPERLINK("http://www.mirbase.org/cgi-bin/mirna_entry.pl?acc=MI0012611;MI0015968","MI0012611;MI0015968")</f>
        <v>MI0012611;MI0015968</v>
      </c>
      <c r="F950" s="10"/>
      <c r="G950" s="10"/>
      <c r="H950" s="10" t="str">
        <f aca="false">HYPERLINK("http://www.mirbase.org/cgi-bin/query.pl?terms=MIMAT0004575","MIMAT0004575")</f>
        <v>MIMAT0004575</v>
      </c>
      <c r="I950" s="16" t="str">
        <f aca="false">HYPERLINK("http://www.mirbase.org/cgi-bin/query.pl?terms=MIMAT0012849","MIMAT0012849")</f>
        <v>MIMAT0012849</v>
      </c>
      <c r="J950" s="10"/>
      <c r="K950" s="12" t="s">
        <v>1908</v>
      </c>
    </row>
    <row r="951" customFormat="false" ht="13.8" hidden="false" customHeight="false" outlineLevel="0" collapsed="false">
      <c r="A951" s="8" t="n">
        <v>39970</v>
      </c>
      <c r="B951" s="9" t="s">
        <v>1909</v>
      </c>
      <c r="C951" s="10" t="str">
        <f aca="false">HYPERLINK("http://www.mirbase.org/cgi-bin/mirna_entry.pl?acc=MI0000748","MI0000748")</f>
        <v>MI0000748</v>
      </c>
      <c r="D951" s="10" t="str">
        <f aca="false">HYPERLINK("http://www.mirbase.org/cgi-bin/mirna_entry.pl?acc=MI0000408","MI0000408")</f>
        <v>MI0000408</v>
      </c>
      <c r="E951" s="11"/>
      <c r="F951" s="10"/>
      <c r="G951" s="10" t="str">
        <f aca="false">HYPERLINK("http://www.mirbase.org/cgi-bin/query.pl?terms=MIMAT0004680","MIMAT0004680")</f>
        <v>MIMAT0004680</v>
      </c>
      <c r="H951" s="10" t="str">
        <f aca="false">HYPERLINK("http://www.mirbase.org/cgi-bin/query.pl?terms=MIMAT0004583","MIMAT0004583")</f>
        <v>MIMAT0004583</v>
      </c>
      <c r="I951" s="10"/>
      <c r="J951" s="10"/>
      <c r="K951" s="12" t="s">
        <v>1910</v>
      </c>
    </row>
    <row r="952" customFormat="false" ht="13.8" hidden="false" customHeight="false" outlineLevel="0" collapsed="false">
      <c r="A952" s="8" t="n">
        <v>39971</v>
      </c>
      <c r="B952" s="9" t="s">
        <v>1911</v>
      </c>
      <c r="C952" s="10" t="str">
        <f aca="false">HYPERLINK("http://www.mirbase.org/cgi-bin/mirna_entry.pl?acc=MI0000087","MI0000087")</f>
        <v>MI0000087</v>
      </c>
      <c r="D952" s="10" t="str">
        <f aca="false">HYPERLINK("http://www.mirbase.org/cgi-bin/mirna_entry.pl?acc=MI0000576","MI0000576")</f>
        <v>MI0000576</v>
      </c>
      <c r="E952" s="11" t="str">
        <f aca="false">HYPERLINK("http://www.mirbase.org/cgi-bin/mirna_entry.pl?acc=MI0000863","MI0000863")</f>
        <v>MI0000863</v>
      </c>
      <c r="F952" s="10"/>
      <c r="G952" s="10" t="str">
        <f aca="false">HYPERLINK("http://www.mirbase.org/cgi-bin/query.pl?terms=MIMAT0004503","MIMAT0004503")</f>
        <v>MIMAT0004503</v>
      </c>
      <c r="H952" s="10" t="str">
        <f aca="false">HYPERLINK("http://www.mirbase.org/cgi-bin/query.pl?terms=MIMAT0004631","MIMAT0004631")</f>
        <v>MIMAT0004631</v>
      </c>
      <c r="I952" s="10" t="str">
        <f aca="false">HYPERLINK("http://www.mirbase.org/cgi-bin/query.pl?terms=MIMAT0004718","MIMAT0004718")</f>
        <v>MIMAT0004718</v>
      </c>
      <c r="J952" s="10"/>
      <c r="K952" s="12" t="s">
        <v>1912</v>
      </c>
    </row>
    <row r="953" customFormat="false" ht="13.8" hidden="false" customHeight="false" outlineLevel="0" collapsed="false">
      <c r="A953" s="8" t="n">
        <v>39972</v>
      </c>
      <c r="B953" s="9" t="s">
        <v>1913</v>
      </c>
      <c r="C953" s="10"/>
      <c r="D953" s="10" t="str">
        <f aca="false">HYPERLINK("http://www.mirbase.org/cgi-bin/mirna_entry.pl?acc=MI0003536","MI0003536")</f>
        <v>MI0003536</v>
      </c>
      <c r="E953" s="11"/>
      <c r="F953" s="10"/>
      <c r="G953" s="10"/>
      <c r="H953" s="10" t="str">
        <f aca="false">HYPERLINK("http://www.mirbase.org/cgi-bin/query.pl?terms=MIMAT0004788","MIMAT0004788")</f>
        <v>MIMAT0004788</v>
      </c>
      <c r="I953" s="10"/>
      <c r="J953" s="10"/>
      <c r="K953" s="12" t="s">
        <v>1914</v>
      </c>
    </row>
    <row r="954" customFormat="false" ht="13.8" hidden="false" customHeight="false" outlineLevel="0" collapsed="false">
      <c r="A954" s="8" t="n">
        <v>39973</v>
      </c>
      <c r="B954" s="9" t="s">
        <v>1915</v>
      </c>
      <c r="C954" s="10"/>
      <c r="D954" s="10" t="str">
        <f aca="false">HYPERLINK("http://www.mirbase.org/cgi-bin/mirna_entry.pl?acc=MI0000568","MI0000568")</f>
        <v>MI0000568</v>
      </c>
      <c r="E954" s="11"/>
      <c r="F954" s="10"/>
      <c r="G954" s="10"/>
      <c r="H954" s="10" t="str">
        <f aca="false">HYPERLINK("http://www.mirbase.org/cgi-bin/query.pl?terms=MIMAT0004627","MIMAT0004627")</f>
        <v>MIMAT0004627</v>
      </c>
      <c r="I954" s="10"/>
      <c r="J954" s="10"/>
      <c r="K954" s="12" t="s">
        <v>1916</v>
      </c>
    </row>
    <row r="955" customFormat="false" ht="13.8" hidden="false" customHeight="false" outlineLevel="0" collapsed="false">
      <c r="A955" s="8" t="n">
        <v>39974</v>
      </c>
      <c r="B955" s="9" t="s">
        <v>1917</v>
      </c>
      <c r="C955" s="10" t="str">
        <f aca="false">HYPERLINK("http://www.mirbase.org/cgi-bin/mirna_entry.pl?acc=MI0000076","MI0000076")</f>
        <v>MI0000076</v>
      </c>
      <c r="D955" s="10"/>
      <c r="E955" s="11"/>
      <c r="F955" s="10"/>
      <c r="G955" s="10" t="str">
        <f aca="false">HYPERLINK("http://www.mirbase.org/cgi-bin/query.pl?terms=MIMAT0004493","MIMAT0004493")</f>
        <v>MIMAT0004493</v>
      </c>
      <c r="H955" s="10"/>
      <c r="I955" s="10"/>
      <c r="J955" s="10"/>
      <c r="K955" s="12" t="s">
        <v>1918</v>
      </c>
    </row>
    <row r="956" customFormat="false" ht="13.8" hidden="false" customHeight="false" outlineLevel="0" collapsed="false">
      <c r="A956" s="8" t="n">
        <v>39975</v>
      </c>
      <c r="B956" s="9" t="s">
        <v>1919</v>
      </c>
      <c r="C956" s="10" t="str">
        <f aca="false">HYPERLINK("http://www.mirbase.org/cgi-bin/mirna_entry.pl?acc=MI0000095","MI0000095")</f>
        <v>MI0000095</v>
      </c>
      <c r="D956" s="10" t="str">
        <f aca="false">HYPERLINK("http://www.mirbase.org/cgi-bin/mirna_entry.pl?acc=MI0000581","MI0000581")</f>
        <v>MI0000581</v>
      </c>
      <c r="E956" s="15" t="str">
        <f aca="false">HYPERLINK("http://www.mirbase.org/cgi-bin/mirna_entry.pl?acc=MI0000880","MI0000880")</f>
        <v>MI0000880</v>
      </c>
      <c r="F956" s="10"/>
      <c r="G956" s="10" t="str">
        <f aca="false">HYPERLINK("http://www.mirbase.org/cgi-bin/query.pl?terms=MIMAT0004509","MIMAT0004509")</f>
        <v>MIMAT0004509</v>
      </c>
      <c r="H956" s="10" t="str">
        <f aca="false">HYPERLINK("http://www.mirbase.org/cgi-bin/query.pl?terms=MIMAT0004636","MIMAT0004636")</f>
        <v>MIMAT0004636</v>
      </c>
      <c r="I956" s="15" t="str">
        <f aca="false">HYPERLINK("http://www.mirbase.org/cgi-bin/query.pl?terms=MIMAT0017109","MIMAT0017109")</f>
        <v>MIMAT0017109</v>
      </c>
      <c r="J956" s="10"/>
      <c r="K956" s="12" t="s">
        <v>1920</v>
      </c>
    </row>
    <row r="957" customFormat="false" ht="13.8" hidden="false" customHeight="false" outlineLevel="0" collapsed="false">
      <c r="A957" s="8" t="n">
        <v>39976</v>
      </c>
      <c r="B957" s="9" t="s">
        <v>1921</v>
      </c>
      <c r="C957" s="10" t="str">
        <f aca="false">HYPERLINK("http://www.mirbase.org/cgi-bin/mirna_entry.pl?acc=MI0000433","MI0000433")</f>
        <v>MI0000433</v>
      </c>
      <c r="D957" s="10" t="str">
        <f aca="false">HYPERLINK("http://www.mirbase.org/cgi-bin/mirna_entry.pl?acc=MI0000137","MI0000137")</f>
        <v>MI0000137</v>
      </c>
      <c r="E957" s="11"/>
      <c r="F957" s="10"/>
      <c r="G957" s="10" t="str">
        <f aca="false">HYPERLINK("http://www.mirbase.org/cgi-bin/query.pl?terms=MIMAT0004584","MIMAT0004584")</f>
        <v>MIMAT0004584</v>
      </c>
      <c r="H957" s="10" t="str">
        <f aca="false">HYPERLINK("http://www.mirbase.org/cgi-bin/query.pl?terms=MIMAT0004519","MIMAT0004519")</f>
        <v>MIMAT0004519</v>
      </c>
      <c r="I957" s="10"/>
      <c r="J957" s="10"/>
      <c r="K957" s="12" t="s">
        <v>1922</v>
      </c>
    </row>
    <row r="958" customFormat="false" ht="13.8" hidden="false" customHeight="false" outlineLevel="0" collapsed="false">
      <c r="A958" s="8" t="n">
        <v>39977</v>
      </c>
      <c r="B958" s="9" t="s">
        <v>1923</v>
      </c>
      <c r="C958" s="10" t="str">
        <f aca="false">HYPERLINK("http://www.mirbase.org/cgi-bin/mirna_entry.pl?acc=MI0001519","MI0001519")</f>
        <v>MI0001519</v>
      </c>
      <c r="D958" s="10"/>
      <c r="E958" s="11"/>
      <c r="F958" s="10"/>
      <c r="G958" s="10" t="str">
        <f aca="false">HYPERLINK("http://www.mirbase.org/cgi-bin/query.pl?terms=MIMAT0004752","MIMAT0004752")</f>
        <v>MIMAT0004752</v>
      </c>
      <c r="H958" s="10"/>
      <c r="I958" s="10"/>
      <c r="J958" s="10"/>
      <c r="K958" s="12" t="s">
        <v>1924</v>
      </c>
    </row>
    <row r="959" customFormat="false" ht="13.8" hidden="false" customHeight="false" outlineLevel="0" collapsed="false">
      <c r="A959" s="8" t="n">
        <v>39978</v>
      </c>
      <c r="B959" s="9" t="s">
        <v>1925</v>
      </c>
      <c r="C959" s="10" t="str">
        <f aca="false">HYPERLINK("http://www.mirbase.org/cgi-bin/mirna_entry.pl?acc=MI0000775","MI0000775")</f>
        <v>MI0000775</v>
      </c>
      <c r="D959" s="10"/>
      <c r="E959" s="11"/>
      <c r="F959" s="10"/>
      <c r="G959" s="10" t="str">
        <f aca="false">HYPERLINK("http://www.mirbase.org/cgi-bin/query.pl?terms=MIMAT0004686","MIMAT0004686")</f>
        <v>MIMAT0004686</v>
      </c>
      <c r="H959" s="10"/>
      <c r="I959" s="10"/>
      <c r="J959" s="10"/>
      <c r="K959" s="12" t="s">
        <v>1926</v>
      </c>
    </row>
    <row r="960" customFormat="false" ht="13.8" hidden="false" customHeight="false" outlineLevel="0" collapsed="false">
      <c r="A960" s="8" t="n">
        <v>39979</v>
      </c>
      <c r="B960" s="9" t="s">
        <v>1927</v>
      </c>
      <c r="C960" s="10"/>
      <c r="D960" s="10" t="str">
        <f aca="false">HYPERLINK("http://www.mirbase.org/cgi-bin/mirna_entry.pl?acc=MI0000402","MI0000402")</f>
        <v>MI0000402</v>
      </c>
      <c r="E960" s="11"/>
      <c r="F960" s="10"/>
      <c r="G960" s="10"/>
      <c r="H960" s="10" t="str">
        <f aca="false">HYPERLINK("http://www.mirbase.org/cgi-bin/query.pl?terms=MIMAT0004579","MIMAT0004579")</f>
        <v>MIMAT0004579</v>
      </c>
      <c r="I960" s="10"/>
      <c r="J960" s="10"/>
      <c r="K960" s="12" t="s">
        <v>1928</v>
      </c>
    </row>
    <row r="961" customFormat="false" ht="13.8" hidden="false" customHeight="false" outlineLevel="0" collapsed="false">
      <c r="A961" s="8" t="n">
        <v>39980</v>
      </c>
      <c r="B961" s="9" t="s">
        <v>1929</v>
      </c>
      <c r="C961" s="10" t="str">
        <f aca="false">HYPERLINK("http://www.mirbase.org/cgi-bin/mirna_entry.pl?acc=MI0000774","MI0000774")</f>
        <v>MI0000774</v>
      </c>
      <c r="D961" s="15" t="str">
        <f aca="false">HYPERLINK("http://www.mirbase.org/cgi-bin/mirna_entry.pl?acc=MI0003718","MI0003718")</f>
        <v>MI0003718</v>
      </c>
      <c r="E961" s="11"/>
      <c r="F961" s="10"/>
      <c r="G961" s="10" t="str">
        <f aca="false">HYPERLINK("http://www.mirbase.org/cgi-bin/query.pl?terms=MIMAT0004685","MIMAT0004685")</f>
        <v>MIMAT0004685</v>
      </c>
      <c r="H961" s="15" t="str">
        <f aca="false">HYPERLINK("http://www.mirbase.org/cgi-bin/query.pl?terms=MIMAT0017225","MIMAT0017225")</f>
        <v>MIMAT0017225</v>
      </c>
      <c r="I961" s="10"/>
      <c r="J961" s="10"/>
      <c r="K961" s="12" t="s">
        <v>1930</v>
      </c>
    </row>
    <row r="962" customFormat="false" ht="13.8" hidden="false" customHeight="false" outlineLevel="0" collapsed="false">
      <c r="A962" s="8" t="n">
        <v>39981</v>
      </c>
      <c r="B962" s="9" t="s">
        <v>1931</v>
      </c>
      <c r="C962" s="10" t="str">
        <f aca="false">HYPERLINK("http://www.mirbase.org/cgi-bin/mirna_entry.pl?acc=MI0000740","MI0000740")</f>
        <v>MI0000740</v>
      </c>
      <c r="D962" s="10"/>
      <c r="E962" s="11" t="str">
        <f aca="false">HYPERLINK("http://www.mirbase.org/cgi-bin/mirna_entry.pl?acc=MI0000960","MI0000960")</f>
        <v>MI0000960</v>
      </c>
      <c r="F962" s="10"/>
      <c r="G962" s="10" t="str">
        <f aca="false">HYPERLINK("http://www.mirbase.org/cgi-bin/query.pl?terms=MIMAT0004675","MIMAT0004675")</f>
        <v>MIMAT0004675</v>
      </c>
      <c r="H962" s="10"/>
      <c r="I962" s="10" t="str">
        <f aca="false">HYPERLINK("http://www.mirbase.org/cgi-bin/query.pl?terms=MIMAT0005446","MIMAT0005446")</f>
        <v>MIMAT0005446</v>
      </c>
      <c r="J962" s="10"/>
      <c r="K962" s="12" t="s">
        <v>1932</v>
      </c>
    </row>
    <row r="963" customFormat="false" ht="13.8" hidden="false" customHeight="false" outlineLevel="0" collapsed="false">
      <c r="A963" s="8" t="n">
        <v>39982</v>
      </c>
      <c r="B963" s="9" t="s">
        <v>1933</v>
      </c>
      <c r="C963" s="10" t="str">
        <f aca="false">HYPERLINK("http://www.mirbase.org/cgi-bin/mirna_entry.pl?acc=MI0000440","MI0000440")</f>
        <v>MI0000440</v>
      </c>
      <c r="D963" s="10" t="str">
        <f aca="false">HYPERLINK("http://www.mirbase.org/cgi-bin/mirna_entry.pl?acc=MI0000142","MI0000142")</f>
        <v>MI0000142</v>
      </c>
      <c r="E963" s="15" t="str">
        <f aca="false">HYPERLINK("http://www.mirbase.org/cgi-bin/mirna_entry.pl?acc=MI0000859","MI0000859")</f>
        <v>MI0000859</v>
      </c>
      <c r="F963" s="10"/>
      <c r="G963" s="10" t="str">
        <f aca="false">HYPERLINK("http://www.mirbase.org/cgi-bin/query.pl?terms=MIMAT0004588","MIMAT0004588")</f>
        <v>MIMAT0004588</v>
      </c>
      <c r="H963" s="10" t="str">
        <f aca="false">HYPERLINK("http://www.mirbase.org/cgi-bin/query.pl?terms=MIMAT0004522","MIMAT0004522")</f>
        <v>MIMAT0004522</v>
      </c>
      <c r="I963" s="15" t="str">
        <f aca="false">HYPERLINK("http://www.mirbase.org/cgi-bin/query.pl?terms=MIMAT0017101","MIMAT0017101")</f>
        <v>MIMAT0017101</v>
      </c>
      <c r="J963" s="10"/>
      <c r="K963" s="12" t="s">
        <v>1934</v>
      </c>
    </row>
    <row r="964" customFormat="false" ht="13.8" hidden="false" customHeight="false" outlineLevel="0" collapsed="false">
      <c r="A964" s="8" t="n">
        <v>39983</v>
      </c>
      <c r="B964" s="9" t="s">
        <v>1935</v>
      </c>
      <c r="C964" s="10" t="str">
        <f aca="false">HYPERLINK("http://www.mirbase.org/cgi-bin/mirna_entry.pl?acc=MI0000785","MI0000785")</f>
        <v>MI0000785</v>
      </c>
      <c r="D964" s="10"/>
      <c r="E964" s="11"/>
      <c r="F964" s="10"/>
      <c r="G964" s="10" t="str">
        <f aca="false">HYPERLINK("http://www.mirbase.org/cgi-bin/query.pl?terms=MIMAT0004689","MIMAT0004689")</f>
        <v>MIMAT0004689</v>
      </c>
      <c r="H964" s="10"/>
      <c r="I964" s="10"/>
      <c r="J964" s="10"/>
      <c r="K964" s="12" t="s">
        <v>1936</v>
      </c>
    </row>
    <row r="965" customFormat="false" ht="13.8" hidden="false" customHeight="false" outlineLevel="0" collapsed="false">
      <c r="A965" s="8" t="n">
        <v>39984</v>
      </c>
      <c r="B965" s="9" t="s">
        <v>1937</v>
      </c>
      <c r="C965" s="10" t="str">
        <f aca="false">HYPERLINK("http://www.mirbase.org/cgi-bin/mirna_entry.pl?acc=MI0005716","MI0005716")</f>
        <v>MI0005716</v>
      </c>
      <c r="D965" s="10"/>
      <c r="E965" s="11"/>
      <c r="F965" s="10"/>
      <c r="G965" s="10" t="str">
        <f aca="false">HYPERLINK("http://www.mirbase.org/cgi-bin/query.pl?terms=MIMAT0004974","MIMAT0004974")</f>
        <v>MIMAT0004974</v>
      </c>
      <c r="H965" s="10"/>
      <c r="I965" s="10"/>
      <c r="J965" s="10"/>
      <c r="K965" s="12" t="s">
        <v>1938</v>
      </c>
    </row>
    <row r="966" customFormat="false" ht="13.8" hidden="false" customHeight="false" outlineLevel="0" collapsed="false">
      <c r="A966" s="8" t="n">
        <v>39985</v>
      </c>
      <c r="B966" s="9" t="s">
        <v>1939</v>
      </c>
      <c r="C966" s="10" t="str">
        <f aca="false">HYPERLINK("http://www.mirbase.org/cgi-bin/mirna_entry.pl?acc=MI0000296","MI0000296")</f>
        <v>MI0000296</v>
      </c>
      <c r="D966" s="10"/>
      <c r="E966" s="11"/>
      <c r="F966" s="10"/>
      <c r="G966" s="10" t="str">
        <f aca="false">HYPERLINK("http://www.mirbase.org/cgi-bin/query.pl?terms=MIMAT0004567","MIMAT0004567")</f>
        <v>MIMAT0004567</v>
      </c>
      <c r="H966" s="10"/>
      <c r="I966" s="10"/>
      <c r="J966" s="10"/>
      <c r="K966" s="12" t="s">
        <v>1940</v>
      </c>
    </row>
    <row r="967" customFormat="false" ht="13.8" hidden="false" customHeight="false" outlineLevel="0" collapsed="false">
      <c r="A967" s="8" t="n">
        <v>39986</v>
      </c>
      <c r="B967" s="9" t="s">
        <v>1941</v>
      </c>
      <c r="C967" s="10"/>
      <c r="D967" s="10"/>
      <c r="E967" s="11" t="str">
        <f aca="false">HYPERLINK("http://www.mirbase.org/cgi-bin/mirna_entry.pl?acc=MI0000959","MI0000959")</f>
        <v>MI0000959</v>
      </c>
      <c r="F967" s="10"/>
      <c r="G967" s="10"/>
      <c r="H967" s="10"/>
      <c r="I967" s="10" t="str">
        <f aca="false">HYPERLINK("http://www.mirbase.org/cgi-bin/query.pl?terms=MIMAT0004741","MIMAT0004741")</f>
        <v>MIMAT0004741</v>
      </c>
      <c r="J967" s="10"/>
      <c r="K967" s="12" t="s">
        <v>1942</v>
      </c>
    </row>
    <row r="968" customFormat="false" ht="13.8" hidden="false" customHeight="false" outlineLevel="0" collapsed="false">
      <c r="A968" s="8" t="n">
        <v>39987</v>
      </c>
      <c r="B968" s="9" t="s">
        <v>1943</v>
      </c>
      <c r="C968" s="10"/>
      <c r="D968" s="10"/>
      <c r="E968" s="11" t="str">
        <f aca="false">HYPERLINK("http://www.mirbase.org/cgi-bin/mirna_entry.pl?acc=MI0000856","MI0000856")</f>
        <v>MI0000856</v>
      </c>
      <c r="F968" s="10"/>
      <c r="G968" s="10"/>
      <c r="H968" s="10"/>
      <c r="I968" s="10" t="str">
        <f aca="false">HYPERLINK("http://www.mirbase.org/cgi-bin/query.pl?terms=MIMAT0004713","MIMAT0004713")</f>
        <v>MIMAT0004713</v>
      </c>
      <c r="J968" s="10"/>
      <c r="K968" s="12" t="s">
        <v>1944</v>
      </c>
    </row>
    <row r="969" customFormat="false" ht="13.8" hidden="false" customHeight="false" outlineLevel="0" collapsed="false">
      <c r="A969" s="8" t="n">
        <v>39988</v>
      </c>
      <c r="B969" s="9" t="s">
        <v>1945</v>
      </c>
      <c r="C969" s="10" t="str">
        <f aca="false">HYPERLINK("http://www.mirbase.org/cgi-bin/mirna_entry.pl?acc=MI0000082","MI0000082")</f>
        <v>MI0000082</v>
      </c>
      <c r="D969" s="15" t="str">
        <f aca="false">HYPERLINK("http://www.mirbase.org/cgi-bin/mirna_entry.pl?acc=MI0000689","MI0000689")</f>
        <v>MI0000689</v>
      </c>
      <c r="E969" s="11"/>
      <c r="F969" s="10"/>
      <c r="G969" s="10" t="str">
        <f aca="false">HYPERLINK("http://www.mirbase.org/cgi-bin/query.pl?terms=MIMAT0004498","MIMAT0004498")</f>
        <v>MIMAT0004498</v>
      </c>
      <c r="H969" s="15" t="str">
        <f aca="false">HYPERLINK("http://www.mirbase.org/cgi-bin/query.pl?terms=MIMAT0017049","MIMAT0017049")</f>
        <v>MIMAT0017049</v>
      </c>
      <c r="I969" s="10"/>
      <c r="J969" s="10"/>
      <c r="K969" s="12" t="s">
        <v>1946</v>
      </c>
    </row>
    <row r="970" customFormat="false" ht="13.8" hidden="false" customHeight="false" outlineLevel="0" collapsed="false">
      <c r="A970" s="8" t="n">
        <v>39989</v>
      </c>
      <c r="B970" s="9" t="s">
        <v>1947</v>
      </c>
      <c r="C970" s="10" t="str">
        <f aca="false">HYPERLINK("http://www.mirbase.org/cgi-bin/mirna_entry.pl?acc=MI0003560","MI0003560")</f>
        <v>MI0003560</v>
      </c>
      <c r="D970" s="10"/>
      <c r="E970" s="15" t="str">
        <f aca="false">HYPERLINK("http://www.mirbase.org/cgi-bin/mirna_entry.pl?acc=MI0006167","MI0006167")</f>
        <v>MI0006167</v>
      </c>
      <c r="F970" s="10"/>
      <c r="G970" s="10" t="str">
        <f aca="false">HYPERLINK("http://www.mirbase.org/cgi-bin/query.pl?terms=MIMAT0004792","MIMAT0004792")</f>
        <v>MIMAT0004792</v>
      </c>
      <c r="H970" s="10"/>
      <c r="I970" s="15" t="str">
        <f aca="false">HYPERLINK("http://www.mirbase.org/cgi-bin/query.pl?terms=MIMAT0017319","MIMAT0017319")</f>
        <v>MIMAT0017319</v>
      </c>
      <c r="J970" s="10"/>
      <c r="K970" s="12" t="s">
        <v>1948</v>
      </c>
    </row>
    <row r="971" customFormat="false" ht="13.8" hidden="false" customHeight="false" outlineLevel="0" collapsed="false">
      <c r="A971" s="8" t="n">
        <v>39990</v>
      </c>
      <c r="B971" s="9" t="s">
        <v>1949</v>
      </c>
      <c r="C971" s="10" t="str">
        <f aca="false">HYPERLINK("http://www.mirbase.org/cgi-bin/mirna_entry.pl?acc=MI0000478","MI0000478")</f>
        <v>MI0000478</v>
      </c>
      <c r="D971" s="10"/>
      <c r="E971" s="11"/>
      <c r="F971" s="10"/>
      <c r="G971" s="10" t="str">
        <f aca="false">HYPERLINK("http://www.mirbase.org/cgi-bin/query.pl?terms=MIMAT0004609","MIMAT0004609")</f>
        <v>MIMAT0004609</v>
      </c>
      <c r="H971" s="10"/>
      <c r="I971" s="10"/>
      <c r="J971" s="10"/>
      <c r="K971" s="12" t="s">
        <v>1950</v>
      </c>
    </row>
    <row r="972" customFormat="false" ht="13.8" hidden="false" customHeight="false" outlineLevel="0" collapsed="false">
      <c r="A972" s="8" t="n">
        <v>39991</v>
      </c>
      <c r="B972" s="9" t="s">
        <v>1951</v>
      </c>
      <c r="C972" s="10" t="str">
        <f aca="false">HYPERLINK("http://www.mirbase.org/cgi-bin/mirna_entry.pl?acc=MI0000085","MI0000085")</f>
        <v>MI0000085</v>
      </c>
      <c r="D972" s="10" t="str">
        <f aca="false">HYPERLINK("http://www.mirbase.org/cgi-bin/mirna_entry.pl?acc=MI0000578","MI0000578")</f>
        <v>MI0000578</v>
      </c>
      <c r="E972" s="11" t="str">
        <f aca="false">HYPERLINK("http://www.mirbase.org/cgi-bin/mirna_entry.pl?acc=MI0000860","MI0000860")</f>
        <v>MI0000860</v>
      </c>
      <c r="F972" s="10"/>
      <c r="G972" s="10" t="str">
        <f aca="false">HYPERLINK("http://www.mirbase.org/cgi-bin/query.pl?terms=MIMAT0004501","MIMAT0004501")</f>
        <v>MIMAT0004501</v>
      </c>
      <c r="H972" s="10" t="str">
        <f aca="false">HYPERLINK("http://www.mirbase.org/cgi-bin/query.pl?terms=MIMAT0004633","MIMAT0004633")</f>
        <v>MIMAT0004633</v>
      </c>
      <c r="I972" s="10" t="str">
        <f aca="false">HYPERLINK("http://www.mirbase.org/cgi-bin/query.pl?terms=MIMAT0004715","MIMAT0004715")</f>
        <v>MIMAT0004715</v>
      </c>
      <c r="J972" s="10"/>
      <c r="K972" s="12" t="s">
        <v>1952</v>
      </c>
    </row>
    <row r="973" customFormat="false" ht="13.8" hidden="false" customHeight="false" outlineLevel="0" collapsed="false">
      <c r="A973" s="8" t="n">
        <v>39992</v>
      </c>
      <c r="B973" s="9" t="s">
        <v>1953</v>
      </c>
      <c r="C973" s="10" t="str">
        <f aca="false">HYPERLINK("http://www.mirbase.org/cgi-bin/mirna_entry.pl?acc=MI0000482","MI0000482")</f>
        <v>MI0000482</v>
      </c>
      <c r="D973" s="15" t="str">
        <f aca="false">HYPERLINK("http://www.mirbase.org/cgi-bin/mirna_entry.pl?acc=MI0000227","MI0000227")</f>
        <v>MI0000227</v>
      </c>
      <c r="E973" s="11"/>
      <c r="F973" s="10"/>
      <c r="G973" s="10" t="str">
        <f aca="false">HYPERLINK("http://www.mirbase.org/cgi-bin/query.pl?terms=MIMAT0004611","MIMAT0004611")</f>
        <v>MIMAT0004611</v>
      </c>
      <c r="H973" s="15" t="str">
        <f aca="false">HYPERLINK("http://www.mirbase.org/cgi-bin/query.pl?terms=MIMAT0016996","MIMAT0016996")</f>
        <v>MIMAT0016996</v>
      </c>
      <c r="I973" s="10"/>
      <c r="J973" s="10"/>
      <c r="K973" s="12" t="s">
        <v>1954</v>
      </c>
    </row>
    <row r="974" customFormat="false" ht="13.8" hidden="false" customHeight="false" outlineLevel="0" collapsed="false">
      <c r="A974" s="8" t="n">
        <v>39994</v>
      </c>
      <c r="B974" s="9" t="s">
        <v>1955</v>
      </c>
      <c r="C974" s="10" t="str">
        <f aca="false">HYPERLINK("http://www.mirbase.org/cgi-bin/mirna_entry.pl?acc=MI0000805","MI0000805")</f>
        <v>MI0000805</v>
      </c>
      <c r="D974" s="10" t="str">
        <f aca="false">HYPERLINK("http://www.mirbase.org/cgi-bin/mirna_entry.pl?acc=MI0000627","MI0000627")</f>
        <v>MI0000627</v>
      </c>
      <c r="E974" s="11" t="str">
        <f aca="false">HYPERLINK("http://www.mirbase.org/cgi-bin/mirna_entry.pl?acc=MI0000626","MI0000626")</f>
        <v>MI0000626</v>
      </c>
      <c r="F974" s="10"/>
      <c r="G974" s="10" t="str">
        <f aca="false">HYPERLINK("http://www.mirbase.org/cgi-bin/query.pl?terms=MIMAT0004694","MIMAT0004694")</f>
        <v>MIMAT0004694</v>
      </c>
      <c r="H974" s="10" t="str">
        <f aca="false">HYPERLINK("http://www.mirbase.org/cgi-bin/query.pl?terms=MIMAT0004653","MIMAT0004653")</f>
        <v>MIMAT0004653</v>
      </c>
      <c r="I974" s="10" t="str">
        <f aca="false">HYPERLINK("http://www.mirbase.org/cgi-bin/query.pl?terms=MIMAT0004652","MIMAT0004652")</f>
        <v>MIMAT0004652</v>
      </c>
      <c r="J974" s="10"/>
      <c r="K974" s="12" t="s">
        <v>1956</v>
      </c>
    </row>
    <row r="975" customFormat="false" ht="13.8" hidden="false" customHeight="false" outlineLevel="0" collapsed="false">
      <c r="A975" s="8" t="n">
        <v>39995</v>
      </c>
      <c r="B975" s="9" t="s">
        <v>1957</v>
      </c>
      <c r="C975" s="10"/>
      <c r="D975" s="10" t="str">
        <f aca="false">HYPERLINK("http://www.mirbase.org/cgi-bin/mirna_entry.pl?acc=MI0000580","MI0000580")</f>
        <v>MI0000580</v>
      </c>
      <c r="E975" s="11"/>
      <c r="F975" s="10"/>
      <c r="G975" s="10"/>
      <c r="H975" s="10" t="str">
        <f aca="false">HYPERLINK("http://www.mirbase.org/cgi-bin/query.pl?terms=MIMAT0004635","MIMAT0004635")</f>
        <v>MIMAT0004635</v>
      </c>
      <c r="I975" s="10"/>
      <c r="J975" s="10"/>
      <c r="K975" s="12" t="s">
        <v>1958</v>
      </c>
    </row>
    <row r="976" customFormat="false" ht="13.8" hidden="false" customHeight="false" outlineLevel="0" collapsed="false">
      <c r="A976" s="8" t="n">
        <v>39996</v>
      </c>
      <c r="B976" s="9" t="s">
        <v>1959</v>
      </c>
      <c r="C976" s="10" t="str">
        <f aca="false">HYPERLINK("http://www.mirbase.org/cgi-bin/mirna_entry.pl?acc=MI0000093","MI0000093")</f>
        <v>MI0000093</v>
      </c>
      <c r="D976" s="10"/>
      <c r="E976" s="11"/>
      <c r="F976" s="10"/>
      <c r="G976" s="10" t="str">
        <f aca="false">HYPERLINK("http://www.mirbase.org/cgi-bin/query.pl?terms=MIMAT0004507","MIMAT0004507")</f>
        <v>MIMAT0004507</v>
      </c>
      <c r="H976" s="10"/>
      <c r="I976" s="10"/>
      <c r="J976" s="10"/>
      <c r="K976" s="12" t="s">
        <v>1960</v>
      </c>
    </row>
    <row r="977" customFormat="false" ht="13.8" hidden="false" customHeight="false" outlineLevel="0" collapsed="false">
      <c r="A977" s="8" t="n">
        <v>39997</v>
      </c>
      <c r="B977" s="9" t="s">
        <v>1961</v>
      </c>
      <c r="C977" s="10" t="str">
        <f aca="false">HYPERLINK("http://www.mirbase.org/cgi-bin/mirna_entry.pl?acc=MI0003629","MI0003629")</f>
        <v>MI0003629</v>
      </c>
      <c r="D977" s="10"/>
      <c r="E977" s="11"/>
      <c r="F977" s="10"/>
      <c r="G977" s="10" t="str">
        <f aca="false">HYPERLINK("http://www.mirbase.org/cgi-bin/query.pl?terms=MIMAT0004805","MIMAT0004805")</f>
        <v>MIMAT0004805</v>
      </c>
      <c r="H977" s="10"/>
      <c r="I977" s="10"/>
      <c r="J977" s="10"/>
      <c r="K977" s="12" t="s">
        <v>1962</v>
      </c>
    </row>
    <row r="978" customFormat="false" ht="13.8" hidden="false" customHeight="false" outlineLevel="0" collapsed="false">
      <c r="A978" s="8" t="n">
        <v>39998</v>
      </c>
      <c r="B978" s="9" t="s">
        <v>1963</v>
      </c>
      <c r="C978" s="10"/>
      <c r="D978" s="10" t="str">
        <f aca="false">HYPERLINK("http://www.mirbase.org/cgi-bin/mirna_entry.pl?acc=MI0000246","MI0000246")</f>
        <v>MI0000246</v>
      </c>
      <c r="E978" s="11"/>
      <c r="F978" s="10"/>
      <c r="G978" s="10"/>
      <c r="H978" s="10" t="str">
        <f aca="false">HYPERLINK("http://www.mirbase.org/cgi-bin/query.pl?terms=MIMAT0004547","MIMAT0004547")</f>
        <v>MIMAT0004547</v>
      </c>
      <c r="I978" s="10"/>
      <c r="J978" s="10"/>
      <c r="K978" s="12" t="s">
        <v>1964</v>
      </c>
    </row>
    <row r="979" customFormat="false" ht="13.8" hidden="false" customHeight="false" outlineLevel="0" collapsed="false">
      <c r="A979" s="8" t="n">
        <v>39999</v>
      </c>
      <c r="B979" s="9" t="s">
        <v>1965</v>
      </c>
      <c r="C979" s="10" t="str">
        <f aca="false">HYPERLINK("http://www.mirbase.org/cgi-bin/mirna_entry.pl?acc=MI0000074","MI0000074")</f>
        <v>MI0000074</v>
      </c>
      <c r="D979" s="10"/>
      <c r="E979" s="15" t="str">
        <f aca="false">HYPERLINK("http://www.mirbase.org/cgi-bin/mirna_entry.pl?acc=MI0000847","MI0000847")</f>
        <v>MI0000847</v>
      </c>
      <c r="F979" s="10"/>
      <c r="G979" s="10" t="str">
        <f aca="false">HYPERLINK("http://www.mirbase.org/cgi-bin/query.pl?terms=MIMAT0004491","MIMAT0004491")</f>
        <v>MIMAT0004491</v>
      </c>
      <c r="H979" s="10"/>
      <c r="I979" s="15" t="str">
        <f aca="false">HYPERLINK("http://www.mirbase.org/cgi-bin/query.pl?terms=MIMAT0017096","MIMAT0017096")</f>
        <v>MIMAT0017096</v>
      </c>
      <c r="J979" s="10"/>
      <c r="K979" s="12" t="s">
        <v>1966</v>
      </c>
    </row>
    <row r="980" customFormat="false" ht="13.8" hidden="false" customHeight="false" outlineLevel="0" collapsed="false">
      <c r="A980" s="8" t="n">
        <v>40000</v>
      </c>
      <c r="B980" s="9" t="s">
        <v>1967</v>
      </c>
      <c r="C980" s="10" t="str">
        <f aca="false">HYPERLINK("http://www.mirbase.org/cgi-bin/mirna_entry.pl?acc=MI0000075","MI0000075")</f>
        <v>MI0000075</v>
      </c>
      <c r="D980" s="10"/>
      <c r="E980" s="11"/>
      <c r="F980" s="10"/>
      <c r="G980" s="10" t="str">
        <f aca="false">HYPERLINK("http://www.mirbase.org/cgi-bin/query.pl?terms=MIMAT0004492","MIMAT0004492")</f>
        <v>MIMAT0004492</v>
      </c>
      <c r="H980" s="10"/>
      <c r="I980" s="10"/>
      <c r="J980" s="10"/>
      <c r="K980" s="12" t="s">
        <v>1968</v>
      </c>
    </row>
    <row r="981" customFormat="false" ht="13.8" hidden="false" customHeight="false" outlineLevel="0" collapsed="false">
      <c r="A981" s="8" t="n">
        <v>40001</v>
      </c>
      <c r="B981" s="9" t="s">
        <v>1969</v>
      </c>
      <c r="C981" s="10" t="str">
        <f aca="false">HYPERLINK("http://www.mirbase.org/cgi-bin/mirna_entry.pl?acc=MI0000073","MI0000073")</f>
        <v>MI0000073</v>
      </c>
      <c r="D981" s="10" t="str">
        <f aca="false">HYPERLINK("http://www.mirbase.org/cgi-bin/mirna_entry.pl?acc=MI0000688","MI0000688")</f>
        <v>MI0000688</v>
      </c>
      <c r="E981" s="11"/>
      <c r="F981" s="10"/>
      <c r="G981" s="10" t="str">
        <f aca="false">HYPERLINK("http://www.mirbase.org/cgi-bin/query.pl?terms=MIMAT0004490","MIMAT0004490")</f>
        <v>MIMAT0004490</v>
      </c>
      <c r="H981" s="10" t="str">
        <f aca="false">HYPERLINK("http://www.mirbase.org/cgi-bin/query.pl?terms=MIMAT0004660","MIMAT0004660")</f>
        <v>MIMAT0004660</v>
      </c>
      <c r="I981" s="10"/>
      <c r="J981" s="10"/>
      <c r="K981" s="12" t="s">
        <v>1970</v>
      </c>
    </row>
    <row r="982" customFormat="false" ht="13.8" hidden="false" customHeight="false" outlineLevel="0" collapsed="false">
      <c r="A982" s="8" t="n">
        <v>40003</v>
      </c>
      <c r="B982" s="9" t="s">
        <v>1971</v>
      </c>
      <c r="C982" s="10"/>
      <c r="D982" s="10" t="str">
        <f aca="false">HYPERLINK("http://www.mirbase.org/cgi-bin/mirna_entry.pl?acc=MI0006128","MI0006128")</f>
        <v>MI0006128</v>
      </c>
      <c r="E982" s="11"/>
      <c r="F982" s="10"/>
      <c r="G982" s="10"/>
      <c r="H982" s="10" t="str">
        <f aca="false">HYPERLINK("http://www.mirbase.org/cgi-bin/query.pl?terms=MIMAT0005294","MIMAT0005294")</f>
        <v>MIMAT0005294</v>
      </c>
      <c r="I982" s="10"/>
      <c r="J982" s="10"/>
      <c r="K982" s="12" t="s">
        <v>1972</v>
      </c>
    </row>
    <row r="983" customFormat="false" ht="13.8" hidden="false" customHeight="false" outlineLevel="0" collapsed="false">
      <c r="A983" s="8" t="n">
        <v>40004</v>
      </c>
      <c r="B983" s="9" t="s">
        <v>1973</v>
      </c>
      <c r="C983" s="10" t="str">
        <f aca="false">HYPERLINK("http://www.mirbase.org/cgi-bin/mirna_entry.pl?acc=MI0003562","MI0003562")</f>
        <v>MI0003562</v>
      </c>
      <c r="D983" s="10"/>
      <c r="E983" s="11"/>
      <c r="F983" s="10"/>
      <c r="G983" s="10" t="str">
        <f aca="false">HYPERLINK("http://www.mirbase.org/cgi-bin/query.pl?terms=MIMAT0004793","MIMAT0004793")</f>
        <v>MIMAT0004793</v>
      </c>
      <c r="H983" s="10"/>
      <c r="I983" s="10"/>
      <c r="J983" s="10"/>
      <c r="K983" s="12" t="s">
        <v>1974</v>
      </c>
    </row>
    <row r="984" customFormat="false" ht="13.8" hidden="false" customHeight="false" outlineLevel="0" collapsed="false">
      <c r="A984" s="8" t="n">
        <v>40006</v>
      </c>
      <c r="B984" s="9" t="s">
        <v>1975</v>
      </c>
      <c r="C984" s="10" t="str">
        <f aca="false">HYPERLINK("http://www.mirbase.org/cgi-bin/mirna_entry.pl?acc=MI0005759","MI0005759")</f>
        <v>MI0005759</v>
      </c>
      <c r="D984" s="10"/>
      <c r="E984" s="11"/>
      <c r="F984" s="10"/>
      <c r="G984" s="10" t="str">
        <f aca="false">HYPERLINK("http://www.mirbase.org/cgi-bin/query.pl?terms=MIMAT0004980","MIMAT0004980")</f>
        <v>MIMAT0004980</v>
      </c>
      <c r="H984" s="10"/>
      <c r="I984" s="10"/>
      <c r="J984" s="10"/>
      <c r="K984" s="12" t="s">
        <v>1976</v>
      </c>
    </row>
    <row r="985" customFormat="false" ht="13.8" hidden="false" customHeight="false" outlineLevel="0" collapsed="false">
      <c r="A985" s="8" t="n">
        <v>40007</v>
      </c>
      <c r="B985" s="9" t="s">
        <v>1977</v>
      </c>
      <c r="C985" s="10" t="str">
        <f aca="false">HYPERLINK("http://www.mirbase.org/cgi-bin/mirna_entry.pl?acc=MI0003642","MI0003642")</f>
        <v>MI0003642</v>
      </c>
      <c r="D985" s="10"/>
      <c r="E985" s="11"/>
      <c r="F985" s="10"/>
      <c r="G985" s="10" t="str">
        <f aca="false">HYPERLINK("http://www.mirbase.org/cgi-bin/query.pl?terms=MIMAT0004809","MIMAT0004809")</f>
        <v>MIMAT0004809</v>
      </c>
      <c r="H985" s="10"/>
      <c r="I985" s="10"/>
      <c r="J985" s="10"/>
      <c r="K985" s="12" t="s">
        <v>1978</v>
      </c>
    </row>
    <row r="986" customFormat="false" ht="13.8" hidden="false" customHeight="false" outlineLevel="0" collapsed="false">
      <c r="A986" s="8" t="n">
        <v>40008</v>
      </c>
      <c r="B986" s="9" t="s">
        <v>1979</v>
      </c>
      <c r="C986" s="10" t="str">
        <f aca="false">HYPERLINK("http://www.mirbase.org/cgi-bin/mirna_entry.pl?acc=MI0000294","MI0000294")</f>
        <v>MI0000294</v>
      </c>
      <c r="D986" s="10"/>
      <c r="E986" s="15" t="str">
        <f aca="false">HYPERLINK("http://www.mirbase.org/cgi-bin/mirna_entry.pl?acc=MI0000958","MI0000958")</f>
        <v>MI0000958</v>
      </c>
      <c r="F986" s="10"/>
      <c r="G986" s="10" t="str">
        <f aca="false">HYPERLINK("http://www.mirbase.org/cgi-bin/query.pl?terms=MIMAT0004565","MIMAT0004565")</f>
        <v>MIMAT0004565</v>
      </c>
      <c r="H986" s="10"/>
      <c r="I986" s="15" t="str">
        <f aca="false">HYPERLINK("http://www.mirbase.org/cgi-bin/query.pl?terms=MIMAT0017162","MIMAT0017162")</f>
        <v>MIMAT0017162</v>
      </c>
      <c r="J986" s="10"/>
      <c r="K986" s="12" t="s">
        <v>1980</v>
      </c>
    </row>
    <row r="987" customFormat="false" ht="13.8" hidden="false" customHeight="false" outlineLevel="0" collapsed="false">
      <c r="A987" s="8" t="n">
        <v>40009</v>
      </c>
      <c r="B987" s="9" t="s">
        <v>1981</v>
      </c>
      <c r="C987" s="10" t="str">
        <f aca="false">HYPERLINK("http://www.mirbase.org/cgi-bin/mirna_entry.pl?acc=MI0000810","MI0000810")</f>
        <v>MI0000810</v>
      </c>
      <c r="D987" s="10"/>
      <c r="E987" s="11"/>
      <c r="F987" s="10"/>
      <c r="G987" s="10" t="str">
        <f aca="false">HYPERLINK("http://www.mirbase.org/cgi-bin/query.pl?terms=MIMAT0004698","MIMAT0004698")</f>
        <v>MIMAT0004698</v>
      </c>
      <c r="H987" s="10"/>
      <c r="I987" s="10"/>
      <c r="J987" s="10"/>
      <c r="K987" s="12" t="s">
        <v>1982</v>
      </c>
    </row>
    <row r="988" customFormat="false" ht="13.8" hidden="false" customHeight="false" outlineLevel="0" collapsed="false">
      <c r="A988" s="8" t="n">
        <v>40011</v>
      </c>
      <c r="B988" s="9" t="s">
        <v>1983</v>
      </c>
      <c r="C988" s="10"/>
      <c r="D988" s="10" t="str">
        <f aca="false">HYPERLINK("http://www.mirbase.org/cgi-bin/mirna_entry.pl?acc=MI0003537","MI0003537")</f>
        <v>MI0003537</v>
      </c>
      <c r="E988" s="11"/>
      <c r="F988" s="10"/>
      <c r="G988" s="10"/>
      <c r="H988" s="10" t="str">
        <f aca="false">HYPERLINK("http://www.mirbase.org/cgi-bin/query.pl?terms=MIMAT0004789","MIMAT0004789")</f>
        <v>MIMAT0004789</v>
      </c>
      <c r="I988" s="10"/>
      <c r="J988" s="10"/>
      <c r="K988" s="12" t="s">
        <v>1984</v>
      </c>
    </row>
    <row r="989" customFormat="false" ht="13.8" hidden="false" customHeight="false" outlineLevel="0" collapsed="false">
      <c r="A989" s="8" t="n">
        <v>40012</v>
      </c>
      <c r="B989" s="9" t="s">
        <v>1985</v>
      </c>
      <c r="C989" s="10" t="str">
        <f aca="false">HYPERLINK("http://www.mirbase.org/cgi-bin/mirna_entry.pl?acc=MI0001446","MI0001446")</f>
        <v>MI0001446</v>
      </c>
      <c r="D989" s="10"/>
      <c r="E989" s="11"/>
      <c r="F989" s="10"/>
      <c r="G989" s="10" t="str">
        <f aca="false">HYPERLINK("http://www.mirbase.org/cgi-bin/query.pl?terms=MIMAT0004749","MIMAT0004749")</f>
        <v>MIMAT0004749</v>
      </c>
      <c r="H989" s="10"/>
      <c r="I989" s="10"/>
      <c r="J989" s="10"/>
      <c r="K989" s="12" t="s">
        <v>1986</v>
      </c>
    </row>
    <row r="990" customFormat="false" ht="13.8" hidden="false" customHeight="false" outlineLevel="0" collapsed="false">
      <c r="A990" s="8" t="n">
        <v>40013</v>
      </c>
      <c r="B990" s="9" t="s">
        <v>1987</v>
      </c>
      <c r="C990" s="10" t="str">
        <f aca="false">HYPERLINK("http://www.mirbase.org/cgi-bin/mirna_entry.pl?acc=MI0003138","MI0003138")</f>
        <v>MI0003138</v>
      </c>
      <c r="D990" s="15" t="str">
        <f aca="false">HYPERLINK("http://www.mirbase.org/cgi-bin/mirna_entry.pl?acc=MI0004636","MI0004636")</f>
        <v>MI0004636</v>
      </c>
      <c r="E990" s="15" t="str">
        <f aca="false">HYPERLINK("http://www.mirbase.org/cgi-bin/mirna_entry.pl?acc=MI0003724","MI0003724")</f>
        <v>MI0003724</v>
      </c>
      <c r="F990" s="10"/>
      <c r="G990" s="10" t="str">
        <f aca="false">HYPERLINK("http://www.mirbase.org/cgi-bin/query.pl?terms=MIMAT0004768","MIMAT0004768")</f>
        <v>MIMAT0004768</v>
      </c>
      <c r="H990" s="15" t="str">
        <f aca="false">HYPERLINK("http://www.mirbase.org/cgi-bin/query.pl?terms=MIMAT0017247","MIMAT0017247")</f>
        <v>MIMAT0017247</v>
      </c>
      <c r="I990" s="15" t="str">
        <f aca="false">HYPERLINK("http://www.mirbase.org/cgi-bin/query.pl?terms=MIMAT0017230","MIMAT0017230")</f>
        <v>MIMAT0017230</v>
      </c>
      <c r="J990" s="10"/>
      <c r="K990" s="12" t="s">
        <v>1988</v>
      </c>
    </row>
    <row r="991" customFormat="false" ht="13.8" hidden="false" customHeight="false" outlineLevel="0" collapsed="false">
      <c r="A991" s="8" t="n">
        <v>40014</v>
      </c>
      <c r="B991" s="9" t="s">
        <v>1989</v>
      </c>
      <c r="C991" s="10" t="str">
        <f aca="false">HYPERLINK("http://www.mirbase.org/cgi-bin/mirna_entry.pl?acc=MI0000266","MI0000266")</f>
        <v>MI0000266</v>
      </c>
      <c r="D991" s="10" t="str">
        <f aca="false">HYPERLINK("http://www.mirbase.org/cgi-bin/mirna_entry.pl?acc=MI0000685","MI0000685")</f>
        <v>MI0000685</v>
      </c>
      <c r="E991" s="11" t="str">
        <f aca="false">HYPERLINK("http://www.mirbase.org/cgi-bin/mirna_entry.pl?acc=MI0000841","MI0000841")</f>
        <v>MI0000841</v>
      </c>
      <c r="F991" s="10"/>
      <c r="G991" s="10" t="str">
        <f aca="false">HYPERLINK("http://www.mirbase.org/cgi-bin/query.pl?terms=MIMAT0004555","MIMAT0004555")</f>
        <v>MIMAT0004555</v>
      </c>
      <c r="H991" s="10" t="str">
        <f aca="false">HYPERLINK("http://www.mirbase.org/cgi-bin/query.pl?terms=MIMAT0004659","MIMAT0004659")</f>
        <v>MIMAT0004659</v>
      </c>
      <c r="I991" s="10" t="str">
        <f aca="false">HYPERLINK("http://www.mirbase.org/cgi-bin/query.pl?terms=MIMAT0004709","MIMAT0004709")</f>
        <v>MIMAT0004709</v>
      </c>
      <c r="J991" s="10"/>
      <c r="K991" s="12" t="s">
        <v>1990</v>
      </c>
    </row>
    <row r="992" customFormat="false" ht="13.8" hidden="false" customHeight="false" outlineLevel="0" collapsed="false">
      <c r="A992" s="8" t="n">
        <v>40015</v>
      </c>
      <c r="B992" s="9" t="s">
        <v>1991</v>
      </c>
      <c r="C992" s="10" t="str">
        <f aca="false">HYPERLINK("http://www.mirbase.org/cgi-bin/mirna_entry.pl?acc=MI0000264","MI0000264")</f>
        <v>MI0000264</v>
      </c>
      <c r="D992" s="10"/>
      <c r="E992" s="11"/>
      <c r="F992" s="10"/>
      <c r="G992" s="10" t="str">
        <f aca="false">HYPERLINK("http://www.mirbase.org/cgi-bin/query.pl?terms=MIMAT0004554","MIMAT0004554")</f>
        <v>MIMAT0004554</v>
      </c>
      <c r="H992" s="10"/>
      <c r="I992" s="10"/>
      <c r="J992" s="10"/>
      <c r="K992" s="12" t="s">
        <v>1992</v>
      </c>
    </row>
    <row r="993" customFormat="false" ht="13.8" hidden="false" customHeight="false" outlineLevel="0" collapsed="false">
      <c r="A993" s="8" t="n">
        <v>40016</v>
      </c>
      <c r="B993" s="9" t="s">
        <v>1993</v>
      </c>
      <c r="C993" s="10" t="str">
        <f aca="false">HYPERLINK("http://www.mirbase.org/cgi-bin/mirna_entry.pl?acc=MI0000077","MI0000077")</f>
        <v>MI0000077</v>
      </c>
      <c r="D993" s="10"/>
      <c r="E993" s="11"/>
      <c r="F993" s="10"/>
      <c r="G993" s="10" t="str">
        <f aca="false">HYPERLINK("http://www.mirbase.org/cgi-bin/query.pl?terms=MIMAT0004494","MIMAT0004494")</f>
        <v>MIMAT0004494</v>
      </c>
      <c r="H993" s="10"/>
      <c r="I993" s="10"/>
      <c r="J993" s="10"/>
      <c r="K993" s="12" t="s">
        <v>1994</v>
      </c>
    </row>
    <row r="994" customFormat="false" ht="13.8" hidden="false" customHeight="false" outlineLevel="0" collapsed="false">
      <c r="A994" s="8" t="n">
        <v>40017</v>
      </c>
      <c r="B994" s="9" t="s">
        <v>1995</v>
      </c>
      <c r="C994" s="10"/>
      <c r="D994" s="10" t="str">
        <f aca="false">HYPERLINK("http://www.mirbase.org/cgi-bin/mirna_entry.pl?acc=MI0000569","MI0000569")</f>
        <v>MI0000569</v>
      </c>
      <c r="E994" s="11" t="str">
        <f aca="false">HYPERLINK("http://www.mirbase.org/cgi-bin/mirna_entry.pl?acc=MI0000850","MI0000850")</f>
        <v>MI0000850</v>
      </c>
      <c r="F994" s="10"/>
      <c r="G994" s="10"/>
      <c r="H994" s="10" t="str">
        <f aca="false">HYPERLINK("http://www.mirbase.org/cgi-bin/query.pl?terms=MIMAT0004628","MIMAT0004628")</f>
        <v>MIMAT0004628</v>
      </c>
      <c r="I994" s="10" t="str">
        <f aca="false">HYPERLINK("http://www.mirbase.org/cgi-bin/query.pl?terms=MIMAT0004711","MIMAT0004711")</f>
        <v>MIMAT0004711</v>
      </c>
      <c r="J994" s="10"/>
      <c r="K994" s="12" t="s">
        <v>1996</v>
      </c>
    </row>
    <row r="995" customFormat="false" ht="13.8" hidden="false" customHeight="false" outlineLevel="0" collapsed="false">
      <c r="A995" s="8" t="n">
        <v>40018</v>
      </c>
      <c r="B995" s="9" t="s">
        <v>1997</v>
      </c>
      <c r="C995" s="10" t="str">
        <f aca="false">HYPERLINK("http://www.mirbase.org/cgi-bin/mirna_entry.pl?acc=MI0000101","MI0000101")</f>
        <v>MI0000101</v>
      </c>
      <c r="D995" s="10"/>
      <c r="E995" s="11"/>
      <c r="F995" s="10"/>
      <c r="G995" s="10" t="str">
        <f aca="false">HYPERLINK("http://www.mirbase.org/cgi-bin/query.pl?terms=MIMAT0004511","MIMAT0004511")</f>
        <v>MIMAT0004511</v>
      </c>
      <c r="H995" s="10"/>
      <c r="I995" s="10"/>
      <c r="J995" s="10"/>
      <c r="K995" s="12" t="s">
        <v>1998</v>
      </c>
    </row>
    <row r="996" customFormat="false" ht="13.8" hidden="false" customHeight="false" outlineLevel="0" collapsed="false">
      <c r="A996" s="8" t="n">
        <v>40019</v>
      </c>
      <c r="B996" s="9" t="s">
        <v>1999</v>
      </c>
      <c r="C996" s="10" t="str">
        <f aca="false">HYPERLINK("http://www.mirbase.org/cgi-bin/mirna_entry.pl?acc=MI0000746","MI0000746")</f>
        <v>MI0000746</v>
      </c>
      <c r="D996" s="10" t="str">
        <f aca="false">HYPERLINK("http://www.mirbase.org/cgi-bin/mirna_entry.pl?acc=MI0000147","MI0000147")</f>
        <v>MI0000147</v>
      </c>
      <c r="E996" s="11" t="str">
        <f aca="false">HYPERLINK("http://www.mirbase.org/cgi-bin/mirna_entry.pl?acc=MI0000884","MI0000884")</f>
        <v>MI0000884</v>
      </c>
      <c r="F996" s="10"/>
      <c r="G996" s="10" t="str">
        <f aca="false">HYPERLINK("http://www.mirbase.org/cgi-bin/query.pl?terms=MIMAT0004678","MIMAT0004678")</f>
        <v>MIMAT0004678</v>
      </c>
      <c r="H996" s="10" t="str">
        <f aca="false">HYPERLINK("http://www.mirbase.org/cgi-bin/query.pl?terms=MIMAT0004525","MIMAT0004525")</f>
        <v>MIMAT0004525</v>
      </c>
      <c r="I996" s="10" t="str">
        <f aca="false">HYPERLINK("http://www.mirbase.org/cgi-bin/query.pl?terms=MIMAT0004725","MIMAT0004725")</f>
        <v>MIMAT0004725</v>
      </c>
      <c r="J996" s="10"/>
      <c r="K996" s="12" t="s">
        <v>2000</v>
      </c>
    </row>
    <row r="997" customFormat="false" ht="13.8" hidden="false" customHeight="false" outlineLevel="0" collapsed="false">
      <c r="A997" s="8" t="n">
        <v>40020</v>
      </c>
      <c r="B997" s="9" t="s">
        <v>2001</v>
      </c>
      <c r="C997" s="10"/>
      <c r="D997" s="14" t="str">
        <f aca="false">HYPERLINK("http://www.mirbase.org/cgi-bin/mirna_entry.pl?acc=MI0000146","MI0000146")</f>
        <v>MI0000146</v>
      </c>
      <c r="E997" s="11" t="str">
        <f aca="false">HYPERLINK("http://www.mirbase.org/cgi-bin/mirna_entry.pl?acc=MI0000883","MI0000883")</f>
        <v>MI0000883</v>
      </c>
      <c r="F997" s="10"/>
      <c r="G997" s="10"/>
      <c r="H997" s="15" t="str">
        <f aca="false">HYPERLINK("http://www.mirbase.org/cgi-bin/query.pl?terms=MIMAT0016981","MIMAT0016981")</f>
        <v>MIMAT0016981</v>
      </c>
      <c r="I997" s="10" t="str">
        <f aca="false">HYPERLINK("http://www.mirbase.org/cgi-bin/query.pl?terms=MIMAT0004724","MIMAT0004724")</f>
        <v>MIMAT0004724</v>
      </c>
      <c r="J997" s="10"/>
      <c r="K997" s="12" t="s">
        <v>2002</v>
      </c>
    </row>
    <row r="998" customFormat="false" ht="13.8" hidden="false" customHeight="false" outlineLevel="0" collapsed="false">
      <c r="A998" s="8" t="n">
        <v>40021</v>
      </c>
      <c r="B998" s="9" t="s">
        <v>2003</v>
      </c>
      <c r="C998" s="10" t="str">
        <f aca="false">HYPERLINK("http://www.mirbase.org/cgi-bin/mirna_entry.pl?acc=MI0000102","MI0000102")</f>
        <v>MI0000102</v>
      </c>
      <c r="D998" s="10"/>
      <c r="E998" s="11"/>
      <c r="F998" s="10"/>
      <c r="G998" s="10" t="str">
        <f aca="false">HYPERLINK("http://www.mirbase.org/cgi-bin/query.pl?terms=MIMAT0004512","MIMAT0004512")</f>
        <v>MIMAT0004512</v>
      </c>
      <c r="H998" s="10"/>
      <c r="I998" s="10"/>
      <c r="J998" s="10"/>
      <c r="K998" s="12" t="s">
        <v>2004</v>
      </c>
    </row>
    <row r="999" customFormat="false" ht="13.8" hidden="false" customHeight="false" outlineLevel="0" collapsed="false">
      <c r="A999" s="8" t="n">
        <v>40022</v>
      </c>
      <c r="B999" s="9" t="s">
        <v>2005</v>
      </c>
      <c r="C999" s="22" t="str">
        <f aca="false">HYPERLINK("http://www.mirbase.org/cgi-bin/mirna_entry.pl?acc=MI0000742","MI0000742")</f>
        <v>MI0000742</v>
      </c>
      <c r="D999" s="22" t="str">
        <f aca="false">HYPERLINK("http://www.mirbase.org/cgi-bin/mirna_entry.pl?acc=MI0000404","MI0000404")</f>
        <v>MI0000404</v>
      </c>
      <c r="E999" s="23"/>
      <c r="F999" s="22"/>
      <c r="G999" s="22" t="str">
        <f aca="false">HYPERLINK("http://www.mirbase.org/cgi-bin/query.pl?terms=MIMAT0004676","MIMAT0004676")</f>
        <v>MIMAT0004676</v>
      </c>
      <c r="H999" s="22" t="str">
        <f aca="false">HYPERLINK("http://www.mirbase.org/cgi-bin/query.pl?terms=MIMAT0004581","MIMAT0004581")</f>
        <v>MIMAT0004581</v>
      </c>
      <c r="I999" s="22"/>
      <c r="J999" s="24"/>
      <c r="K999" s="12" t="s">
        <v>2006</v>
      </c>
    </row>
    <row r="1000" customFormat="false" ht="13.8" hidden="false" customHeight="false" outlineLevel="0" collapsed="false">
      <c r="A1000" s="8" t="n">
        <v>40023</v>
      </c>
      <c r="B1000" s="9" t="s">
        <v>2007</v>
      </c>
      <c r="C1000" s="10" t="str">
        <f aca="false">HYPERLINK("http://www.mirbase.org/cgi-bin/mirna_entry.pl?acc=MI0000268","MI0000268")</f>
        <v>MI0000268</v>
      </c>
      <c r="D1000" s="15" t="str">
        <f aca="false">HYPERLINK("http://www.mirbase.org/cgi-bin/mirna_entry.pl?acc=MI0000584","MI0000584")</f>
        <v>MI0000584</v>
      </c>
      <c r="E1000" s="15" t="str">
        <f aca="false">HYPERLINK("http://www.mirbase.org/cgi-bin/mirna_entry.pl?acc=MI0000877","MI0000877")</f>
        <v>MI0000877</v>
      </c>
      <c r="F1000" s="10"/>
      <c r="G1000" s="10" t="str">
        <f aca="false">HYPERLINK("http://www.mirbase.org/cgi-bin/query.pl?terms=MIMAT0004557","MIMAT0004557")</f>
        <v>MIMAT0004557</v>
      </c>
      <c r="H1000" s="15" t="str">
        <f aca="false">HYPERLINK("http://www.mirbase.org/cgi-bin/query.pl?terms=MIMAT0017022","MIMAT0017022")</f>
        <v>MIMAT0017022</v>
      </c>
      <c r="I1000" s="15" t="str">
        <f aca="false">HYPERLINK("http://www.mirbase.org/cgi-bin/query.pl?terms=MIMAT0017106","MIMAT0017106")</f>
        <v>MIMAT0017106</v>
      </c>
      <c r="J1000" s="10"/>
      <c r="K1000" s="12" t="s">
        <v>2008</v>
      </c>
    </row>
    <row r="1001" customFormat="false" ht="13.8" hidden="false" customHeight="false" outlineLevel="0" collapsed="false">
      <c r="A1001" s="8" t="n">
        <v>40024</v>
      </c>
      <c r="B1001" s="9" t="s">
        <v>2009</v>
      </c>
      <c r="C1001" s="10" t="str">
        <f aca="false">HYPERLINK("http://www.mirbase.org/cgi-bin/mirna_entry.pl?acc=MI0000091","MI0000091")</f>
        <v>MI0000091</v>
      </c>
      <c r="D1001" s="10" t="str">
        <f aca="false">HYPERLINK("http://www.mirbase.org/cgi-bin/mirna_entry.pl?acc=MI0000707","MI0000707")</f>
        <v>MI0000707</v>
      </c>
      <c r="E1001" s="15" t="str">
        <f aca="false">HYPERLINK("http://www.mirbase.org/cgi-bin/mirna_entry.pl?acc=MI0000874","MI0000874")</f>
        <v>MI0000874</v>
      </c>
      <c r="F1001" s="10"/>
      <c r="G1001" s="10" t="str">
        <f aca="false">HYPERLINK("http://www.mirbase.org/cgi-bin/query.pl?terms=MIMAT0004506","MIMAT0004506")</f>
        <v>MIMAT0004506</v>
      </c>
      <c r="H1001" s="10" t="str">
        <f aca="false">HYPERLINK("http://www.mirbase.org/cgi-bin/query.pl?terms=MIMAT0004666","MIMAT0004666")</f>
        <v>MIMAT0004666</v>
      </c>
      <c r="I1001" s="15" t="str">
        <f aca="false">HYPERLINK("http://www.mirbase.org/cgi-bin/query.pl?terms=MIMAT0017104","MIMAT0017104")</f>
        <v>MIMAT0017104</v>
      </c>
      <c r="J1001" s="10"/>
      <c r="K1001" s="12" t="s">
        <v>2010</v>
      </c>
    </row>
    <row r="1002" customFormat="false" ht="13.8" hidden="false" customHeight="false" outlineLevel="0" collapsed="false">
      <c r="A1002" s="8" t="n">
        <v>40025</v>
      </c>
      <c r="B1002" s="9" t="s">
        <v>2011</v>
      </c>
      <c r="C1002" s="10" t="str">
        <f aca="false">HYPERLINK("http://www.mirbase.org/cgi-bin/mirna_entry.pl?acc=MI0000090","MI0000090")</f>
        <v>MI0000090</v>
      </c>
      <c r="D1002" s="15" t="str">
        <f aca="false">HYPERLINK("http://www.mirbase.org/cgi-bin/mirna_entry.pl?acc=MI0000691","MI0000691")</f>
        <v>MI0000691</v>
      </c>
      <c r="E1002" s="15" t="str">
        <f aca="false">HYPERLINK("http://www.mirbase.org/cgi-bin/mirna_entry.pl?acc=MI0000873","MI0000873")</f>
        <v>MI0000873</v>
      </c>
      <c r="F1002" s="10"/>
      <c r="G1002" s="10" t="str">
        <f aca="false">HYPERLINK("http://www.mirbase.org/cgi-bin/query.pl?terms=MIMAT0004505","MIMAT0004505")</f>
        <v>MIMAT0004505</v>
      </c>
      <c r="H1002" s="15" t="str">
        <f aca="false">HYPERLINK("http://www.mirbase.org/cgi-bin/query.pl?terms=MIMAT0017050","MIMAT0017050")</f>
        <v>MIMAT0017050</v>
      </c>
      <c r="I1002" s="15" t="str">
        <f aca="false">HYPERLINK("http://www.mirbase.org/cgi-bin/query.pl?terms=MIMAT0017103","MIMAT0017103")</f>
        <v>MIMAT0017103</v>
      </c>
      <c r="J1002" s="10"/>
      <c r="K1002" s="12" t="s">
        <v>2012</v>
      </c>
    </row>
    <row r="1003" customFormat="false" ht="13.8" hidden="false" customHeight="false" outlineLevel="0" collapsed="false">
      <c r="A1003" s="8" t="n">
        <v>40026</v>
      </c>
      <c r="B1003" s="9" t="s">
        <v>2013</v>
      </c>
      <c r="C1003" s="10" t="str">
        <f aca="false">HYPERLINK("http://www.mirbase.org/cgi-bin/mirna_entry.pl?acc=MI0005763;MI0005764;MI0005765;MI0005766","MI0005763;MI0005764;MI0005765;MI0005766")</f>
        <v>MI0005763;MI0005764;MI0005765;MI0005766</v>
      </c>
      <c r="D1003" s="10"/>
      <c r="E1003" s="11"/>
      <c r="F1003" s="10"/>
      <c r="G1003" s="10" t="str">
        <f aca="false">HYPERLINK("http://www.mirbase.org/cgi-bin/query.pl?terms=MIMAT0004984","MIMAT0004984")</f>
        <v>MIMAT0004984</v>
      </c>
      <c r="H1003" s="10"/>
      <c r="I1003" s="10"/>
      <c r="J1003" s="10"/>
      <c r="K1003" s="12" t="s">
        <v>2014</v>
      </c>
    </row>
    <row r="1004" customFormat="false" ht="13.8" hidden="false" customHeight="false" outlineLevel="0" collapsed="false">
      <c r="A1004" s="8" t="n">
        <v>40027</v>
      </c>
      <c r="B1004" s="9" t="s">
        <v>2015</v>
      </c>
      <c r="C1004" s="10"/>
      <c r="D1004" s="10" t="str">
        <f aca="false">HYPERLINK("http://www.mirbase.org/cgi-bin/mirna_entry.pl?acc=MI0005474","MI0005474")</f>
        <v>MI0005474</v>
      </c>
      <c r="E1004" s="11"/>
      <c r="F1004" s="10"/>
      <c r="G1004" s="10"/>
      <c r="H1004" s="10" t="str">
        <f aca="false">HYPERLINK("http://www.mirbase.org/cgi-bin/query.pl?terms=MIMAT0004845","MIMAT0004845")</f>
        <v>MIMAT0004845</v>
      </c>
      <c r="I1004" s="10"/>
      <c r="J1004" s="10"/>
      <c r="K1004" s="12" t="s">
        <v>2016</v>
      </c>
    </row>
    <row r="1005" customFormat="false" ht="13.8" hidden="false" customHeight="false" outlineLevel="0" collapsed="false">
      <c r="A1005" s="8" t="n">
        <v>40029</v>
      </c>
      <c r="B1005" s="9" t="s">
        <v>2017</v>
      </c>
      <c r="C1005" s="10"/>
      <c r="D1005" s="10" t="str">
        <f aca="false">HYPERLINK("http://www.mirbase.org/cgi-bin/mirna_entry.pl?acc=MI0000564","MI0000564")</f>
        <v>MI0000564</v>
      </c>
      <c r="E1005" s="11"/>
      <c r="F1005" s="10"/>
      <c r="G1005" s="10"/>
      <c r="H1005" s="10" t="str">
        <f aca="false">HYPERLINK("http://www.mirbase.org/cgi-bin/query.pl?terms=MIMAT0004624","MIMAT0004624")</f>
        <v>MIMAT0004624</v>
      </c>
      <c r="I1005" s="10"/>
      <c r="J1005" s="10"/>
      <c r="K1005" s="12" t="s">
        <v>2018</v>
      </c>
    </row>
    <row r="1006" customFormat="false" ht="13.8" hidden="false" customHeight="false" outlineLevel="0" collapsed="false">
      <c r="A1006" s="8" t="n">
        <v>40030</v>
      </c>
      <c r="B1006" s="9" t="s">
        <v>2019</v>
      </c>
      <c r="C1006" s="10" t="str">
        <f aca="false">HYPERLINK("http://www.mirbase.org/cgi-bin/mirna_entry.pl?acc=MI0000069","MI0000069")</f>
        <v>MI0000069</v>
      </c>
      <c r="D1006" s="10"/>
      <c r="E1006" s="11"/>
      <c r="F1006" s="10"/>
      <c r="G1006" s="10" t="str">
        <f aca="false">HYPERLINK("http://www.mirbase.org/cgi-bin/query.pl?terms=MIMAT0004488","MIMAT0004488")</f>
        <v>MIMAT0004488</v>
      </c>
      <c r="H1006" s="10"/>
      <c r="I1006" s="10"/>
      <c r="J1006" s="10"/>
      <c r="K1006" s="12" t="s">
        <v>2020</v>
      </c>
    </row>
    <row r="1007" customFormat="false" ht="13.8" hidden="false" customHeight="false" outlineLevel="0" collapsed="false">
      <c r="A1007" s="8" t="n">
        <v>40031</v>
      </c>
      <c r="B1007" s="9" t="s">
        <v>2021</v>
      </c>
      <c r="C1007" s="10" t="str">
        <f aca="false">HYPERLINK("http://www.mirbase.org/cgi-bin/mirna_entry.pl?acc=MI0001721","MI0001721")</f>
        <v>MI0001721</v>
      </c>
      <c r="D1007" s="10" t="str">
        <f aca="false">HYPERLINK("http://www.mirbase.org/cgi-bin/mirna_entry.pl?acc=MI0001524","MI0001524")</f>
        <v>MI0001524</v>
      </c>
      <c r="E1007" s="11"/>
      <c r="F1007" s="10"/>
      <c r="G1007" s="10" t="str">
        <f aca="false">HYPERLINK("http://www.mirbase.org/cgi-bin/query.pl?terms=MIMAT0004757","MIMAT0004757")</f>
        <v>MIMAT0004757</v>
      </c>
      <c r="H1007" s="10" t="str">
        <f aca="false">HYPERLINK("http://www.mirbase.org/cgi-bin/query.pl?terms=MIMAT0004753","MIMAT0004753")</f>
        <v>MIMAT0004753</v>
      </c>
      <c r="I1007" s="10"/>
      <c r="J1007" s="10"/>
      <c r="K1007" s="12" t="s">
        <v>2022</v>
      </c>
    </row>
    <row r="1008" customFormat="false" ht="13.8" hidden="false" customHeight="false" outlineLevel="0" collapsed="false">
      <c r="A1008" s="8" t="n">
        <v>40032</v>
      </c>
      <c r="B1008" s="9" t="s">
        <v>2023</v>
      </c>
      <c r="C1008" s="10" t="str">
        <f aca="false">HYPERLINK("http://www.mirbase.org/cgi-bin/mirna_entry.pl?acc=MI0003646","MI0003646")</f>
        <v>MI0003646</v>
      </c>
      <c r="D1008" s="10"/>
      <c r="E1008" s="11"/>
      <c r="F1008" s="10"/>
      <c r="G1008" s="10" t="str">
        <f aca="false">HYPERLINK("http://www.mirbase.org/cgi-bin/query.pl?terms=MIMAT0004811","MIMAT0004811")</f>
        <v>MIMAT0004811</v>
      </c>
      <c r="H1008" s="10"/>
      <c r="I1008" s="10"/>
      <c r="J1008" s="10"/>
      <c r="K1008" s="12" t="s">
        <v>2024</v>
      </c>
    </row>
    <row r="1009" customFormat="false" ht="13.8" hidden="false" customHeight="false" outlineLevel="0" collapsed="false">
      <c r="A1009" s="8" t="n">
        <v>40033</v>
      </c>
      <c r="B1009" s="9" t="s">
        <v>2025</v>
      </c>
      <c r="C1009" s="10" t="str">
        <f aca="false">HYPERLINK("http://www.mirbase.org/cgi-bin/mirna_entry.pl?acc=MI0000103","MI0000103")</f>
        <v>MI0000103</v>
      </c>
      <c r="D1009" s="10"/>
      <c r="E1009" s="11"/>
      <c r="F1009" s="10"/>
      <c r="G1009" s="10" t="str">
        <f aca="false">HYPERLINK("http://www.mirbase.org/cgi-bin/query.pl?terms=MIMAT0004513","MIMAT0004513")</f>
        <v>MIMAT0004513</v>
      </c>
      <c r="H1009" s="10"/>
      <c r="I1009" s="10"/>
      <c r="J1009" s="10"/>
      <c r="K1009" s="12" t="s">
        <v>2026</v>
      </c>
    </row>
    <row r="1010" customFormat="false" ht="13.8" hidden="false" customHeight="false" outlineLevel="0" collapsed="false">
      <c r="A1010" s="8" t="n">
        <v>40034</v>
      </c>
      <c r="B1010" s="9" t="s">
        <v>2027</v>
      </c>
      <c r="C1010" s="10"/>
      <c r="D1010" s="16" t="str">
        <f aca="false">HYPERLINK("http://www.mirbase.org/cgi-bin/mirna_entry.pl?acc=MI0005507;MI0005508;MI0005509;MI0006282","MI0005507;MI0005508;MI0005509;MI0006282")</f>
        <v>MI0005507;MI0005508;MI0005509;MI0006282</v>
      </c>
      <c r="E1010" s="15" t="str">
        <f aca="false">HYPERLINK("http://www.mirbase.org/cgi-bin/mirna_entry.pl?acc=MI0006112","MI0006112")</f>
        <v>MI0006112</v>
      </c>
      <c r="F1010" s="10"/>
      <c r="G1010" s="10"/>
      <c r="H1010" s="16" t="str">
        <f aca="false">HYPERLINK("http://www.mirbase.org/cgi-bin/query.pl?terms=MIMAT0004882;MIMAT0005834","MIMAT0004882;MIMAT0005834")</f>
        <v>MIMAT0004882;MIMAT0005834</v>
      </c>
      <c r="I1010" s="15" t="str">
        <f aca="false">HYPERLINK("http://www.mirbase.org/cgi-bin/query.pl?terms=MIMAT0017285","MIMAT0017285")</f>
        <v>MIMAT0017285</v>
      </c>
      <c r="J1010" s="10"/>
      <c r="K1010" s="12" t="s">
        <v>2028</v>
      </c>
    </row>
    <row r="1011" customFormat="false" ht="13.8" hidden="false" customHeight="false" outlineLevel="0" collapsed="false">
      <c r="A1011" s="8" t="n">
        <v>40035</v>
      </c>
      <c r="B1011" s="9" t="s">
        <v>2029</v>
      </c>
      <c r="C1011" s="10" t="str">
        <f aca="false">HYPERLINK("http://www.mirbase.org/cgi-bin/mirna_entry.pl?acc=MI0000475","MI0000475")</f>
        <v>MI0000475</v>
      </c>
      <c r="D1011" s="10" t="str">
        <f aca="false">HYPERLINK("http://www.mirbase.org/cgi-bin/mirna_entry.pl?acc=MI0000162","MI0000162")</f>
        <v>MI0000162</v>
      </c>
      <c r="E1011" s="11" t="str">
        <f aca="false">HYPERLINK("http://www.mirbase.org/cgi-bin/mirna_entry.pl?acc=MI0000909","MI0000909")</f>
        <v>MI0000909</v>
      </c>
      <c r="F1011" s="10"/>
      <c r="G1011" s="10" t="str">
        <f aca="false">HYPERLINK("http://www.mirbase.org/cgi-bin/query.pl?terms=MIMAT0004606","MIMAT0004606")</f>
        <v>MIMAT0004606</v>
      </c>
      <c r="H1011" s="10" t="str">
        <f aca="false">HYPERLINK("http://www.mirbase.org/cgi-bin/query.pl?terms=MIMAT0004532","MIMAT0004532")</f>
        <v>MIMAT0004532</v>
      </c>
      <c r="I1011" s="10" t="str">
        <f aca="false">HYPERLINK("http://www.mirbase.org/cgi-bin/query.pl?terms=MIMAT0004733","MIMAT0004733")</f>
        <v>MIMAT0004733</v>
      </c>
      <c r="J1011" s="10"/>
      <c r="K1011" s="12" t="s">
        <v>2030</v>
      </c>
    </row>
    <row r="1012" customFormat="false" ht="13.8" hidden="false" customHeight="false" outlineLevel="0" collapsed="false">
      <c r="A1012" s="8" t="n">
        <v>40036</v>
      </c>
      <c r="B1012" s="9" t="s">
        <v>2031</v>
      </c>
      <c r="C1012" s="10" t="str">
        <f aca="false">HYPERLINK("http://www.mirbase.org/cgi-bin/mirna_entry.pl?acc=MI0000342","MI0000342")</f>
        <v>MI0000342</v>
      </c>
      <c r="D1012" s="10" t="str">
        <f aca="false">HYPERLINK("http://www.mirbase.org/cgi-bin/mirna_entry.pl?acc=MI0000243","MI0000243")</f>
        <v>MI0000243</v>
      </c>
      <c r="E1012" s="11"/>
      <c r="F1012" s="10"/>
      <c r="G1012" s="10" t="str">
        <f aca="false">HYPERLINK("http://www.mirbase.org/cgi-bin/query.pl?terms=MIMAT0004571","MIMAT0004571")</f>
        <v>MIMAT0004571</v>
      </c>
      <c r="H1012" s="10" t="str">
        <f aca="false">HYPERLINK("http://www.mirbase.org/cgi-bin/query.pl?terms=MIMAT0004545","MIMAT0004545")</f>
        <v>MIMAT0004545</v>
      </c>
      <c r="I1012" s="10"/>
      <c r="J1012" s="10"/>
      <c r="K1012" s="12" t="s">
        <v>2032</v>
      </c>
    </row>
    <row r="1013" customFormat="false" ht="13.8" hidden="false" customHeight="false" outlineLevel="0" collapsed="false">
      <c r="A1013" s="8" t="n">
        <v>40037</v>
      </c>
      <c r="B1013" s="9" t="s">
        <v>2033</v>
      </c>
      <c r="C1013" s="10" t="str">
        <f aca="false">HYPERLINK("http://www.mirbase.org/cgi-bin/mirna_entry.pl?acc=MI0000457","MI0000457")</f>
        <v>MI0000457</v>
      </c>
      <c r="D1013" s="10"/>
      <c r="E1013" s="11"/>
      <c r="F1013" s="10"/>
      <c r="G1013" s="10" t="str">
        <f aca="false">HYPERLINK("http://www.mirbase.org/cgi-bin/query.pl?terms=MIMAT0004598","MIMAT0004598")</f>
        <v>MIMAT0004598</v>
      </c>
      <c r="H1013" s="10"/>
      <c r="I1013" s="10"/>
      <c r="J1013" s="10"/>
      <c r="K1013" s="12" t="s">
        <v>2034</v>
      </c>
    </row>
    <row r="1014" customFormat="false" ht="13.8" hidden="false" customHeight="false" outlineLevel="0" collapsed="false">
      <c r="A1014" s="8" t="n">
        <v>40038</v>
      </c>
      <c r="B1014" s="9" t="s">
        <v>2035</v>
      </c>
      <c r="C1014" s="10"/>
      <c r="D1014" s="10" t="str">
        <f aca="false">HYPERLINK("http://www.mirbase.org/cgi-bin/mirna_entry.pl?acc=MI0000166","MI0000166")</f>
        <v>MI0000166</v>
      </c>
      <c r="E1014" s="15" t="str">
        <f aca="false">HYPERLINK("http://www.mirbase.org/cgi-bin/mirna_entry.pl?acc=MI0000914","MI0000914")</f>
        <v>MI0000914</v>
      </c>
      <c r="F1014" s="10"/>
      <c r="G1014" s="10"/>
      <c r="H1014" s="10" t="str">
        <f aca="false">HYPERLINK("http://www.mirbase.org/cgi-bin/query.pl?terms=MIMAT0004533","MIMAT0004533")</f>
        <v>MIMAT0004533</v>
      </c>
      <c r="I1014" s="15" t="str">
        <f aca="false">HYPERLINK("http://www.mirbase.org/cgi-bin/query.pl?terms=MIMAT0017128","MIMAT0017128")</f>
        <v>MIMAT0017128</v>
      </c>
      <c r="J1014" s="10"/>
      <c r="K1014" s="12" t="s">
        <v>2036</v>
      </c>
    </row>
    <row r="1015" customFormat="false" ht="13.8" hidden="false" customHeight="false" outlineLevel="0" collapsed="false">
      <c r="A1015" s="8" t="n">
        <v>40039</v>
      </c>
      <c r="B1015" s="9" t="s">
        <v>2037</v>
      </c>
      <c r="C1015" s="10" t="str">
        <f aca="false">HYPERLINK("http://www.mirbase.org/cgi-bin/mirna_entry.pl?acc=MI0000295","MI0000295")</f>
        <v>MI0000295</v>
      </c>
      <c r="D1015" s="10" t="str">
        <f aca="false">HYPERLINK("http://www.mirbase.org/cgi-bin/mirna_entry.pl?acc=MI0000701","MI0000701")</f>
        <v>MI0000701</v>
      </c>
      <c r="E1015" s="11" t="str">
        <f aca="false">HYPERLINK("http://www.mirbase.org/cgi-bin/mirna_entry.pl?acc=MI0000957","MI0000957")</f>
        <v>MI0000957</v>
      </c>
      <c r="F1015" s="10"/>
      <c r="G1015" s="10" t="str">
        <f aca="false">HYPERLINK("http://www.mirbase.org/cgi-bin/query.pl?terms=MIMAT0004566","MIMAT0004566")</f>
        <v>MIMAT0004566</v>
      </c>
      <c r="H1015" s="10" t="str">
        <f aca="false">HYPERLINK("http://www.mirbase.org/cgi-bin/query.pl?terms=MIMAT0005444","MIMAT0005444")</f>
        <v>MIMAT0005444</v>
      </c>
      <c r="I1015" s="10" t="str">
        <f aca="false">HYPERLINK("http://www.mirbase.org/cgi-bin/query.pl?terms=MIMAT0004740","MIMAT0004740")</f>
        <v>MIMAT0004740</v>
      </c>
      <c r="J1015" s="10"/>
      <c r="K1015" s="12" t="s">
        <v>2038</v>
      </c>
    </row>
    <row r="1016" customFormat="false" ht="13.8" hidden="false" customHeight="false" outlineLevel="0" collapsed="false">
      <c r="A1016" s="8" t="n">
        <v>40040</v>
      </c>
      <c r="B1016" s="9" t="s">
        <v>2039</v>
      </c>
      <c r="C1016" s="10" t="str">
        <f aca="false">HYPERLINK("http://www.mirbase.org/cgi-bin/mirna_entry.pl?acc=MI0000115","MI0000115")</f>
        <v>MI0000115</v>
      </c>
      <c r="D1016" s="10"/>
      <c r="E1016" s="11"/>
      <c r="F1016" s="10"/>
      <c r="G1016" s="10" t="str">
        <f aca="false">HYPERLINK("http://www.mirbase.org/cgi-bin/query.pl?terms=MIMAT0004518","MIMAT0004518")</f>
        <v>MIMAT0004518</v>
      </c>
      <c r="H1016" s="10"/>
      <c r="I1016" s="10"/>
      <c r="J1016" s="10"/>
      <c r="K1016" s="12" t="s">
        <v>2040</v>
      </c>
    </row>
    <row r="1017" customFormat="false" ht="13.8" hidden="false" customHeight="false" outlineLevel="0" collapsed="false">
      <c r="A1017" s="8" t="n">
        <v>40041</v>
      </c>
      <c r="B1017" s="9" t="s">
        <v>2041</v>
      </c>
      <c r="C1017" s="10" t="str">
        <f aca="false">HYPERLINK("http://www.mirbase.org/cgi-bin/mirna_entry.pl?acc=MI0000489","MI0000489")</f>
        <v>MI0000489</v>
      </c>
      <c r="D1017" s="10"/>
      <c r="E1017" s="15" t="str">
        <f aca="false">HYPERLINK("http://www.mirbase.org/cgi-bin/mirna_entry.pl?acc=MI0000939","MI0000939")</f>
        <v>MI0000939</v>
      </c>
      <c r="F1017" s="10"/>
      <c r="G1017" s="10" t="str">
        <f aca="false">HYPERLINK("http://www.mirbase.org/cgi-bin/query.pl?terms=MIMAT0004615","MIMAT0004615")</f>
        <v>MIMAT0004615</v>
      </c>
      <c r="H1017" s="10"/>
      <c r="I1017" s="15" t="str">
        <f aca="false">HYPERLINK("http://www.mirbase.org/cgi-bin/query.pl?terms=MIMAT0017149","MIMAT0017149")</f>
        <v>MIMAT0017149</v>
      </c>
      <c r="J1017" s="10"/>
      <c r="K1017" s="12" t="s">
        <v>2042</v>
      </c>
    </row>
    <row r="1018" customFormat="false" ht="13.8" hidden="false" customHeight="false" outlineLevel="0" collapsed="false">
      <c r="A1018" s="8" t="n">
        <v>40042</v>
      </c>
      <c r="B1018" s="9" t="s">
        <v>2043</v>
      </c>
      <c r="C1018" s="10" t="str">
        <f aca="false">HYPERLINK("http://www.mirbase.org/cgi-bin/mirna_entry.pl?acc=MI0000070","MI0000070")</f>
        <v>MI0000070</v>
      </c>
      <c r="D1018" s="10"/>
      <c r="E1018" s="11"/>
      <c r="F1018" s="10"/>
      <c r="G1018" s="10" t="str">
        <f aca="false">HYPERLINK("http://www.mirbase.org/cgi-bin/query.pl?terms=MIMAT0004489","MIMAT0004489")</f>
        <v>MIMAT0004489</v>
      </c>
      <c r="H1018" s="10"/>
      <c r="I1018" s="10"/>
      <c r="J1018" s="10"/>
      <c r="K1018" s="12" t="s">
        <v>2044</v>
      </c>
    </row>
    <row r="1019" customFormat="false" ht="13.8" hidden="false" customHeight="false" outlineLevel="0" collapsed="false">
      <c r="A1019" s="8" t="n">
        <v>40043</v>
      </c>
      <c r="B1019" s="9" t="s">
        <v>2045</v>
      </c>
      <c r="C1019" s="10"/>
      <c r="D1019" s="10" t="str">
        <f aca="false">HYPERLINK("http://www.mirbase.org/cgi-bin/mirna_entry.pl?acc=MI0000565","MI0000565")</f>
        <v>MI0000565</v>
      </c>
      <c r="E1019" s="11"/>
      <c r="F1019" s="10"/>
      <c r="G1019" s="10"/>
      <c r="H1019" s="10" t="str">
        <f aca="false">HYPERLINK("http://www.mirbase.org/cgi-bin/query.pl?terms=MIMAT0004625","MIMAT0004625")</f>
        <v>MIMAT0004625</v>
      </c>
      <c r="I1019" s="10"/>
      <c r="J1019" s="10"/>
      <c r="K1019" s="12" t="s">
        <v>2046</v>
      </c>
    </row>
    <row r="1020" customFormat="false" ht="13.8" hidden="false" customHeight="false" outlineLevel="0" collapsed="false">
      <c r="A1020" s="8" t="n">
        <v>40044</v>
      </c>
      <c r="B1020" s="9" t="s">
        <v>2047</v>
      </c>
      <c r="C1020" s="10" t="str">
        <f aca="false">HYPERLINK("http://www.mirbase.org/cgi-bin/mirna_entry.pl?acc=MI0000732","MI0000732")</f>
        <v>MI0000732</v>
      </c>
      <c r="D1020" s="10"/>
      <c r="E1020" s="15" t="str">
        <f aca="false">HYPERLINK("http://www.mirbase.org/cgi-bin/mirna_entry.pl?acc=MI0000938","MI0000938")</f>
        <v>MI0000938</v>
      </c>
      <c r="F1020" s="10"/>
      <c r="G1020" s="10" t="str">
        <f aca="false">HYPERLINK("http://www.mirbase.org/cgi-bin/query.pl?terms=MIMAT0004671","MIMAT0004671")</f>
        <v>MIMAT0004671</v>
      </c>
      <c r="H1020" s="10"/>
      <c r="I1020" s="15" t="str">
        <f aca="false">HYPERLINK("http://www.mirbase.org/cgi-bin/query.pl?terms=MIMAT0017148","MIMAT0017148")</f>
        <v>MIMAT0017148</v>
      </c>
      <c r="J1020" s="10"/>
      <c r="K1020" s="12" t="s">
        <v>2048</v>
      </c>
    </row>
    <row r="1021" customFormat="false" ht="13.8" hidden="false" customHeight="false" outlineLevel="0" collapsed="false">
      <c r="A1021" s="8" t="n">
        <v>40045</v>
      </c>
      <c r="B1021" s="9" t="s">
        <v>2049</v>
      </c>
      <c r="C1021" s="16" t="str">
        <f aca="false">HYPERLINK("http://www.mirbase.org/cgi-bin/mirna_entry.pl?acc=MI0005757","MI0005757")</f>
        <v>MI0005757</v>
      </c>
      <c r="D1021" s="10"/>
      <c r="E1021" s="16" t="str">
        <f aca="false">HYPERLINK("http://www.mirbase.org/cgi-bin/mirna_entry.pl?acc=MI0012607","MI0012607")</f>
        <v>MI0012607</v>
      </c>
      <c r="F1021" s="10"/>
      <c r="G1021" s="10" t="str">
        <f aca="false">HYPERLINK("http://www.mirbase.org/cgi-bin/query.pl?terms=MIMAT0004978","MIMAT0004978")</f>
        <v>MIMAT0004978</v>
      </c>
      <c r="H1021" s="10"/>
      <c r="I1021" s="16" t="str">
        <f aca="false">HYPERLINK("http://www.mirbase.org/cgi-bin/query.pl?terms=MIMAT0012845","MIMAT0012845")</f>
        <v>MIMAT0012845</v>
      </c>
      <c r="J1021" s="10"/>
      <c r="K1021" s="12" t="s">
        <v>2050</v>
      </c>
    </row>
    <row r="1022" customFormat="false" ht="13.8" hidden="false" customHeight="false" outlineLevel="0" collapsed="false">
      <c r="A1022" s="8" t="n">
        <v>40046</v>
      </c>
      <c r="B1022" s="9" t="s">
        <v>2051</v>
      </c>
      <c r="C1022" s="10"/>
      <c r="D1022" s="14" t="str">
        <f aca="false">HYPERLINK("http://www.mirbase.org/cgi-bin/mirna_entry.pl?acc=MI0004605","MI0004605")</f>
        <v>MI0004605</v>
      </c>
      <c r="E1022" s="11" t="str">
        <f aca="false">HYPERLINK("http://www.mirbase.org/cgi-bin/mirna_entry.pl?acc=MI0006164","MI0006164")</f>
        <v>MI0006164</v>
      </c>
      <c r="F1022" s="10"/>
      <c r="G1022" s="10"/>
      <c r="H1022" s="15" t="str">
        <f aca="false">HYPERLINK("http://www.mirbase.org/cgi-bin/query.pl?terms=MIMAT0017245","MIMAT0017245")</f>
        <v>MIMAT0017245</v>
      </c>
      <c r="I1022" s="10" t="str">
        <f aca="false">HYPERLINK("http://www.mirbase.org/cgi-bin/query.pl?terms=MIMAT0005336","MIMAT0005336")</f>
        <v>MIMAT0005336</v>
      </c>
      <c r="J1022" s="10"/>
      <c r="K1022" s="12" t="s">
        <v>2052</v>
      </c>
    </row>
    <row r="1023" customFormat="false" ht="13.8" hidden="false" customHeight="false" outlineLevel="0" collapsed="false">
      <c r="A1023" s="8" t="n">
        <v>40049</v>
      </c>
      <c r="B1023" s="9" t="s">
        <v>2053</v>
      </c>
      <c r="C1023" s="10" t="str">
        <f aca="false">HYPERLINK("http://www.mirbase.org/cgi-bin/mirna_entry.pl?acc=MI0000734","MI0000734")</f>
        <v>MI0000734</v>
      </c>
      <c r="D1023" s="10" t="str">
        <f aca="false">HYPERLINK("http://www.mirbase.org/cgi-bin/mirna_entry.pl?acc=MI0000407","MI0000407")</f>
        <v>MI0000407</v>
      </c>
      <c r="E1023" s="11" t="str">
        <f aca="false">HYPERLINK("http://www.mirbase.org/cgi-bin/mirna_entry.pl?acc=MI0000889","MI0000889")</f>
        <v>MI0000889</v>
      </c>
      <c r="F1023" s="10"/>
      <c r="G1023" s="10" t="str">
        <f aca="false">HYPERLINK("http://www.mirbase.org/cgi-bin/query.pl?terms=MIMAT0004672","MIMAT0004672")</f>
        <v>MIMAT0004672</v>
      </c>
      <c r="H1023" s="10" t="str">
        <f aca="false">HYPERLINK("http://www.mirbase.org/cgi-bin/query.pl?terms=MIMAT0004582","MIMAT0004582")</f>
        <v>MIMAT0004582</v>
      </c>
      <c r="I1023" s="10" t="str">
        <f aca="false">HYPERLINK("http://www.mirbase.org/cgi-bin/query.pl?terms=MIMAT0004727","MIMAT0004727")</f>
        <v>MIMAT0004727</v>
      </c>
      <c r="J1023" s="10"/>
      <c r="K1023" s="12" t="s">
        <v>2054</v>
      </c>
    </row>
    <row r="1024" customFormat="false" ht="13.8" hidden="false" customHeight="false" outlineLevel="0" collapsed="false">
      <c r="A1024" s="8" t="n">
        <v>40051</v>
      </c>
      <c r="B1024" s="9" t="s">
        <v>2055</v>
      </c>
      <c r="C1024" s="10" t="str">
        <f aca="false">HYPERLINK("http://www.mirbase.org/cgi-bin/mirna_entry.pl?acc=MI0000750","MI0000750")</f>
        <v>MI0000750</v>
      </c>
      <c r="D1024" s="10"/>
      <c r="E1024" s="11"/>
      <c r="F1024" s="10"/>
      <c r="G1024" s="10" t="str">
        <f aca="false">HYPERLINK("http://www.mirbase.org/cgi-bin/query.pl?terms=MIMAT0004681","MIMAT0004681")</f>
        <v>MIMAT0004681</v>
      </c>
      <c r="H1024" s="10"/>
      <c r="I1024" s="10"/>
      <c r="J1024" s="10"/>
      <c r="K1024" s="12" t="s">
        <v>2056</v>
      </c>
    </row>
    <row r="1025" customFormat="false" ht="13.8" hidden="false" customHeight="false" outlineLevel="0" collapsed="false">
      <c r="A1025" s="8" t="n">
        <v>40052</v>
      </c>
      <c r="B1025" s="9" t="s">
        <v>2057</v>
      </c>
      <c r="C1025" s="10" t="str">
        <f aca="false">HYPERLINK("http://www.mirbase.org/cgi-bin/mirna_entry.pl?acc=MI0000083","MI0000083")</f>
        <v>MI0000083</v>
      </c>
      <c r="D1025" s="10"/>
      <c r="E1025" s="15" t="str">
        <f aca="false">HYPERLINK("http://www.mirbase.org/cgi-bin/mirna_entry.pl?acc=MI0000857","MI0000857")</f>
        <v>MI0000857</v>
      </c>
      <c r="F1025" s="10"/>
      <c r="G1025" s="10" t="str">
        <f aca="false">HYPERLINK("http://www.mirbase.org/cgi-bin/query.pl?terms=MIMAT0004499","MIMAT0004499")</f>
        <v>MIMAT0004499</v>
      </c>
      <c r="H1025" s="10"/>
      <c r="I1025" s="15" t="str">
        <f aca="false">HYPERLINK("http://www.mirbase.org/cgi-bin/query.pl?terms=MIMAT0017100","MIMAT0017100")</f>
        <v>MIMAT0017100</v>
      </c>
      <c r="J1025" s="10"/>
      <c r="K1025" s="12" t="s">
        <v>2058</v>
      </c>
    </row>
    <row r="1026" customFormat="false" ht="13.8" hidden="false" customHeight="false" outlineLevel="0" collapsed="false">
      <c r="A1026" s="8" t="n">
        <v>40053</v>
      </c>
      <c r="B1026" s="9" t="s">
        <v>2059</v>
      </c>
      <c r="C1026" s="10" t="str">
        <f aca="false">HYPERLINK("http://www.mirbase.org/cgi-bin/mirna_entry.pl?acc=MI0000477","MI0000477")</f>
        <v>MI0000477</v>
      </c>
      <c r="D1026" s="10"/>
      <c r="E1026" s="11"/>
      <c r="F1026" s="10"/>
      <c r="G1026" s="10" t="str">
        <f aca="false">HYPERLINK("http://www.mirbase.org/cgi-bin/query.pl?terms=MIMAT0004608","MIMAT0004608")</f>
        <v>MIMAT0004608</v>
      </c>
      <c r="H1026" s="10"/>
      <c r="I1026" s="10"/>
      <c r="J1026" s="10"/>
      <c r="K1026" s="12" t="s">
        <v>2060</v>
      </c>
    </row>
    <row r="1027" customFormat="false" ht="13.8" hidden="false" customHeight="false" outlineLevel="0" collapsed="false">
      <c r="A1027" s="8" t="n">
        <v>40054</v>
      </c>
      <c r="B1027" s="9" t="s">
        <v>2061</v>
      </c>
      <c r="C1027" s="10"/>
      <c r="D1027" s="10" t="str">
        <f aca="false">HYPERLINK("http://www.mirbase.org/cgi-bin/mirna_entry.pl?acc=MI0000632","MI0000632")</f>
        <v>MI0000632</v>
      </c>
      <c r="E1027" s="11" t="str">
        <f aca="false">HYPERLINK("http://www.mirbase.org/cgi-bin/mirna_entry.pl?acc=MI0000631","MI0000631")</f>
        <v>MI0000631</v>
      </c>
      <c r="F1027" s="10"/>
      <c r="G1027" s="10"/>
      <c r="H1027" s="10" t="str">
        <f aca="false">HYPERLINK("http://www.mirbase.org/cgi-bin/query.pl?terms=MIMAT0004656","MIMAT0004656")</f>
        <v>MIMAT0004656</v>
      </c>
      <c r="I1027" s="10" t="str">
        <f aca="false">HYPERLINK("http://www.mirbase.org/cgi-bin/query.pl?terms=MIMAT0004655","MIMAT0004655")</f>
        <v>MIMAT0004655</v>
      </c>
      <c r="J1027" s="10"/>
      <c r="K1027" s="12" t="s">
        <v>2062</v>
      </c>
    </row>
    <row r="1028" customFormat="false" ht="13.8" hidden="false" customHeight="false" outlineLevel="0" collapsed="false">
      <c r="A1028" s="8" t="n">
        <v>40055</v>
      </c>
      <c r="B1028" s="9" t="s">
        <v>2063</v>
      </c>
      <c r="C1028" s="10"/>
      <c r="D1028" s="10"/>
      <c r="E1028" s="11"/>
      <c r="F1028" s="10" t="str">
        <f aca="false">HYPERLINK("http://www.mirbase.org/cgi-bin/mirna_entry.pl?acc=MI0003729","MI0003729")</f>
        <v>MI0003729</v>
      </c>
      <c r="G1028" s="10"/>
      <c r="H1028" s="10"/>
      <c r="I1028" s="10"/>
      <c r="J1028" s="10" t="str">
        <f aca="false">HYPERLINK("http://www.mirbase.org/cgi-bin/query.pl?terms=MIMAT0004815","MIMAT0004815")</f>
        <v>MIMAT0004815</v>
      </c>
      <c r="K1028" s="12" t="s">
        <v>2064</v>
      </c>
    </row>
    <row r="1029" customFormat="false" ht="13.8" hidden="false" customHeight="false" outlineLevel="0" collapsed="false">
      <c r="A1029" s="8" t="n">
        <v>40056</v>
      </c>
      <c r="B1029" s="9" t="s">
        <v>2065</v>
      </c>
      <c r="C1029" s="10" t="str">
        <f aca="false">HYPERLINK("http://www.mirbase.org/cgi-bin/mirna_entry.pl?acc=MI0000084","MI0000084")</f>
        <v>MI0000084</v>
      </c>
      <c r="D1029" s="10" t="str">
        <f aca="false">HYPERLINK("http://www.mirbase.org/cgi-bin/mirna_entry.pl?acc=MI0000575","MI0000575")</f>
        <v>MI0000575</v>
      </c>
      <c r="E1029" s="11" t="str">
        <f aca="false">HYPERLINK("http://www.mirbase.org/cgi-bin/mirna_entry.pl?acc=MI0000858","MI0000858")</f>
        <v>MI0000858</v>
      </c>
      <c r="F1029" s="10"/>
      <c r="G1029" s="10" t="str">
        <f aca="false">HYPERLINK("http://www.mirbase.org/cgi-bin/query.pl?terms=MIMAT0004500","MIMAT0004500")</f>
        <v>MIMAT0004500</v>
      </c>
      <c r="H1029" s="10" t="str">
        <f aca="false">HYPERLINK("http://www.mirbase.org/cgi-bin/query.pl?terms=MIMAT0004630","MIMAT0004630")</f>
        <v>MIMAT0004630</v>
      </c>
      <c r="I1029" s="10" t="str">
        <f aca="false">HYPERLINK("http://www.mirbase.org/cgi-bin/query.pl?terms=MIMAT0004714","MIMAT0004714")</f>
        <v>MIMAT0004714</v>
      </c>
      <c r="J1029" s="10"/>
      <c r="K1029" s="12" t="s">
        <v>2066</v>
      </c>
    </row>
    <row r="1030" customFormat="false" ht="13.8" hidden="false" customHeight="false" outlineLevel="0" collapsed="false">
      <c r="A1030" s="8" t="n">
        <v>40057</v>
      </c>
      <c r="B1030" s="9" t="s">
        <v>2067</v>
      </c>
      <c r="C1030" s="10" t="str">
        <f aca="false">HYPERLINK("http://www.mirbase.org/cgi-bin/mirna_entry.pl?acc=MI0000438","MI0000438")</f>
        <v>MI0000438</v>
      </c>
      <c r="D1030" s="10" t="str">
        <f aca="false">HYPERLINK("http://www.mirbase.org/cgi-bin/mirna_entry.pl?acc=MI0000140","MI0000140")</f>
        <v>MI0000140</v>
      </c>
      <c r="E1030" s="11"/>
      <c r="F1030" s="10"/>
      <c r="G1030" s="10" t="str">
        <f aca="false">HYPERLINK("http://www.mirbase.org/cgi-bin/query.pl?terms=MIMAT0004586","MIMAT0004586")</f>
        <v>MIMAT0004586</v>
      </c>
      <c r="H1030" s="10" t="str">
        <f aca="false">HYPERLINK("http://www.mirbase.org/cgi-bin/query.pl?terms=MIMAT0004521","MIMAT0004521")</f>
        <v>MIMAT0004521</v>
      </c>
      <c r="I1030" s="10"/>
      <c r="J1030" s="10"/>
      <c r="K1030" s="12" t="s">
        <v>2068</v>
      </c>
    </row>
    <row r="1031" customFormat="false" ht="13.8" hidden="false" customHeight="false" outlineLevel="0" collapsed="false">
      <c r="A1031" s="8" t="n">
        <v>40062</v>
      </c>
      <c r="B1031" s="9" t="s">
        <v>2069</v>
      </c>
      <c r="C1031" s="10" t="str">
        <f aca="false">HYPERLINK("http://www.mirbase.org/cgi-bin/mirna_entry.pl?acc=MI0000279","MI0000279")</f>
        <v>MI0000279</v>
      </c>
      <c r="D1031" s="10" t="str">
        <f aca="false">HYPERLINK("http://www.mirbase.org/cgi-bin/mirna_entry.pl?acc=MI0000553","MI0000553")</f>
        <v>MI0000553</v>
      </c>
      <c r="E1031" s="11" t="str">
        <f aca="false">HYPERLINK("http://www.mirbase.org/cgi-bin/mirna_entry.pl?acc=MI0000940","MI0000940")</f>
        <v>MI0000940</v>
      </c>
      <c r="F1031" s="10"/>
      <c r="G1031" s="10" t="str">
        <f aca="false">HYPERLINK("http://www.mirbase.org/cgi-bin/query.pl?terms=MIMAT0004562","MIMAT0004562")</f>
        <v>MIMAT0004562</v>
      </c>
      <c r="H1031" s="10" t="str">
        <f aca="false">HYPERLINK("http://www.mirbase.org/cgi-bin/query.pl?terms=MIMAT0004618","MIMAT0004618")</f>
        <v>MIMAT0004618</v>
      </c>
      <c r="I1031" s="10" t="str">
        <f aca="false">HYPERLINK("http://www.mirbase.org/cgi-bin/query.pl?terms=MIMAT0004737","MIMAT0004737")</f>
        <v>MIMAT0004737</v>
      </c>
      <c r="J1031" s="10"/>
      <c r="K1031" s="12" t="s">
        <v>2070</v>
      </c>
    </row>
    <row r="1032" customFormat="false" ht="13.8" hidden="false" customHeight="false" outlineLevel="0" collapsed="false">
      <c r="A1032" s="8" t="n">
        <v>40063</v>
      </c>
      <c r="B1032" s="9" t="s">
        <v>2071</v>
      </c>
      <c r="C1032" s="10"/>
      <c r="D1032" s="10" t="str">
        <f aca="false">HYPERLINK("http://www.mirbase.org/cgi-bin/mirna_entry.pl?acc=MI0000722","MI0000722")</f>
        <v>MI0000722</v>
      </c>
      <c r="E1032" s="11" t="str">
        <f aca="false">HYPERLINK("http://www.mirbase.org/cgi-bin/mirna_entry.pl?acc=MI0000912","MI0000912")</f>
        <v>MI0000912</v>
      </c>
      <c r="F1032" s="10"/>
      <c r="G1032" s="10"/>
      <c r="H1032" s="10" t="str">
        <f aca="false">HYPERLINK("http://www.mirbase.org/cgi-bin/query.pl?terms=MIMAT0004668","MIMAT0004668")</f>
        <v>MIMAT0004668</v>
      </c>
      <c r="I1032" s="10" t="str">
        <f aca="false">HYPERLINK("http://www.mirbase.org/cgi-bin/query.pl?terms=MIMAT0004734","MIMAT0004734")</f>
        <v>MIMAT0004734</v>
      </c>
      <c r="J1032" s="10"/>
      <c r="K1032" s="12" t="s">
        <v>2072</v>
      </c>
    </row>
    <row r="1033" customFormat="false" ht="13.8" hidden="false" customHeight="false" outlineLevel="0" collapsed="false">
      <c r="A1033" s="8" t="n">
        <v>40064</v>
      </c>
      <c r="B1033" s="9" t="s">
        <v>2073</v>
      </c>
      <c r="C1033" s="10" t="str">
        <f aca="false">HYPERLINK("http://www.mirbase.org/cgi-bin/mirna_entry.pl?acc=MI0003137","MI0003137")</f>
        <v>MI0003137</v>
      </c>
      <c r="D1033" s="10"/>
      <c r="E1033" s="11"/>
      <c r="F1033" s="10"/>
      <c r="G1033" s="10" t="str">
        <f aca="false">HYPERLINK("http://www.mirbase.org/cgi-bin/query.pl?terms=MIMAT0004767","MIMAT0004767")</f>
        <v>MIMAT0004767</v>
      </c>
      <c r="H1033" s="10"/>
      <c r="I1033" s="10"/>
      <c r="J1033" s="10"/>
      <c r="K1033" s="12" t="s">
        <v>2074</v>
      </c>
    </row>
    <row r="1034" customFormat="false" ht="13.8" hidden="false" customHeight="false" outlineLevel="0" collapsed="false">
      <c r="A1034" s="8" t="n">
        <v>40065</v>
      </c>
      <c r="B1034" s="9" t="s">
        <v>2075</v>
      </c>
      <c r="C1034" s="10" t="str">
        <f aca="false">HYPERLINK("http://www.mirbase.org/cgi-bin/mirna_entry.pl?acc=MI0000650","MI0000650")</f>
        <v>MI0000650</v>
      </c>
      <c r="D1034" s="10" t="str">
        <f aca="false">HYPERLINK("http://www.mirbase.org/cgi-bin/mirna_entry.pl?acc=MI0000694","MI0000694")</f>
        <v>MI0000694</v>
      </c>
      <c r="E1034" s="15" t="str">
        <f aca="false">HYPERLINK("http://www.mirbase.org/cgi-bin/mirna_entry.pl?acc=MI0000942","MI0000942")</f>
        <v>MI0000942</v>
      </c>
      <c r="F1034" s="10"/>
      <c r="G1034" s="10" t="str">
        <f aca="false">HYPERLINK("http://www.mirbase.org/cgi-bin/query.pl?terms=MIMAT0004657","MIMAT0004657")</f>
        <v>MIMAT0004657</v>
      </c>
      <c r="H1034" s="10" t="str">
        <f aca="false">HYPERLINK("http://www.mirbase.org/cgi-bin/query.pl?terms=MIMAT0004663","MIMAT0004663")</f>
        <v>MIMAT0004663</v>
      </c>
      <c r="I1034" s="15" t="str">
        <f aca="false">HYPERLINK("http://www.mirbase.org/cgi-bin/query.pl?terms=MIMAT0017150","MIMAT0017150")</f>
        <v>MIMAT0017150</v>
      </c>
      <c r="J1034" s="10"/>
      <c r="K1034" s="12" t="s">
        <v>2076</v>
      </c>
    </row>
    <row r="1035" customFormat="false" ht="13.8" hidden="false" customHeight="false" outlineLevel="0" collapsed="false">
      <c r="A1035" s="8" t="n">
        <v>40066</v>
      </c>
      <c r="B1035" s="9" t="s">
        <v>2077</v>
      </c>
      <c r="C1035" s="10" t="str">
        <f aca="false">HYPERLINK("http://www.mirbase.org/cgi-bin/mirna_entry.pl?acc=MI0000300","MI0000300")</f>
        <v>MI0000300</v>
      </c>
      <c r="D1035" s="15" t="str">
        <f aca="false">HYPERLINK("http://www.mirbase.org/cgi-bin/mirna_entry.pl?acc=MI0000703","MI0000703")</f>
        <v>MI0000703</v>
      </c>
      <c r="E1035" s="15" t="str">
        <f aca="false">HYPERLINK("http://www.mirbase.org/cgi-bin/mirna_entry.pl?acc=MI0000963","MI0000963")</f>
        <v>MI0000963</v>
      </c>
      <c r="F1035" s="10"/>
      <c r="G1035" s="10" t="str">
        <f aca="false">HYPERLINK("http://www.mirbase.org/cgi-bin/query.pl?terms=MIMAT0004570","MIMAT0004570")</f>
        <v>MIMAT0004570</v>
      </c>
      <c r="H1035" s="15" t="str">
        <f aca="false">HYPERLINK("http://www.mirbase.org/cgi-bin/query.pl?terms=MIMAT0017056","MIMAT0017056")</f>
        <v>MIMAT0017056</v>
      </c>
      <c r="I1035" s="15" t="str">
        <f aca="false">HYPERLINK("http://www.mirbase.org/cgi-bin/query.pl?terms=MIMAT0017165","MIMAT0017165")</f>
        <v>MIMAT0017165</v>
      </c>
      <c r="J1035" s="10"/>
      <c r="K1035" s="12" t="s">
        <v>2078</v>
      </c>
    </row>
    <row r="1036" customFormat="false" ht="13.8" hidden="false" customHeight="false" outlineLevel="0" collapsed="false">
      <c r="A1036" s="8" t="n">
        <v>40067</v>
      </c>
      <c r="B1036" s="9" t="s">
        <v>2079</v>
      </c>
      <c r="C1036" s="10" t="str">
        <f aca="false">HYPERLINK("http://www.mirbase.org/cgi-bin/mirna_entry.pl?acc=MI0000443;MI0000444;MI0000445","MI0000443;MI0000444;MI0000445")</f>
        <v>MI0000443;MI0000444;MI0000445</v>
      </c>
      <c r="D1036" s="10" t="str">
        <f aca="false">HYPERLINK("http://www.mirbase.org/cgi-bin/mirna_entry.pl?acc=MI0000150;MI0000716;MI0000717","MI0000150;MI0000716;MI0000717")</f>
        <v>MI0000150;MI0000716;MI0000717</v>
      </c>
      <c r="E1036" s="11" t="str">
        <f aca="false">HYPERLINK("http://www.mirbase.org/cgi-bin/mirna_entry.pl?acc=MI0000892;MI0000893;MI0000894","MI0000892;MI0000893;MI0000894")</f>
        <v>MI0000892;MI0000893;MI0000894</v>
      </c>
      <c r="F1036" s="10"/>
      <c r="G1036" s="10" t="str">
        <f aca="false">HYPERLINK("http://www.mirbase.org/cgi-bin/query.pl?terms=MIMAT0004591","MIMAT0004591")</f>
        <v>MIMAT0004591</v>
      </c>
      <c r="H1036" s="10" t="str">
        <f aca="false">HYPERLINK("http://www.mirbase.org/cgi-bin/query.pl?terms=MIMAT0004527","MIMAT0004527")</f>
        <v>MIMAT0004527</v>
      </c>
      <c r="I1036" s="10" t="str">
        <f aca="false">HYPERLINK("http://www.mirbase.org/cgi-bin/query.pl?terms=MIMAT0004728","MIMAT0004728")</f>
        <v>MIMAT0004728</v>
      </c>
      <c r="J1036" s="10"/>
      <c r="K1036" s="12" t="s">
        <v>2080</v>
      </c>
    </row>
    <row r="1037" customFormat="false" ht="13.8" hidden="false" customHeight="false" outlineLevel="0" collapsed="false">
      <c r="A1037" s="8" t="n">
        <v>40068</v>
      </c>
      <c r="B1037" s="9" t="s">
        <v>2081</v>
      </c>
      <c r="C1037" s="10" t="str">
        <f aca="false">HYPERLINK("http://www.mirbase.org/cgi-bin/mirna_entry.pl?acc=MI0005713","MI0005713")</f>
        <v>MI0005713</v>
      </c>
      <c r="D1037" s="10"/>
      <c r="E1037" s="11"/>
      <c r="F1037" s="10"/>
      <c r="G1037" s="10" t="str">
        <f aca="false">HYPERLINK("http://www.mirbase.org/cgi-bin/query.pl?terms=MIMAT0004971","MIMAT0004971")</f>
        <v>MIMAT0004971</v>
      </c>
      <c r="H1037" s="10"/>
      <c r="I1037" s="10"/>
      <c r="J1037" s="10"/>
      <c r="K1037" s="12" t="s">
        <v>2082</v>
      </c>
    </row>
    <row r="1038" customFormat="false" ht="13.8" hidden="false" customHeight="false" outlineLevel="0" collapsed="false">
      <c r="A1038" s="8" t="n">
        <v>40069</v>
      </c>
      <c r="B1038" s="9" t="s">
        <v>2083</v>
      </c>
      <c r="C1038" s="10" t="str">
        <f aca="false">HYPERLINK("http://www.mirbase.org/cgi-bin/mirna_entry.pl?acc=MI0000063","MI0000063")</f>
        <v>MI0000063</v>
      </c>
      <c r="D1038" s="10" t="str">
        <f aca="false">HYPERLINK("http://www.mirbase.org/cgi-bin/mirna_entry.pl?acc=MI0000558","MI0000558")</f>
        <v>MI0000558</v>
      </c>
      <c r="E1038" s="11" t="str">
        <f aca="false">HYPERLINK("http://www.mirbase.org/cgi-bin/mirna_entry.pl?acc=MI0000829","MI0000829")</f>
        <v>MI0000829</v>
      </c>
      <c r="F1038" s="10"/>
      <c r="G1038" s="10" t="str">
        <f aca="false">HYPERLINK("http://www.mirbase.org/cgi-bin/query.pl?terms=MIMAT0004482","MIMAT0004482")</f>
        <v>MIMAT0004482</v>
      </c>
      <c r="H1038" s="10" t="str">
        <f aca="false">HYPERLINK("http://www.mirbase.org/cgi-bin/query.pl?terms=MIMAT0004621","MIMAT0004621")</f>
        <v>MIMAT0004621</v>
      </c>
      <c r="I1038" s="10" t="str">
        <f aca="false">HYPERLINK("http://www.mirbase.org/cgi-bin/query.pl?terms=MIMAT0004705","MIMAT0004705")</f>
        <v>MIMAT0004705</v>
      </c>
      <c r="J1038" s="10"/>
      <c r="K1038" s="12" t="s">
        <v>2084</v>
      </c>
    </row>
    <row r="1039" customFormat="false" ht="13.8" hidden="false" customHeight="false" outlineLevel="0" collapsed="false">
      <c r="A1039" s="8" t="n">
        <v>40070</v>
      </c>
      <c r="B1039" s="9" t="s">
        <v>2085</v>
      </c>
      <c r="C1039" s="10" t="str">
        <f aca="false">HYPERLINK("http://www.mirbase.org/cgi-bin/mirna_entry.pl?acc=MI0000060;MI0000062","MI0000060;MI0000062")</f>
        <v>MI0000060;MI0000062</v>
      </c>
      <c r="D1039" s="10" t="str">
        <f aca="false">HYPERLINK("http://www.mirbase.org/cgi-bin/mirna_entry.pl?acc=MI0000556;MI0000560","MI0000556;MI0000560")</f>
        <v>MI0000556;MI0000560</v>
      </c>
      <c r="E1039" s="11"/>
      <c r="F1039" s="10"/>
      <c r="G1039" s="10" t="str">
        <f aca="false">HYPERLINK("http://www.mirbase.org/cgi-bin/query.pl?terms=MIMAT0004481","MIMAT0004481")</f>
        <v>MIMAT0004481</v>
      </c>
      <c r="H1039" s="10" t="str">
        <f aca="false">HYPERLINK("http://www.mirbase.org/cgi-bin/query.pl?terms=MIMAT0004620;MIMAT0005439","MIMAT0004620;MIMAT0005439")</f>
        <v>MIMAT0004620;MIMAT0005439</v>
      </c>
      <c r="I1039" s="10"/>
      <c r="J1039" s="10"/>
      <c r="K1039" s="12" t="s">
        <v>2086</v>
      </c>
    </row>
    <row r="1040" customFormat="false" ht="13.8" hidden="false" customHeight="false" outlineLevel="0" collapsed="false">
      <c r="A1040" s="8" t="n">
        <v>40071</v>
      </c>
      <c r="B1040" s="9" t="s">
        <v>2087</v>
      </c>
      <c r="C1040" s="10" t="str">
        <f aca="false">HYPERLINK("http://www.mirbase.org/cgi-bin/mirna_entry.pl?acc=MI0000067","MI0000067")</f>
        <v>MI0000067</v>
      </c>
      <c r="D1040" s="10" t="str">
        <f aca="false">HYPERLINK("http://www.mirbase.org/cgi-bin/mirna_entry.pl?acc=MI0000562","MI0000562")</f>
        <v>MI0000562</v>
      </c>
      <c r="E1040" s="15" t="str">
        <f aca="false">HYPERLINK("http://www.mirbase.org/cgi-bin/mirna_entry.pl?acc=MI0000833","MI0000833")</f>
        <v>MI0000833</v>
      </c>
      <c r="F1040" s="10"/>
      <c r="G1040" s="10" t="str">
        <f aca="false">HYPERLINK("http://www.mirbase.org/cgi-bin/query.pl?terms=MIMAT0004486","MIMAT0004486")</f>
        <v>MIMAT0004486</v>
      </c>
      <c r="H1040" s="10" t="str">
        <f aca="false">HYPERLINK("http://www.mirbase.org/cgi-bin/query.pl?terms=MIMAT0004623","MIMAT0004623")</f>
        <v>MIMAT0004623</v>
      </c>
      <c r="I1040" s="15" t="str">
        <f aca="false">HYPERLINK("http://www.mirbase.org/cgi-bin/query.pl?terms=MIMAT0017089","MIMAT0017089")</f>
        <v>MIMAT0017089</v>
      </c>
      <c r="J1040" s="10"/>
      <c r="K1040" s="12" t="s">
        <v>2088</v>
      </c>
    </row>
    <row r="1041" customFormat="false" ht="13.8" hidden="false" customHeight="false" outlineLevel="0" collapsed="false">
      <c r="A1041" s="8" t="n">
        <v>40072</v>
      </c>
      <c r="B1041" s="9" t="s">
        <v>2089</v>
      </c>
      <c r="C1041" s="10" t="str">
        <f aca="false">HYPERLINK("http://www.mirbase.org/cgi-bin/mirna_entry.pl?acc=MI0000068","MI0000068")</f>
        <v>MI0000068</v>
      </c>
      <c r="D1041" s="15" t="str">
        <f aca="false">HYPERLINK("http://www.mirbase.org/cgi-bin/mirna_entry.pl?acc=MI0000563","MI0000563")</f>
        <v>MI0000563</v>
      </c>
      <c r="E1041" s="15" t="str">
        <f aca="false">HYPERLINK("http://www.mirbase.org/cgi-bin/mirna_entry.pl?acc=MI0000834","MI0000834")</f>
        <v>MI0000834</v>
      </c>
      <c r="F1041" s="10"/>
      <c r="G1041" s="10" t="str">
        <f aca="false">HYPERLINK("http://www.mirbase.org/cgi-bin/query.pl?terms=MIMAT0004487","MIMAT0004487")</f>
        <v>MIMAT0004487</v>
      </c>
      <c r="H1041" s="15" t="str">
        <f aca="false">HYPERLINK("http://www.mirbase.org/cgi-bin/query.pl?terms=MIMAT0017017","MIMAT0017017")</f>
        <v>MIMAT0017017</v>
      </c>
      <c r="I1041" s="15" t="str">
        <f aca="false">HYPERLINK("http://www.mirbase.org/cgi-bin/query.pl?terms=MIMAT0017090","MIMAT0017090")</f>
        <v>MIMAT0017090</v>
      </c>
      <c r="J1041" s="10"/>
      <c r="K1041" s="12" t="s">
        <v>2090</v>
      </c>
    </row>
    <row r="1042" customFormat="false" ht="13.8" hidden="false" customHeight="false" outlineLevel="0" collapsed="false">
      <c r="A1042" s="8" t="n">
        <v>40073</v>
      </c>
      <c r="B1042" s="9" t="s">
        <v>2091</v>
      </c>
      <c r="C1042" s="10" t="str">
        <f aca="false">HYPERLINK("http://www.mirbase.org/cgi-bin/mirna_entry.pl?acc=MI0000066","MI0000066")</f>
        <v>MI0000066</v>
      </c>
      <c r="D1042" s="10"/>
      <c r="E1042" s="11" t="str">
        <f aca="false">HYPERLINK("http://www.mirbase.org/cgi-bin/mirna_entry.pl?acc=MI0000832","MI0000832")</f>
        <v>MI0000832</v>
      </c>
      <c r="F1042" s="10"/>
      <c r="G1042" s="10" t="str">
        <f aca="false">HYPERLINK("http://www.mirbase.org/cgi-bin/query.pl?terms=MIMAT0004485","MIMAT0004485")</f>
        <v>MIMAT0004485</v>
      </c>
      <c r="H1042" s="10"/>
      <c r="I1042" s="10" t="str">
        <f aca="false">HYPERLINK("http://www.mirbase.org/cgi-bin/query.pl?terms=MIMAT0004706","MIMAT0004706")</f>
        <v>MIMAT0004706</v>
      </c>
      <c r="J1042" s="10"/>
      <c r="K1042" s="12" t="s">
        <v>2092</v>
      </c>
    </row>
    <row r="1043" customFormat="false" ht="13.8" hidden="false" customHeight="false" outlineLevel="0" collapsed="false">
      <c r="A1043" s="8" t="n">
        <v>40075</v>
      </c>
      <c r="B1043" s="9" t="s">
        <v>2093</v>
      </c>
      <c r="C1043" s="10" t="str">
        <f aca="false">HYPERLINK("http://www.mirbase.org/cgi-bin/mirna_entry.pl?acc=MI0000299","MI0000299")</f>
        <v>MI0000299</v>
      </c>
      <c r="D1043" s="15" t="str">
        <f aca="false">HYPERLINK("http://www.mirbase.org/cgi-bin/mirna_entry.pl?acc=MI0000710","MI0000710")</f>
        <v>MI0000710</v>
      </c>
      <c r="E1043" s="15" t="str">
        <f aca="false">HYPERLINK("http://www.mirbase.org/cgi-bin/mirna_entry.pl?acc=MI0000962","MI0000962")</f>
        <v>MI0000962</v>
      </c>
      <c r="F1043" s="10"/>
      <c r="G1043" s="10" t="str">
        <f aca="false">HYPERLINK("http://www.mirbase.org/cgi-bin/query.pl?terms=MIMAT0004569","MIMAT0004569")</f>
        <v>MIMAT0004569</v>
      </c>
      <c r="H1043" s="15" t="str">
        <f aca="false">HYPERLINK("http://www.mirbase.org/cgi-bin/query.pl?terms=MIMAT0017061","MIMAT0017061")</f>
        <v>MIMAT0017061</v>
      </c>
      <c r="I1043" s="15" t="str">
        <f aca="false">HYPERLINK("http://www.mirbase.org/cgi-bin/query.pl?terms=MIMAT0017164","MIMAT0017164")</f>
        <v>MIMAT0017164</v>
      </c>
      <c r="J1043" s="10"/>
      <c r="K1043" s="12" t="s">
        <v>2094</v>
      </c>
    </row>
    <row r="1044" customFormat="false" ht="13.8" hidden="false" customHeight="false" outlineLevel="0" collapsed="false">
      <c r="A1044" s="8" t="n">
        <v>40076</v>
      </c>
      <c r="B1044" s="9" t="s">
        <v>2095</v>
      </c>
      <c r="C1044" s="10" t="str">
        <f aca="false">HYPERLINK("http://www.mirbase.org/cgi-bin/mirna_entry.pl?acc=MI0001733","MI0001733")</f>
        <v>MI0001733</v>
      </c>
      <c r="D1044" s="10"/>
      <c r="E1044" s="11"/>
      <c r="F1044" s="10"/>
      <c r="G1044" s="10" t="str">
        <f aca="false">HYPERLINK("http://www.mirbase.org/cgi-bin/query.pl?terms=MIMAT0001636","MIMAT0001636")</f>
        <v>MIMAT0001636</v>
      </c>
      <c r="H1044" s="10"/>
      <c r="I1044" s="10"/>
      <c r="J1044" s="10"/>
      <c r="K1044" s="12" t="s">
        <v>2096</v>
      </c>
    </row>
    <row r="1045" customFormat="false" ht="13.8" hidden="false" customHeight="false" outlineLevel="0" collapsed="false">
      <c r="A1045" s="8" t="n">
        <v>40077</v>
      </c>
      <c r="B1045" s="9" t="s">
        <v>2097</v>
      </c>
      <c r="C1045" s="10" t="str">
        <f aca="false">HYPERLINK("http://www.mirbase.org/cgi-bin/mirna_entry.pl?acc=MI0000681","MI0000681")</f>
        <v>MI0000681</v>
      </c>
      <c r="D1045" s="10"/>
      <c r="E1045" s="11"/>
      <c r="F1045" s="10"/>
      <c r="G1045" s="10" t="str">
        <f aca="false">HYPERLINK("http://www.mirbase.org/cgi-bin/query.pl?terms=MIMAT0004658","MIMAT0004658")</f>
        <v>MIMAT0004658</v>
      </c>
      <c r="H1045" s="10"/>
      <c r="I1045" s="10"/>
      <c r="J1045" s="10"/>
      <c r="K1045" s="12" t="s">
        <v>2098</v>
      </c>
    </row>
    <row r="1046" customFormat="false" ht="13.8" hidden="false" customHeight="false" outlineLevel="0" collapsed="false">
      <c r="A1046" s="8" t="n">
        <v>40079</v>
      </c>
      <c r="B1046" s="9" t="s">
        <v>2099</v>
      </c>
      <c r="C1046" s="10" t="str">
        <f aca="false">HYPERLINK("http://www.mirbase.org/cgi-bin/mirna_entry.pl?acc=MI0000472","MI0000472")</f>
        <v>MI0000472</v>
      </c>
      <c r="D1046" s="10" t="str">
        <f aca="false">HYPERLINK("http://www.mirbase.org/cgi-bin/mirna_entry.pl?acc=MI0000154","MI0000154")</f>
        <v>MI0000154</v>
      </c>
      <c r="E1046" s="15" t="str">
        <f aca="false">HYPERLINK("http://www.mirbase.org/cgi-bin/mirna_entry.pl?acc=MI0000899","MI0000899")</f>
        <v>MI0000899</v>
      </c>
      <c r="F1046" s="10"/>
      <c r="G1046" s="10" t="str">
        <f aca="false">HYPERLINK("http://www.mirbase.org/cgi-bin/query.pl?terms=MIMAT0004604","MIMAT0004604")</f>
        <v>MIMAT0004604</v>
      </c>
      <c r="H1046" s="10" t="str">
        <f aca="false">HYPERLINK("http://www.mirbase.org/cgi-bin/query.pl?terms=MIMAT0004530","MIMAT0004530")</f>
        <v>MIMAT0004530</v>
      </c>
      <c r="I1046" s="15" t="str">
        <f aca="false">HYPERLINK("http://www.mirbase.org/cgi-bin/query.pl?terms=MIMAT0017117","MIMAT0017117")</f>
        <v>MIMAT0017117</v>
      </c>
      <c r="J1046" s="10"/>
      <c r="K1046" s="12" t="s">
        <v>2100</v>
      </c>
    </row>
    <row r="1047" customFormat="false" ht="13.8" hidden="false" customHeight="false" outlineLevel="0" collapsed="false">
      <c r="A1047" s="8" t="n">
        <v>40080</v>
      </c>
      <c r="B1047" s="9" t="s">
        <v>2101</v>
      </c>
      <c r="C1047" s="10" t="str">
        <f aca="false">HYPERLINK("http://www.mirbase.org/cgi-bin/mirna_entry.pl?acc=MI0005768","MI0005768")</f>
        <v>MI0005768</v>
      </c>
      <c r="D1047" s="10"/>
      <c r="E1047" s="11"/>
      <c r="F1047" s="10"/>
      <c r="G1047" s="10" t="str">
        <f aca="false">HYPERLINK("http://www.mirbase.org/cgi-bin/query.pl?terms=MIMAT0004986","MIMAT0004986")</f>
        <v>MIMAT0004986</v>
      </c>
      <c r="H1047" s="10"/>
      <c r="I1047" s="10"/>
      <c r="J1047" s="10"/>
      <c r="K1047" s="12" t="s">
        <v>2102</v>
      </c>
    </row>
    <row r="1048" customFormat="false" ht="13.8" hidden="false" customHeight="false" outlineLevel="0" collapsed="false">
      <c r="A1048" s="8" t="n">
        <v>40081</v>
      </c>
      <c r="B1048" s="9" t="s">
        <v>2103</v>
      </c>
      <c r="C1048" s="10" t="str">
        <f aca="false">HYPERLINK("http://www.mirbase.org/cgi-bin/mirna_entry.pl?acc=MI0000113","MI0000113")</f>
        <v>MI0000113</v>
      </c>
      <c r="D1048" s="10"/>
      <c r="E1048" s="11"/>
      <c r="F1048" s="10"/>
      <c r="G1048" s="10" t="str">
        <f aca="false">HYPERLINK("http://www.mirbase.org/cgi-bin/query.pl?terms=MIMAT0004517","MIMAT0004517")</f>
        <v>MIMAT0004517</v>
      </c>
      <c r="H1048" s="10"/>
      <c r="I1048" s="10"/>
      <c r="J1048" s="10"/>
      <c r="K1048" s="12" t="s">
        <v>2104</v>
      </c>
    </row>
    <row r="1049" customFormat="false" ht="13.8" hidden="false" customHeight="false" outlineLevel="0" collapsed="false">
      <c r="A1049" s="8" t="n">
        <v>40082</v>
      </c>
      <c r="B1049" s="9" t="s">
        <v>2105</v>
      </c>
      <c r="C1049" s="10" t="str">
        <f aca="false">HYPERLINK("http://www.mirbase.org/cgi-bin/mirna_entry.pl?acc=MI0000234","MI0000234")</f>
        <v>MI0000234</v>
      </c>
      <c r="D1049" s="10"/>
      <c r="E1049" s="11"/>
      <c r="F1049" s="10"/>
      <c r="G1049" s="10" t="str">
        <f aca="false">HYPERLINK("http://www.mirbase.org/cgi-bin/query.pl?terms=MIMAT0004543","MIMAT0004543")</f>
        <v>MIMAT0004543</v>
      </c>
      <c r="H1049" s="10"/>
      <c r="I1049" s="10"/>
      <c r="J1049" s="10"/>
      <c r="K1049" s="12" t="s">
        <v>2106</v>
      </c>
    </row>
    <row r="1050" customFormat="false" ht="13.8" hidden="false" customHeight="false" outlineLevel="0" collapsed="false">
      <c r="A1050" s="8" t="n">
        <v>40083</v>
      </c>
      <c r="B1050" s="9" t="s">
        <v>2107</v>
      </c>
      <c r="C1050" s="10" t="str">
        <f aca="false">HYPERLINK("http://www.mirbase.org/cgi-bin/mirna_entry.pl?acc=MI0000434","MI0000434")</f>
        <v>MI0000434</v>
      </c>
      <c r="D1050" s="10" t="str">
        <f aca="false">HYPERLINK("http://www.mirbase.org/cgi-bin/mirna_entry.pl?acc=MI0000138","MI0000138")</f>
        <v>MI0000138</v>
      </c>
      <c r="E1050" s="11" t="str">
        <f aca="false">HYPERLINK("http://www.mirbase.org/cgi-bin/mirna_entry.pl?acc=MI0000835","MI0000835")</f>
        <v>MI0000835</v>
      </c>
      <c r="F1050" s="10"/>
      <c r="G1050" s="10" t="str">
        <f aca="false">HYPERLINK("http://www.mirbase.org/cgi-bin/query.pl?terms=MIMAT0004585","MIMAT0004585")</f>
        <v>MIMAT0004585</v>
      </c>
      <c r="H1050" s="10" t="str">
        <f aca="false">HYPERLINK("http://www.mirbase.org/cgi-bin/query.pl?terms=MIMAT0004520","MIMAT0004520")</f>
        <v>MIMAT0004520</v>
      </c>
      <c r="I1050" s="10" t="str">
        <f aca="false">HYPERLINK("http://www.mirbase.org/cgi-bin/query.pl?terms=MIMAT0004707","MIMAT0004707")</f>
        <v>MIMAT0004707</v>
      </c>
      <c r="J1050" s="10"/>
      <c r="K1050" s="12" t="s">
        <v>2108</v>
      </c>
    </row>
    <row r="1051" customFormat="false" ht="13.8" hidden="false" customHeight="false" outlineLevel="0" collapsed="false">
      <c r="A1051" s="8" t="n">
        <v>40084</v>
      </c>
      <c r="B1051" s="9" t="s">
        <v>2109</v>
      </c>
      <c r="C1051" s="10" t="str">
        <f aca="false">HYPERLINK("http://www.mirbase.org/cgi-bin/mirna_entry.pl?acc=MI0000254","MI0000254")</f>
        <v>MI0000254</v>
      </c>
      <c r="D1051" s="10" t="str">
        <f aca="false">HYPERLINK("http://www.mirbase.org/cgi-bin/mirna_entry.pl?acc=MI0000548","MI0000548")</f>
        <v>MI0000548</v>
      </c>
      <c r="E1051" s="11" t="str">
        <f aca="false">HYPERLINK("http://www.mirbase.org/cgi-bin/mirna_entry.pl?acc=MI0000871","MI0000871")</f>
        <v>MI0000871</v>
      </c>
      <c r="F1051" s="10"/>
      <c r="G1051" s="10" t="str">
        <f aca="false">HYPERLINK("http://www.mirbase.org/cgi-bin/query.pl?terms=MIMAT0004550","MIMAT0004550")</f>
        <v>MIMAT0004550</v>
      </c>
      <c r="H1051" s="10" t="str">
        <f aca="false">HYPERLINK("http://www.mirbase.org/cgi-bin/query.pl?terms=MIMAT0005438","MIMAT0005438")</f>
        <v>MIMAT0005438</v>
      </c>
      <c r="I1051" s="10" t="str">
        <f aca="false">HYPERLINK("http://www.mirbase.org/cgi-bin/query.pl?terms=MIMAT0005442","MIMAT0005442")</f>
        <v>MIMAT0005442</v>
      </c>
      <c r="J1051" s="10"/>
      <c r="K1051" s="12" t="s">
        <v>2110</v>
      </c>
    </row>
    <row r="1052" customFormat="false" ht="13.8" hidden="false" customHeight="false" outlineLevel="0" collapsed="false">
      <c r="A1052" s="8" t="n">
        <v>40085</v>
      </c>
      <c r="B1052" s="9" t="s">
        <v>2111</v>
      </c>
      <c r="C1052" s="10" t="str">
        <f aca="false">HYPERLINK("http://www.mirbase.org/cgi-bin/mirna_entry.pl?acc=MI0000736","MI0000736")</f>
        <v>MI0000736</v>
      </c>
      <c r="D1052" s="10" t="str">
        <f aca="false">HYPERLINK("http://www.mirbase.org/cgi-bin/mirna_entry.pl?acc=MI0000547","MI0000547")</f>
        <v>MI0000547</v>
      </c>
      <c r="E1052" s="11" t="str">
        <f aca="false">HYPERLINK("http://www.mirbase.org/cgi-bin/mirna_entry.pl?acc=MI0000866","MI0000866")</f>
        <v>MI0000866</v>
      </c>
      <c r="F1052" s="10"/>
      <c r="G1052" s="10" t="str">
        <f aca="false">HYPERLINK("http://www.mirbase.org/cgi-bin/query.pl?terms=MIMAT0004674","MIMAT0004674")</f>
        <v>MIMAT0004674</v>
      </c>
      <c r="H1052" s="10" t="str">
        <f aca="false">HYPERLINK("http://www.mirbase.org/cgi-bin/query.pl?terms=MIMAT0004616","MIMAT0004616")</f>
        <v>MIMAT0004616</v>
      </c>
      <c r="I1052" s="10" t="str">
        <f aca="false">HYPERLINK("http://www.mirbase.org/cgi-bin/query.pl?terms=MIMAT0004719","MIMAT0004719")</f>
        <v>MIMAT0004719</v>
      </c>
      <c r="J1052" s="10"/>
      <c r="K1052" s="12" t="s">
        <v>2112</v>
      </c>
    </row>
    <row r="1053" customFormat="false" ht="13.8" hidden="false" customHeight="false" outlineLevel="0" collapsed="false">
      <c r="A1053" s="8" t="n">
        <v>40086</v>
      </c>
      <c r="B1053" s="9" t="s">
        <v>2113</v>
      </c>
      <c r="C1053" s="10" t="str">
        <f aca="false">HYPERLINK("http://www.mirbase.org/cgi-bin/mirna_entry.pl?acc=MI0000441","MI0000441")</f>
        <v>MI0000441</v>
      </c>
      <c r="D1053" s="10"/>
      <c r="E1053" s="11"/>
      <c r="F1053" s="10"/>
      <c r="G1053" s="10" t="str">
        <f aca="false">HYPERLINK("http://www.mirbase.org/cgi-bin/query.pl?terms=MIMAT0004589","MIMAT0004589")</f>
        <v>MIMAT0004589</v>
      </c>
      <c r="H1053" s="10"/>
      <c r="I1053" s="10"/>
      <c r="J1053" s="10"/>
      <c r="K1053" s="12" t="s">
        <v>2114</v>
      </c>
    </row>
    <row r="1054" customFormat="false" ht="13.8" hidden="false" customHeight="false" outlineLevel="0" collapsed="false">
      <c r="A1054" s="8" t="n">
        <v>40087</v>
      </c>
      <c r="B1054" s="9" t="s">
        <v>2115</v>
      </c>
      <c r="C1054" s="10"/>
      <c r="D1054" s="10" t="str">
        <f aca="false">HYPERLINK("http://www.mirbase.org/cgi-bin/mirna_entry.pl?acc=MI0000145","MI0000145")</f>
        <v>MI0000145</v>
      </c>
      <c r="E1054" s="11" t="str">
        <f aca="false">HYPERLINK("http://www.mirbase.org/cgi-bin/mirna_entry.pl?acc=MI0000868","MI0000868")</f>
        <v>MI0000868</v>
      </c>
      <c r="F1054" s="10"/>
      <c r="G1054" s="10"/>
      <c r="H1054" s="10" t="str">
        <f aca="false">HYPERLINK("http://www.mirbase.org/cgi-bin/query.pl?terms=MIMAT0004524","MIMAT0004524")</f>
        <v>MIMAT0004524</v>
      </c>
      <c r="I1054" s="10" t="str">
        <f aca="false">HYPERLINK("http://www.mirbase.org/cgi-bin/query.pl?terms=MIMAT0004721","MIMAT0004721")</f>
        <v>MIMAT0004721</v>
      </c>
      <c r="J1054" s="10"/>
      <c r="K1054" s="12" t="s">
        <v>2116</v>
      </c>
    </row>
    <row r="1055" customFormat="false" ht="13.8" hidden="false" customHeight="false" outlineLevel="0" collapsed="false">
      <c r="A1055" s="8" t="n">
        <v>40088</v>
      </c>
      <c r="B1055" s="9" t="s">
        <v>2117</v>
      </c>
      <c r="C1055" s="10" t="str">
        <f aca="false">HYPERLINK("http://www.mirbase.org/cgi-bin/mirna_entry.pl?acc=MI0000479","MI0000479")</f>
        <v>MI0000479</v>
      </c>
      <c r="D1055" s="10"/>
      <c r="E1055" s="15" t="str">
        <f aca="false">HYPERLINK("http://www.mirbase.org/cgi-bin/mirna_entry.pl?acc=MI0000920","MI0000920")</f>
        <v>MI0000920</v>
      </c>
      <c r="F1055" s="10"/>
      <c r="G1055" s="10" t="str">
        <f aca="false">HYPERLINK("http://www.mirbase.org/cgi-bin/query.pl?terms=MIMAT0004610","MIMAT0004610")</f>
        <v>MIMAT0004610</v>
      </c>
      <c r="H1055" s="10"/>
      <c r="I1055" s="15" t="str">
        <f aca="false">HYPERLINK("http://www.mirbase.org/cgi-bin/query.pl?terms=MIMAT0017133","MIMAT0017133")</f>
        <v>MIMAT0017133</v>
      </c>
      <c r="J1055" s="10"/>
      <c r="K1055" s="12" t="s">
        <v>2118</v>
      </c>
    </row>
    <row r="1056" customFormat="false" ht="13.8" hidden="false" customHeight="false" outlineLevel="0" collapsed="false">
      <c r="A1056" s="8" t="n">
        <v>40089</v>
      </c>
      <c r="B1056" s="9" t="s">
        <v>2119</v>
      </c>
      <c r="C1056" s="10"/>
      <c r="D1056" s="10" t="str">
        <f aca="false">HYPERLINK("http://www.mirbase.org/cgi-bin/mirna_entry.pl?acc=MI0000172","MI0000172")</f>
        <v>MI0000172</v>
      </c>
      <c r="E1056" s="15" t="str">
        <f aca="false">HYPERLINK("http://www.mirbase.org/cgi-bin/mirna_entry.pl?acc=MI0000920","MI0000920")</f>
        <v>MI0000920</v>
      </c>
      <c r="F1056" s="10"/>
      <c r="G1056" s="10"/>
      <c r="H1056" s="10" t="str">
        <f aca="false">HYPERLINK("http://www.mirbase.org/cgi-bin/query.pl?terms=MIMAT0004535","MIMAT0004535")</f>
        <v>MIMAT0004535</v>
      </c>
      <c r="I1056" s="15" t="str">
        <f aca="false">HYPERLINK("http://www.mirbase.org/cgi-bin/query.pl?terms=MIMAT0017133","MIMAT0017133")</f>
        <v>MIMAT0017133</v>
      </c>
      <c r="J1056" s="10"/>
      <c r="K1056" s="12" t="s">
        <v>2120</v>
      </c>
    </row>
    <row r="1057" customFormat="false" ht="13.8" hidden="false" customHeight="false" outlineLevel="0" collapsed="false">
      <c r="A1057" s="8" t="n">
        <v>40090</v>
      </c>
      <c r="B1057" s="9" t="s">
        <v>2121</v>
      </c>
      <c r="C1057" s="10" t="str">
        <f aca="false">HYPERLINK("http://www.mirbase.org/cgi-bin/mirna_entry.pl?acc=MI0000107","MI0000107")</f>
        <v>MI0000107</v>
      </c>
      <c r="D1057" s="15" t="str">
        <f aca="false">HYPERLINK("http://www.mirbase.org/cgi-bin/mirna_entry.pl?acc=MI0000712","MI0000712")</f>
        <v>MI0000712</v>
      </c>
      <c r="E1057" s="11" t="str">
        <f aca="false">HYPERLINK("http://www.mirbase.org/cgi-bin/mirna_entry.pl?acc=MI0000862","MI0000862")</f>
        <v>MI0000862</v>
      </c>
      <c r="F1057" s="10"/>
      <c r="G1057" s="10" t="str">
        <f aca="false">HYPERLINK("http://www.mirbase.org/cgi-bin/query.pl?terms=MIMAT0004515","MIMAT0004515")</f>
        <v>MIMAT0004515</v>
      </c>
      <c r="H1057" s="15" t="str">
        <f aca="false">HYPERLINK("http://www.mirbase.org/cgi-bin/query.pl?terms=MIMAT0017063","MIMAT0017063")</f>
        <v>MIMAT0017063</v>
      </c>
      <c r="I1057" s="10" t="str">
        <f aca="false">HYPERLINK("http://www.mirbase.org/cgi-bin/query.pl?terms=MIMAT0004717","MIMAT0004717")</f>
        <v>MIMAT0004717</v>
      </c>
      <c r="J1057" s="10"/>
      <c r="K1057" s="12" t="s">
        <v>2122</v>
      </c>
    </row>
    <row r="1058" customFormat="false" ht="13.8" hidden="false" customHeight="false" outlineLevel="0" collapsed="false">
      <c r="A1058" s="8" t="n">
        <v>40091</v>
      </c>
      <c r="B1058" s="9" t="s">
        <v>2123</v>
      </c>
      <c r="C1058" s="10"/>
      <c r="D1058" s="10" t="str">
        <f aca="false">HYPERLINK("http://www.mirbase.org/cgi-bin/mirna_entry.pl?acc=MI0000559","MI0000559")</f>
        <v>MI0000559</v>
      </c>
      <c r="E1058" s="11"/>
      <c r="F1058" s="10"/>
      <c r="G1058" s="10"/>
      <c r="H1058" s="10" t="str">
        <f aca="false">HYPERLINK("http://www.mirbase.org/cgi-bin/query.pl?terms=MIMAT0004622","MIMAT0004622")</f>
        <v>MIMAT0004622</v>
      </c>
      <c r="I1058" s="10"/>
      <c r="J1058" s="10"/>
      <c r="K1058" s="12" t="s">
        <v>2124</v>
      </c>
    </row>
    <row r="1059" customFormat="false" ht="13.8" hidden="false" customHeight="false" outlineLevel="0" collapsed="false">
      <c r="A1059" s="8" t="n">
        <v>40093</v>
      </c>
      <c r="B1059" s="9" t="s">
        <v>2125</v>
      </c>
      <c r="C1059" s="10" t="str">
        <f aca="false">HYPERLINK("http://www.mirbase.org/cgi-bin/mirna_entry.pl?acc=MI0005559","MI0005559")</f>
        <v>MI0005559</v>
      </c>
      <c r="D1059" s="10" t="str">
        <f aca="false">HYPERLINK("http://www.mirbase.org/cgi-bin/mirna_entry.pl?acc=MI0004124","MI0004124")</f>
        <v>MI0004124</v>
      </c>
      <c r="E1059" s="11"/>
      <c r="F1059" s="10"/>
      <c r="G1059" s="10" t="str">
        <f aca="false">HYPERLINK("http://www.mirbase.org/cgi-bin/query.pl?terms=MIMAT0004946","MIMAT0004946")</f>
        <v>MIMAT0004946</v>
      </c>
      <c r="H1059" s="10" t="str">
        <f aca="false">HYPERLINK("http://www.mirbase.org/cgi-bin/query.pl?terms=MIMAT0004820","MIMAT0004820")</f>
        <v>MIMAT0004820</v>
      </c>
      <c r="I1059" s="10"/>
      <c r="J1059" s="10"/>
      <c r="K1059" s="12" t="s">
        <v>2126</v>
      </c>
    </row>
    <row r="1060" customFormat="false" ht="13.8" hidden="false" customHeight="false" outlineLevel="0" collapsed="false">
      <c r="A1060" s="8" t="n">
        <v>40094</v>
      </c>
      <c r="B1060" s="9" t="s">
        <v>2127</v>
      </c>
      <c r="C1060" s="10" t="str">
        <f aca="false">HYPERLINK("http://www.mirbase.org/cgi-bin/mirna_entry.pl?acc=MI0005566","MI0005566")</f>
        <v>MI0005566</v>
      </c>
      <c r="D1060" s="15" t="str">
        <f aca="false">HYPERLINK("http://www.mirbase.org/cgi-bin/mirna_entry.pl?acc=MI0014108","MI0014108")</f>
        <v>MI0014108</v>
      </c>
      <c r="E1060" s="11"/>
      <c r="F1060" s="10"/>
      <c r="G1060" s="10" t="str">
        <f aca="false">HYPERLINK("http://www.mirbase.org/cgi-bin/query.pl?terms=MIMAT0004956","MIMAT0004956")</f>
        <v>MIMAT0004956</v>
      </c>
      <c r="H1060" s="15" t="str">
        <f aca="false">HYPERLINK("http://www.mirbase.org/cgi-bin/query.pl?terms=MIMAT0014954","MIMAT0014954")</f>
        <v>MIMAT0014954</v>
      </c>
      <c r="I1060" s="10"/>
      <c r="J1060" s="10"/>
      <c r="K1060" s="12" t="s">
        <v>2128</v>
      </c>
    </row>
    <row r="1061" customFormat="false" ht="13.8" hidden="false" customHeight="false" outlineLevel="0" collapsed="false">
      <c r="A1061" s="8" t="n">
        <v>40095</v>
      </c>
      <c r="B1061" s="9" t="s">
        <v>2129</v>
      </c>
      <c r="C1061" s="10" t="str">
        <f aca="false">HYPERLINK("http://www.mirbase.org/cgi-bin/mirna_entry.pl?acc=MI0000782","MI0000782")</f>
        <v>MI0000782</v>
      </c>
      <c r="D1061" s="10"/>
      <c r="E1061" s="11"/>
      <c r="F1061" s="10"/>
      <c r="G1061" s="10" t="str">
        <f aca="false">HYPERLINK("http://www.mirbase.org/cgi-bin/query.pl?terms=MIMAT0004688","MIMAT0004688")</f>
        <v>MIMAT0004688</v>
      </c>
      <c r="H1061" s="10"/>
      <c r="I1061" s="10"/>
      <c r="J1061" s="10"/>
      <c r="K1061" s="12" t="s">
        <v>2130</v>
      </c>
    </row>
    <row r="1062" customFormat="false" ht="13.8" hidden="false" customHeight="false" outlineLevel="0" collapsed="false">
      <c r="A1062" s="8" t="n">
        <v>40096</v>
      </c>
      <c r="B1062" s="9" t="s">
        <v>2131</v>
      </c>
      <c r="C1062" s="10" t="str">
        <f aca="false">HYPERLINK("http://www.mirbase.org/cgi-bin/mirna_entry.pl?acc=MI0000255","MI0000255")</f>
        <v>MI0000255</v>
      </c>
      <c r="D1062" s="10"/>
      <c r="E1062" s="11" t="str">
        <f aca="false">HYPERLINK("http://www.mirbase.org/cgi-bin/mirna_entry.pl?acc=MI0000869","MI0000869")</f>
        <v>MI0000869</v>
      </c>
      <c r="F1062" s="10"/>
      <c r="G1062" s="10" t="str">
        <f aca="false">HYPERLINK("http://www.mirbase.org/cgi-bin/query.pl?terms=MIMAT0004551","MIMAT0004551")</f>
        <v>MIMAT0004551</v>
      </c>
      <c r="H1062" s="10"/>
      <c r="I1062" s="10" t="str">
        <f aca="false">HYPERLINK("http://www.mirbase.org/cgi-bin/query.pl?terms=MIMAT0004722","MIMAT0004722")</f>
        <v>MIMAT0004722</v>
      </c>
      <c r="J1062" s="10"/>
      <c r="K1062" s="12" t="s">
        <v>2132</v>
      </c>
    </row>
    <row r="1063" customFormat="false" ht="13.8" hidden="false" customHeight="false" outlineLevel="0" collapsed="false">
      <c r="A1063" s="8" t="n">
        <v>40097</v>
      </c>
      <c r="B1063" s="9" t="s">
        <v>2133</v>
      </c>
      <c r="C1063" s="10" t="str">
        <f aca="false">HYPERLINK("http://www.mirbase.org/cgi-bin/mirna_entry.pl?acc=MI0003575","MI0003575")</f>
        <v>MI0003575</v>
      </c>
      <c r="D1063" s="10"/>
      <c r="E1063" s="11"/>
      <c r="F1063" s="10"/>
      <c r="G1063" s="10" t="str">
        <f aca="false">HYPERLINK("http://www.mirbase.org/cgi-bin/query.pl?terms=MIMAT0004794","MIMAT0004794")</f>
        <v>MIMAT0004794</v>
      </c>
      <c r="H1063" s="10"/>
      <c r="I1063" s="10"/>
      <c r="J1063" s="10"/>
      <c r="K1063" s="12" t="s">
        <v>2134</v>
      </c>
    </row>
    <row r="1064" customFormat="false" ht="13.8" hidden="false" customHeight="false" outlineLevel="0" collapsed="false">
      <c r="A1064" s="8" t="n">
        <v>40098</v>
      </c>
      <c r="B1064" s="9" t="s">
        <v>2135</v>
      </c>
      <c r="C1064" s="10"/>
      <c r="D1064" s="10"/>
      <c r="E1064" s="11" t="str">
        <f aca="false">HYPERLINK("http://www.mirbase.org/cgi-bin/mirna_entry.pl?acc=MI0000616","MI0000616")</f>
        <v>MI0000616</v>
      </c>
      <c r="F1064" s="10"/>
      <c r="G1064" s="10"/>
      <c r="H1064" s="10"/>
      <c r="I1064" s="10" t="str">
        <f aca="false">HYPERLINK("http://www.mirbase.org/cgi-bin/query.pl?terms=MIMAT0004645","MIMAT0004645")</f>
        <v>MIMAT0004645</v>
      </c>
      <c r="J1064" s="10"/>
      <c r="K1064" s="12" t="s">
        <v>2136</v>
      </c>
    </row>
    <row r="1065" customFormat="false" ht="13.8" hidden="false" customHeight="false" outlineLevel="0" collapsed="false">
      <c r="A1065" s="8" t="n">
        <v>40099</v>
      </c>
      <c r="B1065" s="9" t="s">
        <v>2137</v>
      </c>
      <c r="C1065" s="10"/>
      <c r="D1065" s="10" t="str">
        <f aca="false">HYPERLINK("http://www.mirbase.org/cgi-bin/mirna_entry.pl?acc=MI0003538","MI0003538")</f>
        <v>MI0003538</v>
      </c>
      <c r="E1065" s="11"/>
      <c r="F1065" s="10"/>
      <c r="G1065" s="10"/>
      <c r="H1065" s="10" t="str">
        <f aca="false">HYPERLINK("http://www.mirbase.org/cgi-bin/query.pl?terms=MIMAT0004790","MIMAT0004790")</f>
        <v>MIMAT0004790</v>
      </c>
      <c r="I1065" s="10"/>
      <c r="J1065" s="10"/>
      <c r="K1065" s="12" t="s">
        <v>2138</v>
      </c>
    </row>
    <row r="1066" customFormat="false" ht="13.8" hidden="false" customHeight="false" outlineLevel="0" collapsed="false">
      <c r="A1066" s="8" t="n">
        <v>40100</v>
      </c>
      <c r="B1066" s="9" t="s">
        <v>2139</v>
      </c>
      <c r="C1066" s="10" t="str">
        <f aca="false">HYPERLINK("http://www.mirbase.org/cgi-bin/mirna_entry.pl?acc=MI0005714","MI0005714")</f>
        <v>MI0005714</v>
      </c>
      <c r="D1066" s="10"/>
      <c r="E1066" s="11"/>
      <c r="F1066" s="10"/>
      <c r="G1066" s="10" t="str">
        <f aca="false">HYPERLINK("http://www.mirbase.org/cgi-bin/query.pl?terms=MIMAT0004972","MIMAT0004972")</f>
        <v>MIMAT0004972</v>
      </c>
      <c r="H1066" s="10"/>
      <c r="I1066" s="10"/>
      <c r="J1066" s="10"/>
      <c r="K1066" s="12" t="s">
        <v>2140</v>
      </c>
    </row>
    <row r="1067" customFormat="false" ht="13.8" hidden="false" customHeight="false" outlineLevel="0" collapsed="false">
      <c r="A1067" s="8" t="n">
        <v>40101</v>
      </c>
      <c r="B1067" s="9" t="s">
        <v>2141</v>
      </c>
      <c r="C1067" s="10"/>
      <c r="D1067" s="10"/>
      <c r="E1067" s="11"/>
      <c r="F1067" s="10" t="str">
        <f aca="false">HYPERLINK("http://www.mirbase.org/cgi-bin/mirna_entry.pl?acc=MI0003732","MI0003732")</f>
        <v>MI0003732</v>
      </c>
      <c r="G1067" s="10"/>
      <c r="H1067" s="10"/>
      <c r="I1067" s="10"/>
      <c r="J1067" s="10" t="str">
        <f aca="false">HYPERLINK("http://www.mirbase.org/cgi-bin/query.pl?terms=MIMAT0004817","MIMAT0004817")</f>
        <v>MIMAT0004817</v>
      </c>
      <c r="K1067" s="12" t="s">
        <v>2142</v>
      </c>
    </row>
    <row r="1068" customFormat="false" ht="13.8" hidden="false" customHeight="false" outlineLevel="0" collapsed="false">
      <c r="A1068" s="8" t="n">
        <v>40102</v>
      </c>
      <c r="B1068" s="9" t="s">
        <v>2143</v>
      </c>
      <c r="C1068" s="10" t="str">
        <f aca="false">HYPERLINK("http://www.mirbase.org/cgi-bin/mirna_entry.pl?acc=MI0000483","MI0000483")</f>
        <v>MI0000483</v>
      </c>
      <c r="D1068" s="10"/>
      <c r="E1068" s="15" t="str">
        <f aca="false">HYPERLINK("http://www.mirbase.org/cgi-bin/mirna_entry.pl?acc=MI0000931","MI0000931")</f>
        <v>MI0000931</v>
      </c>
      <c r="F1068" s="10"/>
      <c r="G1068" s="10" t="str">
        <f aca="false">HYPERLINK("http://www.mirbase.org/cgi-bin/query.pl?terms=MIMAT0004612","MIMAT0004612")</f>
        <v>MIMAT0004612</v>
      </c>
      <c r="H1068" s="10"/>
      <c r="I1068" s="15" t="str">
        <f aca="false">HYPERLINK("http://www.mirbase.org/cgi-bin/query.pl?terms=MIMAT0017143","MIMAT0017143")</f>
        <v>MIMAT0017143</v>
      </c>
      <c r="J1068" s="10"/>
      <c r="K1068" s="12" t="s">
        <v>2144</v>
      </c>
    </row>
    <row r="1069" customFormat="false" ht="13.8" hidden="false" customHeight="false" outlineLevel="0" collapsed="false">
      <c r="A1069" s="8" t="n">
        <v>40103</v>
      </c>
      <c r="B1069" s="9" t="s">
        <v>2145</v>
      </c>
      <c r="C1069" s="10"/>
      <c r="D1069" s="10" t="str">
        <f aca="false">HYPERLINK("http://www.mirbase.org/cgi-bin/mirna_entry.pl?acc=MI0000228","MI0000228")</f>
        <v>MI0000228</v>
      </c>
      <c r="E1069" s="11"/>
      <c r="F1069" s="10"/>
      <c r="G1069" s="10"/>
      <c r="H1069" s="10" t="str">
        <f aca="false">HYPERLINK("http://www.mirbase.org/cgi-bin/query.pl?terms=MIMAT0004540","MIMAT0004540")</f>
        <v>MIMAT0004540</v>
      </c>
      <c r="I1069" s="10"/>
      <c r="J1069" s="10"/>
      <c r="K1069" s="12" t="s">
        <v>2146</v>
      </c>
    </row>
    <row r="1070" customFormat="false" ht="13.8" hidden="false" customHeight="false" outlineLevel="0" collapsed="false">
      <c r="A1070" s="8" t="n">
        <v>40104</v>
      </c>
      <c r="B1070" s="9" t="s">
        <v>2147</v>
      </c>
      <c r="C1070" s="10"/>
      <c r="D1070" s="10" t="str">
        <f aca="false">HYPERLINK("http://www.mirbase.org/cgi-bin/mirna_entry.pl?acc=MI0004665","MI0004665")</f>
        <v>MI0004665</v>
      </c>
      <c r="E1070" s="15" t="str">
        <f aca="false">HYPERLINK("http://www.mirbase.org/cgi-bin/mirna_entry.pl?acc=MI0006342","MI0006342")</f>
        <v>MI0006342</v>
      </c>
      <c r="F1070" s="10"/>
      <c r="G1070" s="10"/>
      <c r="H1070" s="10" t="str">
        <f aca="false">HYPERLINK("http://www.mirbase.org/cgi-bin/query.pl?terms=MIMAT0004826","MIMAT0004826")</f>
        <v>MIMAT0004826</v>
      </c>
      <c r="I1070" s="15" t="str">
        <f aca="false">HYPERLINK("http://www.mirbase.org/cgi-bin/query.pl?terms=MIMAT0017334","MIMAT0017334")</f>
        <v>MIMAT0017334</v>
      </c>
      <c r="J1070" s="10"/>
      <c r="K1070" s="12" t="s">
        <v>2148</v>
      </c>
    </row>
    <row r="1071" customFormat="false" ht="13.8" hidden="false" customHeight="false" outlineLevel="0" collapsed="false">
      <c r="A1071" s="8" t="n">
        <v>40105</v>
      </c>
      <c r="B1071" s="9" t="s">
        <v>2149</v>
      </c>
      <c r="C1071" s="10"/>
      <c r="D1071" s="14" t="str">
        <f aca="false">HYPERLINK("http://www.mirbase.org/cgi-bin/mirna_entry.pl?acc=MI0005556","MI0005556")</f>
        <v>MI0005556</v>
      </c>
      <c r="E1071" s="11" t="str">
        <f aca="false">HYPERLINK("http://www.mirbase.org/cgi-bin/mirna_entry.pl?acc=MI0006155","MI0006155")</f>
        <v>MI0006155</v>
      </c>
      <c r="F1071" s="10"/>
      <c r="G1071" s="10"/>
      <c r="H1071" s="15" t="str">
        <f aca="false">HYPERLINK("http://www.mirbase.org/cgi-bin/query.pl?terms=MIMAT0017283","MIMAT0017283")</f>
        <v>MIMAT0017283</v>
      </c>
      <c r="I1071" s="10" t="str">
        <f aca="false">HYPERLINK("http://www.mirbase.org/cgi-bin/query.pl?terms=MIMAT0005324","MIMAT0005324")</f>
        <v>MIMAT0005324</v>
      </c>
      <c r="J1071" s="10"/>
      <c r="K1071" s="12" t="s">
        <v>2150</v>
      </c>
    </row>
    <row r="1072" customFormat="false" ht="13.8" hidden="false" customHeight="false" outlineLevel="0" collapsed="false">
      <c r="A1072" s="8" t="n">
        <v>40106</v>
      </c>
      <c r="B1072" s="9" t="s">
        <v>2151</v>
      </c>
      <c r="C1072" s="10" t="str">
        <f aca="false">HYPERLINK("http://www.mirbase.org/cgi-bin/mirna_entry.pl?acc=MI0000476","MI0000476")</f>
        <v>MI0000476</v>
      </c>
      <c r="D1072" s="10"/>
      <c r="E1072" s="11"/>
      <c r="F1072" s="10"/>
      <c r="G1072" s="10" t="str">
        <f aca="false">HYPERLINK("http://www.mirbase.org/cgi-bin/query.pl?terms=MIMAT0004607","MIMAT0004607")</f>
        <v>MIMAT0004607</v>
      </c>
      <c r="H1072" s="10"/>
      <c r="I1072" s="10"/>
      <c r="J1072" s="10"/>
      <c r="K1072" s="12" t="s">
        <v>2152</v>
      </c>
    </row>
    <row r="1073" customFormat="false" ht="13.8" hidden="false" customHeight="false" outlineLevel="0" collapsed="false">
      <c r="A1073" s="8" t="n">
        <v>40107</v>
      </c>
      <c r="B1073" s="9" t="s">
        <v>2153</v>
      </c>
      <c r="C1073" s="10" t="str">
        <f aca="false">HYPERLINK("http://www.mirbase.org/cgi-bin/mirna_entry.pl?acc=MI0000455","MI0000455")</f>
        <v>MI0000455</v>
      </c>
      <c r="D1073" s="15" t="str">
        <f aca="false">HYPERLINK("http://www.mirbase.org/cgi-bin/mirna_entry.pl?acc=MI0000164","MI0000164")</f>
        <v>MI0000164</v>
      </c>
      <c r="E1073" s="15" t="str">
        <f aca="false">HYPERLINK("http://www.mirbase.org/cgi-bin/mirna_entry.pl?acc=MI0000911","MI0000911")</f>
        <v>MI0000911</v>
      </c>
      <c r="F1073" s="10"/>
      <c r="G1073" s="10" t="str">
        <f aca="false">HYPERLINK("http://www.mirbase.org/cgi-bin/query.pl?terms=MIMAT0004596","MIMAT0004596")</f>
        <v>MIMAT0004596</v>
      </c>
      <c r="H1073" s="15" t="str">
        <f aca="false">HYPERLINK("http://www.mirbase.org/cgi-bin/query.pl?terms=MIMAT0016987","MIMAT0016987")</f>
        <v>MIMAT0016987</v>
      </c>
      <c r="I1073" s="15" t="str">
        <f aca="false">HYPERLINK("http://www.mirbase.org/cgi-bin/query.pl?terms=MIMAT0017127","MIMAT0017127")</f>
        <v>MIMAT0017127</v>
      </c>
      <c r="J1073" s="10"/>
      <c r="K1073" s="12" t="s">
        <v>2154</v>
      </c>
    </row>
    <row r="1074" customFormat="false" ht="13.8" hidden="false" customHeight="false" outlineLevel="0" collapsed="false">
      <c r="A1074" s="8" t="n">
        <v>40108</v>
      </c>
      <c r="B1074" s="9" t="s">
        <v>2155</v>
      </c>
      <c r="C1074" s="10"/>
      <c r="D1074" s="10" t="str">
        <f aca="false">HYPERLINK("http://www.mirbase.org/cgi-bin/mirna_entry.pl?acc=MI0000233","MI0000233")</f>
        <v>MI0000233</v>
      </c>
      <c r="E1074" s="11"/>
      <c r="F1074" s="10"/>
      <c r="G1074" s="10"/>
      <c r="H1074" s="10" t="str">
        <f aca="false">HYPERLINK("http://www.mirbase.org/cgi-bin/query.pl?terms=MIMAT0004542","MIMAT0004542")</f>
        <v>MIMAT0004542</v>
      </c>
      <c r="I1074" s="10"/>
      <c r="J1074" s="10"/>
      <c r="K1074" s="12" t="s">
        <v>2156</v>
      </c>
    </row>
    <row r="1075" customFormat="false" ht="13.8" hidden="false" customHeight="false" outlineLevel="0" collapsed="false">
      <c r="A1075" s="8" t="n">
        <v>40109</v>
      </c>
      <c r="B1075" s="9" t="s">
        <v>2157</v>
      </c>
      <c r="C1075" s="10"/>
      <c r="D1075" s="14" t="str">
        <f aca="false">HYPERLINK("http://www.mirbase.org/cgi-bin/mirna_entry.pl?acc=MI0000247","MI0000247")</f>
        <v>MI0000247</v>
      </c>
      <c r="E1075" s="11" t="str">
        <f aca="false">HYPERLINK("http://www.mirbase.org/cgi-bin/mirna_entry.pl?acc=MI0000946","MI0000946")</f>
        <v>MI0000946</v>
      </c>
      <c r="F1075" s="10"/>
      <c r="G1075" s="10"/>
      <c r="H1075" s="15" t="str">
        <f aca="false">HYPERLINK("http://www.mirbase.org/cgi-bin/query.pl?terms=MIMAT0017002","MIMAT0017002")</f>
        <v>MIMAT0017002</v>
      </c>
      <c r="I1075" s="10" t="str">
        <f aca="false">HYPERLINK("http://www.mirbase.org/cgi-bin/query.pl?terms=MIMAT0004739","MIMAT0004739")</f>
        <v>MIMAT0004739</v>
      </c>
      <c r="J1075" s="10"/>
      <c r="K1075" s="12" t="s">
        <v>2158</v>
      </c>
    </row>
    <row r="1076" customFormat="false" ht="13.8" hidden="false" customHeight="false" outlineLevel="0" collapsed="false">
      <c r="A1076" s="8" t="n">
        <v>40111</v>
      </c>
      <c r="B1076" s="9" t="s">
        <v>2159</v>
      </c>
      <c r="C1076" s="10" t="str">
        <f aca="false">HYPERLINK("http://www.mirbase.org/cgi-bin/mirna_entry.pl?acc=MI0000105","MI0000105")</f>
        <v>MI0000105</v>
      </c>
      <c r="D1076" s="10" t="str">
        <f aca="false">HYPERLINK("http://www.mirbase.org/cgi-bin/mirna_entry.pl?acc=MI0000143","MI0000143")</f>
        <v>MI0000143</v>
      </c>
      <c r="E1076" s="11"/>
      <c r="F1076" s="10"/>
      <c r="G1076" s="10" t="str">
        <f aca="false">HYPERLINK("http://www.mirbase.org/cgi-bin/query.pl?terms=MIMAT0004514","MIMAT0004514")</f>
        <v>MIMAT0004514</v>
      </c>
      <c r="H1076" s="10" t="str">
        <f aca="false">HYPERLINK("http://www.mirbase.org/cgi-bin/query.pl?terms=MIMAT0004523","MIMAT0004523")</f>
        <v>MIMAT0004523</v>
      </c>
      <c r="I1076" s="10"/>
      <c r="J1076" s="10"/>
      <c r="K1076" s="12" t="s">
        <v>2160</v>
      </c>
    </row>
    <row r="1077" customFormat="false" ht="13.8" hidden="false" customHeight="false" outlineLevel="0" collapsed="false">
      <c r="A1077" s="8" t="n">
        <v>40112</v>
      </c>
      <c r="B1077" s="9" t="s">
        <v>2161</v>
      </c>
      <c r="C1077" s="10"/>
      <c r="D1077" s="10" t="str">
        <f aca="false">HYPERLINK("http://www.mirbase.org/cgi-bin/mirna_entry.pl?acc=MI0005472","MI0005472")</f>
        <v>MI0005472</v>
      </c>
      <c r="E1077" s="11"/>
      <c r="F1077" s="10"/>
      <c r="G1077" s="10"/>
      <c r="H1077" s="10" t="str">
        <f aca="false">HYPERLINK("http://www.mirbase.org/cgi-bin/query.pl?terms=MIMAT0004843","MIMAT0004843")</f>
        <v>MIMAT0004843</v>
      </c>
      <c r="I1077" s="10"/>
      <c r="J1077" s="10"/>
      <c r="K1077" s="12" t="s">
        <v>2162</v>
      </c>
    </row>
    <row r="1078" customFormat="false" ht="13.8" hidden="false" customHeight="false" outlineLevel="0" collapsed="false">
      <c r="A1078" s="8" t="n">
        <v>40113</v>
      </c>
      <c r="B1078" s="9" t="s">
        <v>2163</v>
      </c>
      <c r="C1078" s="10" t="str">
        <f aca="false">HYPERLINK("http://www.mirbase.org/cgi-bin/mirna_entry.pl?acc=MI0000261","MI0000261")</f>
        <v>MI0000261</v>
      </c>
      <c r="D1078" s="10" t="str">
        <f aca="false">HYPERLINK("http://www.mirbase.org/cgi-bin/mirna_entry.pl?acc=MI0000693","MI0000693")</f>
        <v>MI0000693</v>
      </c>
      <c r="E1078" s="11" t="str">
        <f aca="false">HYPERLINK("http://www.mirbase.org/cgi-bin/mirna_entry.pl?acc=MI0000913","MI0000913")</f>
        <v>MI0000913</v>
      </c>
      <c r="F1078" s="10"/>
      <c r="G1078" s="10" t="str">
        <f aca="false">HYPERLINK("http://www.mirbase.org/cgi-bin/query.pl?terms=MIMAT0004552","MIMAT0004552")</f>
        <v>MIMAT0004552</v>
      </c>
      <c r="H1078" s="10" t="str">
        <f aca="false">HYPERLINK("http://www.mirbase.org/cgi-bin/query.pl?terms=MIMAT0004662","MIMAT0004662")</f>
        <v>MIMAT0004662</v>
      </c>
      <c r="I1078" s="10" t="str">
        <f aca="false">HYPERLINK("http://www.mirbase.org/cgi-bin/query.pl?terms=MIMAT0004735","MIMAT0004735")</f>
        <v>MIMAT0004735</v>
      </c>
      <c r="J1078" s="10"/>
      <c r="K1078" s="12" t="s">
        <v>2164</v>
      </c>
    </row>
    <row r="1079" customFormat="false" ht="13.8" hidden="false" customHeight="false" outlineLevel="0" collapsed="false">
      <c r="A1079" s="8" t="n">
        <v>40114</v>
      </c>
      <c r="B1079" s="9" t="s">
        <v>2165</v>
      </c>
      <c r="C1079" s="10" t="str">
        <f aca="false">HYPERLINK("http://www.mirbase.org/cgi-bin/mirna_entry.pl?acc=MI0000460","MI0000460")</f>
        <v>MI0000460</v>
      </c>
      <c r="D1079" s="15" t="str">
        <f aca="false">HYPERLINK("http://www.mirbase.org/cgi-bin/mirna_entry.pl?acc=MI0000168","MI0000168")</f>
        <v>MI0000168</v>
      </c>
      <c r="E1079" s="15" t="str">
        <f aca="false">HYPERLINK("http://www.mirbase.org/cgi-bin/mirna_entry.pl?acc=MI0000917","MI0000917")</f>
        <v>MI0000917</v>
      </c>
      <c r="F1079" s="10"/>
      <c r="G1079" s="10" t="str">
        <f aca="false">HYPERLINK("http://www.mirbase.org/cgi-bin/query.pl?terms=MIMAT0004600","MIMAT0004600")</f>
        <v>MIMAT0004600</v>
      </c>
      <c r="H1079" s="15" t="str">
        <f aca="false">HYPERLINK("http://www.mirbase.org/cgi-bin/query.pl?terms=MIMAT0016988","MIMAT0016988")</f>
        <v>MIMAT0016988</v>
      </c>
      <c r="I1079" s="15" t="str">
        <f aca="false">HYPERLINK("http://www.mirbase.org/cgi-bin/query.pl?terms=MIMAT0017130","MIMAT0017130")</f>
        <v>MIMAT0017130</v>
      </c>
      <c r="J1079" s="10"/>
      <c r="K1079" s="12" t="s">
        <v>2166</v>
      </c>
    </row>
    <row r="1080" customFormat="false" ht="13.8" hidden="false" customHeight="false" outlineLevel="0" collapsed="false">
      <c r="A1080" s="8" t="n">
        <v>40115</v>
      </c>
      <c r="B1080" s="9" t="s">
        <v>2167</v>
      </c>
      <c r="C1080" s="10" t="str">
        <f aca="false">HYPERLINK("http://www.mirbase.org/cgi-bin/mirna_entry.pl?acc=MI0000461","MI0000461")</f>
        <v>MI0000461</v>
      </c>
      <c r="D1080" s="10" t="str">
        <f aca="false">HYPERLINK("http://www.mirbase.org/cgi-bin/mirna_entry.pl?acc=MI0000169","MI0000169")</f>
        <v>MI0000169</v>
      </c>
      <c r="E1080" s="15" t="str">
        <f aca="false">HYPERLINK("http://www.mirbase.org/cgi-bin/mirna_entry.pl?acc=MI0000918","MI0000918")</f>
        <v>MI0000918</v>
      </c>
      <c r="F1080" s="10"/>
      <c r="G1080" s="10" t="str">
        <f aca="false">HYPERLINK("http://www.mirbase.org/cgi-bin/query.pl?terms=MIMAT0004601","MIMAT0004601")</f>
        <v>MIMAT0004601</v>
      </c>
      <c r="H1080" s="10" t="str">
        <f aca="false">HYPERLINK("http://www.mirbase.org/cgi-bin/query.pl?terms=MIMAT0004534","MIMAT0004534")</f>
        <v>MIMAT0004534</v>
      </c>
      <c r="I1080" s="15" t="str">
        <f aca="false">HYPERLINK("http://www.mirbase.org/cgi-bin/query.pl?terms=MIMAT0017131","MIMAT0017131")</f>
        <v>MIMAT0017131</v>
      </c>
      <c r="J1080" s="10"/>
      <c r="K1080" s="12" t="s">
        <v>2168</v>
      </c>
    </row>
    <row r="1081" customFormat="false" ht="13.8" hidden="false" customHeight="false" outlineLevel="0" collapsed="false">
      <c r="A1081" s="8" t="n">
        <v>40117</v>
      </c>
      <c r="B1081" s="9" t="s">
        <v>2169</v>
      </c>
      <c r="C1081" s="10" t="str">
        <f aca="false">HYPERLINK("http://www.mirbase.org/cgi-bin/mirna_entry.pl?acc=MI0000274","MI0000274")</f>
        <v>MI0000274</v>
      </c>
      <c r="D1081" s="15" t="str">
        <f aca="false">HYPERLINK("http://www.mirbase.org/cgi-bin/mirna_entry.pl?acc=MI0000229","MI0000229")</f>
        <v>MI0000229</v>
      </c>
      <c r="E1081" s="15" t="str">
        <f aca="false">HYPERLINK("http://www.mirbase.org/cgi-bin/mirna_entry.pl?acc=MI0000932","MI0000932")</f>
        <v>MI0000932</v>
      </c>
      <c r="F1081" s="10"/>
      <c r="G1081" s="10" t="str">
        <f aca="false">HYPERLINK("http://www.mirbase.org/cgi-bin/query.pl?terms=MIMAT0004561","MIMAT0004561")</f>
        <v>MIMAT0004561</v>
      </c>
      <c r="H1081" s="15" t="str">
        <f aca="false">HYPERLINK("http://www.mirbase.org/cgi-bin/query.pl?terms=MIMAT0016997","MIMAT0016997")</f>
        <v>MIMAT0016997</v>
      </c>
      <c r="I1081" s="15" t="str">
        <f aca="false">HYPERLINK("http://www.mirbase.org/cgi-bin/query.pl?terms=MIMAT0017144","MIMAT0017144")</f>
        <v>MIMAT0017144</v>
      </c>
      <c r="J1081" s="10"/>
      <c r="K1081" s="12" t="s">
        <v>2170</v>
      </c>
    </row>
    <row r="1082" customFormat="false" ht="13.8" hidden="false" customHeight="false" outlineLevel="0" collapsed="false">
      <c r="A1082" s="8" t="n">
        <v>40118</v>
      </c>
      <c r="B1082" s="9" t="s">
        <v>2171</v>
      </c>
      <c r="C1082" s="10" t="str">
        <f aca="false">HYPERLINK("http://www.mirbase.org/cgi-bin/mirna_entry.pl?acc=MI0003190","MI0003190")</f>
        <v>MI0003190</v>
      </c>
      <c r="D1082" s="15" t="str">
        <f aca="false">HYPERLINK("http://www.mirbase.org/cgi-bin/mirna_entry.pl?acc=MI0004706","MI0004706")</f>
        <v>MI0004706</v>
      </c>
      <c r="E1082" s="15" t="str">
        <f aca="false">HYPERLINK("http://www.mirbase.org/cgi-bin/mirna_entry.pl?acc=MI0003720","MI0003720")</f>
        <v>MI0003720</v>
      </c>
      <c r="F1082" s="10"/>
      <c r="G1082" s="10" t="str">
        <f aca="false">HYPERLINK("http://www.mirbase.org/cgi-bin/query.pl?terms=MIMAT0004776","MIMAT0004776")</f>
        <v>MIMAT0004776</v>
      </c>
      <c r="H1082" s="15" t="str">
        <f aca="false">HYPERLINK("http://www.mirbase.org/cgi-bin/query.pl?terms=MIMAT0017259","MIMAT0017259")</f>
        <v>MIMAT0017259</v>
      </c>
      <c r="I1082" s="15" t="str">
        <f aca="false">HYPERLINK("http://www.mirbase.org/cgi-bin/query.pl?terms=MIMAT0017226","MIMAT0017226")</f>
        <v>MIMAT0017226</v>
      </c>
      <c r="J1082" s="10"/>
      <c r="K1082" s="12" t="s">
        <v>2172</v>
      </c>
    </row>
    <row r="1083" customFormat="false" ht="13.8" hidden="false" customHeight="false" outlineLevel="0" collapsed="false">
      <c r="A1083" s="8" t="n">
        <v>40119</v>
      </c>
      <c r="B1083" s="9" t="s">
        <v>2173</v>
      </c>
      <c r="C1083" s="10" t="str">
        <f aca="false">HYPERLINK("http://www.mirbase.org/cgi-bin/mirna_entry.pl?acc=MI0005712","MI0005712")</f>
        <v>MI0005712</v>
      </c>
      <c r="D1083" s="10"/>
      <c r="E1083" s="11"/>
      <c r="F1083" s="10"/>
      <c r="G1083" s="10" t="str">
        <f aca="false">HYPERLINK("http://www.mirbase.org/cgi-bin/query.pl?terms=MIMAT0004970","MIMAT0004970")</f>
        <v>MIMAT0004970</v>
      </c>
      <c r="H1083" s="10"/>
      <c r="I1083" s="10"/>
      <c r="J1083" s="10"/>
      <c r="K1083" s="12" t="s">
        <v>2174</v>
      </c>
    </row>
    <row r="1084" customFormat="false" ht="13.8" hidden="false" customHeight="false" outlineLevel="0" collapsed="false">
      <c r="A1084" s="8" t="n">
        <v>40120</v>
      </c>
      <c r="B1084" s="9" t="s">
        <v>2175</v>
      </c>
      <c r="C1084" s="10" t="str">
        <f aca="false">HYPERLINK("http://www.mirbase.org/cgi-bin/mirna_entry.pl?acc=MI0000079","MI0000079")</f>
        <v>MI0000079</v>
      </c>
      <c r="D1084" s="10"/>
      <c r="E1084" s="11" t="str">
        <f aca="false">HYPERLINK("http://www.mirbase.org/cgi-bin/mirna_entry.pl?acc=MI0000852","MI0000852")</f>
        <v>MI0000852</v>
      </c>
      <c r="F1084" s="10"/>
      <c r="G1084" s="10" t="str">
        <f aca="false">HYPERLINK("http://www.mirbase.org/cgi-bin/query.pl?terms=MIMAT0004496","MIMAT0004496")</f>
        <v>MIMAT0004496</v>
      </c>
      <c r="H1084" s="10"/>
      <c r="I1084" s="10" t="str">
        <f aca="false">HYPERLINK("http://www.mirbase.org/cgi-bin/query.pl?terms=MIMAT0004712","MIMAT0004712")</f>
        <v>MIMAT0004712</v>
      </c>
      <c r="J1084" s="10"/>
      <c r="K1084" s="12" t="s">
        <v>2176</v>
      </c>
    </row>
    <row r="1085" customFormat="false" ht="13.8" hidden="false" customHeight="false" outlineLevel="0" collapsed="false">
      <c r="A1085" s="8" t="n">
        <v>40121</v>
      </c>
      <c r="B1085" s="9" t="s">
        <v>2177</v>
      </c>
      <c r="C1085" s="10" t="str">
        <f aca="false">HYPERLINK("http://www.mirbase.org/cgi-bin/mirna_entry.pl?acc=MI0000094","MI0000094")</f>
        <v>MI0000094</v>
      </c>
      <c r="D1085" s="10"/>
      <c r="E1085" s="11"/>
      <c r="F1085" s="10"/>
      <c r="G1085" s="10" t="str">
        <f aca="false">HYPERLINK("http://www.mirbase.org/cgi-bin/query.pl?terms=MIMAT0004508","MIMAT0004508")</f>
        <v>MIMAT0004508</v>
      </c>
      <c r="H1085" s="10"/>
      <c r="I1085" s="10"/>
      <c r="J1085" s="10"/>
      <c r="K1085" s="12" t="s">
        <v>2178</v>
      </c>
    </row>
    <row r="1086" customFormat="false" ht="13.8" hidden="false" customHeight="false" outlineLevel="0" collapsed="false">
      <c r="A1086" s="8" t="n">
        <v>40122</v>
      </c>
      <c r="B1086" s="9" t="s">
        <v>2179</v>
      </c>
      <c r="C1086" s="10" t="str">
        <f aca="false">HYPERLINK("http://www.mirbase.org/cgi-bin/mirna_entry.pl?acc=MI0000459","MI0000459")</f>
        <v>MI0000459</v>
      </c>
      <c r="D1086" s="15" t="str">
        <f aca="false">HYPERLINK("http://www.mirbase.org/cgi-bin/mirna_entry.pl?acc=MI0000257","MI0000257")</f>
        <v>MI0000257</v>
      </c>
      <c r="E1086" s="15" t="str">
        <f aca="false">HYPERLINK("http://www.mirbase.org/cgi-bin/mirna_entry.pl?acc=MI0000916","MI0000916")</f>
        <v>MI0000916</v>
      </c>
      <c r="F1086" s="10"/>
      <c r="G1086" s="10" t="str">
        <f aca="false">HYPERLINK("http://www.mirbase.org/cgi-bin/query.pl?terms=MIMAT0004599","MIMAT0004599")</f>
        <v>MIMAT0004599</v>
      </c>
      <c r="H1086" s="15" t="str">
        <f aca="false">HYPERLINK("http://www.mirbase.org/cgi-bin/query.pl?terms=MIMAT0017006","MIMAT0017006")</f>
        <v>MIMAT0017006</v>
      </c>
      <c r="I1086" s="15" t="str">
        <f aca="false">HYPERLINK("http://www.mirbase.org/cgi-bin/query.pl?terms=MIMAT0017129","MIMAT0017129")</f>
        <v>MIMAT0017129</v>
      </c>
      <c r="J1086" s="10"/>
      <c r="K1086" s="12" t="s">
        <v>2180</v>
      </c>
    </row>
    <row r="1087" customFormat="false" ht="13.8" hidden="false" customHeight="false" outlineLevel="0" collapsed="false">
      <c r="A1087" s="8" t="n">
        <v>40124</v>
      </c>
      <c r="B1087" s="9" t="s">
        <v>2181</v>
      </c>
      <c r="C1087" s="10" t="str">
        <f aca="false">HYPERLINK("http://www.mirbase.org/cgi-bin/mirna_entry.pl?acc=MI0000273","MI0000273")</f>
        <v>MI0000273</v>
      </c>
      <c r="D1087" s="10" t="str">
        <f aca="false">HYPERLINK("http://www.mirbase.org/cgi-bin/mirna_entry.pl?acc=MI0000225","MI0000225")</f>
        <v>MI0000225</v>
      </c>
      <c r="E1087" s="15" t="str">
        <f aca="false">HYPERLINK("http://www.mirbase.org/cgi-bin/mirna_entry.pl?acc=MI0000928","MI0000928")</f>
        <v>MI0000928</v>
      </c>
      <c r="F1087" s="10"/>
      <c r="G1087" s="10" t="str">
        <f aca="false">HYPERLINK("http://www.mirbase.org/cgi-bin/query.pl?terms=MIMAT0004560","MIMAT0004560")</f>
        <v>MIMAT0004560</v>
      </c>
      <c r="H1087" s="10" t="str">
        <f aca="false">HYPERLINK("http://www.mirbase.org/cgi-bin/query.pl?terms=MIMAT0004539","MIMAT0004539")</f>
        <v>MIMAT0004539</v>
      </c>
      <c r="I1087" s="15" t="str">
        <f aca="false">HYPERLINK("http://www.mirbase.org/cgi-bin/query.pl?terms=MIMAT0017141","MIMAT0017141")</f>
        <v>MIMAT0017141</v>
      </c>
      <c r="J1087" s="10"/>
      <c r="K1087" s="12" t="s">
        <v>2182</v>
      </c>
    </row>
    <row r="1088" customFormat="false" ht="13.8" hidden="false" customHeight="false" outlineLevel="0" collapsed="false">
      <c r="A1088" s="8" t="n">
        <v>40125</v>
      </c>
      <c r="B1088" s="9" t="s">
        <v>2183</v>
      </c>
      <c r="C1088" s="10"/>
      <c r="D1088" s="10" t="str">
        <f aca="false">HYPERLINK("http://www.mirbase.org/cgi-bin/mirna_entry.pl?acc=MI0000572","MI0000572")</f>
        <v>MI0000572</v>
      </c>
      <c r="E1088" s="11" t="str">
        <f aca="false">HYPERLINK("http://www.mirbase.org/cgi-bin/mirna_entry.pl?acc=MI0000855","MI0000855")</f>
        <v>MI0000855</v>
      </c>
      <c r="F1088" s="10"/>
      <c r="G1088" s="10"/>
      <c r="H1088" s="10" t="str">
        <f aca="false">HYPERLINK("http://www.mirbase.org/cgi-bin/query.pl?terms=MIMAT0005440","MIMAT0005440")</f>
        <v>MIMAT0005440</v>
      </c>
      <c r="I1088" s="10" t="str">
        <f aca="false">HYPERLINK("http://www.mirbase.org/cgi-bin/query.pl?terms=MIMAT0005441","MIMAT0005441")</f>
        <v>MIMAT0005441</v>
      </c>
      <c r="J1088" s="10"/>
      <c r="K1088" s="12" t="s">
        <v>2184</v>
      </c>
    </row>
    <row r="1089" customFormat="false" ht="13.8" hidden="false" customHeight="false" outlineLevel="0" collapsed="false">
      <c r="A1089" s="8" t="n">
        <v>40126</v>
      </c>
      <c r="B1089" s="9" t="s">
        <v>2185</v>
      </c>
      <c r="C1089" s="10"/>
      <c r="D1089" s="10" t="str">
        <f aca="false">HYPERLINK("http://www.mirbase.org/cgi-bin/mirna_entry.pl?acc=MI0003533","MI0003533")</f>
        <v>MI0003533</v>
      </c>
      <c r="E1089" s="15" t="str">
        <f aca="false">HYPERLINK("http://www.mirbase.org/cgi-bin/mirna_entry.pl?acc=MI0003543","MI0003543")</f>
        <v>MI0003543</v>
      </c>
      <c r="F1089" s="10"/>
      <c r="G1089" s="10"/>
      <c r="H1089" s="10" t="str">
        <f aca="false">HYPERLINK("http://www.mirbase.org/cgi-bin/query.pl?terms=MIMAT0005295","MIMAT0005295")</f>
        <v>MIMAT0005295</v>
      </c>
      <c r="I1089" s="15" t="str">
        <f aca="false">HYPERLINK("http://www.mirbase.org/cgi-bin/query.pl?terms=MIMAT0017219","MIMAT0017219")</f>
        <v>MIMAT0017219</v>
      </c>
      <c r="J1089" s="10"/>
      <c r="K1089" s="12" t="s">
        <v>2186</v>
      </c>
    </row>
    <row r="1090" customFormat="false" ht="13.8" hidden="false" customHeight="false" outlineLevel="0" collapsed="false">
      <c r="A1090" s="8" t="n">
        <v>40127</v>
      </c>
      <c r="B1090" s="9" t="s">
        <v>2187</v>
      </c>
      <c r="C1090" s="10"/>
      <c r="D1090" s="10"/>
      <c r="E1090" s="11"/>
      <c r="F1090" s="10" t="str">
        <f aca="false">HYPERLINK("http://www.mirbase.org/cgi-bin/mirna_entry.pl?acc=MI0003731","MI0003731")</f>
        <v>MI0003731</v>
      </c>
      <c r="G1090" s="10"/>
      <c r="H1090" s="10"/>
      <c r="I1090" s="10"/>
      <c r="J1090" s="10" t="str">
        <f aca="false">HYPERLINK("http://www.mirbase.org/cgi-bin/query.pl?terms=MIMAT0004816","MIMAT0004816")</f>
        <v>MIMAT0004816</v>
      </c>
      <c r="K1090" s="12" t="s">
        <v>2188</v>
      </c>
    </row>
    <row r="1091" customFormat="false" ht="13.8" hidden="false" customHeight="false" outlineLevel="0" collapsed="false">
      <c r="A1091" s="8" t="n">
        <v>40128</v>
      </c>
      <c r="B1091" s="9" t="s">
        <v>2189</v>
      </c>
      <c r="C1091" s="10" t="str">
        <f aca="false">HYPERLINK("http://www.mirbase.org/cgi-bin/mirna_entry.pl?acc=MI0000064","MI0000064")</f>
        <v>MI0000064</v>
      </c>
      <c r="D1091" s="10"/>
      <c r="E1091" s="11"/>
      <c r="F1091" s="10"/>
      <c r="G1091" s="10" t="str">
        <f aca="false">HYPERLINK("http://www.mirbase.org/cgi-bin/query.pl?terms=MIMAT0004483","MIMAT0004483")</f>
        <v>MIMAT0004483</v>
      </c>
      <c r="H1091" s="10"/>
      <c r="I1091" s="10"/>
      <c r="J1091" s="10"/>
      <c r="K1091" s="12" t="s">
        <v>2190</v>
      </c>
    </row>
    <row r="1092" customFormat="false" ht="13.8" hidden="false" customHeight="false" outlineLevel="0" collapsed="false">
      <c r="A1092" s="8" t="n">
        <v>40130</v>
      </c>
      <c r="B1092" s="9" t="s">
        <v>2191</v>
      </c>
      <c r="C1092" s="10"/>
      <c r="D1092" s="10" t="str">
        <f aca="false">HYPERLINK("http://www.mirbase.org/cgi-bin/mirna_entry.pl?acc=MI0004674;MI0005488;MI0005489;MI0005492","MI0004674;MI0005488;MI0005489;MI0005492")</f>
        <v>MI0004674;MI0005488;MI0005489;MI0005492</v>
      </c>
      <c r="E1092" s="11"/>
      <c r="F1092" s="10"/>
      <c r="G1092" s="10"/>
      <c r="H1092" s="10" t="str">
        <f aca="false">HYPERLINK("http://www.mirbase.org/cgi-bin/query.pl?terms=MIMAT0004827;MIMAT0004864;MIMAT0004866","MIMAT0004827;MIMAT0004864;MIMAT0004866")</f>
        <v>MIMAT0004827;MIMAT0004864;MIMAT0004866</v>
      </c>
      <c r="I1092" s="10"/>
      <c r="J1092" s="10"/>
      <c r="K1092" s="12" t="s">
        <v>2192</v>
      </c>
    </row>
    <row r="1093" customFormat="false" ht="13.8" hidden="false" customHeight="false" outlineLevel="0" collapsed="false">
      <c r="A1093" s="8" t="n">
        <v>40131</v>
      </c>
      <c r="B1093" s="9" t="s">
        <v>2193</v>
      </c>
      <c r="C1093" s="10"/>
      <c r="D1093" s="10" t="str">
        <f aca="false">HYPERLINK("http://www.mirbase.org/cgi-bin/mirna_entry.pl?acc=MI0005546","MI0005546")</f>
        <v>MI0005546</v>
      </c>
      <c r="E1093" s="11"/>
      <c r="F1093" s="10"/>
      <c r="G1093" s="10"/>
      <c r="H1093" s="10" t="str">
        <f aca="false">HYPERLINK("http://www.mirbase.org/cgi-bin/query.pl?terms=MIMAT0004931","MIMAT0004931")</f>
        <v>MIMAT0004931</v>
      </c>
      <c r="I1093" s="10"/>
      <c r="J1093" s="10"/>
      <c r="K1093" s="12" t="s">
        <v>2194</v>
      </c>
    </row>
    <row r="1094" customFormat="false" ht="13.8" hidden="false" customHeight="false" outlineLevel="0" collapsed="false">
      <c r="A1094" s="8" t="n">
        <v>40132</v>
      </c>
      <c r="B1094" s="9" t="s">
        <v>2195</v>
      </c>
      <c r="C1094" s="10" t="str">
        <f aca="false">HYPERLINK("http://www.mirbase.org/cgi-bin/mirna_entry.pl?acc=MI0000452","MI0000452")</f>
        <v>MI0000452</v>
      </c>
      <c r="D1094" s="10" t="str">
        <f aca="false">HYPERLINK("http://www.mirbase.org/cgi-bin/mirna_entry.pl?acc=MI0000161","MI0000161")</f>
        <v>MI0000161</v>
      </c>
      <c r="E1094" s="11"/>
      <c r="F1094" s="10"/>
      <c r="G1094" s="10" t="str">
        <f aca="false">HYPERLINK("http://www.mirbase.org/cgi-bin/query.pl?terms=MIMAT0004595","MIMAT0004595")</f>
        <v>MIMAT0004595</v>
      </c>
      <c r="H1094" s="10" t="str">
        <f aca="false">HYPERLINK("http://www.mirbase.org/cgi-bin/query.pl?terms=MIMAT0004531","MIMAT0004531")</f>
        <v>MIMAT0004531</v>
      </c>
      <c r="I1094" s="10"/>
      <c r="J1094" s="10"/>
      <c r="K1094" s="12" t="s">
        <v>2196</v>
      </c>
    </row>
    <row r="1095" customFormat="false" ht="13.8" hidden="false" customHeight="false" outlineLevel="0" collapsed="false">
      <c r="A1095" s="8" t="n">
        <v>40133</v>
      </c>
      <c r="B1095" s="9" t="s">
        <v>2197</v>
      </c>
      <c r="C1095" s="10" t="str">
        <f aca="false">HYPERLINK("http://www.mirbase.org/cgi-bin/mirna_entry.pl?acc=MI0003675","MI0003675")</f>
        <v>MI0003675</v>
      </c>
      <c r="D1095" s="10" t="str">
        <f aca="false">HYPERLINK("http://www.mirbase.org/cgi-bin/mirna_entry.pl?acc=MI0001163","MI0001163")</f>
        <v>MI0001163</v>
      </c>
      <c r="E1095" s="15" t="str">
        <f aca="false">HYPERLINK("http://www.mirbase.org/cgi-bin/mirna_entry.pl?acc=MI0006144","MI0006144")</f>
        <v>MI0006144</v>
      </c>
      <c r="F1095" s="10"/>
      <c r="G1095" s="10" t="str">
        <f aca="false">HYPERLINK("http://www.mirbase.org/cgi-bin/query.pl?terms=MIMAT0004813","MIMAT0004813")</f>
        <v>MIMAT0004813</v>
      </c>
      <c r="H1095" s="10" t="str">
        <f aca="false">HYPERLINK("http://www.mirbase.org/cgi-bin/query.pl?terms=MIMAT0001093","MIMAT0001093")</f>
        <v>MIMAT0001093</v>
      </c>
      <c r="I1095" s="15" t="str">
        <f aca="false">HYPERLINK("http://www.mirbase.org/cgi-bin/query.pl?terms=MIMAT0017304","MIMAT0017304")</f>
        <v>MIMAT0017304</v>
      </c>
      <c r="J1095" s="10"/>
      <c r="K1095" s="12" t="s">
        <v>2198</v>
      </c>
    </row>
    <row r="1096" customFormat="false" ht="13.8" hidden="false" customHeight="false" outlineLevel="0" collapsed="false">
      <c r="A1096" s="8" t="n">
        <v>40134</v>
      </c>
      <c r="B1096" s="9" t="s">
        <v>2199</v>
      </c>
      <c r="C1096" s="10" t="str">
        <f aca="false">HYPERLINK("http://www.mirbase.org/cgi-bin/mirna_entry.pl?acc=MI0000787","MI0000787")</f>
        <v>MI0000787</v>
      </c>
      <c r="D1096" s="10"/>
      <c r="E1096" s="11" t="str">
        <f aca="false">HYPERLINK("http://www.mirbase.org/cgi-bin/mirna_entry.pl?acc=MI0003541","MI0003541")</f>
        <v>MI0003541</v>
      </c>
      <c r="F1096" s="10"/>
      <c r="G1096" s="10" t="str">
        <f aca="false">HYPERLINK("http://www.mirbase.org/cgi-bin/query.pl?terms=MIMAT0004690","MIMAT0004690")</f>
        <v>MIMAT0004690</v>
      </c>
      <c r="H1096" s="10"/>
      <c r="I1096" s="10" t="str">
        <f aca="false">HYPERLINK("http://www.mirbase.org/cgi-bin/query.pl?terms=MIMAT0004791","MIMAT0004791")</f>
        <v>MIMAT0004791</v>
      </c>
      <c r="J1096" s="10"/>
      <c r="K1096" s="12" t="s">
        <v>2200</v>
      </c>
    </row>
    <row r="1097" customFormat="false" ht="13.8" hidden="false" customHeight="false" outlineLevel="0" collapsed="false">
      <c r="A1097" s="8" t="n">
        <v>40135</v>
      </c>
      <c r="B1097" s="9" t="s">
        <v>2201</v>
      </c>
      <c r="C1097" s="10" t="str">
        <f aca="false">HYPERLINK("http://www.mirbase.org/cgi-bin/mirna_entry.pl?acc=MI0000470","MI0000470")</f>
        <v>MI0000470</v>
      </c>
      <c r="D1097" s="10"/>
      <c r="E1097" s="11"/>
      <c r="F1097" s="10"/>
      <c r="G1097" s="10" t="str">
        <f aca="false">HYPERLINK("http://www.mirbase.org/cgi-bin/query.pl?terms=MIMAT0004603","MIMAT0004603")</f>
        <v>MIMAT0004603</v>
      </c>
      <c r="H1097" s="10"/>
      <c r="I1097" s="10"/>
      <c r="J1097" s="10"/>
      <c r="K1097" s="12" t="s">
        <v>2202</v>
      </c>
    </row>
    <row r="1098" customFormat="false" ht="13.8" hidden="false" customHeight="false" outlineLevel="0" collapsed="false">
      <c r="A1098" s="8" t="n">
        <v>40136</v>
      </c>
      <c r="B1098" s="9" t="s">
        <v>2203</v>
      </c>
      <c r="C1098" s="10" t="str">
        <f aca="false">HYPERLINK("http://www.mirbase.org/cgi-bin/mirna_entry.pl?acc=MI0003516","MI0003516")</f>
        <v>MI0003516</v>
      </c>
      <c r="D1098" s="10"/>
      <c r="E1098" s="11"/>
      <c r="F1098" s="10"/>
      <c r="G1098" s="10" t="str">
        <f aca="false">HYPERLINK("http://www.mirbase.org/cgi-bin/query.pl?terms=MIMAT0004785","MIMAT0004785")</f>
        <v>MIMAT0004785</v>
      </c>
      <c r="H1098" s="10"/>
      <c r="I1098" s="10"/>
      <c r="J1098" s="10"/>
      <c r="K1098" s="12" t="s">
        <v>2204</v>
      </c>
    </row>
    <row r="1099" customFormat="false" ht="13.8" hidden="false" customHeight="false" outlineLevel="0" collapsed="false">
      <c r="A1099" s="8" t="n">
        <v>40137</v>
      </c>
      <c r="B1099" s="9" t="s">
        <v>2205</v>
      </c>
      <c r="C1099" s="10"/>
      <c r="D1099" s="10" t="str">
        <f aca="false">HYPERLINK("http://www.mirbase.org/cgi-bin/mirna_entry.pl?acc=MI0000148","MI0000148")</f>
        <v>MI0000148</v>
      </c>
      <c r="E1099" s="11" t="str">
        <f aca="false">HYPERLINK("http://www.mirbase.org/cgi-bin/mirna_entry.pl?acc=MI0000886","MI0000886")</f>
        <v>MI0000886</v>
      </c>
      <c r="F1099" s="10"/>
      <c r="G1099" s="10"/>
      <c r="H1099" s="10" t="str">
        <f aca="false">HYPERLINK("http://www.mirbase.org/cgi-bin/query.pl?terms=MIMAT0004526","MIMAT0004526")</f>
        <v>MIMAT0004526</v>
      </c>
      <c r="I1099" s="10" t="str">
        <f aca="false">HYPERLINK("http://www.mirbase.org/cgi-bin/query.pl?terms=MIMAT0004726","MIMAT0004726")</f>
        <v>MIMAT0004726</v>
      </c>
      <c r="J1099" s="10"/>
      <c r="K1099" s="12" t="s">
        <v>2206</v>
      </c>
    </row>
    <row r="1100" customFormat="false" ht="13.8" hidden="false" customHeight="false" outlineLevel="0" collapsed="false">
      <c r="A1100" s="8" t="n">
        <v>40138</v>
      </c>
      <c r="B1100" s="9" t="s">
        <v>2207</v>
      </c>
      <c r="C1100" s="10"/>
      <c r="D1100" s="10" t="str">
        <f aca="false">HYPERLINK("http://www.mirbase.org/cgi-bin/mirna_entry.pl?acc=MI0000799","MI0000799")</f>
        <v>MI0000799</v>
      </c>
      <c r="E1100" s="15" t="str">
        <f aca="false">HYPERLINK("http://www.mirbase.org/cgi-bin/mirna_entry.pl?acc=MI0003548","MI0003548")</f>
        <v>MI0003548</v>
      </c>
      <c r="F1100" s="10"/>
      <c r="G1100" s="10"/>
      <c r="H1100" s="15" t="str">
        <f aca="false">HYPERLINK("http://www.mirbase.org/cgi-bin/query.pl?terms=MIMAT0003202","MIMAT0003202")</f>
        <v>MIMAT0003202</v>
      </c>
      <c r="I1100" s="10" t="str">
        <f aca="false">HYPERLINK("http://www.mirbase.org/cgi-bin/query.pl?terms=MIMAT0004691","MIMAT0004691")</f>
        <v>MIMAT0004691</v>
      </c>
      <c r="J1100" s="10"/>
      <c r="K1100" s="12" t="s">
        <v>2208</v>
      </c>
    </row>
    <row r="1101" customFormat="false" ht="13.8" hidden="false" customHeight="false" outlineLevel="0" collapsed="false">
      <c r="A1101" s="8" t="n">
        <v>40139</v>
      </c>
      <c r="B1101" s="9" t="s">
        <v>2209</v>
      </c>
      <c r="C1101" s="10" t="str">
        <f aca="false">HYPERLINK("http://www.mirbase.org/cgi-bin/mirna_entry.pl?acc=MI0000760","MI0000760")</f>
        <v>MI0000760</v>
      </c>
      <c r="D1101" s="15" t="str">
        <f aca="false">HYPERLINK("http://www.mirbase.org/cgi-bin/mirna_entry.pl?acc=MI0000761","MI0000761")</f>
        <v>MI0000761</v>
      </c>
      <c r="E1101" s="11"/>
      <c r="F1101" s="10"/>
      <c r="G1101" s="10" t="str">
        <f aca="false">HYPERLINK("http://www.mirbase.org/cgi-bin/query.pl?terms=MIMAT0004682","MIMAT0004682")</f>
        <v>MIMAT0004682</v>
      </c>
      <c r="H1101" s="15" t="str">
        <f aca="false">HYPERLINK("http://www.mirbase.org/cgi-bin/query.pl?terms=MIMAT0017075","MIMAT0017075")</f>
        <v>MIMAT0017075</v>
      </c>
      <c r="I1101" s="10"/>
      <c r="J1101" s="10"/>
      <c r="K1101" s="12" t="s">
        <v>2210</v>
      </c>
    </row>
    <row r="1102" customFormat="false" ht="13.8" hidden="false" customHeight="false" outlineLevel="0" collapsed="false">
      <c r="A1102" s="8" t="n">
        <v>40140</v>
      </c>
      <c r="B1102" s="9" t="s">
        <v>2211</v>
      </c>
      <c r="C1102" s="10"/>
      <c r="D1102" s="10"/>
      <c r="E1102" s="11"/>
      <c r="F1102" s="10" t="str">
        <f aca="false">HYPERLINK("http://www.mirbase.org/cgi-bin/mirna_entry.pl?acc=MI0001684","MI0001684")</f>
        <v>MI0001684</v>
      </c>
      <c r="G1102" s="10"/>
      <c r="H1102" s="10"/>
      <c r="I1102" s="10"/>
      <c r="J1102" s="10" t="str">
        <f aca="false">HYPERLINK("http://www.mirbase.org/cgi-bin/query.pl?terms=MIMAT0004755","MIMAT0004755")</f>
        <v>MIMAT0004755</v>
      </c>
      <c r="K1102" s="12" t="s">
        <v>2212</v>
      </c>
    </row>
    <row r="1103" customFormat="false" ht="13.8" hidden="false" customHeight="false" outlineLevel="0" collapsed="false">
      <c r="A1103" s="8" t="n">
        <v>40143</v>
      </c>
      <c r="B1103" s="9" t="s">
        <v>2213</v>
      </c>
      <c r="C1103" s="10" t="str">
        <f aca="false">HYPERLINK("http://www.mirbase.org/cgi-bin/mirna_entry.pl?acc=MI0005767","MI0005767")</f>
        <v>MI0005767</v>
      </c>
      <c r="D1103" s="10"/>
      <c r="E1103" s="11"/>
      <c r="F1103" s="10"/>
      <c r="G1103" s="10" t="str">
        <f aca="false">HYPERLINK("http://www.mirbase.org/cgi-bin/query.pl?terms=MIMAT0004985","MIMAT0004985")</f>
        <v>MIMAT0004985</v>
      </c>
      <c r="H1103" s="10"/>
      <c r="I1103" s="10"/>
      <c r="J1103" s="10"/>
      <c r="K1103" s="12" t="s">
        <v>2214</v>
      </c>
    </row>
    <row r="1104" customFormat="false" ht="13.8" hidden="false" customHeight="false" outlineLevel="0" collapsed="false">
      <c r="A1104" s="8" t="n">
        <v>40144</v>
      </c>
      <c r="B1104" s="9" t="s">
        <v>2215</v>
      </c>
      <c r="C1104" s="10"/>
      <c r="D1104" s="10" t="str">
        <f aca="false">HYPERLINK("http://www.mirbase.org/cgi-bin/mirna_entry.pl?acc=MI0005549","MI0005549")</f>
        <v>MI0005549</v>
      </c>
      <c r="E1104" s="11" t="str">
        <f aca="false">HYPERLINK("http://www.mirbase.org/cgi-bin/mirna_entry.pl?acc=MI0006117","MI0006117")</f>
        <v>MI0006117</v>
      </c>
      <c r="F1104" s="10"/>
      <c r="G1104" s="10"/>
      <c r="H1104" s="10" t="str">
        <f aca="false">HYPERLINK("http://www.mirbase.org/cgi-bin/query.pl?terms=MIMAT0004935","MIMAT0004935")</f>
        <v>MIMAT0004935</v>
      </c>
      <c r="I1104" s="10" t="str">
        <f aca="false">HYPERLINK("http://www.mirbase.org/cgi-bin/query.pl?terms=MIMAT0005283","MIMAT0005283")</f>
        <v>MIMAT0005283</v>
      </c>
      <c r="J1104" s="10"/>
      <c r="K1104" s="12" t="s">
        <v>2216</v>
      </c>
    </row>
    <row r="1105" customFormat="false" ht="13.8" hidden="false" customHeight="false" outlineLevel="0" collapsed="false">
      <c r="A1105" s="8" t="n">
        <v>40145</v>
      </c>
      <c r="B1105" s="9" t="s">
        <v>2217</v>
      </c>
      <c r="C1105" s="10" t="str">
        <f aca="false">HYPERLINK("http://www.mirbase.org/cgi-bin/mirna_entry.pl?acc=MI0003599","MI0003599")</f>
        <v>MI0003599</v>
      </c>
      <c r="D1105" s="10"/>
      <c r="E1105" s="11"/>
      <c r="F1105" s="10"/>
      <c r="G1105" s="10" t="str">
        <f aca="false">HYPERLINK("http://www.mirbase.org/cgi-bin/query.pl?terms=MIMAT0004799","MIMAT0004799")</f>
        <v>MIMAT0004799</v>
      </c>
      <c r="H1105" s="10"/>
      <c r="I1105" s="10"/>
      <c r="J1105" s="10"/>
      <c r="K1105" s="12" t="s">
        <v>2218</v>
      </c>
    </row>
    <row r="1106" customFormat="false" ht="13.8" hidden="false" customHeight="false" outlineLevel="0" collapsed="false">
      <c r="A1106" s="8" t="n">
        <v>40146</v>
      </c>
      <c r="B1106" s="9" t="s">
        <v>2219</v>
      </c>
      <c r="C1106" s="10" t="str">
        <f aca="false">HYPERLINK("http://www.mirbase.org/cgi-bin/mirna_entry.pl?acc=MI0001518","MI0001518")</f>
        <v>MI0001518</v>
      </c>
      <c r="D1106" s="15" t="str">
        <f aca="false">HYPERLINK("http://www.mirbase.org/cgi-bin/mirna_entry.pl?acc=MI0005483","MI0005483")</f>
        <v>MI0005483</v>
      </c>
      <c r="E1106" s="11"/>
      <c r="F1106" s="10"/>
      <c r="G1106" s="10" t="str">
        <f aca="false">HYPERLINK("http://www.mirbase.org/cgi-bin/query.pl?terms=MIMAT0004751","MIMAT0004751")</f>
        <v>MIMAT0004751</v>
      </c>
      <c r="H1106" s="15" t="str">
        <f aca="false">HYPERLINK("http://www.mirbase.org/cgi-bin/query.pl?terms=MIMAT0017270","MIMAT0017270")</f>
        <v>MIMAT0017270</v>
      </c>
      <c r="I1106" s="10"/>
      <c r="J1106" s="10"/>
      <c r="K1106" s="12" t="s">
        <v>2220</v>
      </c>
    </row>
    <row r="1107" customFormat="false" ht="13.8" hidden="false" customHeight="false" outlineLevel="0" collapsed="false">
      <c r="A1107" s="8" t="n">
        <v>40147</v>
      </c>
      <c r="B1107" s="9" t="s">
        <v>2221</v>
      </c>
      <c r="C1107" s="10" t="str">
        <f aca="false">HYPERLINK("http://www.mirbase.org/cgi-bin/mirna_entry.pl?acc=MI0003129","MI0003129")</f>
        <v>MI0003129</v>
      </c>
      <c r="D1107" s="10"/>
      <c r="E1107" s="11"/>
      <c r="F1107" s="10"/>
      <c r="G1107" s="10" t="str">
        <f aca="false">HYPERLINK("http://www.mirbase.org/cgi-bin/query.pl?terms=MIMAT0004766","MIMAT0004766")</f>
        <v>MIMAT0004766</v>
      </c>
      <c r="H1107" s="10"/>
      <c r="I1107" s="10"/>
      <c r="J1107" s="10"/>
      <c r="K1107" s="12" t="s">
        <v>2222</v>
      </c>
    </row>
    <row r="1108" customFormat="false" ht="13.8" hidden="false" customHeight="false" outlineLevel="0" collapsed="false">
      <c r="A1108" s="8" t="n">
        <v>40148</v>
      </c>
      <c r="B1108" s="9" t="s">
        <v>2223</v>
      </c>
      <c r="C1108" s="10" t="str">
        <f aca="false">HYPERLINK("http://www.mirbase.org/cgi-bin/mirna_entry.pl?acc=MI0005760","MI0005760")</f>
        <v>MI0005760</v>
      </c>
      <c r="D1108" s="10"/>
      <c r="E1108" s="11"/>
      <c r="F1108" s="10"/>
      <c r="G1108" s="10" t="str">
        <f aca="false">HYPERLINK("http://www.mirbase.org/cgi-bin/query.pl?terms=MIMAT0004981","MIMAT0004981")</f>
        <v>MIMAT0004981</v>
      </c>
      <c r="H1108" s="10"/>
      <c r="I1108" s="10"/>
      <c r="J1108" s="10"/>
      <c r="K1108" s="12" t="s">
        <v>2224</v>
      </c>
    </row>
    <row r="1109" customFormat="false" ht="13.8" hidden="false" customHeight="false" outlineLevel="0" collapsed="false">
      <c r="A1109" s="8" t="n">
        <v>40149</v>
      </c>
      <c r="B1109" s="9" t="s">
        <v>2225</v>
      </c>
      <c r="C1109" s="10" t="str">
        <f aca="false">HYPERLINK("http://www.mirbase.org/cgi-bin/mirna_entry.pl?acc=MI0000081","MI0000081")</f>
        <v>MI0000081</v>
      </c>
      <c r="D1109" s="10"/>
      <c r="E1109" s="11"/>
      <c r="F1109" s="10"/>
      <c r="G1109" s="10" t="str">
        <f aca="false">HYPERLINK("http://www.mirbase.org/cgi-bin/query.pl?terms=MIMAT0004497","MIMAT0004497")</f>
        <v>MIMAT0004497</v>
      </c>
      <c r="H1109" s="10"/>
      <c r="I1109" s="10"/>
      <c r="J1109" s="10"/>
      <c r="K1109" s="12" t="s">
        <v>2226</v>
      </c>
    </row>
    <row r="1110" customFormat="false" ht="13.8" hidden="false" customHeight="false" outlineLevel="0" collapsed="false">
      <c r="A1110" s="8" t="n">
        <v>40150</v>
      </c>
      <c r="B1110" s="9" t="s">
        <v>2227</v>
      </c>
      <c r="C1110" s="10" t="str">
        <f aca="false">HYPERLINK("http://www.mirbase.org/cgi-bin/mirna_entry.pl?acc=MI0000290","MI0000290")</f>
        <v>MI0000290</v>
      </c>
      <c r="D1110" s="10" t="str">
        <f aca="false">HYPERLINK("http://www.mirbase.org/cgi-bin/mirna_entry.pl?acc=MI0000698","MI0000698")</f>
        <v>MI0000698</v>
      </c>
      <c r="E1110" s="11"/>
      <c r="F1110" s="10"/>
      <c r="G1110" s="10" t="str">
        <f aca="false">HYPERLINK("http://www.mirbase.org/cgi-bin/query.pl?terms=MIMAT0004564","MIMAT0004564")</f>
        <v>MIMAT0004564</v>
      </c>
      <c r="H1110" s="10" t="str">
        <f aca="false">HYPERLINK("http://www.mirbase.org/cgi-bin/query.pl?terms=MIMAT0004664","MIMAT0004664")</f>
        <v>MIMAT0004664</v>
      </c>
      <c r="I1110" s="10"/>
      <c r="J1110" s="10"/>
      <c r="K1110" s="12" t="s">
        <v>2228</v>
      </c>
    </row>
    <row r="1111" customFormat="false" ht="13.8" hidden="false" customHeight="false" outlineLevel="0" collapsed="false">
      <c r="A1111" s="8" t="n">
        <v>40152</v>
      </c>
      <c r="B1111" s="9" t="s">
        <v>2229</v>
      </c>
      <c r="C1111" s="10" t="str">
        <f aca="false">HYPERLINK("http://www.mirbase.org/cgi-bin/mirna_entry.pl?acc=MI0000089","MI0000089")</f>
        <v>MI0000089</v>
      </c>
      <c r="D1111" s="10" t="str">
        <f aca="false">HYPERLINK("http://www.mirbase.org/cgi-bin/mirna_entry.pl?acc=MI0000579","MI0000579")</f>
        <v>MI0000579</v>
      </c>
      <c r="E1111" s="11"/>
      <c r="F1111" s="10"/>
      <c r="G1111" s="10" t="str">
        <f aca="false">HYPERLINK("http://www.mirbase.org/cgi-bin/query.pl?terms=MIMAT0004504","MIMAT0004504")</f>
        <v>MIMAT0004504</v>
      </c>
      <c r="H1111" s="10" t="str">
        <f aca="false">HYPERLINK("http://www.mirbase.org/cgi-bin/query.pl?terms=MIMAT0004634","MIMAT0004634")</f>
        <v>MIMAT0004634</v>
      </c>
      <c r="I1111" s="10"/>
      <c r="J1111" s="10"/>
      <c r="K1111" s="12" t="s">
        <v>2230</v>
      </c>
    </row>
    <row r="1112" customFormat="false" ht="13.8" hidden="false" customHeight="false" outlineLevel="0" collapsed="false">
      <c r="A1112" s="8" t="n">
        <v>40153</v>
      </c>
      <c r="B1112" s="9" t="s">
        <v>2231</v>
      </c>
      <c r="C1112" s="10"/>
      <c r="D1112" s="10" t="str">
        <f aca="false">HYPERLINK("http://www.mirbase.org/cgi-bin/mirna_entry.pl?acc=MI0005476","MI0005476")</f>
        <v>MI0005476</v>
      </c>
      <c r="E1112" s="15" t="str">
        <f aca="false">HYPERLINK("http://www.mirbase.org/cgi-bin/mirna_entry.pl?acc=MI0006126","MI0006126")</f>
        <v>MI0006126</v>
      </c>
      <c r="F1112" s="10"/>
      <c r="G1112" s="10"/>
      <c r="H1112" s="10" t="str">
        <f aca="false">HYPERLINK("http://www.mirbase.org/cgi-bin/query.pl?terms=MIMAT0004848","MIMAT0004848")</f>
        <v>MIMAT0004848</v>
      </c>
      <c r="I1112" s="15" t="str">
        <f aca="false">HYPERLINK("http://www.mirbase.org/cgi-bin/query.pl?terms=MIMAT0017294","MIMAT0017294")</f>
        <v>MIMAT0017294</v>
      </c>
      <c r="J1112" s="10"/>
      <c r="K1112" s="12" t="s">
        <v>2232</v>
      </c>
    </row>
    <row r="1113" customFormat="false" ht="13.8" hidden="false" customHeight="false" outlineLevel="0" collapsed="false">
      <c r="A1113" s="8" t="n">
        <v>40154</v>
      </c>
      <c r="B1113" s="9" t="s">
        <v>2233</v>
      </c>
      <c r="C1113" s="10"/>
      <c r="D1113" s="10"/>
      <c r="E1113" s="11"/>
      <c r="F1113" s="10" t="str">
        <f aca="false">HYPERLINK("http://www.mirbase.org/cgi-bin/mirna_entry.pl?acc=MI0004730","MI0004730")</f>
        <v>MI0004730</v>
      </c>
      <c r="G1113" s="10"/>
      <c r="H1113" s="10"/>
      <c r="I1113" s="10"/>
      <c r="J1113" s="10" t="str">
        <f aca="false">HYPERLINK("http://www.mirbase.org/cgi-bin/query.pl?terms=MIMAT0003744","MIMAT0003744")</f>
        <v>MIMAT0003744</v>
      </c>
      <c r="K1113" s="12" t="s">
        <v>2234</v>
      </c>
    </row>
    <row r="1114" customFormat="false" ht="13.8" hidden="false" customHeight="false" outlineLevel="0" collapsed="false">
      <c r="A1114" s="8" t="n">
        <v>40157</v>
      </c>
      <c r="B1114" s="9" t="s">
        <v>2235</v>
      </c>
      <c r="C1114" s="10" t="str">
        <f aca="false">HYPERLINK("http://www.mirbase.org/cgi-bin/mirna_entry.pl?acc=MI0005761","MI0005761")</f>
        <v>MI0005761</v>
      </c>
      <c r="D1114" s="10"/>
      <c r="E1114" s="11"/>
      <c r="F1114" s="10"/>
      <c r="G1114" s="10" t="str">
        <f aca="false">HYPERLINK("http://www.mirbase.org/cgi-bin/query.pl?terms=MIMAT0004982","MIMAT0004982")</f>
        <v>MIMAT0004982</v>
      </c>
      <c r="H1114" s="10"/>
      <c r="I1114" s="10"/>
      <c r="J1114" s="10"/>
      <c r="K1114" s="12" t="s">
        <v>2236</v>
      </c>
    </row>
    <row r="1115" customFormat="false" ht="13.8" hidden="false" customHeight="false" outlineLevel="0" collapsed="false">
      <c r="A1115" s="8" t="n">
        <v>40159</v>
      </c>
      <c r="B1115" s="9" t="s">
        <v>2237</v>
      </c>
      <c r="C1115" s="10"/>
      <c r="D1115" s="10" t="str">
        <f aca="false">HYPERLINK("http://www.mirbase.org/cgi-bin/mirna_entry.pl?acc=MI0000235","MI0000235")</f>
        <v>MI0000235</v>
      </c>
      <c r="E1115" s="11" t="str">
        <f aca="false">HYPERLINK("http://www.mirbase.org/cgi-bin/mirna_entry.pl?acc=MI0000936","MI0000936")</f>
        <v>MI0000936</v>
      </c>
      <c r="F1115" s="10"/>
      <c r="G1115" s="10"/>
      <c r="H1115" s="10" t="str">
        <f aca="false">HYPERLINK("http://www.mirbase.org/cgi-bin/query.pl?terms=MIMAT0004544","MIMAT0004544")</f>
        <v>MIMAT0004544</v>
      </c>
      <c r="I1115" s="10" t="str">
        <f aca="false">HYPERLINK("http://www.mirbase.org/cgi-bin/query.pl?terms=MIMAT0004736","MIMAT0004736")</f>
        <v>MIMAT0004736</v>
      </c>
      <c r="J1115" s="10"/>
      <c r="K1115" s="12" t="s">
        <v>2238</v>
      </c>
    </row>
    <row r="1116" customFormat="false" ht="13.8" hidden="false" customHeight="false" outlineLevel="0" collapsed="false">
      <c r="A1116" s="8" t="n">
        <v>40160</v>
      </c>
      <c r="B1116" s="9" t="s">
        <v>2239</v>
      </c>
      <c r="C1116" s="10" t="str">
        <f aca="false">HYPERLINK("http://www.mirbase.org/cgi-bin/mirna_entry.pl?acc=MI0000439","MI0000439")</f>
        <v>MI0000439</v>
      </c>
      <c r="D1116" s="15" t="str">
        <f aca="false">HYPERLINK("http://www.mirbase.org/cgi-bin/mirna_entry.pl?acc=MI0000141","MI0000141")</f>
        <v>MI0000141</v>
      </c>
      <c r="E1116" s="15" t="str">
        <f aca="false">HYPERLINK("http://www.mirbase.org/cgi-bin/mirna_entry.pl?acc=MI0000853","MI0000853")</f>
        <v>MI0000853</v>
      </c>
      <c r="F1116" s="10"/>
      <c r="G1116" s="10" t="str">
        <f aca="false">HYPERLINK("http://www.mirbase.org/cgi-bin/query.pl?terms=MIMAT0004587","MIMAT0004587")</f>
        <v>MIMAT0004587</v>
      </c>
      <c r="H1116" s="15" t="str">
        <f aca="false">HYPERLINK("http://www.mirbase.org/cgi-bin/query.pl?terms=MIMAT0016980","MIMAT0016980")</f>
        <v>MIMAT0016980</v>
      </c>
      <c r="I1116" s="15" t="str">
        <f aca="false">HYPERLINK("http://www.mirbase.org/cgi-bin/query.pl?terms=MIMAT0017099","MIMAT0017099")</f>
        <v>MIMAT0017099</v>
      </c>
      <c r="J1116" s="10"/>
      <c r="K1116" s="12" t="s">
        <v>2240</v>
      </c>
    </row>
    <row r="1117" customFormat="false" ht="13.8" hidden="false" customHeight="false" outlineLevel="0" collapsed="false">
      <c r="A1117" s="8" t="n">
        <v>40161</v>
      </c>
      <c r="B1117" s="9" t="s">
        <v>2241</v>
      </c>
      <c r="C1117" s="10" t="str">
        <f aca="false">HYPERLINK("http://www.mirbase.org/cgi-bin/mirna_entry.pl?acc=MI0005539","MI0005539")</f>
        <v>MI0005539</v>
      </c>
      <c r="D1117" s="10"/>
      <c r="E1117" s="11"/>
      <c r="F1117" s="10"/>
      <c r="G1117" s="10" t="str">
        <f aca="false">HYPERLINK("http://www.mirbase.org/cgi-bin/query.pl?terms=MIMAT0004920","MIMAT0004920")</f>
        <v>MIMAT0004920</v>
      </c>
      <c r="H1117" s="10"/>
      <c r="I1117" s="10"/>
      <c r="J1117" s="10"/>
      <c r="K1117" s="12" t="s">
        <v>2242</v>
      </c>
    </row>
    <row r="1118" customFormat="false" ht="13.8" hidden="false" customHeight="false" outlineLevel="0" collapsed="false">
      <c r="A1118" s="8" t="n">
        <v>40162</v>
      </c>
      <c r="B1118" s="9" t="s">
        <v>2243</v>
      </c>
      <c r="C1118" s="10"/>
      <c r="D1118" s="14" t="str">
        <f aca="false">HYPERLINK("http://www.mirbase.org/cgi-bin/mirna_entry.pl?acc=MI0000715","MI0000715")</f>
        <v>MI0000715</v>
      </c>
      <c r="E1118" s="11" t="str">
        <f aca="false">HYPERLINK("http://www.mirbase.org/cgi-bin/mirna_entry.pl?acc=MI0000908","MI0000908")</f>
        <v>MI0000908</v>
      </c>
      <c r="F1118" s="10"/>
      <c r="G1118" s="10"/>
      <c r="H1118" s="15" t="str">
        <f aca="false">HYPERLINK("http://www.mirbase.org/cgi-bin/query.pl?terms=MIMAT0017064","MIMAT0017064")</f>
        <v>MIMAT0017064</v>
      </c>
      <c r="I1118" s="10" t="str">
        <f aca="false">HYPERLINK("http://www.mirbase.org/cgi-bin/query.pl?terms=MIMAT0004732","MIMAT0004732")</f>
        <v>MIMAT0004732</v>
      </c>
      <c r="J1118" s="10"/>
      <c r="K1118" s="12" t="s">
        <v>2244</v>
      </c>
    </row>
    <row r="1119" customFormat="false" ht="13.8" hidden="false" customHeight="false" outlineLevel="0" collapsed="false">
      <c r="A1119" s="8" t="n">
        <v>40163</v>
      </c>
      <c r="B1119" s="9" t="s">
        <v>2245</v>
      </c>
      <c r="C1119" s="10" t="str">
        <f aca="false">HYPERLINK("http://www.mirbase.org/cgi-bin/mirna_entry.pl?acc=MI0005561","MI0005561")</f>
        <v>MI0005561</v>
      </c>
      <c r="D1119" s="10" t="str">
        <f aca="false">HYPERLINK("http://www.mirbase.org/cgi-bin/mirna_entry.pl?acc=MI0005553","MI0005553")</f>
        <v>MI0005553</v>
      </c>
      <c r="E1119" s="11"/>
      <c r="F1119" s="10"/>
      <c r="G1119" s="10" t="str">
        <f aca="false">HYPERLINK("http://www.mirbase.org/cgi-bin/query.pl?terms=MIMAT0004950","MIMAT0004950")</f>
        <v>MIMAT0004950</v>
      </c>
      <c r="H1119" s="10" t="str">
        <f aca="false">HYPERLINK("http://www.mirbase.org/cgi-bin/query.pl?terms=MIMAT0004862","MIMAT0004862")</f>
        <v>MIMAT0004862</v>
      </c>
      <c r="I1119" s="10"/>
      <c r="J1119" s="10"/>
      <c r="K1119" s="12" t="s">
        <v>2246</v>
      </c>
    </row>
    <row r="1120" customFormat="false" ht="13.8" hidden="false" customHeight="false" outlineLevel="0" collapsed="false">
      <c r="A1120" s="8" t="n">
        <v>40164</v>
      </c>
      <c r="B1120" s="9" t="s">
        <v>2247</v>
      </c>
      <c r="C1120" s="10" t="str">
        <f aca="false">HYPERLINK("http://www.mirbase.org/cgi-bin/mirna_entry.pl?acc=MI0005756","MI0005756")</f>
        <v>MI0005756</v>
      </c>
      <c r="D1120" s="10"/>
      <c r="E1120" s="11"/>
      <c r="F1120" s="10"/>
      <c r="G1120" s="10" t="str">
        <f aca="false">HYPERLINK("http://www.mirbase.org/cgi-bin/query.pl?terms=MIMAT0004977","MIMAT0004977")</f>
        <v>MIMAT0004977</v>
      </c>
      <c r="H1120" s="10"/>
      <c r="I1120" s="10"/>
      <c r="J1120" s="10"/>
      <c r="K1120" s="12" t="s">
        <v>2248</v>
      </c>
    </row>
    <row r="1121" customFormat="false" ht="13.8" hidden="false" customHeight="false" outlineLevel="0" collapsed="false">
      <c r="A1121" s="8" t="n">
        <v>40165</v>
      </c>
      <c r="B1121" s="9" t="s">
        <v>2249</v>
      </c>
      <c r="C1121" s="10" t="str">
        <f aca="false">HYPERLINK("http://www.mirbase.org/cgi-bin/mirna_entry.pl?acc=MI0003605","MI0003605")</f>
        <v>MI0003605</v>
      </c>
      <c r="D1121" s="10"/>
      <c r="E1121" s="11"/>
      <c r="F1121" s="10"/>
      <c r="G1121" s="10" t="str">
        <f aca="false">HYPERLINK("http://www.mirbase.org/cgi-bin/query.pl?terms=MIMAT0004802","MIMAT0004802")</f>
        <v>MIMAT0004802</v>
      </c>
      <c r="H1121" s="10"/>
      <c r="I1121" s="10"/>
      <c r="J1121" s="10"/>
      <c r="K1121" s="12" t="s">
        <v>2250</v>
      </c>
    </row>
    <row r="1122" customFormat="false" ht="13.8" hidden="false" customHeight="false" outlineLevel="0" collapsed="false">
      <c r="A1122" s="8" t="n">
        <v>40166</v>
      </c>
      <c r="B1122" s="9" t="s">
        <v>2251</v>
      </c>
      <c r="C1122" s="10" t="str">
        <f aca="false">HYPERLINK("http://www.mirbase.org/cgi-bin/mirna_entry.pl?acc=MI0005755","MI0005755")</f>
        <v>MI0005755</v>
      </c>
      <c r="D1122" s="10"/>
      <c r="E1122" s="11"/>
      <c r="F1122" s="10"/>
      <c r="G1122" s="10" t="str">
        <f aca="false">HYPERLINK("http://www.mirbase.org/cgi-bin/query.pl?terms=MIMAT0004976","MIMAT0004976")</f>
        <v>MIMAT0004976</v>
      </c>
      <c r="H1122" s="10"/>
      <c r="I1122" s="10"/>
      <c r="J1122" s="10"/>
      <c r="K1122" s="12" t="s">
        <v>2252</v>
      </c>
    </row>
    <row r="1123" customFormat="false" ht="13.8" hidden="false" customHeight="false" outlineLevel="0" collapsed="false">
      <c r="A1123" s="8" t="n">
        <v>40167</v>
      </c>
      <c r="B1123" s="9" t="s">
        <v>2253</v>
      </c>
      <c r="C1123" s="10" t="str">
        <f aca="false">HYPERLINK("http://www.mirbase.org/cgi-bin/mirna_entry.pl?acc=MI0000448","MI0000448")</f>
        <v>MI0000448</v>
      </c>
      <c r="D1123" s="10"/>
      <c r="E1123" s="15" t="str">
        <f aca="false">HYPERLINK("http://www.mirbase.org/cgi-bin/mirna_entry.pl?acc=MI0000903","MI0000903")</f>
        <v>MI0000903</v>
      </c>
      <c r="F1123" s="10"/>
      <c r="G1123" s="10" t="str">
        <f aca="false">HYPERLINK("http://www.mirbase.org/cgi-bin/query.pl?terms=MIMAT0004593","MIMAT0004593")</f>
        <v>MIMAT0004593</v>
      </c>
      <c r="H1123" s="10"/>
      <c r="I1123" s="15" t="str">
        <f aca="false">HYPERLINK("http://www.mirbase.org/cgi-bin/query.pl?terms=MIMAT0017121","MIMAT0017121")</f>
        <v>MIMAT0017121</v>
      </c>
      <c r="J1123" s="10"/>
      <c r="K1123" s="12" t="s">
        <v>2254</v>
      </c>
    </row>
    <row r="1124" customFormat="false" ht="13.8" hidden="false" customHeight="false" outlineLevel="0" collapsed="false">
      <c r="A1124" s="8" t="n">
        <v>40168</v>
      </c>
      <c r="B1124" s="9" t="s">
        <v>2255</v>
      </c>
      <c r="C1124" s="10"/>
      <c r="D1124" s="10" t="str">
        <f aca="false">HYPERLINK("http://www.mirbase.org/cgi-bin/mirna_entry.pl?acc=MI0000400","MI0000400")</f>
        <v>MI0000400</v>
      </c>
      <c r="E1124" s="11" t="str">
        <f aca="false">HYPERLINK("http://www.mirbase.org/cgi-bin/mirna_entry.pl?acc=MI0000971","MI0000971")</f>
        <v>MI0000971</v>
      </c>
      <c r="F1124" s="10"/>
      <c r="G1124" s="10"/>
      <c r="H1124" s="10" t="str">
        <f aca="false">HYPERLINK("http://www.mirbase.org/cgi-bin/query.pl?terms=MIMAT0004578","MIMAT0004578")</f>
        <v>MIMAT0004578</v>
      </c>
      <c r="I1124" s="10" t="str">
        <f aca="false">HYPERLINK("http://www.mirbase.org/cgi-bin/query.pl?terms=MIMAT0004743","MIMAT0004743")</f>
        <v>MIMAT0004743</v>
      </c>
      <c r="J1124" s="10"/>
      <c r="K1124" s="12" t="s">
        <v>2256</v>
      </c>
    </row>
    <row r="1125" customFormat="false" ht="13.8" hidden="false" customHeight="false" outlineLevel="0" collapsed="false">
      <c r="A1125" s="8" t="n">
        <v>40169</v>
      </c>
      <c r="B1125" s="9" t="s">
        <v>2257</v>
      </c>
      <c r="C1125" s="10" t="str">
        <f aca="false">HYPERLINK("http://www.mirbase.org/cgi-bin/mirna_entry.pl?acc=MI0005531","MI0005531")</f>
        <v>MI0005531</v>
      </c>
      <c r="D1125" s="10"/>
      <c r="E1125" s="11"/>
      <c r="F1125" s="10"/>
      <c r="G1125" s="10" t="str">
        <f aca="false">HYPERLINK("http://www.mirbase.org/cgi-bin/query.pl?terms=MIMAT0004910","MIMAT0004910")</f>
        <v>MIMAT0004910</v>
      </c>
      <c r="H1125" s="10"/>
      <c r="I1125" s="10"/>
      <c r="J1125" s="10"/>
      <c r="K1125" s="12" t="s">
        <v>2258</v>
      </c>
    </row>
    <row r="1126" customFormat="false" ht="13.8" hidden="false" customHeight="false" outlineLevel="0" collapsed="false">
      <c r="A1126" s="8" t="n">
        <v>40170</v>
      </c>
      <c r="B1126" s="9" t="s">
        <v>2259</v>
      </c>
      <c r="C1126" s="10"/>
      <c r="D1126" s="10"/>
      <c r="E1126" s="11" t="str">
        <f aca="false">HYPERLINK("http://www.mirbase.org/cgi-bin/mirna_entry.pl?acc=MI0000864","MI0000864")</f>
        <v>MI0000864</v>
      </c>
      <c r="F1126" s="10"/>
      <c r="G1126" s="10"/>
      <c r="H1126" s="10"/>
      <c r="I1126" s="10" t="str">
        <f aca="false">HYPERLINK("http://www.mirbase.org/cgi-bin/query.pl?terms=MIMAT0005445","MIMAT0005445")</f>
        <v>MIMAT0005445</v>
      </c>
      <c r="J1126" s="10"/>
      <c r="K1126" s="12" t="s">
        <v>2260</v>
      </c>
    </row>
    <row r="1127" customFormat="false" ht="13.8" hidden="false" customHeight="false" outlineLevel="0" collapsed="false">
      <c r="A1127" s="8" t="n">
        <v>40171</v>
      </c>
      <c r="B1127" s="9" t="s">
        <v>2261</v>
      </c>
      <c r="C1127" s="10"/>
      <c r="D1127" s="10"/>
      <c r="E1127" s="11"/>
      <c r="F1127" s="10" t="str">
        <f aca="false">HYPERLINK("http://www.mirbase.org/cgi-bin/mirna_entry.pl?acc=MI0001679","MI0001679")</f>
        <v>MI0001679</v>
      </c>
      <c r="G1127" s="10"/>
      <c r="H1127" s="10"/>
      <c r="I1127" s="10"/>
      <c r="J1127" s="10" t="str">
        <f aca="false">HYPERLINK("http://www.mirbase.org/cgi-bin/query.pl?terms=MIMAT0004754","MIMAT0004754")</f>
        <v>MIMAT0004754</v>
      </c>
      <c r="K1127" s="12" t="s">
        <v>2262</v>
      </c>
    </row>
    <row r="1128" customFormat="false" ht="13.8" hidden="false" customHeight="false" outlineLevel="0" collapsed="false">
      <c r="A1128" s="8" t="n">
        <v>40172</v>
      </c>
      <c r="B1128" s="9" t="s">
        <v>2263</v>
      </c>
      <c r="C1128" s="10" t="str">
        <f aca="false">HYPERLINK("http://www.mirbase.org/cgi-bin/mirna_entry.pl?acc=MI0000816","MI0000816")</f>
        <v>MI0000816</v>
      </c>
      <c r="D1128" s="10" t="str">
        <f aca="false">HYPERLINK("http://www.mirbase.org/cgi-bin/mirna_entry.pl?acc=MI0000817","MI0000817")</f>
        <v>MI0000817</v>
      </c>
      <c r="E1128" s="11"/>
      <c r="F1128" s="10"/>
      <c r="G1128" s="10" t="str">
        <f aca="false">HYPERLINK("http://www.mirbase.org/cgi-bin/query.pl?terms=MIMAT0004703","MIMAT0004703")</f>
        <v>MIMAT0004703</v>
      </c>
      <c r="H1128" s="10" t="str">
        <f aca="false">HYPERLINK("http://www.mirbase.org/cgi-bin/query.pl?terms=MIMAT0004704","MIMAT0004704")</f>
        <v>MIMAT0004704</v>
      </c>
      <c r="I1128" s="10"/>
      <c r="J1128" s="10"/>
      <c r="K1128" s="12" t="s">
        <v>2264</v>
      </c>
    </row>
    <row r="1129" customFormat="false" ht="13.8" hidden="false" customHeight="false" outlineLevel="0" collapsed="false">
      <c r="A1129" s="8" t="n">
        <v>40194</v>
      </c>
      <c r="B1129" s="9" t="s">
        <v>2265</v>
      </c>
      <c r="C1129" s="10" t="str">
        <f aca="false">HYPERLINK("http://www.mirbase.org/cgi-bin/mirna_entry.pl?acc=MI0002470","MI0002470")</f>
        <v>MI0002470</v>
      </c>
      <c r="D1129" s="15" t="str">
        <f aca="false">HYPERLINK("http://www.mirbase.org/cgi-bin/mirna_entry.pl?acc=MI0014103","MI0014103")</f>
        <v>MI0014103</v>
      </c>
      <c r="E1129" s="11"/>
      <c r="F1129" s="10"/>
      <c r="G1129" s="10" t="str">
        <f aca="false">HYPERLINK("http://www.mirbase.org/cgi-bin/query.pl?terms=MIMAT0004762","MIMAT0004762")</f>
        <v>MIMAT0004762</v>
      </c>
      <c r="H1129" s="15" t="str">
        <f aca="false">HYPERLINK("http://www.mirbase.org/cgi-bin/query.pl?terms=MIMAT0014944","MIMAT0014944")</f>
        <v>MIMAT0014944</v>
      </c>
      <c r="I1129" s="10"/>
      <c r="J1129" s="10"/>
      <c r="K1129" s="12" t="s">
        <v>2266</v>
      </c>
    </row>
    <row r="1130" customFormat="false" ht="13.8" hidden="false" customHeight="false" outlineLevel="0" collapsed="false">
      <c r="A1130" s="8" t="n">
        <v>40195</v>
      </c>
      <c r="B1130" s="9" t="s">
        <v>2267</v>
      </c>
      <c r="C1130" s="10" t="str">
        <f aca="false">HYPERLINK("http://www.mirbase.org/cgi-bin/mirna_entry.pl?acc=MI0003639","MI0003639")</f>
        <v>MI0003639</v>
      </c>
      <c r="D1130" s="10"/>
      <c r="E1130" s="11"/>
      <c r="F1130" s="10"/>
      <c r="G1130" s="10" t="str">
        <f aca="false">HYPERLINK("http://www.mirbase.org/cgi-bin/query.pl?terms=MIMAT0004808","MIMAT0004808")</f>
        <v>MIMAT0004808</v>
      </c>
      <c r="H1130" s="10"/>
      <c r="I1130" s="10"/>
      <c r="J1130" s="10"/>
      <c r="K1130" s="12" t="s">
        <v>2268</v>
      </c>
    </row>
    <row r="1131" customFormat="false" ht="13.8" hidden="false" customHeight="false" outlineLevel="0" collapsed="false">
      <c r="A1131" s="8" t="n">
        <v>40196</v>
      </c>
      <c r="B1131" s="9" t="s">
        <v>2269</v>
      </c>
      <c r="C1131" s="10" t="str">
        <f aca="false">HYPERLINK("http://www.mirbase.org/cgi-bin/mirna_entry.pl?acc=MI0000272","MI0000272")</f>
        <v>MI0000272</v>
      </c>
      <c r="D1131" s="10"/>
      <c r="E1131" s="11"/>
      <c r="F1131" s="10"/>
      <c r="G1131" s="10"/>
      <c r="H1131" s="10"/>
      <c r="I1131" s="10"/>
      <c r="J1131" s="10"/>
      <c r="K1131" s="12" t="s">
        <v>2270</v>
      </c>
    </row>
    <row r="1132" customFormat="false" ht="13.8" hidden="false" customHeight="false" outlineLevel="0" collapsed="false">
      <c r="A1132" s="8" t="n">
        <v>40197</v>
      </c>
      <c r="B1132" s="9" t="s">
        <v>2271</v>
      </c>
      <c r="C1132" s="16" t="str">
        <f aca="false">HYPERLINK("http://www.mirbase.org/cgi-bin/mirna_entry.pl?acc=MI0014079","MI0014079")</f>
        <v>MI0014079</v>
      </c>
      <c r="D1132" s="10"/>
      <c r="E1132" s="11"/>
      <c r="F1132" s="10"/>
      <c r="G1132" s="16" t="str">
        <f aca="false">HYPERLINK("http://www.mirbase.org/cgi-bin/query.pl?terms=MIMAT0014894","MIMAT0014894")</f>
        <v>MIMAT0014894</v>
      </c>
      <c r="H1132" s="10"/>
      <c r="I1132" s="10"/>
      <c r="J1132" s="10"/>
      <c r="K1132" s="12" t="s">
        <v>2272</v>
      </c>
    </row>
    <row r="1133" customFormat="false" ht="13.8" hidden="false" customHeight="false" outlineLevel="0" collapsed="false">
      <c r="A1133" s="8" t="n">
        <v>40198</v>
      </c>
      <c r="B1133" s="9" t="s">
        <v>2273</v>
      </c>
      <c r="C1133" s="10"/>
      <c r="D1133" s="10" t="str">
        <f aca="false">HYPERLINK("http://www.mirbase.org/cgi-bin/mirna_entry.pl?acc=MI0005205","MI0005205")</f>
        <v>MI0005205</v>
      </c>
      <c r="E1133" s="11"/>
      <c r="F1133" s="10"/>
      <c r="G1133" s="10"/>
      <c r="H1133" s="10"/>
      <c r="I1133" s="10"/>
      <c r="J1133" s="10"/>
      <c r="K1133" s="12" t="s">
        <v>2274</v>
      </c>
    </row>
    <row r="1134" customFormat="false" ht="13.8" hidden="false" customHeight="false" outlineLevel="0" collapsed="false">
      <c r="A1134" s="8" t="n">
        <v>40199</v>
      </c>
      <c r="B1134" s="9" t="s">
        <v>2275</v>
      </c>
      <c r="C1134" s="10"/>
      <c r="D1134" s="10"/>
      <c r="E1134" s="11"/>
      <c r="F1134" s="10"/>
      <c r="G1134" s="10"/>
      <c r="H1134" s="10"/>
      <c r="I1134" s="10"/>
      <c r="J1134" s="10"/>
      <c r="K1134" s="12" t="s">
        <v>2276</v>
      </c>
    </row>
    <row r="1135" customFormat="false" ht="13.8" hidden="false" customHeight="false" outlineLevel="0" collapsed="false">
      <c r="A1135" s="8" t="n">
        <v>40200</v>
      </c>
      <c r="B1135" s="9" t="s">
        <v>2277</v>
      </c>
      <c r="C1135" s="10" t="str">
        <f aca="false">HYPERLINK("http://www.mirbase.org/cgi-bin/mirna_entry.pl?acc=MI0000804","MI0000804")</f>
        <v>MI0000804</v>
      </c>
      <c r="D1135" s="10" t="str">
        <f aca="false">HYPERLINK("http://www.mirbase.org/cgi-bin/mirna_entry.pl?acc=MI0000603","MI0000603")</f>
        <v>MI0000603</v>
      </c>
      <c r="E1135" s="11" t="str">
        <f aca="false">HYPERLINK("http://www.mirbase.org/cgi-bin/mirna_entry.pl?acc=MI0000602","MI0000602")</f>
        <v>MI0000602</v>
      </c>
      <c r="F1135" s="10"/>
      <c r="G1135" s="10"/>
      <c r="H1135" s="16" t="str">
        <f aca="false">HYPERLINK("http://www.mirbase.org/cgi-bin/query.pl?terms=MIMAT0017030","MIMAT0017030")</f>
        <v>MIMAT0017030</v>
      </c>
      <c r="I1135" s="16" t="str">
        <f aca="false">HYPERLINK("http://www.mirbase.org/cgi-bin/query.pl?terms=MIMAT0017029","MIMAT0017029")</f>
        <v>MIMAT0017029</v>
      </c>
      <c r="J1135" s="10"/>
      <c r="K1135" s="12" t="s">
        <v>2278</v>
      </c>
    </row>
    <row r="1136" customFormat="false" ht="13.8" hidden="false" customHeight="false" outlineLevel="0" collapsed="false">
      <c r="A1136" s="8" t="n">
        <v>40214</v>
      </c>
      <c r="B1136" s="9" t="s">
        <v>2279</v>
      </c>
      <c r="C1136" s="10" t="str">
        <f aca="false">HYPERLINK("http://www.mirbase.org/cgi-bin/mirna_entry.pl?acc=MI0003764","MI0003764")</f>
        <v>MI0003764</v>
      </c>
      <c r="D1136" s="10"/>
      <c r="E1136" s="11"/>
      <c r="F1136" s="10"/>
      <c r="G1136" s="10" t="str">
        <f aca="false">HYPERLINK("http://www.mirbase.org/cgi-bin/query.pl?terms=MIMAT0005459","MIMAT0005459")</f>
        <v>MIMAT0005459</v>
      </c>
      <c r="H1136" s="10"/>
      <c r="I1136" s="10"/>
      <c r="J1136" s="10"/>
      <c r="K1136" s="12" t="s">
        <v>2280</v>
      </c>
    </row>
    <row r="1137" customFormat="false" ht="13.8" hidden="false" customHeight="false" outlineLevel="0" collapsed="false">
      <c r="A1137" s="8" t="n">
        <v>40215</v>
      </c>
      <c r="B1137" s="9" t="s">
        <v>2281</v>
      </c>
      <c r="C1137" s="10" t="str">
        <f aca="false">HYPERLINK("http://www.mirbase.org/cgi-bin/mirna_entry.pl?acc=MI0003764","MI0003764")</f>
        <v>MI0003764</v>
      </c>
      <c r="D1137" s="10"/>
      <c r="E1137" s="11"/>
      <c r="F1137" s="10"/>
      <c r="G1137" s="10" t="str">
        <f aca="false">HYPERLINK("http://www.mirbase.org/cgi-bin/query.pl?terms=MIMAT0005458","MIMAT0005458")</f>
        <v>MIMAT0005458</v>
      </c>
      <c r="H1137" s="10"/>
      <c r="I1137" s="10"/>
      <c r="J1137" s="10"/>
      <c r="K1137" s="12" t="s">
        <v>2282</v>
      </c>
    </row>
    <row r="1138" customFormat="false" ht="13.8" hidden="false" customHeight="false" outlineLevel="0" collapsed="false">
      <c r="A1138" s="8" t="n">
        <v>40216</v>
      </c>
      <c r="B1138" s="9" t="s">
        <v>2283</v>
      </c>
      <c r="C1138" s="10" t="str">
        <f aca="false">HYPERLINK("http://www.mirbase.org/cgi-bin/mirna_entry.pl?acc=MI0006311","MI0006311")</f>
        <v>MI0006311</v>
      </c>
      <c r="D1138" s="10"/>
      <c r="E1138" s="11"/>
      <c r="F1138" s="10"/>
      <c r="G1138" s="10" t="str">
        <f aca="false">HYPERLINK("http://www.mirbase.org/cgi-bin/query.pl?terms=MIMAT0005573","MIMAT0005573")</f>
        <v>MIMAT0005573</v>
      </c>
      <c r="H1138" s="10"/>
      <c r="I1138" s="10"/>
      <c r="J1138" s="10"/>
      <c r="K1138" s="12" t="s">
        <v>2284</v>
      </c>
    </row>
    <row r="1139" customFormat="false" ht="13.8" hidden="false" customHeight="false" outlineLevel="0" collapsed="false">
      <c r="A1139" s="8" t="n">
        <v>40217</v>
      </c>
      <c r="B1139" s="9" t="s">
        <v>2285</v>
      </c>
      <c r="C1139" s="10" t="str">
        <f aca="false">HYPERLINK("http://www.mirbase.org/cgi-bin/mirna_entry.pl?acc=MI0006311","MI0006311")</f>
        <v>MI0006311</v>
      </c>
      <c r="D1139" s="10"/>
      <c r="E1139" s="11"/>
      <c r="F1139" s="10"/>
      <c r="G1139" s="10" t="str">
        <f aca="false">HYPERLINK("http://www.mirbase.org/cgi-bin/query.pl?terms=MIMAT0005572","MIMAT0005572")</f>
        <v>MIMAT0005572</v>
      </c>
      <c r="H1139" s="10"/>
      <c r="I1139" s="10"/>
      <c r="J1139" s="10"/>
      <c r="K1139" s="12" t="s">
        <v>2286</v>
      </c>
    </row>
    <row r="1140" customFormat="false" ht="13.8" hidden="false" customHeight="false" outlineLevel="0" collapsed="false">
      <c r="A1140" s="8" t="n">
        <v>40218</v>
      </c>
      <c r="B1140" s="9" t="s">
        <v>2287</v>
      </c>
      <c r="C1140" s="10" t="str">
        <f aca="false">HYPERLINK("http://www.mirbase.org/cgi-bin/mirna_entry.pl?acc=MI0006313","MI0006313")</f>
        <v>MI0006313</v>
      </c>
      <c r="D1140" s="10"/>
      <c r="E1140" s="11"/>
      <c r="F1140" s="10"/>
      <c r="G1140" s="10" t="str">
        <f aca="false">HYPERLINK("http://www.mirbase.org/cgi-bin/query.pl?terms=MIMAT0005577","MIMAT0005577")</f>
        <v>MIMAT0005577</v>
      </c>
      <c r="H1140" s="10"/>
      <c r="I1140" s="10"/>
      <c r="J1140" s="10"/>
      <c r="K1140" s="12" t="s">
        <v>2288</v>
      </c>
    </row>
    <row r="1141" customFormat="false" ht="13.8" hidden="false" customHeight="false" outlineLevel="0" collapsed="false">
      <c r="A1141" s="8" t="n">
        <v>40219</v>
      </c>
      <c r="B1141" s="9" t="s">
        <v>2289</v>
      </c>
      <c r="C1141" s="10" t="str">
        <f aca="false">HYPERLINK("http://www.mirbase.org/cgi-bin/mirna_entry.pl?acc=MI0006313","MI0006313")</f>
        <v>MI0006313</v>
      </c>
      <c r="D1141" s="10"/>
      <c r="E1141" s="11"/>
      <c r="F1141" s="10"/>
      <c r="G1141" s="10" t="str">
        <f aca="false">HYPERLINK("http://www.mirbase.org/cgi-bin/query.pl?terms=MIMAT0005576","MIMAT0005576")</f>
        <v>MIMAT0005576</v>
      </c>
      <c r="H1141" s="10"/>
      <c r="I1141" s="10"/>
      <c r="J1141" s="10"/>
      <c r="K1141" s="12" t="s">
        <v>2290</v>
      </c>
    </row>
    <row r="1142" customFormat="false" ht="13.8" hidden="false" customHeight="false" outlineLevel="0" collapsed="false">
      <c r="A1142" s="8" t="n">
        <v>40220</v>
      </c>
      <c r="B1142" s="9" t="s">
        <v>2291</v>
      </c>
      <c r="C1142" s="10" t="str">
        <f aca="false">HYPERLINK("http://www.mirbase.org/cgi-bin/mirna_entry.pl?acc=MI0006316","MI0006316")</f>
        <v>MI0006316</v>
      </c>
      <c r="D1142" s="10"/>
      <c r="E1142" s="11"/>
      <c r="F1142" s="10"/>
      <c r="G1142" s="10" t="str">
        <f aca="false">HYPERLINK("http://www.mirbase.org/cgi-bin/query.pl?terms=MIMAT0005580","MIMAT0005580")</f>
        <v>MIMAT0005580</v>
      </c>
      <c r="H1142" s="10"/>
      <c r="I1142" s="10"/>
      <c r="J1142" s="10"/>
      <c r="K1142" s="12" t="s">
        <v>2292</v>
      </c>
    </row>
    <row r="1143" customFormat="false" ht="13.8" hidden="false" customHeight="false" outlineLevel="0" collapsed="false">
      <c r="A1143" s="8" t="n">
        <v>40221</v>
      </c>
      <c r="B1143" s="9" t="s">
        <v>2293</v>
      </c>
      <c r="C1143" s="10" t="str">
        <f aca="false">HYPERLINK("http://www.mirbase.org/cgi-bin/mirna_entry.pl?acc=MI0006318","MI0006318")</f>
        <v>MI0006318</v>
      </c>
      <c r="D1143" s="10"/>
      <c r="E1143" s="11"/>
      <c r="F1143" s="10"/>
      <c r="G1143" s="10" t="str">
        <f aca="false">HYPERLINK("http://www.mirbase.org/cgi-bin/query.pl?terms=MIMAT0005583","MIMAT0005583")</f>
        <v>MIMAT0005583</v>
      </c>
      <c r="H1143" s="10"/>
      <c r="I1143" s="10"/>
      <c r="J1143" s="10"/>
      <c r="K1143" s="12" t="s">
        <v>2294</v>
      </c>
    </row>
    <row r="1144" customFormat="false" ht="13.8" hidden="false" customHeight="false" outlineLevel="0" collapsed="false">
      <c r="A1144" s="8" t="n">
        <v>40222</v>
      </c>
      <c r="B1144" s="9" t="s">
        <v>2295</v>
      </c>
      <c r="C1144" s="10" t="str">
        <f aca="false">HYPERLINK("http://www.mirbase.org/cgi-bin/mirna_entry.pl?acc=MI0006318","MI0006318")</f>
        <v>MI0006318</v>
      </c>
      <c r="D1144" s="10"/>
      <c r="E1144" s="11"/>
      <c r="F1144" s="10"/>
      <c r="G1144" s="10" t="str">
        <f aca="false">HYPERLINK("http://www.mirbase.org/cgi-bin/query.pl?terms=MIMAT0005582","MIMAT0005582")</f>
        <v>MIMAT0005582</v>
      </c>
      <c r="H1144" s="10"/>
      <c r="I1144" s="10"/>
      <c r="J1144" s="10"/>
      <c r="K1144" s="12" t="s">
        <v>2296</v>
      </c>
    </row>
    <row r="1145" customFormat="false" ht="13.8" hidden="false" customHeight="false" outlineLevel="0" collapsed="false">
      <c r="A1145" s="8" t="n">
        <v>40223</v>
      </c>
      <c r="B1145" s="9" t="s">
        <v>2297</v>
      </c>
      <c r="C1145" s="10" t="str">
        <f aca="false">HYPERLINK("http://www.mirbase.org/cgi-bin/mirna_entry.pl?acc=MI0006319","MI0006319")</f>
        <v>MI0006319</v>
      </c>
      <c r="D1145" s="10"/>
      <c r="E1145" s="11"/>
      <c r="F1145" s="10"/>
      <c r="G1145" s="10" t="str">
        <f aca="false">HYPERLINK("http://www.mirbase.org/cgi-bin/query.pl?terms=MIMAT0005584","MIMAT0005584")</f>
        <v>MIMAT0005584</v>
      </c>
      <c r="H1145" s="10"/>
      <c r="I1145" s="10"/>
      <c r="J1145" s="10"/>
      <c r="K1145" s="12" t="s">
        <v>2298</v>
      </c>
    </row>
    <row r="1146" customFormat="false" ht="13.8" hidden="false" customHeight="false" outlineLevel="0" collapsed="false">
      <c r="A1146" s="8" t="n">
        <v>40224</v>
      </c>
      <c r="B1146" s="9" t="s">
        <v>2299</v>
      </c>
      <c r="C1146" s="10" t="str">
        <f aca="false">HYPERLINK("http://www.mirbase.org/cgi-bin/mirna_entry.pl?acc=MI0006321","MI0006321")</f>
        <v>MI0006321</v>
      </c>
      <c r="D1146" s="10"/>
      <c r="E1146" s="11"/>
      <c r="F1146" s="10"/>
      <c r="G1146" s="10" t="str">
        <f aca="false">HYPERLINK("http://www.mirbase.org/cgi-bin/query.pl?terms=MIMAT0005586","MIMAT0005586")</f>
        <v>MIMAT0005586</v>
      </c>
      <c r="H1146" s="10"/>
      <c r="I1146" s="10"/>
      <c r="J1146" s="10"/>
      <c r="K1146" s="12" t="s">
        <v>2300</v>
      </c>
    </row>
    <row r="1147" customFormat="false" ht="13.8" hidden="false" customHeight="false" outlineLevel="0" collapsed="false">
      <c r="A1147" s="8" t="n">
        <v>40225</v>
      </c>
      <c r="B1147" s="9" t="s">
        <v>2301</v>
      </c>
      <c r="C1147" s="10" t="str">
        <f aca="false">HYPERLINK("http://www.mirbase.org/cgi-bin/mirna_entry.pl?acc=MI0006323","MI0006323")</f>
        <v>MI0006323</v>
      </c>
      <c r="D1147" s="10"/>
      <c r="E1147" s="11"/>
      <c r="F1147" s="10"/>
      <c r="G1147" s="10" t="str">
        <f aca="false">HYPERLINK("http://www.mirbase.org/cgi-bin/query.pl?terms=MIMAT0005588","MIMAT0005588")</f>
        <v>MIMAT0005588</v>
      </c>
      <c r="H1147" s="10"/>
      <c r="I1147" s="10"/>
      <c r="J1147" s="10"/>
      <c r="K1147" s="12" t="s">
        <v>2302</v>
      </c>
    </row>
    <row r="1148" customFormat="false" ht="13.8" hidden="false" customHeight="false" outlineLevel="0" collapsed="false">
      <c r="A1148" s="8" t="n">
        <v>40226</v>
      </c>
      <c r="B1148" s="9" t="s">
        <v>2303</v>
      </c>
      <c r="C1148" s="10" t="str">
        <f aca="false">HYPERLINK("http://www.mirbase.org/cgi-bin/mirna_entry.pl?acc=MI0006324","MI0006324")</f>
        <v>MI0006324</v>
      </c>
      <c r="D1148" s="10"/>
      <c r="E1148" s="11"/>
      <c r="F1148" s="10"/>
      <c r="G1148" s="10" t="str">
        <f aca="false">HYPERLINK("http://www.mirbase.org/cgi-bin/query.pl?terms=MIMAT0005589","MIMAT0005589")</f>
        <v>MIMAT0005589</v>
      </c>
      <c r="H1148" s="10"/>
      <c r="I1148" s="10"/>
      <c r="J1148" s="10"/>
      <c r="K1148" s="12" t="s">
        <v>2304</v>
      </c>
    </row>
    <row r="1149" customFormat="false" ht="13.8" hidden="false" customHeight="false" outlineLevel="0" collapsed="false">
      <c r="A1149" s="8" t="n">
        <v>40227</v>
      </c>
      <c r="B1149" s="9" t="s">
        <v>2305</v>
      </c>
      <c r="C1149" s="10" t="str">
        <f aca="false">HYPERLINK("http://www.mirbase.org/cgi-bin/mirna_entry.pl?acc=MI0006326","MI0006326")</f>
        <v>MI0006326</v>
      </c>
      <c r="D1149" s="10"/>
      <c r="E1149" s="11"/>
      <c r="F1149" s="10"/>
      <c r="G1149" s="10" t="str">
        <f aca="false">HYPERLINK("http://www.mirbase.org/cgi-bin/query.pl?terms=MIMAT0005591","MIMAT0005591")</f>
        <v>MIMAT0005591</v>
      </c>
      <c r="H1149" s="10"/>
      <c r="I1149" s="10"/>
      <c r="J1149" s="10"/>
      <c r="K1149" s="12" t="s">
        <v>2306</v>
      </c>
    </row>
    <row r="1150" customFormat="false" ht="13.8" hidden="false" customHeight="false" outlineLevel="0" collapsed="false">
      <c r="A1150" s="8" t="n">
        <v>40228</v>
      </c>
      <c r="B1150" s="9" t="s">
        <v>2307</v>
      </c>
      <c r="C1150" s="10" t="str">
        <f aca="false">HYPERLINK("http://www.mirbase.org/cgi-bin/mirna_entry.pl?acc=MI0006327","MI0006327")</f>
        <v>MI0006327</v>
      </c>
      <c r="D1150" s="10"/>
      <c r="E1150" s="11"/>
      <c r="F1150" s="10"/>
      <c r="G1150" s="10" t="str">
        <f aca="false">HYPERLINK("http://www.mirbase.org/cgi-bin/query.pl?terms=MIMAT0005592","MIMAT0005592")</f>
        <v>MIMAT0005592</v>
      </c>
      <c r="H1150" s="10"/>
      <c r="I1150" s="10"/>
      <c r="J1150" s="10"/>
      <c r="K1150" s="12" t="s">
        <v>2308</v>
      </c>
    </row>
    <row r="1151" customFormat="false" ht="13.8" hidden="false" customHeight="false" outlineLevel="0" collapsed="false">
      <c r="A1151" s="8" t="n">
        <v>40229</v>
      </c>
      <c r="B1151" s="9" t="s">
        <v>2309</v>
      </c>
      <c r="C1151" s="10" t="str">
        <f aca="false">HYPERLINK("http://www.mirbase.org/cgi-bin/mirna_entry.pl?acc=MI0006328","MI0006328")</f>
        <v>MI0006328</v>
      </c>
      <c r="D1151" s="10"/>
      <c r="E1151" s="11"/>
      <c r="F1151" s="10"/>
      <c r="G1151" s="10" t="str">
        <f aca="false">HYPERLINK("http://www.mirbase.org/cgi-bin/query.pl?terms=MIMAT0005593","MIMAT0005593")</f>
        <v>MIMAT0005593</v>
      </c>
      <c r="H1151" s="10"/>
      <c r="I1151" s="10"/>
      <c r="J1151" s="10"/>
      <c r="K1151" s="12" t="s">
        <v>2310</v>
      </c>
    </row>
    <row r="1152" customFormat="false" ht="13.8" hidden="false" customHeight="false" outlineLevel="0" collapsed="false">
      <c r="A1152" s="8" t="n">
        <v>40230</v>
      </c>
      <c r="B1152" s="9" t="s">
        <v>2311</v>
      </c>
      <c r="C1152" s="10" t="str">
        <f aca="false">HYPERLINK("http://www.mirbase.org/cgi-bin/mirna_entry.pl?acc=MI0006648","MI0006648")</f>
        <v>MI0006648</v>
      </c>
      <c r="D1152" s="10"/>
      <c r="E1152" s="11"/>
      <c r="F1152" s="10"/>
      <c r="G1152" s="10" t="str">
        <f aca="false">HYPERLINK("http://www.mirbase.org/cgi-bin/query.pl?terms=MIMAT0005788","MIMAT0005788")</f>
        <v>MIMAT0005788</v>
      </c>
      <c r="H1152" s="10"/>
      <c r="I1152" s="10"/>
      <c r="J1152" s="10"/>
      <c r="K1152" s="12" t="s">
        <v>2312</v>
      </c>
    </row>
    <row r="1153" customFormat="false" ht="13.8" hidden="false" customHeight="false" outlineLevel="0" collapsed="false">
      <c r="A1153" s="8" t="n">
        <v>40231</v>
      </c>
      <c r="B1153" s="9" t="s">
        <v>2313</v>
      </c>
      <c r="C1153" s="10" t="str">
        <f aca="false">HYPERLINK("http://www.mirbase.org/cgi-bin/mirna_entry.pl?acc=MI0006649","MI0006649")</f>
        <v>MI0006649</v>
      </c>
      <c r="D1153" s="10"/>
      <c r="E1153" s="11"/>
      <c r="F1153" s="10"/>
      <c r="G1153" s="10" t="str">
        <f aca="false">HYPERLINK("http://www.mirbase.org/cgi-bin/query.pl?terms=MIMAT0005789","MIMAT0005789")</f>
        <v>MIMAT0005789</v>
      </c>
      <c r="H1153" s="10"/>
      <c r="I1153" s="10"/>
      <c r="J1153" s="10"/>
      <c r="K1153" s="12" t="s">
        <v>2314</v>
      </c>
    </row>
    <row r="1154" customFormat="false" ht="13.8" hidden="false" customHeight="false" outlineLevel="0" collapsed="false">
      <c r="A1154" s="8" t="n">
        <v>40232</v>
      </c>
      <c r="B1154" s="9" t="s">
        <v>2315</v>
      </c>
      <c r="C1154" s="10"/>
      <c r="D1154" s="10"/>
      <c r="E1154" s="11"/>
      <c r="F1154" s="10" t="str">
        <f aca="false">HYPERLINK("http://www.mirbase.org/cgi-bin/mirna_entry.pl?acc=MI0006246","MI0006246")</f>
        <v>MI0006246</v>
      </c>
      <c r="G1154" s="10"/>
      <c r="H1154" s="10"/>
      <c r="I1154" s="10"/>
      <c r="J1154" s="10" t="str">
        <f aca="false">HYPERLINK("http://www.mirbase.org/cgi-bin/query.pl?terms=MIMAT0005533","MIMAT0005533")</f>
        <v>MIMAT0005533</v>
      </c>
      <c r="K1154" s="12" t="s">
        <v>2316</v>
      </c>
    </row>
    <row r="1155" customFormat="false" ht="13.8" hidden="false" customHeight="false" outlineLevel="0" collapsed="false">
      <c r="A1155" s="8" t="n">
        <v>40233</v>
      </c>
      <c r="B1155" s="9" t="s">
        <v>2317</v>
      </c>
      <c r="C1155" s="10"/>
      <c r="D1155" s="10"/>
      <c r="E1155" s="11"/>
      <c r="F1155" s="10" t="str">
        <f aca="false">HYPERLINK("http://www.mirbase.org/cgi-bin/mirna_entry.pl?acc=MI0006247","MI0006247")</f>
        <v>MI0006247</v>
      </c>
      <c r="G1155" s="10"/>
      <c r="H1155" s="10"/>
      <c r="I1155" s="10"/>
      <c r="J1155" s="10" t="str">
        <f aca="false">HYPERLINK("http://www.mirbase.org/cgi-bin/query.pl?terms=MIMAT0005534","MIMAT0005534")</f>
        <v>MIMAT0005534</v>
      </c>
      <c r="K1155" s="12" t="s">
        <v>2318</v>
      </c>
    </row>
    <row r="1156" customFormat="false" ht="13.8" hidden="false" customHeight="false" outlineLevel="0" collapsed="false">
      <c r="A1156" s="8" t="n">
        <v>40234</v>
      </c>
      <c r="B1156" s="9" t="s">
        <v>2319</v>
      </c>
      <c r="C1156" s="10"/>
      <c r="D1156" s="10"/>
      <c r="E1156" s="11"/>
      <c r="F1156" s="10" t="str">
        <f aca="false">HYPERLINK("http://www.mirbase.org/cgi-bin/mirna_entry.pl?acc=MI0006247","MI0006247")</f>
        <v>MI0006247</v>
      </c>
      <c r="G1156" s="10"/>
      <c r="H1156" s="10"/>
      <c r="I1156" s="10"/>
      <c r="J1156" s="10" t="str">
        <f aca="false">HYPERLINK("http://www.mirbase.org/cgi-bin/query.pl?terms=MIMAT0005535","MIMAT0005535")</f>
        <v>MIMAT0005535</v>
      </c>
      <c r="K1156" s="12" t="s">
        <v>2320</v>
      </c>
    </row>
    <row r="1157" customFormat="false" ht="13.8" hidden="false" customHeight="false" outlineLevel="0" collapsed="false">
      <c r="A1157" s="8" t="n">
        <v>40235</v>
      </c>
      <c r="B1157" s="9" t="s">
        <v>2321</v>
      </c>
      <c r="C1157" s="10"/>
      <c r="D1157" s="10"/>
      <c r="E1157" s="11"/>
      <c r="F1157" s="10" t="str">
        <f aca="false">HYPERLINK("http://www.mirbase.org/cgi-bin/mirna_entry.pl?acc=MI0006248","MI0006248")</f>
        <v>MI0006248</v>
      </c>
      <c r="G1157" s="10"/>
      <c r="H1157" s="10"/>
      <c r="I1157" s="10"/>
      <c r="J1157" s="10" t="str">
        <f aca="false">HYPERLINK("http://www.mirbase.org/cgi-bin/query.pl?terms=MIMAT0005536","MIMAT0005536")</f>
        <v>MIMAT0005536</v>
      </c>
      <c r="K1157" s="12" t="s">
        <v>2322</v>
      </c>
    </row>
    <row r="1158" customFormat="false" ht="13.8" hidden="false" customHeight="false" outlineLevel="0" collapsed="false">
      <c r="A1158" s="8" t="n">
        <v>40236</v>
      </c>
      <c r="B1158" s="9" t="s">
        <v>2323</v>
      </c>
      <c r="C1158" s="10"/>
      <c r="D1158" s="10"/>
      <c r="E1158" s="11"/>
      <c r="F1158" s="10" t="str">
        <f aca="false">HYPERLINK("http://www.mirbase.org/cgi-bin/mirna_entry.pl?acc=MI0006248","MI0006248")</f>
        <v>MI0006248</v>
      </c>
      <c r="G1158" s="10"/>
      <c r="H1158" s="10"/>
      <c r="I1158" s="10"/>
      <c r="J1158" s="10" t="str">
        <f aca="false">HYPERLINK("http://www.mirbase.org/cgi-bin/query.pl?terms=MIMAT0005537","MIMAT0005537")</f>
        <v>MIMAT0005537</v>
      </c>
      <c r="K1158" s="12" t="s">
        <v>2324</v>
      </c>
    </row>
    <row r="1159" customFormat="false" ht="13.8" hidden="false" customHeight="false" outlineLevel="0" collapsed="false">
      <c r="A1159" s="8" t="n">
        <v>40237</v>
      </c>
      <c r="B1159" s="9" t="s">
        <v>2325</v>
      </c>
      <c r="C1159" s="10"/>
      <c r="D1159" s="10"/>
      <c r="E1159" s="11"/>
      <c r="F1159" s="10" t="str">
        <f aca="false">HYPERLINK("http://www.mirbase.org/cgi-bin/mirna_entry.pl?acc=MI0006249","MI0006249")</f>
        <v>MI0006249</v>
      </c>
      <c r="G1159" s="10"/>
      <c r="H1159" s="10"/>
      <c r="I1159" s="10"/>
      <c r="J1159" s="10" t="str">
        <f aca="false">HYPERLINK("http://www.mirbase.org/cgi-bin/query.pl?terms=MIMAT0005538","MIMAT0005538")</f>
        <v>MIMAT0005538</v>
      </c>
      <c r="K1159" s="12" t="s">
        <v>2326</v>
      </c>
    </row>
    <row r="1160" customFormat="false" ht="13.8" hidden="false" customHeight="false" outlineLevel="0" collapsed="false">
      <c r="A1160" s="8" t="n">
        <v>40238</v>
      </c>
      <c r="B1160" s="9" t="s">
        <v>2327</v>
      </c>
      <c r="C1160" s="10"/>
      <c r="D1160" s="10"/>
      <c r="E1160" s="11"/>
      <c r="F1160" s="10" t="str">
        <f aca="false">HYPERLINK("http://www.mirbase.org/cgi-bin/mirna_entry.pl?acc=MI0006249","MI0006249")</f>
        <v>MI0006249</v>
      </c>
      <c r="G1160" s="10"/>
      <c r="H1160" s="10"/>
      <c r="I1160" s="10"/>
      <c r="J1160" s="10" t="str">
        <f aca="false">HYPERLINK("http://www.mirbase.org/cgi-bin/query.pl?terms=MIMAT0005539","MIMAT0005539")</f>
        <v>MIMAT0005539</v>
      </c>
      <c r="K1160" s="12" t="s">
        <v>2328</v>
      </c>
    </row>
    <row r="1161" customFormat="false" ht="13.8" hidden="false" customHeight="false" outlineLevel="0" collapsed="false">
      <c r="A1161" s="8" t="n">
        <v>40239</v>
      </c>
      <c r="B1161" s="9" t="s">
        <v>2329</v>
      </c>
      <c r="C1161" s="10"/>
      <c r="D1161" s="10"/>
      <c r="E1161" s="11"/>
      <c r="F1161" s="10" t="str">
        <f aca="false">HYPERLINK("http://www.mirbase.org/cgi-bin/mirna_entry.pl?acc=MI0006261","MI0006261")</f>
        <v>MI0006261</v>
      </c>
      <c r="G1161" s="10"/>
      <c r="H1161" s="10"/>
      <c r="I1161" s="10"/>
      <c r="J1161" s="10" t="str">
        <f aca="false">HYPERLINK("http://www.mirbase.org/cgi-bin/query.pl?terms=MIMAT0005556","MIMAT0005556")</f>
        <v>MIMAT0005556</v>
      </c>
      <c r="K1161" s="12" t="s">
        <v>2330</v>
      </c>
    </row>
    <row r="1162" customFormat="false" ht="13.8" hidden="false" customHeight="false" outlineLevel="0" collapsed="false">
      <c r="A1162" s="8" t="n">
        <v>40240</v>
      </c>
      <c r="B1162" s="9" t="s">
        <v>2331</v>
      </c>
      <c r="C1162" s="10"/>
      <c r="D1162" s="10"/>
      <c r="E1162" s="11"/>
      <c r="F1162" s="10" t="str">
        <f aca="false">HYPERLINK("http://www.mirbase.org/cgi-bin/mirna_entry.pl?acc=MI0006261","MI0006261")</f>
        <v>MI0006261</v>
      </c>
      <c r="G1162" s="10"/>
      <c r="H1162" s="10"/>
      <c r="I1162" s="10"/>
      <c r="J1162" s="10" t="str">
        <f aca="false">HYPERLINK("http://www.mirbase.org/cgi-bin/query.pl?terms=MIMAT0005555","MIMAT0005555")</f>
        <v>MIMAT0005555</v>
      </c>
      <c r="K1162" s="12" t="s">
        <v>2332</v>
      </c>
    </row>
    <row r="1163" customFormat="false" ht="13.8" hidden="false" customHeight="false" outlineLevel="0" collapsed="false">
      <c r="A1163" s="8" t="n">
        <v>40241</v>
      </c>
      <c r="B1163" s="9" t="s">
        <v>2333</v>
      </c>
      <c r="C1163" s="10"/>
      <c r="D1163" s="10"/>
      <c r="E1163" s="11"/>
      <c r="F1163" s="10" t="str">
        <f aca="false">HYPERLINK("http://www.mirbase.org/cgi-bin/mirna_entry.pl?acc=MI0006262","MI0006262")</f>
        <v>MI0006262</v>
      </c>
      <c r="G1163" s="10"/>
      <c r="H1163" s="10"/>
      <c r="I1163" s="10"/>
      <c r="J1163" s="10" t="str">
        <f aca="false">HYPERLINK("http://www.mirbase.org/cgi-bin/query.pl?terms=MIMAT0005558","MIMAT0005558")</f>
        <v>MIMAT0005558</v>
      </c>
      <c r="K1163" s="12" t="s">
        <v>2334</v>
      </c>
    </row>
    <row r="1164" customFormat="false" ht="13.8" hidden="false" customHeight="false" outlineLevel="0" collapsed="false">
      <c r="A1164" s="8" t="n">
        <v>40242</v>
      </c>
      <c r="B1164" s="9" t="s">
        <v>2335</v>
      </c>
      <c r="C1164" s="10"/>
      <c r="D1164" s="10"/>
      <c r="E1164" s="11"/>
      <c r="F1164" s="10" t="str">
        <f aca="false">HYPERLINK("http://www.mirbase.org/cgi-bin/mirna_entry.pl?acc=MI0006262","MI0006262")</f>
        <v>MI0006262</v>
      </c>
      <c r="G1164" s="10"/>
      <c r="H1164" s="10"/>
      <c r="I1164" s="10"/>
      <c r="J1164" s="10" t="str">
        <f aca="false">HYPERLINK("http://www.mirbase.org/cgi-bin/query.pl?terms=MIMAT0005557","MIMAT0005557")</f>
        <v>MIMAT0005557</v>
      </c>
      <c r="K1164" s="12" t="s">
        <v>2336</v>
      </c>
    </row>
    <row r="1165" customFormat="false" ht="13.8" hidden="false" customHeight="false" outlineLevel="0" collapsed="false">
      <c r="A1165" s="8" t="n">
        <v>40243</v>
      </c>
      <c r="B1165" s="9" t="s">
        <v>2337</v>
      </c>
      <c r="C1165" s="10"/>
      <c r="D1165" s="10"/>
      <c r="E1165" s="11"/>
      <c r="F1165" s="10" t="str">
        <f aca="false">HYPERLINK("http://www.mirbase.org/cgi-bin/mirna_entry.pl?acc=MI0006263","MI0006263")</f>
        <v>MI0006263</v>
      </c>
      <c r="G1165" s="10"/>
      <c r="H1165" s="10"/>
      <c r="I1165" s="10"/>
      <c r="J1165" s="10" t="str">
        <f aca="false">HYPERLINK("http://www.mirbase.org/cgi-bin/query.pl?terms=MIMAT0005561","MIMAT0005561")</f>
        <v>MIMAT0005561</v>
      </c>
      <c r="K1165" s="12" t="s">
        <v>2338</v>
      </c>
    </row>
    <row r="1166" customFormat="false" ht="13.8" hidden="false" customHeight="false" outlineLevel="0" collapsed="false">
      <c r="A1166" s="8" t="n">
        <v>40244</v>
      </c>
      <c r="B1166" s="9" t="s">
        <v>2339</v>
      </c>
      <c r="C1166" s="10"/>
      <c r="D1166" s="10"/>
      <c r="E1166" s="11"/>
      <c r="F1166" s="10" t="str">
        <f aca="false">HYPERLINK("http://www.mirbase.org/cgi-bin/mirna_entry.pl?acc=MI0006263","MI0006263")</f>
        <v>MI0006263</v>
      </c>
      <c r="G1166" s="10"/>
      <c r="H1166" s="10"/>
      <c r="I1166" s="10"/>
      <c r="J1166" s="10" t="str">
        <f aca="false">HYPERLINK("http://www.mirbase.org/cgi-bin/query.pl?terms=MIMAT0005560","MIMAT0005560")</f>
        <v>MIMAT0005560</v>
      </c>
      <c r="K1166" s="12" t="s">
        <v>2340</v>
      </c>
    </row>
    <row r="1167" customFormat="false" ht="13.8" hidden="false" customHeight="false" outlineLevel="0" collapsed="false">
      <c r="A1167" s="8" t="n">
        <v>40245</v>
      </c>
      <c r="B1167" s="9" t="s">
        <v>2341</v>
      </c>
      <c r="C1167" s="10"/>
      <c r="D1167" s="10"/>
      <c r="E1167" s="11"/>
      <c r="F1167" s="10" t="str">
        <f aca="false">HYPERLINK("http://www.mirbase.org/cgi-bin/mirna_entry.pl?acc=MI0006263","MI0006263")</f>
        <v>MI0006263</v>
      </c>
      <c r="G1167" s="10"/>
      <c r="H1167" s="10"/>
      <c r="I1167" s="10"/>
      <c r="J1167" s="10" t="str">
        <f aca="false">HYPERLINK("http://www.mirbase.org/cgi-bin/query.pl?terms=MIMAT0005559","MIMAT0005559")</f>
        <v>MIMAT0005559</v>
      </c>
      <c r="K1167" s="12" t="s">
        <v>2342</v>
      </c>
    </row>
    <row r="1168" customFormat="false" ht="13.8" hidden="false" customHeight="false" outlineLevel="0" collapsed="false">
      <c r="A1168" s="8" t="n">
        <v>40246</v>
      </c>
      <c r="B1168" s="9" t="s">
        <v>2343</v>
      </c>
      <c r="C1168" s="10"/>
      <c r="D1168" s="10"/>
      <c r="E1168" s="11"/>
      <c r="F1168" s="10" t="str">
        <f aca="false">HYPERLINK("http://www.mirbase.org/cgi-bin/mirna_entry.pl?acc=MI0006250","MI0006250")</f>
        <v>MI0006250</v>
      </c>
      <c r="G1168" s="10"/>
      <c r="H1168" s="10"/>
      <c r="I1168" s="10"/>
      <c r="J1168" s="10" t="str">
        <f aca="false">HYPERLINK("http://www.mirbase.org/cgi-bin/query.pl?terms=MIMAT0005540","MIMAT0005540")</f>
        <v>MIMAT0005540</v>
      </c>
      <c r="K1168" s="12" t="s">
        <v>2344</v>
      </c>
    </row>
    <row r="1169" customFormat="false" ht="13.8" hidden="false" customHeight="false" outlineLevel="0" collapsed="false">
      <c r="A1169" s="8" t="n">
        <v>40247</v>
      </c>
      <c r="B1169" s="9" t="s">
        <v>2345</v>
      </c>
      <c r="C1169" s="10"/>
      <c r="D1169" s="10"/>
      <c r="E1169" s="11"/>
      <c r="F1169" s="10" t="str">
        <f aca="false">HYPERLINK("http://www.mirbase.org/cgi-bin/mirna_entry.pl?acc=MI0006251","MI0006251")</f>
        <v>MI0006251</v>
      </c>
      <c r="G1169" s="10"/>
      <c r="H1169" s="10"/>
      <c r="I1169" s="10"/>
      <c r="J1169" s="10" t="str">
        <f aca="false">HYPERLINK("http://www.mirbase.org/cgi-bin/query.pl?terms=MIMAT0005541","MIMAT0005541")</f>
        <v>MIMAT0005541</v>
      </c>
      <c r="K1169" s="12" t="s">
        <v>2346</v>
      </c>
    </row>
    <row r="1170" customFormat="false" ht="13.8" hidden="false" customHeight="false" outlineLevel="0" collapsed="false">
      <c r="A1170" s="8" t="n">
        <v>40248</v>
      </c>
      <c r="B1170" s="9" t="s">
        <v>2347</v>
      </c>
      <c r="C1170" s="10"/>
      <c r="D1170" s="10"/>
      <c r="E1170" s="11"/>
      <c r="F1170" s="10" t="str">
        <f aca="false">HYPERLINK("http://www.mirbase.org/cgi-bin/mirna_entry.pl?acc=MI0006252","MI0006252")</f>
        <v>MI0006252</v>
      </c>
      <c r="G1170" s="10"/>
      <c r="H1170" s="10"/>
      <c r="I1170" s="10"/>
      <c r="J1170" s="10" t="str">
        <f aca="false">HYPERLINK("http://www.mirbase.org/cgi-bin/query.pl?terms=MIMAT0005543","MIMAT0005543")</f>
        <v>MIMAT0005543</v>
      </c>
      <c r="K1170" s="12" t="s">
        <v>2348</v>
      </c>
    </row>
    <row r="1171" customFormat="false" ht="13.8" hidden="false" customHeight="false" outlineLevel="0" collapsed="false">
      <c r="A1171" s="8" t="n">
        <v>40249</v>
      </c>
      <c r="B1171" s="9" t="s">
        <v>2349</v>
      </c>
      <c r="C1171" s="10"/>
      <c r="D1171" s="10"/>
      <c r="E1171" s="11"/>
      <c r="F1171" s="10" t="str">
        <f aca="false">HYPERLINK("http://www.mirbase.org/cgi-bin/mirna_entry.pl?acc=MI0006252","MI0006252")</f>
        <v>MI0006252</v>
      </c>
      <c r="G1171" s="10"/>
      <c r="H1171" s="10"/>
      <c r="I1171" s="10"/>
      <c r="J1171" s="10" t="str">
        <f aca="false">HYPERLINK("http://www.mirbase.org/cgi-bin/query.pl?terms=MIMAT0005542","MIMAT0005542")</f>
        <v>MIMAT0005542</v>
      </c>
      <c r="K1171" s="12" t="s">
        <v>2350</v>
      </c>
    </row>
    <row r="1172" customFormat="false" ht="13.8" hidden="false" customHeight="false" outlineLevel="0" collapsed="false">
      <c r="A1172" s="8" t="n">
        <v>40250</v>
      </c>
      <c r="B1172" s="9" t="s">
        <v>2351</v>
      </c>
      <c r="C1172" s="10"/>
      <c r="D1172" s="10"/>
      <c r="E1172" s="11"/>
      <c r="F1172" s="10" t="str">
        <f aca="false">HYPERLINK("http://www.mirbase.org/cgi-bin/mirna_entry.pl?acc=MI0006253","MI0006253")</f>
        <v>MI0006253</v>
      </c>
      <c r="G1172" s="10"/>
      <c r="H1172" s="10"/>
      <c r="I1172" s="10"/>
      <c r="J1172" s="10" t="str">
        <f aca="false">HYPERLINK("http://www.mirbase.org/cgi-bin/query.pl?terms=MIMAT0005545","MIMAT0005545")</f>
        <v>MIMAT0005545</v>
      </c>
      <c r="K1172" s="12" t="s">
        <v>2352</v>
      </c>
    </row>
    <row r="1173" customFormat="false" ht="13.8" hidden="false" customHeight="false" outlineLevel="0" collapsed="false">
      <c r="A1173" s="8" t="n">
        <v>40251</v>
      </c>
      <c r="B1173" s="9" t="s">
        <v>2353</v>
      </c>
      <c r="C1173" s="10"/>
      <c r="D1173" s="10"/>
      <c r="E1173" s="11"/>
      <c r="F1173" s="10" t="str">
        <f aca="false">HYPERLINK("http://www.mirbase.org/cgi-bin/mirna_entry.pl?acc=MI0006253","MI0006253")</f>
        <v>MI0006253</v>
      </c>
      <c r="G1173" s="10"/>
      <c r="H1173" s="10"/>
      <c r="I1173" s="10"/>
      <c r="J1173" s="10" t="str">
        <f aca="false">HYPERLINK("http://www.mirbase.org/cgi-bin/query.pl?terms=MIMAT0005544","MIMAT0005544")</f>
        <v>MIMAT0005544</v>
      </c>
      <c r="K1173" s="12" t="s">
        <v>2354</v>
      </c>
    </row>
    <row r="1174" customFormat="false" ht="13.8" hidden="false" customHeight="false" outlineLevel="0" collapsed="false">
      <c r="A1174" s="8" t="n">
        <v>40252</v>
      </c>
      <c r="B1174" s="9" t="s">
        <v>2355</v>
      </c>
      <c r="C1174" s="10"/>
      <c r="D1174" s="10"/>
      <c r="E1174" s="11"/>
      <c r="F1174" s="10" t="str">
        <f aca="false">HYPERLINK("http://www.mirbase.org/cgi-bin/mirna_entry.pl?acc=MI0006254","MI0006254")</f>
        <v>MI0006254</v>
      </c>
      <c r="G1174" s="10"/>
      <c r="H1174" s="10"/>
      <c r="I1174" s="10"/>
      <c r="J1174" s="10" t="str">
        <f aca="false">HYPERLINK("http://www.mirbase.org/cgi-bin/query.pl?terms=MIMAT0005546","MIMAT0005546")</f>
        <v>MIMAT0005546</v>
      </c>
      <c r="K1174" s="12" t="s">
        <v>2356</v>
      </c>
    </row>
    <row r="1175" customFormat="false" ht="13.8" hidden="false" customHeight="false" outlineLevel="0" collapsed="false">
      <c r="A1175" s="8" t="n">
        <v>40253</v>
      </c>
      <c r="B1175" s="9" t="s">
        <v>2357</v>
      </c>
      <c r="C1175" s="10"/>
      <c r="D1175" s="10"/>
      <c r="E1175" s="11"/>
      <c r="F1175" s="10" t="str">
        <f aca="false">HYPERLINK("http://www.mirbase.org/cgi-bin/mirna_entry.pl?acc=MI0006255","MI0006255")</f>
        <v>MI0006255</v>
      </c>
      <c r="G1175" s="10"/>
      <c r="H1175" s="10"/>
      <c r="I1175" s="10"/>
      <c r="J1175" s="10" t="str">
        <f aca="false">HYPERLINK("http://www.mirbase.org/cgi-bin/query.pl?terms=MIMAT0005547","MIMAT0005547")</f>
        <v>MIMAT0005547</v>
      </c>
      <c r="K1175" s="12" t="s">
        <v>2358</v>
      </c>
    </row>
    <row r="1176" customFormat="false" ht="13.8" hidden="false" customHeight="false" outlineLevel="0" collapsed="false">
      <c r="A1176" s="8" t="n">
        <v>40254</v>
      </c>
      <c r="B1176" s="9" t="s">
        <v>2359</v>
      </c>
      <c r="C1176" s="10"/>
      <c r="D1176" s="10"/>
      <c r="E1176" s="11"/>
      <c r="F1176" s="10" t="str">
        <f aca="false">HYPERLINK("http://www.mirbase.org/cgi-bin/mirna_entry.pl?acc=MI0006256","MI0006256")</f>
        <v>MI0006256</v>
      </c>
      <c r="G1176" s="10"/>
      <c r="H1176" s="10"/>
      <c r="I1176" s="10"/>
      <c r="J1176" s="10" t="str">
        <f aca="false">HYPERLINK("http://www.mirbase.org/cgi-bin/query.pl?terms=MIMAT0005548","MIMAT0005548")</f>
        <v>MIMAT0005548</v>
      </c>
      <c r="K1176" s="12" t="s">
        <v>2360</v>
      </c>
    </row>
    <row r="1177" customFormat="false" ht="13.8" hidden="false" customHeight="false" outlineLevel="0" collapsed="false">
      <c r="A1177" s="8" t="n">
        <v>40255</v>
      </c>
      <c r="B1177" s="9" t="s">
        <v>2361</v>
      </c>
      <c r="C1177" s="10"/>
      <c r="D1177" s="10"/>
      <c r="E1177" s="11"/>
      <c r="F1177" s="10" t="str">
        <f aca="false">HYPERLINK("http://www.mirbase.org/cgi-bin/mirna_entry.pl?acc=MI0006257","MI0006257")</f>
        <v>MI0006257</v>
      </c>
      <c r="G1177" s="10"/>
      <c r="H1177" s="10"/>
      <c r="I1177" s="10"/>
      <c r="J1177" s="10" t="str">
        <f aca="false">HYPERLINK("http://www.mirbase.org/cgi-bin/query.pl?terms=MIMAT0005549","MIMAT0005549")</f>
        <v>MIMAT0005549</v>
      </c>
      <c r="K1177" s="12" t="s">
        <v>2362</v>
      </c>
    </row>
    <row r="1178" customFormat="false" ht="13.8" hidden="false" customHeight="false" outlineLevel="0" collapsed="false">
      <c r="A1178" s="8" t="n">
        <v>40256</v>
      </c>
      <c r="B1178" s="9" t="s">
        <v>2363</v>
      </c>
      <c r="C1178" s="10"/>
      <c r="D1178" s="10"/>
      <c r="E1178" s="11"/>
      <c r="F1178" s="10" t="str">
        <f aca="false">HYPERLINK("http://www.mirbase.org/cgi-bin/mirna_entry.pl?acc=MI0006258","MI0006258")</f>
        <v>MI0006258</v>
      </c>
      <c r="G1178" s="10"/>
      <c r="H1178" s="10"/>
      <c r="I1178" s="10"/>
      <c r="J1178" s="10" t="str">
        <f aca="false">HYPERLINK("http://www.mirbase.org/cgi-bin/query.pl?terms=MIMAT0005550","MIMAT0005550")</f>
        <v>MIMAT0005550</v>
      </c>
      <c r="K1178" s="12" t="s">
        <v>2364</v>
      </c>
    </row>
    <row r="1179" customFormat="false" ht="13.8" hidden="false" customHeight="false" outlineLevel="0" collapsed="false">
      <c r="A1179" s="8" t="n">
        <v>40257</v>
      </c>
      <c r="B1179" s="9" t="s">
        <v>2365</v>
      </c>
      <c r="C1179" s="10"/>
      <c r="D1179" s="10"/>
      <c r="E1179" s="11"/>
      <c r="F1179" s="10" t="str">
        <f aca="false">HYPERLINK("http://www.mirbase.org/cgi-bin/mirna_entry.pl?acc=MI0006259","MI0006259")</f>
        <v>MI0006259</v>
      </c>
      <c r="G1179" s="10"/>
      <c r="H1179" s="10"/>
      <c r="I1179" s="10"/>
      <c r="J1179" s="10" t="str">
        <f aca="false">HYPERLINK("http://www.mirbase.org/cgi-bin/query.pl?terms=MIMAT0005552","MIMAT0005552")</f>
        <v>MIMAT0005552</v>
      </c>
      <c r="K1179" s="12" t="s">
        <v>2366</v>
      </c>
    </row>
    <row r="1180" customFormat="false" ht="13.8" hidden="false" customHeight="false" outlineLevel="0" collapsed="false">
      <c r="A1180" s="8" t="n">
        <v>40258</v>
      </c>
      <c r="B1180" s="9" t="s">
        <v>2367</v>
      </c>
      <c r="C1180" s="10"/>
      <c r="D1180" s="10"/>
      <c r="E1180" s="11"/>
      <c r="F1180" s="10" t="str">
        <f aca="false">HYPERLINK("http://www.mirbase.org/cgi-bin/mirna_entry.pl?acc=MI0006259","MI0006259")</f>
        <v>MI0006259</v>
      </c>
      <c r="G1180" s="10"/>
      <c r="H1180" s="10"/>
      <c r="I1180" s="10"/>
      <c r="J1180" s="10" t="str">
        <f aca="false">HYPERLINK("http://www.mirbase.org/cgi-bin/query.pl?terms=MIMAT0005551","MIMAT0005551")</f>
        <v>MIMAT0005551</v>
      </c>
      <c r="K1180" s="12" t="s">
        <v>2368</v>
      </c>
    </row>
    <row r="1181" customFormat="false" ht="13.8" hidden="false" customHeight="false" outlineLevel="0" collapsed="false">
      <c r="A1181" s="8" t="n">
        <v>40259</v>
      </c>
      <c r="B1181" s="9" t="s">
        <v>2369</v>
      </c>
      <c r="C1181" s="10"/>
      <c r="D1181" s="10"/>
      <c r="E1181" s="11"/>
      <c r="F1181" s="10" t="str">
        <f aca="false">HYPERLINK("http://www.mirbase.org/cgi-bin/mirna_entry.pl?acc=MI0006260","MI0006260")</f>
        <v>MI0006260</v>
      </c>
      <c r="G1181" s="10"/>
      <c r="H1181" s="10"/>
      <c r="I1181" s="10"/>
      <c r="J1181" s="10" t="str">
        <f aca="false">HYPERLINK("http://www.mirbase.org/cgi-bin/query.pl?terms=MIMAT0005554","MIMAT0005554")</f>
        <v>MIMAT0005554</v>
      </c>
      <c r="K1181" s="12" t="s">
        <v>2370</v>
      </c>
    </row>
    <row r="1182" customFormat="false" ht="13.8" hidden="false" customHeight="false" outlineLevel="0" collapsed="false">
      <c r="A1182" s="8" t="n">
        <v>40260</v>
      </c>
      <c r="B1182" s="9" t="s">
        <v>2371</v>
      </c>
      <c r="C1182" s="10"/>
      <c r="D1182" s="10"/>
      <c r="E1182" s="11"/>
      <c r="F1182" s="10" t="str">
        <f aca="false">HYPERLINK("http://www.mirbase.org/cgi-bin/mirna_entry.pl?acc=MI0006260","MI0006260")</f>
        <v>MI0006260</v>
      </c>
      <c r="G1182" s="10"/>
      <c r="H1182" s="10"/>
      <c r="I1182" s="10"/>
      <c r="J1182" s="10" t="str">
        <f aca="false">HYPERLINK("http://www.mirbase.org/cgi-bin/query.pl?terms=MIMAT0005553","MIMAT0005553")</f>
        <v>MIMAT0005553</v>
      </c>
      <c r="K1182" s="12" t="s">
        <v>2372</v>
      </c>
    </row>
    <row r="1183" customFormat="false" ht="13.8" hidden="false" customHeight="false" outlineLevel="0" collapsed="false">
      <c r="A1183" s="8" t="n">
        <v>40271</v>
      </c>
      <c r="B1183" s="9" t="s">
        <v>2373</v>
      </c>
      <c r="C1183" s="10"/>
      <c r="D1183" s="10" t="str">
        <f aca="false">HYPERLINK("http://www.mirbase.org/cgi-bin/mirna_entry.pl?acc=MI0004118","MI0004118")</f>
        <v>MI0004118</v>
      </c>
      <c r="E1183" s="16" t="str">
        <f aca="false">HYPERLINK("http://www.mirbase.org/cgi-bin/mirna_entry.pl?acc=MI0012589","MI0012589")</f>
        <v>MI0012589</v>
      </c>
      <c r="F1183" s="10"/>
      <c r="G1183" s="10"/>
      <c r="H1183" s="10" t="str">
        <f aca="false">HYPERLINK("http://www.mirbase.org/cgi-bin/query.pl?terms=MIMAT0005460","MIMAT0005460")</f>
        <v>MIMAT0005460</v>
      </c>
      <c r="I1183" s="16" t="str">
        <f aca="false">HYPERLINK("http://www.mirbase.org/cgi-bin/query.pl?terms=MIMAT0012827","MIMAT0012827")</f>
        <v>MIMAT0012827</v>
      </c>
      <c r="J1183" s="10"/>
      <c r="K1183" s="12" t="s">
        <v>2374</v>
      </c>
    </row>
    <row r="1184" customFormat="false" ht="13.8" hidden="false" customHeight="false" outlineLevel="0" collapsed="false">
      <c r="A1184" s="8" t="n">
        <v>40285</v>
      </c>
      <c r="B1184" s="9" t="s">
        <v>2375</v>
      </c>
      <c r="C1184" s="25"/>
      <c r="D1184" s="25"/>
      <c r="E1184" s="25"/>
      <c r="F1184" s="10" t="str">
        <f aca="false">HYPERLINK("http://www.mirbase.org/cgi-bin/mirna_entry.pl?acc=MI0007073","MI0007073")</f>
        <v>MI0007073</v>
      </c>
      <c r="G1184" s="26"/>
      <c r="H1184" s="25"/>
      <c r="I1184" s="25"/>
      <c r="J1184" s="10" t="str">
        <f aca="false">HYPERLINK("http://www.mirbase.org/cgi-bin/query.pl?terms=MIMAT0006017","MIMAT0006017")</f>
        <v>MIMAT0006017</v>
      </c>
      <c r="K1184" s="12" t="s">
        <v>2376</v>
      </c>
    </row>
    <row r="1185" customFormat="false" ht="13.8" hidden="false" customHeight="false" outlineLevel="0" collapsed="false">
      <c r="A1185" s="8" t="n">
        <v>40286</v>
      </c>
      <c r="B1185" s="9" t="s">
        <v>2377</v>
      </c>
      <c r="C1185" s="25"/>
      <c r="D1185" s="25"/>
      <c r="E1185" s="25"/>
      <c r="F1185" s="10" t="str">
        <f aca="false">HYPERLINK("http://www.mirbase.org/cgi-bin/mirna_entry.pl?acc=MI0007073","MI0007073")</f>
        <v>MI0007073</v>
      </c>
      <c r="G1185" s="26"/>
      <c r="H1185" s="25"/>
      <c r="I1185" s="25"/>
      <c r="J1185" s="10" t="str">
        <f aca="false">HYPERLINK("http://www.mirbase.org/cgi-bin/query.pl?terms=MIMAT0006016","MIMAT0006016")</f>
        <v>MIMAT0006016</v>
      </c>
      <c r="K1185" s="12" t="s">
        <v>2378</v>
      </c>
    </row>
    <row r="1186" customFormat="false" ht="13.8" hidden="false" customHeight="false" outlineLevel="0" collapsed="false">
      <c r="A1186" s="8" t="n">
        <v>40287</v>
      </c>
      <c r="B1186" s="9" t="s">
        <v>2379</v>
      </c>
      <c r="C1186" s="10" t="str">
        <f aca="false">HYPERLINK("http://www.mirbase.org/cgi-bin/mirna_entry.pl?acc=MI0006271","MI0006271")</f>
        <v>MI0006271</v>
      </c>
      <c r="D1186" s="25"/>
      <c r="E1186" s="25"/>
      <c r="F1186" s="25"/>
      <c r="G1186" s="10" t="str">
        <f aca="false">HYPERLINK("http://www.mirbase.org/cgi-bin/query.pl?terms=MIMAT0005823","MIMAT0005823")</f>
        <v>MIMAT0005823</v>
      </c>
      <c r="H1186" s="25"/>
      <c r="I1186" s="25"/>
      <c r="J1186" s="25"/>
      <c r="K1186" s="12" t="s">
        <v>2380</v>
      </c>
    </row>
    <row r="1187" customFormat="false" ht="13.8" hidden="false" customHeight="false" outlineLevel="0" collapsed="false">
      <c r="A1187" s="8" t="n">
        <v>40288</v>
      </c>
      <c r="B1187" s="9" t="s">
        <v>2381</v>
      </c>
      <c r="C1187" s="10" t="str">
        <f aca="false">HYPERLINK("http://www.mirbase.org/cgi-bin/mirna_entry.pl?acc=MI0006272","MI0006272")</f>
        <v>MI0006272</v>
      </c>
      <c r="D1187" s="25"/>
      <c r="E1187" s="25"/>
      <c r="F1187" s="25"/>
      <c r="G1187" s="10" t="str">
        <f aca="false">HYPERLINK("http://www.mirbase.org/cgi-bin/query.pl?terms=MIMAT0005824","MIMAT0005824")</f>
        <v>MIMAT0005824</v>
      </c>
      <c r="H1187" s="25"/>
      <c r="I1187" s="25"/>
      <c r="J1187" s="25"/>
      <c r="K1187" s="12" t="s">
        <v>2382</v>
      </c>
    </row>
    <row r="1188" customFormat="false" ht="13.8" hidden="false" customHeight="false" outlineLevel="0" collapsed="false">
      <c r="A1188" s="8" t="n">
        <v>40289</v>
      </c>
      <c r="B1188" s="9" t="s">
        <v>2383</v>
      </c>
      <c r="C1188" s="10" t="str">
        <f aca="false">HYPERLINK("http://www.mirbase.org/cgi-bin/mirna_entry.pl?acc=MI0006273","MI0006273")</f>
        <v>MI0006273</v>
      </c>
      <c r="D1188" s="25"/>
      <c r="E1188" s="25"/>
      <c r="F1188" s="25"/>
      <c r="G1188" s="10" t="str">
        <f aca="false">HYPERLINK("http://www.mirbase.org/cgi-bin/query.pl?terms=MIMAT0005825","MIMAT0005825")</f>
        <v>MIMAT0005825</v>
      </c>
      <c r="H1188" s="25"/>
      <c r="I1188" s="25"/>
      <c r="J1188" s="25"/>
      <c r="K1188" s="12" t="s">
        <v>2384</v>
      </c>
    </row>
    <row r="1189" customFormat="false" ht="13.8" hidden="false" customHeight="false" outlineLevel="0" collapsed="false">
      <c r="A1189" s="8" t="n">
        <v>40290</v>
      </c>
      <c r="B1189" s="9" t="s">
        <v>2385</v>
      </c>
      <c r="C1189" s="10" t="str">
        <f aca="false">HYPERLINK("http://www.mirbase.org/cgi-bin/mirna_entry.pl?acc=MI0006274","MI0006274")</f>
        <v>MI0006274</v>
      </c>
      <c r="D1189" s="25"/>
      <c r="E1189" s="25"/>
      <c r="F1189" s="25"/>
      <c r="G1189" s="10" t="str">
        <f aca="false">HYPERLINK("http://www.mirbase.org/cgi-bin/query.pl?terms=MIMAT0005826","MIMAT0005826")</f>
        <v>MIMAT0005826</v>
      </c>
      <c r="H1189" s="25"/>
      <c r="I1189" s="25"/>
      <c r="J1189" s="25"/>
      <c r="K1189" s="12" t="s">
        <v>2386</v>
      </c>
    </row>
    <row r="1190" customFormat="false" ht="13.8" hidden="false" customHeight="false" outlineLevel="0" collapsed="false">
      <c r="A1190" s="8" t="n">
        <v>40291</v>
      </c>
      <c r="B1190" s="9" t="s">
        <v>2387</v>
      </c>
      <c r="C1190" s="10" t="str">
        <f aca="false">HYPERLINK("http://www.mirbase.org/cgi-bin/mirna_entry.pl?acc=MI0006275","MI0006275")</f>
        <v>MI0006275</v>
      </c>
      <c r="D1190" s="25"/>
      <c r="E1190" s="25"/>
      <c r="F1190" s="25"/>
      <c r="G1190" s="10" t="str">
        <f aca="false">HYPERLINK("http://www.mirbase.org/cgi-bin/query.pl?terms=MIMAT0005827","MIMAT0005827")</f>
        <v>MIMAT0005827</v>
      </c>
      <c r="H1190" s="25"/>
      <c r="I1190" s="25"/>
      <c r="J1190" s="25"/>
      <c r="K1190" s="12" t="s">
        <v>2388</v>
      </c>
    </row>
    <row r="1191" customFormat="false" ht="13.8" hidden="false" customHeight="false" outlineLevel="0" collapsed="false">
      <c r="A1191" s="8" t="n">
        <v>40292</v>
      </c>
      <c r="B1191" s="9" t="s">
        <v>2389</v>
      </c>
      <c r="C1191" s="10" t="str">
        <f aca="false">HYPERLINK("http://www.mirbase.org/cgi-bin/mirna_entry.pl?acc=MI0006276","MI0006276")</f>
        <v>MI0006276</v>
      </c>
      <c r="D1191" s="25"/>
      <c r="E1191" s="25"/>
      <c r="F1191" s="25"/>
      <c r="G1191" s="10" t="str">
        <f aca="false">HYPERLINK("http://www.mirbase.org/cgi-bin/query.pl?terms=MIMAT0005828","MIMAT0005828")</f>
        <v>MIMAT0005828</v>
      </c>
      <c r="H1191" s="25"/>
      <c r="I1191" s="25"/>
      <c r="J1191" s="25"/>
      <c r="K1191" s="12" t="s">
        <v>2390</v>
      </c>
    </row>
    <row r="1192" customFormat="false" ht="13.8" hidden="false" customHeight="false" outlineLevel="0" collapsed="false">
      <c r="A1192" s="8" t="n">
        <v>40293</v>
      </c>
      <c r="B1192" s="9" t="s">
        <v>2391</v>
      </c>
      <c r="C1192" s="10" t="str">
        <f aca="false">HYPERLINK("http://www.mirbase.org/cgi-bin/mirna_entry.pl?acc=MI0006277","MI0006277")</f>
        <v>MI0006277</v>
      </c>
      <c r="D1192" s="25"/>
      <c r="E1192" s="25"/>
      <c r="F1192" s="25"/>
      <c r="G1192" s="10" t="str">
        <f aca="false">HYPERLINK("http://www.mirbase.org/cgi-bin/query.pl?terms=MIMAT0005829","MIMAT0005829")</f>
        <v>MIMAT0005829</v>
      </c>
      <c r="H1192" s="25"/>
      <c r="I1192" s="25"/>
      <c r="J1192" s="25"/>
      <c r="K1192" s="12" t="s">
        <v>2392</v>
      </c>
    </row>
    <row r="1193" customFormat="false" ht="13.8" hidden="false" customHeight="false" outlineLevel="0" collapsed="false">
      <c r="A1193" s="8" t="n">
        <v>40294</v>
      </c>
      <c r="B1193" s="9" t="s">
        <v>2393</v>
      </c>
      <c r="C1193" s="10" t="str">
        <f aca="false">HYPERLINK("http://www.mirbase.org/cgi-bin/mirna_entry.pl?acc=MI0003844;MI0003821","MI0003844;MI0003821")</f>
        <v>MI0003844;MI0003821</v>
      </c>
      <c r="D1193" s="25"/>
      <c r="E1193" s="25"/>
      <c r="F1193" s="25"/>
      <c r="G1193" s="10" t="str">
        <f aca="false">HYPERLINK("http://www.mirbase.org/cgi-bin/query.pl?terms=MIMAT0005798","MIMAT0005798")</f>
        <v>MIMAT0005798</v>
      </c>
      <c r="H1193" s="25"/>
      <c r="I1193" s="25"/>
      <c r="J1193" s="25"/>
      <c r="K1193" s="12" t="s">
        <v>2394</v>
      </c>
    </row>
    <row r="1194" customFormat="false" ht="13.8" hidden="false" customHeight="false" outlineLevel="0" collapsed="false">
      <c r="A1194" s="8" t="n">
        <v>40295</v>
      </c>
      <c r="B1194" s="9" t="s">
        <v>2395</v>
      </c>
      <c r="C1194" s="25"/>
      <c r="D1194" s="10" t="str">
        <f aca="false">HYPERLINK("http://www.mirbase.org/cgi-bin/mirna_entry.pl?acc=MI0006284","MI0006284")</f>
        <v>MI0006284</v>
      </c>
      <c r="E1194" s="25"/>
      <c r="F1194" s="25"/>
      <c r="G1194" s="26"/>
      <c r="H1194" s="10" t="str">
        <f aca="false">HYPERLINK("http://www.mirbase.org/cgi-bin/query.pl?terms=MIMAT0005836","MIMAT0005836")</f>
        <v>MIMAT0005836</v>
      </c>
      <c r="I1194" s="25"/>
      <c r="J1194" s="25"/>
      <c r="K1194" s="12" t="s">
        <v>2396</v>
      </c>
    </row>
    <row r="1195" customFormat="false" ht="13.8" hidden="false" customHeight="false" outlineLevel="0" collapsed="false">
      <c r="A1195" s="8" t="n">
        <v>40296</v>
      </c>
      <c r="B1195" s="9" t="s">
        <v>2397</v>
      </c>
      <c r="C1195" s="25"/>
      <c r="D1195" s="10" t="str">
        <f aca="false">HYPERLINK("http://www.mirbase.org/cgi-bin/mirna_entry.pl?acc=MI0006285","MI0006285")</f>
        <v>MI0006285</v>
      </c>
      <c r="E1195" s="25"/>
      <c r="F1195" s="25"/>
      <c r="G1195" s="26"/>
      <c r="H1195" s="10" t="str">
        <f aca="false">HYPERLINK("http://www.mirbase.org/cgi-bin/query.pl?terms=MIMAT0005837","MIMAT0005837")</f>
        <v>MIMAT0005837</v>
      </c>
      <c r="I1195" s="25"/>
      <c r="J1195" s="25"/>
      <c r="K1195" s="12" t="s">
        <v>2398</v>
      </c>
    </row>
    <row r="1196" customFormat="false" ht="13.8" hidden="false" customHeight="false" outlineLevel="0" collapsed="false">
      <c r="A1196" s="8" t="n">
        <v>40297</v>
      </c>
      <c r="B1196" s="9" t="s">
        <v>2399</v>
      </c>
      <c r="C1196" s="25"/>
      <c r="D1196" s="10" t="str">
        <f aca="false">HYPERLINK("http://www.mirbase.org/cgi-bin/mirna_entry.pl?acc=MI0006290","MI0006290")</f>
        <v>MI0006290</v>
      </c>
      <c r="E1196" s="25"/>
      <c r="F1196" s="25"/>
      <c r="G1196" s="26"/>
      <c r="H1196" s="10" t="str">
        <f aca="false">HYPERLINK("http://www.mirbase.org/cgi-bin/query.pl?terms=MIMAT0005843","MIMAT0005843")</f>
        <v>MIMAT0005843</v>
      </c>
      <c r="I1196" s="25"/>
      <c r="J1196" s="25"/>
      <c r="K1196" s="12" t="s">
        <v>2400</v>
      </c>
    </row>
    <row r="1197" customFormat="false" ht="13.8" hidden="false" customHeight="false" outlineLevel="0" collapsed="false">
      <c r="A1197" s="8" t="n">
        <v>40298</v>
      </c>
      <c r="B1197" s="9" t="s">
        <v>2401</v>
      </c>
      <c r="C1197" s="25"/>
      <c r="D1197" s="10" t="str">
        <f aca="false">HYPERLINK("http://www.mirbase.org/cgi-bin/mirna_entry.pl?acc=MI0006294","MI0006294")</f>
        <v>MI0006294</v>
      </c>
      <c r="E1197" s="25"/>
      <c r="F1197" s="25"/>
      <c r="G1197" s="26"/>
      <c r="H1197" s="10" t="str">
        <f aca="false">HYPERLINK("http://www.mirbase.org/cgi-bin/query.pl?terms=MIMAT0005847","MIMAT0005847")</f>
        <v>MIMAT0005847</v>
      </c>
      <c r="I1197" s="25"/>
      <c r="J1197" s="25"/>
      <c r="K1197" s="12" t="s">
        <v>2402</v>
      </c>
    </row>
    <row r="1198" customFormat="false" ht="13.8" hidden="false" customHeight="false" outlineLevel="0" collapsed="false">
      <c r="A1198" s="8" t="n">
        <v>40299</v>
      </c>
      <c r="B1198" s="9" t="s">
        <v>2403</v>
      </c>
      <c r="C1198" s="25"/>
      <c r="D1198" s="10" t="str">
        <f aca="false">HYPERLINK("http://www.mirbase.org/cgi-bin/mirna_entry.pl?acc=MI0006296","MI0006296")</f>
        <v>MI0006296</v>
      </c>
      <c r="E1198" s="25"/>
      <c r="F1198" s="25"/>
      <c r="G1198" s="26"/>
      <c r="H1198" s="10" t="str">
        <f aca="false">HYPERLINK("http://www.mirbase.org/cgi-bin/query.pl?terms=MIMAT0005849","MIMAT0005849")</f>
        <v>MIMAT0005849</v>
      </c>
      <c r="I1198" s="25"/>
      <c r="J1198" s="25"/>
      <c r="K1198" s="12" t="s">
        <v>2404</v>
      </c>
    </row>
    <row r="1199" customFormat="false" ht="13.8" hidden="false" customHeight="false" outlineLevel="0" collapsed="false">
      <c r="A1199" s="8" t="n">
        <v>40300</v>
      </c>
      <c r="B1199" s="9" t="s">
        <v>2405</v>
      </c>
      <c r="C1199" s="25"/>
      <c r="D1199" s="10" t="str">
        <f aca="false">HYPERLINK("http://www.mirbase.org/cgi-bin/mirna_entry.pl?acc=MI0006297","MI0006297")</f>
        <v>MI0006297</v>
      </c>
      <c r="E1199" s="25"/>
      <c r="F1199" s="25"/>
      <c r="G1199" s="26"/>
      <c r="H1199" s="10" t="str">
        <f aca="false">HYPERLINK("http://www.mirbase.org/cgi-bin/query.pl?terms=MIMAT0005850","MIMAT0005850")</f>
        <v>MIMAT0005850</v>
      </c>
      <c r="I1199" s="25"/>
      <c r="J1199" s="25"/>
      <c r="K1199" s="12" t="s">
        <v>2406</v>
      </c>
    </row>
    <row r="1200" customFormat="false" ht="13.8" hidden="false" customHeight="false" outlineLevel="0" collapsed="false">
      <c r="A1200" s="8" t="n">
        <v>40301</v>
      </c>
      <c r="B1200" s="9" t="s">
        <v>2407</v>
      </c>
      <c r="C1200" s="25"/>
      <c r="D1200" s="10" t="str">
        <f aca="false">HYPERLINK("http://www.mirbase.org/cgi-bin/mirna_entry.pl?acc=MI0006298","MI0006298")</f>
        <v>MI0006298</v>
      </c>
      <c r="E1200" s="15" t="str">
        <f aca="false">HYPERLINK("http://www.mirbase.org/cgi-bin/mirna_entry.pl?acc=MI0015445","MI0015445")</f>
        <v>MI0015445</v>
      </c>
      <c r="F1200" s="25"/>
      <c r="G1200" s="26"/>
      <c r="H1200" s="10" t="str">
        <f aca="false">HYPERLINK("http://www.mirbase.org/cgi-bin/query.pl?terms=MIMAT0005851","MIMAT0005851")</f>
        <v>MIMAT0005851</v>
      </c>
      <c r="I1200" s="15" t="str">
        <f aca="false">HYPERLINK("http://www.mirbase.org/cgi-bin/query.pl?terms=MIMAT0017859","MIMAT0017859")</f>
        <v>MIMAT0017859</v>
      </c>
      <c r="J1200" s="25"/>
      <c r="K1200" s="12" t="s">
        <v>2408</v>
      </c>
    </row>
    <row r="1201" customFormat="false" ht="13.8" hidden="false" customHeight="false" outlineLevel="0" collapsed="false">
      <c r="A1201" s="8" t="n">
        <v>40302</v>
      </c>
      <c r="B1201" s="9" t="s">
        <v>2409</v>
      </c>
      <c r="C1201" s="25"/>
      <c r="D1201" s="10" t="str">
        <f aca="false">HYPERLINK("http://www.mirbase.org/cgi-bin/mirna_entry.pl?acc=MI0006299","MI0006299")</f>
        <v>MI0006299</v>
      </c>
      <c r="E1201" s="25"/>
      <c r="F1201" s="25"/>
      <c r="G1201" s="26"/>
      <c r="H1201" s="10" t="str">
        <f aca="false">HYPERLINK("http://www.mirbase.org/cgi-bin/query.pl?terms=MIMAT0005852","MIMAT0005852")</f>
        <v>MIMAT0005852</v>
      </c>
      <c r="I1201" s="25"/>
      <c r="J1201" s="25"/>
      <c r="K1201" s="12" t="s">
        <v>2410</v>
      </c>
    </row>
    <row r="1202" customFormat="false" ht="13.8" hidden="false" customHeight="false" outlineLevel="0" collapsed="false">
      <c r="A1202" s="8" t="n">
        <v>40303</v>
      </c>
      <c r="B1202" s="9" t="s">
        <v>2411</v>
      </c>
      <c r="C1202" s="25"/>
      <c r="D1202" s="10" t="str">
        <f aca="false">HYPERLINK("http://www.mirbase.org/cgi-bin/mirna_entry.pl?acc=MI0006303","MI0006303")</f>
        <v>MI0006303</v>
      </c>
      <c r="E1202" s="25"/>
      <c r="F1202" s="25"/>
      <c r="G1202" s="26"/>
      <c r="H1202" s="10" t="str">
        <f aca="false">HYPERLINK("http://www.mirbase.org/cgi-bin/query.pl?terms=MIMAT0005856","MIMAT0005856")</f>
        <v>MIMAT0005856</v>
      </c>
      <c r="I1202" s="25"/>
      <c r="J1202" s="25"/>
      <c r="K1202" s="12" t="s">
        <v>2412</v>
      </c>
    </row>
    <row r="1203" customFormat="false" ht="13.8" hidden="false" customHeight="false" outlineLevel="0" collapsed="false">
      <c r="A1203" s="8" t="n">
        <v>40304</v>
      </c>
      <c r="B1203" s="9" t="s">
        <v>2413</v>
      </c>
      <c r="C1203" s="25"/>
      <c r="D1203" s="10" t="str">
        <f aca="false">HYPERLINK("http://www.mirbase.org/cgi-bin/mirna_entry.pl?acc=MI0006304","MI0006304")</f>
        <v>MI0006304</v>
      </c>
      <c r="E1203" s="25"/>
      <c r="F1203" s="25"/>
      <c r="G1203" s="26"/>
      <c r="H1203" s="10" t="str">
        <f aca="false">HYPERLINK("http://www.mirbase.org/cgi-bin/query.pl?terms=MIMAT0005857","MIMAT0005857")</f>
        <v>MIMAT0005857</v>
      </c>
      <c r="I1203" s="25"/>
      <c r="J1203" s="25"/>
      <c r="K1203" s="12" t="s">
        <v>2414</v>
      </c>
    </row>
    <row r="1204" customFormat="false" ht="13.8" hidden="false" customHeight="false" outlineLevel="0" collapsed="false">
      <c r="A1204" s="8" t="n">
        <v>40305</v>
      </c>
      <c r="B1204" s="9" t="s">
        <v>2415</v>
      </c>
      <c r="C1204" s="10" t="str">
        <f aca="false">HYPERLINK("http://www.mirbase.org/cgi-bin/mirna_entry.pl?acc=MI0006656","MI0006656")</f>
        <v>MI0006656</v>
      </c>
      <c r="D1204" s="10" t="str">
        <f aca="false">HYPERLINK("http://www.mirbase.org/cgi-bin/mirna_entry.pl?acc=MI0006305","MI0006305")</f>
        <v>MI0006305</v>
      </c>
      <c r="E1204" s="25"/>
      <c r="F1204" s="25"/>
      <c r="G1204" s="10" t="str">
        <f aca="false">HYPERLINK("http://www.mirbase.org/cgi-bin/query.pl?terms=MIMAT0005955","MIMAT0005955")</f>
        <v>MIMAT0005955</v>
      </c>
      <c r="H1204" s="10" t="str">
        <f aca="false">HYPERLINK("http://www.mirbase.org/cgi-bin/query.pl?terms=MIMAT0005858","MIMAT0005858")</f>
        <v>MIMAT0005858</v>
      </c>
      <c r="I1204" s="25"/>
      <c r="J1204" s="25"/>
      <c r="K1204" s="12" t="s">
        <v>2416</v>
      </c>
    </row>
    <row r="1205" customFormat="false" ht="13.8" hidden="false" customHeight="false" outlineLevel="0" collapsed="false">
      <c r="A1205" s="8" t="n">
        <v>40306</v>
      </c>
      <c r="B1205" s="9" t="s">
        <v>2417</v>
      </c>
      <c r="C1205" s="25"/>
      <c r="D1205" s="10" t="str">
        <f aca="false">HYPERLINK("http://www.mirbase.org/cgi-bin/mirna_entry.pl?acc=MI0006306","MI0006306")</f>
        <v>MI0006306</v>
      </c>
      <c r="E1205" s="25"/>
      <c r="F1205" s="25"/>
      <c r="G1205" s="26"/>
      <c r="H1205" s="10" t="str">
        <f aca="false">HYPERLINK("http://www.mirbase.org/cgi-bin/query.pl?terms=MIMAT0005859","MIMAT0005859")</f>
        <v>MIMAT0005859</v>
      </c>
      <c r="I1205" s="25"/>
      <c r="J1205" s="25"/>
      <c r="K1205" s="12" t="s">
        <v>2418</v>
      </c>
    </row>
    <row r="1206" customFormat="false" ht="13.8" hidden="false" customHeight="false" outlineLevel="0" collapsed="false">
      <c r="A1206" s="8" t="n">
        <v>40307</v>
      </c>
      <c r="B1206" s="9" t="s">
        <v>2419</v>
      </c>
      <c r="C1206" s="25"/>
      <c r="D1206" s="10" t="str">
        <f aca="false">HYPERLINK("http://www.mirbase.org/cgi-bin/mirna_entry.pl?acc=MI0006307","MI0006307")</f>
        <v>MI0006307</v>
      </c>
      <c r="E1206" s="25"/>
      <c r="F1206" s="25"/>
      <c r="G1206" s="26"/>
      <c r="H1206" s="10" t="str">
        <f aca="false">HYPERLINK("http://www.mirbase.org/cgi-bin/query.pl?terms=MIMAT0005860","MIMAT0005860")</f>
        <v>MIMAT0005860</v>
      </c>
      <c r="I1206" s="25"/>
      <c r="J1206" s="25"/>
      <c r="K1206" s="12" t="s">
        <v>2420</v>
      </c>
    </row>
    <row r="1207" customFormat="false" ht="13.8" hidden="false" customHeight="false" outlineLevel="0" collapsed="false">
      <c r="A1207" s="8" t="n">
        <v>40308</v>
      </c>
      <c r="B1207" s="9" t="s">
        <v>2421</v>
      </c>
      <c r="C1207" s="10" t="str">
        <f aca="false">HYPERLINK("http://www.mirbase.org/cgi-bin/mirna_entry.pl?acc=MI0006332","MI0006332")</f>
        <v>MI0006332</v>
      </c>
      <c r="D1207" s="25"/>
      <c r="E1207" s="25"/>
      <c r="F1207" s="25"/>
      <c r="G1207" s="10" t="str">
        <f aca="false">HYPERLINK("http://www.mirbase.org/cgi-bin/query.pl?terms=MIMAT0005863","MIMAT0005863")</f>
        <v>MIMAT0005863</v>
      </c>
      <c r="H1207" s="25"/>
      <c r="I1207" s="25"/>
      <c r="J1207" s="25"/>
      <c r="K1207" s="12" t="s">
        <v>2422</v>
      </c>
    </row>
    <row r="1208" customFormat="false" ht="13.8" hidden="false" customHeight="false" outlineLevel="0" collapsed="false">
      <c r="A1208" s="8" t="n">
        <v>40309</v>
      </c>
      <c r="B1208" s="9" t="s">
        <v>2423</v>
      </c>
      <c r="C1208" s="10"/>
      <c r="D1208" s="27"/>
      <c r="E1208" s="27"/>
      <c r="F1208" s="27"/>
      <c r="G1208" s="10"/>
      <c r="H1208" s="27"/>
      <c r="I1208" s="27"/>
      <c r="J1208" s="27"/>
      <c r="K1208" s="12" t="s">
        <v>2424</v>
      </c>
    </row>
    <row r="1209" customFormat="false" ht="13.8" hidden="false" customHeight="false" outlineLevel="0" collapsed="false">
      <c r="A1209" s="8" t="n">
        <v>40310</v>
      </c>
      <c r="B1209" s="9" t="s">
        <v>2425</v>
      </c>
      <c r="C1209" s="10" t="str">
        <f aca="false">HYPERLINK("http://www.mirbase.org/cgi-bin/mirna_entry.pl?acc=MI0006334","MI0006334")</f>
        <v>MI0006334</v>
      </c>
      <c r="D1209" s="25"/>
      <c r="E1209" s="25"/>
      <c r="F1209" s="25"/>
      <c r="G1209" s="10" t="str">
        <f aca="false">HYPERLINK("http://www.mirbase.org/cgi-bin/query.pl?terms=MIMAT0005865","MIMAT0005865")</f>
        <v>MIMAT0005865</v>
      </c>
      <c r="H1209" s="25"/>
      <c r="I1209" s="25"/>
      <c r="J1209" s="25"/>
      <c r="K1209" s="12" t="s">
        <v>2426</v>
      </c>
    </row>
    <row r="1210" customFormat="false" ht="13.8" hidden="false" customHeight="false" outlineLevel="0" collapsed="false">
      <c r="A1210" s="8" t="n">
        <v>40311</v>
      </c>
      <c r="B1210" s="9" t="s">
        <v>2427</v>
      </c>
      <c r="C1210" s="10" t="str">
        <f aca="false">HYPERLINK("http://www.mirbase.org/cgi-bin/mirna_entry.pl?acc=MI0006335","MI0006335")</f>
        <v>MI0006335</v>
      </c>
      <c r="D1210" s="25"/>
      <c r="E1210" s="25"/>
      <c r="F1210" s="25"/>
      <c r="G1210" s="10" t="str">
        <f aca="false">HYPERLINK("http://www.mirbase.org/cgi-bin/query.pl?terms=MIMAT0005866","MIMAT0005866")</f>
        <v>MIMAT0005866</v>
      </c>
      <c r="H1210" s="25"/>
      <c r="I1210" s="25"/>
      <c r="J1210" s="25"/>
      <c r="K1210" s="12" t="s">
        <v>2428</v>
      </c>
    </row>
    <row r="1211" customFormat="false" ht="13.8" hidden="false" customHeight="false" outlineLevel="0" collapsed="false">
      <c r="A1211" s="8" t="n">
        <v>40312</v>
      </c>
      <c r="B1211" s="9" t="s">
        <v>2429</v>
      </c>
      <c r="C1211" s="10" t="str">
        <f aca="false">HYPERLINK("http://www.mirbase.org/cgi-bin/mirna_entry.pl?acc=MI0006337","MI0006337")</f>
        <v>MI0006337</v>
      </c>
      <c r="D1211" s="25"/>
      <c r="E1211" s="25"/>
      <c r="F1211" s="25"/>
      <c r="G1211" s="10" t="str">
        <f aca="false">HYPERLINK("http://www.mirbase.org/cgi-bin/query.pl?terms=MIMAT0005868","MIMAT0005868")</f>
        <v>MIMAT0005868</v>
      </c>
      <c r="H1211" s="25"/>
      <c r="I1211" s="25"/>
      <c r="J1211" s="25"/>
      <c r="K1211" s="12" t="s">
        <v>2430</v>
      </c>
    </row>
    <row r="1212" customFormat="false" ht="13.8" hidden="false" customHeight="false" outlineLevel="0" collapsed="false">
      <c r="A1212" s="8" t="n">
        <v>40313</v>
      </c>
      <c r="B1212" s="9" t="s">
        <v>2431</v>
      </c>
      <c r="C1212" s="10" t="str">
        <f aca="false">HYPERLINK("http://www.mirbase.org/cgi-bin/mirna_entry.pl?acc=MI0006338","MI0006338")</f>
        <v>MI0006338</v>
      </c>
      <c r="D1212" s="25"/>
      <c r="E1212" s="25"/>
      <c r="F1212" s="25"/>
      <c r="G1212" s="10" t="str">
        <f aca="false">HYPERLINK("http://www.mirbase.org/cgi-bin/query.pl?terms=MIMAT0005869","MIMAT0005869")</f>
        <v>MIMAT0005869</v>
      </c>
      <c r="H1212" s="25"/>
      <c r="I1212" s="25"/>
      <c r="J1212" s="25"/>
      <c r="K1212" s="12" t="s">
        <v>2432</v>
      </c>
    </row>
    <row r="1213" customFormat="false" ht="13.8" hidden="false" customHeight="false" outlineLevel="0" collapsed="false">
      <c r="A1213" s="8" t="n">
        <v>40314</v>
      </c>
      <c r="B1213" s="9" t="s">
        <v>2433</v>
      </c>
      <c r="C1213" s="10" t="str">
        <f aca="false">HYPERLINK("http://www.mirbase.org/cgi-bin/mirna_entry.pl?acc=MI0006339","MI0006339")</f>
        <v>MI0006339</v>
      </c>
      <c r="D1213" s="25"/>
      <c r="E1213" s="25"/>
      <c r="F1213" s="25"/>
      <c r="G1213" s="10" t="str">
        <f aca="false">HYPERLINK("http://www.mirbase.org/cgi-bin/query.pl?terms=MIMAT0005870","MIMAT0005870")</f>
        <v>MIMAT0005870</v>
      </c>
      <c r="H1213" s="25"/>
      <c r="I1213" s="25"/>
      <c r="J1213" s="25"/>
      <c r="K1213" s="12" t="s">
        <v>2434</v>
      </c>
    </row>
    <row r="1214" customFormat="false" ht="13.8" hidden="false" customHeight="false" outlineLevel="0" collapsed="false">
      <c r="A1214" s="8" t="n">
        <v>40315</v>
      </c>
      <c r="B1214" s="9" t="s">
        <v>2435</v>
      </c>
      <c r="C1214" s="10" t="str">
        <f aca="false">HYPERLINK("http://www.mirbase.org/cgi-bin/mirna_entry.pl?acc=MI0006340","MI0006340")</f>
        <v>MI0006340</v>
      </c>
      <c r="D1214" s="25"/>
      <c r="E1214" s="25"/>
      <c r="F1214" s="25"/>
      <c r="G1214" s="10" t="str">
        <f aca="false">HYPERLINK("http://www.mirbase.org/cgi-bin/query.pl?terms=MIMAT0005872","MIMAT0005872")</f>
        <v>MIMAT0005872</v>
      </c>
      <c r="H1214" s="25"/>
      <c r="I1214" s="25"/>
      <c r="J1214" s="25"/>
      <c r="K1214" s="12" t="s">
        <v>2436</v>
      </c>
    </row>
    <row r="1215" customFormat="false" ht="13.8" hidden="false" customHeight="false" outlineLevel="0" collapsed="false">
      <c r="A1215" s="8" t="n">
        <v>40316</v>
      </c>
      <c r="B1215" s="9" t="s">
        <v>2437</v>
      </c>
      <c r="C1215" s="10" t="str">
        <f aca="false">HYPERLINK("http://www.mirbase.org/cgi-bin/mirna_entry.pl?acc=MI0006340","MI0006340")</f>
        <v>MI0006340</v>
      </c>
      <c r="D1215" s="25"/>
      <c r="E1215" s="25"/>
      <c r="F1215" s="25"/>
      <c r="G1215" s="10" t="str">
        <f aca="false">HYPERLINK("http://www.mirbase.org/cgi-bin/query.pl?terms=MIMAT0005871","MIMAT0005871")</f>
        <v>MIMAT0005871</v>
      </c>
      <c r="H1215" s="25"/>
      <c r="I1215" s="25"/>
      <c r="J1215" s="25"/>
      <c r="K1215" s="12" t="s">
        <v>2438</v>
      </c>
    </row>
    <row r="1216" customFormat="false" ht="13.8" hidden="false" customHeight="false" outlineLevel="0" collapsed="false">
      <c r="A1216" s="8" t="n">
        <v>40317</v>
      </c>
      <c r="B1216" s="9" t="s">
        <v>2439</v>
      </c>
      <c r="C1216" s="10" t="str">
        <f aca="false">HYPERLINK("http://www.mirbase.org/cgi-bin/mirna_entry.pl?acc=MI0006341","MI0006341")</f>
        <v>MI0006341</v>
      </c>
      <c r="D1216" s="25"/>
      <c r="E1216" s="25"/>
      <c r="F1216" s="25"/>
      <c r="G1216" s="10" t="str">
        <f aca="false">HYPERLINK("http://www.mirbase.org/cgi-bin/query.pl?terms=MIMAT0005873","MIMAT0005873")</f>
        <v>MIMAT0005873</v>
      </c>
      <c r="H1216" s="25"/>
      <c r="I1216" s="25"/>
      <c r="J1216" s="25"/>
      <c r="K1216" s="12" t="s">
        <v>2440</v>
      </c>
    </row>
    <row r="1217" customFormat="false" ht="13.8" hidden="false" customHeight="false" outlineLevel="0" collapsed="false">
      <c r="A1217" s="8" t="n">
        <v>40318</v>
      </c>
      <c r="B1217" s="9" t="s">
        <v>2441</v>
      </c>
      <c r="C1217" s="10" t="str">
        <f aca="false">HYPERLINK("http://www.mirbase.org/cgi-bin/mirna_entry.pl?acc=MI0006373","MI0006373")</f>
        <v>MI0006373</v>
      </c>
      <c r="D1217" s="25"/>
      <c r="E1217" s="25"/>
      <c r="F1217" s="25"/>
      <c r="G1217" s="10" t="str">
        <f aca="false">HYPERLINK("http://www.mirbase.org/cgi-bin/query.pl?terms=MIMAT0005894","MIMAT0005894")</f>
        <v>MIMAT0005894</v>
      </c>
      <c r="H1217" s="25"/>
      <c r="I1217" s="25"/>
      <c r="J1217" s="25"/>
      <c r="K1217" s="12" t="s">
        <v>2442</v>
      </c>
    </row>
    <row r="1218" customFormat="false" ht="13.8" hidden="false" customHeight="false" outlineLevel="0" collapsed="false">
      <c r="A1218" s="8" t="n">
        <v>40319</v>
      </c>
      <c r="B1218" s="9" t="s">
        <v>2443</v>
      </c>
      <c r="C1218" s="10" t="str">
        <f aca="false">HYPERLINK("http://www.mirbase.org/cgi-bin/mirna_entry.pl?acc=MI0006379","MI0006379")</f>
        <v>MI0006379</v>
      </c>
      <c r="D1218" s="25"/>
      <c r="E1218" s="25"/>
      <c r="F1218" s="25"/>
      <c r="G1218" s="10" t="str">
        <f aca="false">HYPERLINK("http://www.mirbase.org/cgi-bin/query.pl?terms=MIMAT0005896","MIMAT0005896")</f>
        <v>MIMAT0005896</v>
      </c>
      <c r="H1218" s="25"/>
      <c r="I1218" s="25"/>
      <c r="J1218" s="25"/>
      <c r="K1218" s="12" t="s">
        <v>2444</v>
      </c>
    </row>
    <row r="1219" customFormat="false" ht="13.8" hidden="false" customHeight="false" outlineLevel="0" collapsed="false">
      <c r="A1219" s="8" t="n">
        <v>40320</v>
      </c>
      <c r="B1219" s="9" t="s">
        <v>2445</v>
      </c>
      <c r="C1219" s="10" t="str">
        <f aca="false">HYPERLINK("http://www.mirbase.org/cgi-bin/mirna_entry.pl?acc=MI0006380","MI0006380")</f>
        <v>MI0006380</v>
      </c>
      <c r="D1219" s="25"/>
      <c r="E1219" s="25"/>
      <c r="F1219" s="25"/>
      <c r="G1219" s="10" t="str">
        <f aca="false">HYPERLINK("http://www.mirbase.org/cgi-bin/query.pl?terms=MIMAT0005897","MIMAT0005897")</f>
        <v>MIMAT0005897</v>
      </c>
      <c r="H1219" s="25"/>
      <c r="I1219" s="25"/>
      <c r="J1219" s="25"/>
      <c r="K1219" s="12" t="s">
        <v>2446</v>
      </c>
    </row>
    <row r="1220" customFormat="false" ht="13.8" hidden="false" customHeight="false" outlineLevel="0" collapsed="false">
      <c r="A1220" s="8" t="n">
        <v>40321</v>
      </c>
      <c r="B1220" s="9" t="s">
        <v>2447</v>
      </c>
      <c r="C1220" s="10" t="str">
        <f aca="false">HYPERLINK("http://www.mirbase.org/cgi-bin/mirna_entry.pl?acc=MI0006381","MI0006381")</f>
        <v>MI0006381</v>
      </c>
      <c r="D1220" s="25"/>
      <c r="E1220" s="25"/>
      <c r="F1220" s="25"/>
      <c r="G1220" s="10" t="str">
        <f aca="false">HYPERLINK("http://www.mirbase.org/cgi-bin/query.pl?terms=MIMAT0005898","MIMAT0005898")</f>
        <v>MIMAT0005898</v>
      </c>
      <c r="H1220" s="25"/>
      <c r="I1220" s="25"/>
      <c r="J1220" s="25"/>
      <c r="K1220" s="12" t="s">
        <v>2448</v>
      </c>
    </row>
    <row r="1221" customFormat="false" ht="13.8" hidden="false" customHeight="false" outlineLevel="0" collapsed="false">
      <c r="A1221" s="8" t="n">
        <v>40322</v>
      </c>
      <c r="B1221" s="9" t="s">
        <v>2449</v>
      </c>
      <c r="C1221" s="10" t="str">
        <f aca="false">HYPERLINK("http://www.mirbase.org/cgi-bin/mirna_entry.pl?acc=MI0006382","MI0006382")</f>
        <v>MI0006382</v>
      </c>
      <c r="D1221" s="25"/>
      <c r="E1221" s="25"/>
      <c r="F1221" s="25"/>
      <c r="G1221" s="10" t="str">
        <f aca="false">HYPERLINK("http://www.mirbase.org/cgi-bin/query.pl?terms=MIMAT0005899","MIMAT0005899")</f>
        <v>MIMAT0005899</v>
      </c>
      <c r="H1221" s="25"/>
      <c r="I1221" s="25"/>
      <c r="J1221" s="25"/>
      <c r="K1221" s="12" t="s">
        <v>2450</v>
      </c>
    </row>
    <row r="1222" customFormat="false" ht="13.8" hidden="false" customHeight="false" outlineLevel="0" collapsed="false">
      <c r="A1222" s="8" t="n">
        <v>40323</v>
      </c>
      <c r="B1222" s="9" t="s">
        <v>2451</v>
      </c>
      <c r="C1222" s="10" t="str">
        <f aca="false">HYPERLINK("http://www.mirbase.org/cgi-bin/mirna_entry.pl?acc=MI0006383","MI0006383")</f>
        <v>MI0006383</v>
      </c>
      <c r="D1222" s="25"/>
      <c r="E1222" s="25"/>
      <c r="F1222" s="25"/>
      <c r="G1222" s="10" t="str">
        <f aca="false">HYPERLINK("http://www.mirbase.org/cgi-bin/query.pl?terms=MIMAT0005900","MIMAT0005900")</f>
        <v>MIMAT0005900</v>
      </c>
      <c r="H1222" s="25"/>
      <c r="I1222" s="25"/>
      <c r="J1222" s="25"/>
      <c r="K1222" s="12" t="s">
        <v>2452</v>
      </c>
    </row>
    <row r="1223" customFormat="false" ht="13.8" hidden="false" customHeight="false" outlineLevel="0" collapsed="false">
      <c r="A1223" s="8" t="n">
        <v>40324</v>
      </c>
      <c r="B1223" s="9" t="s">
        <v>2453</v>
      </c>
      <c r="C1223" s="10" t="str">
        <f aca="false">HYPERLINK("http://www.mirbase.org/cgi-bin/mirna_entry.pl?acc=MI0006384","MI0006384")</f>
        <v>MI0006384</v>
      </c>
      <c r="D1223" s="25"/>
      <c r="E1223" s="25"/>
      <c r="F1223" s="25"/>
      <c r="G1223" s="10" t="str">
        <f aca="false">HYPERLINK("http://www.mirbase.org/cgi-bin/query.pl?terms=MIMAT0005901","MIMAT0005901")</f>
        <v>MIMAT0005901</v>
      </c>
      <c r="H1223" s="25"/>
      <c r="I1223" s="25"/>
      <c r="J1223" s="25"/>
      <c r="K1223" s="12" t="s">
        <v>2454</v>
      </c>
    </row>
    <row r="1224" customFormat="false" ht="13.8" hidden="false" customHeight="false" outlineLevel="0" collapsed="false">
      <c r="A1224" s="8" t="n">
        <v>40325</v>
      </c>
      <c r="B1224" s="9" t="s">
        <v>2455</v>
      </c>
      <c r="C1224" s="10" t="str">
        <f aca="false">HYPERLINK("http://www.mirbase.org/cgi-bin/mirna_entry.pl?acc=MI0006385","MI0006385")</f>
        <v>MI0006385</v>
      </c>
      <c r="D1224" s="25"/>
      <c r="E1224" s="25"/>
      <c r="F1224" s="25"/>
      <c r="G1224" s="10" t="str">
        <f aca="false">HYPERLINK("http://www.mirbase.org/cgi-bin/query.pl?terms=MIMAT0005902","MIMAT0005902")</f>
        <v>MIMAT0005902</v>
      </c>
      <c r="H1224" s="25"/>
      <c r="I1224" s="25"/>
      <c r="J1224" s="25"/>
      <c r="K1224" s="12" t="s">
        <v>2456</v>
      </c>
    </row>
    <row r="1225" customFormat="false" ht="13.8" hidden="false" customHeight="false" outlineLevel="0" collapsed="false">
      <c r="A1225" s="8" t="n">
        <v>40326</v>
      </c>
      <c r="B1225" s="9" t="s">
        <v>2457</v>
      </c>
      <c r="C1225" s="10" t="str">
        <f aca="false">HYPERLINK("http://www.mirbase.org/cgi-bin/mirna_entry.pl?acc=MI0006386","MI0006386")</f>
        <v>MI0006386</v>
      </c>
      <c r="D1225" s="25"/>
      <c r="E1225" s="25"/>
      <c r="F1225" s="25"/>
      <c r="G1225" s="10" t="str">
        <f aca="false">HYPERLINK("http://www.mirbase.org/cgi-bin/query.pl?terms=MIMAT0005903","MIMAT0005903")</f>
        <v>MIMAT0005903</v>
      </c>
      <c r="H1225" s="25"/>
      <c r="I1225" s="25"/>
      <c r="J1225" s="25"/>
      <c r="K1225" s="12" t="s">
        <v>2458</v>
      </c>
    </row>
    <row r="1226" customFormat="false" ht="13.8" hidden="false" customHeight="false" outlineLevel="0" collapsed="false">
      <c r="A1226" s="8" t="n">
        <v>40327</v>
      </c>
      <c r="B1226" s="9" t="s">
        <v>2459</v>
      </c>
      <c r="C1226" s="10" t="str">
        <f aca="false">HYPERLINK("http://www.mirbase.org/cgi-bin/mirna_entry.pl?acc=MI0006434","MI0006434")</f>
        <v>MI0006434</v>
      </c>
      <c r="D1226" s="25"/>
      <c r="E1226" s="25"/>
      <c r="F1226" s="25"/>
      <c r="G1226" s="10" t="str">
        <f aca="false">HYPERLINK("http://www.mirbase.org/cgi-bin/query.pl?terms=MIMAT0005944","MIMAT0005944")</f>
        <v>MIMAT0005944</v>
      </c>
      <c r="H1226" s="25"/>
      <c r="I1226" s="25"/>
      <c r="J1226" s="25"/>
      <c r="K1226" s="12" t="s">
        <v>2460</v>
      </c>
    </row>
    <row r="1227" customFormat="false" ht="13.8" hidden="false" customHeight="false" outlineLevel="0" collapsed="false">
      <c r="A1227" s="8" t="n">
        <v>40328</v>
      </c>
      <c r="B1227" s="9" t="s">
        <v>2461</v>
      </c>
      <c r="C1227" s="10" t="str">
        <f aca="false">HYPERLINK("http://www.mirbase.org/cgi-bin/mirna_entry.pl?acc=MI0006387","MI0006387")</f>
        <v>MI0006387</v>
      </c>
      <c r="D1227" s="25"/>
      <c r="E1227" s="25"/>
      <c r="F1227" s="25"/>
      <c r="G1227" s="10" t="str">
        <f aca="false">HYPERLINK("http://www.mirbase.org/cgi-bin/query.pl?terms=MIMAT0005904","MIMAT0005904")</f>
        <v>MIMAT0005904</v>
      </c>
      <c r="H1227" s="25"/>
      <c r="I1227" s="25"/>
      <c r="J1227" s="25"/>
      <c r="K1227" s="12" t="s">
        <v>2462</v>
      </c>
    </row>
    <row r="1228" customFormat="false" ht="13.8" hidden="false" customHeight="false" outlineLevel="0" collapsed="false">
      <c r="A1228" s="8" t="n">
        <v>40329</v>
      </c>
      <c r="B1228" s="9" t="s">
        <v>2463</v>
      </c>
      <c r="C1228" s="10" t="str">
        <f aca="false">HYPERLINK("http://www.mirbase.org/cgi-bin/mirna_entry.pl?acc=MI0006388","MI0006388")</f>
        <v>MI0006388</v>
      </c>
      <c r="D1228" s="25"/>
      <c r="E1228" s="25"/>
      <c r="F1228" s="25"/>
      <c r="G1228" s="10" t="str">
        <f aca="false">HYPERLINK("http://www.mirbase.org/cgi-bin/query.pl?terms=MIMAT0005905","MIMAT0005905")</f>
        <v>MIMAT0005905</v>
      </c>
      <c r="H1228" s="25"/>
      <c r="I1228" s="25"/>
      <c r="J1228" s="25"/>
      <c r="K1228" s="12" t="s">
        <v>2464</v>
      </c>
    </row>
    <row r="1229" customFormat="false" ht="13.8" hidden="false" customHeight="false" outlineLevel="0" collapsed="false">
      <c r="A1229" s="8" t="n">
        <v>40330</v>
      </c>
      <c r="B1229" s="9" t="s">
        <v>2465</v>
      </c>
      <c r="C1229" s="10" t="str">
        <f aca="false">HYPERLINK("http://www.mirbase.org/cgi-bin/mirna_entry.pl?acc=MI0006389","MI0006389")</f>
        <v>MI0006389</v>
      </c>
      <c r="D1229" s="25"/>
      <c r="E1229" s="25"/>
      <c r="F1229" s="25"/>
      <c r="G1229" s="10" t="str">
        <f aca="false">HYPERLINK("http://www.mirbase.org/cgi-bin/query.pl?terms=MIMAT0005906","MIMAT0005906")</f>
        <v>MIMAT0005906</v>
      </c>
      <c r="H1229" s="25"/>
      <c r="I1229" s="25"/>
      <c r="J1229" s="25"/>
      <c r="K1229" s="12" t="s">
        <v>2466</v>
      </c>
    </row>
    <row r="1230" customFormat="false" ht="13.8" hidden="false" customHeight="false" outlineLevel="0" collapsed="false">
      <c r="A1230" s="8" t="n">
        <v>40331</v>
      </c>
      <c r="B1230" s="9" t="s">
        <v>2467</v>
      </c>
      <c r="C1230" s="10" t="str">
        <f aca="false">HYPERLINK("http://www.mirbase.org/cgi-bin/mirna_entry.pl?acc=MI0006435;MI0006436","MI0006435;MI0006436")</f>
        <v>MI0006435;MI0006436</v>
      </c>
      <c r="D1230" s="25"/>
      <c r="E1230" s="25"/>
      <c r="F1230" s="25"/>
      <c r="G1230" s="10" t="str">
        <f aca="false">HYPERLINK("http://www.mirbase.org/cgi-bin/query.pl?terms=MIMAT0005945","MIMAT0005945")</f>
        <v>MIMAT0005945</v>
      </c>
      <c r="H1230" s="25"/>
      <c r="I1230" s="25"/>
      <c r="J1230" s="25"/>
      <c r="K1230" s="12" t="s">
        <v>2468</v>
      </c>
    </row>
    <row r="1231" customFormat="false" ht="13.8" hidden="false" customHeight="false" outlineLevel="0" collapsed="false">
      <c r="A1231" s="8" t="n">
        <v>40332</v>
      </c>
      <c r="B1231" s="9" t="s">
        <v>2469</v>
      </c>
      <c r="C1231" s="10" t="str">
        <f aca="false">HYPERLINK("http://www.mirbase.org/cgi-bin/mirna_entry.pl?acc=MI0006390","MI0006390")</f>
        <v>MI0006390</v>
      </c>
      <c r="D1231" s="25"/>
      <c r="E1231" s="25"/>
      <c r="F1231" s="25"/>
      <c r="G1231" s="10" t="str">
        <f aca="false">HYPERLINK("http://www.mirbase.org/cgi-bin/query.pl?terms=MIMAT0005907","MIMAT0005907")</f>
        <v>MIMAT0005907</v>
      </c>
      <c r="H1231" s="25"/>
      <c r="I1231" s="25"/>
      <c r="J1231" s="25"/>
      <c r="K1231" s="12" t="s">
        <v>2470</v>
      </c>
    </row>
    <row r="1232" customFormat="false" ht="13.8" hidden="false" customHeight="false" outlineLevel="0" collapsed="false">
      <c r="A1232" s="8" t="n">
        <v>40333</v>
      </c>
      <c r="B1232" s="9" t="s">
        <v>2471</v>
      </c>
      <c r="C1232" s="10" t="str">
        <f aca="false">HYPERLINK("http://www.mirbase.org/cgi-bin/mirna_entry.pl?acc=MI0006391","MI0006391")</f>
        <v>MI0006391</v>
      </c>
      <c r="D1232" s="25"/>
      <c r="E1232" s="25"/>
      <c r="F1232" s="25"/>
      <c r="G1232" s="10" t="str">
        <f aca="false">HYPERLINK("http://www.mirbase.org/cgi-bin/query.pl?terms=MIMAT0005908","MIMAT0005908")</f>
        <v>MIMAT0005908</v>
      </c>
      <c r="H1232" s="25"/>
      <c r="I1232" s="25"/>
      <c r="J1232" s="25"/>
      <c r="K1232" s="12" t="s">
        <v>2472</v>
      </c>
    </row>
    <row r="1233" customFormat="false" ht="13.8" hidden="false" customHeight="false" outlineLevel="0" collapsed="false">
      <c r="A1233" s="8" t="n">
        <v>40334</v>
      </c>
      <c r="B1233" s="9" t="s">
        <v>2473</v>
      </c>
      <c r="C1233" s="10" t="str">
        <f aca="false">HYPERLINK("http://www.mirbase.org/cgi-bin/mirna_entry.pl?acc=MI0006392","MI0006392")</f>
        <v>MI0006392</v>
      </c>
      <c r="D1233" s="25"/>
      <c r="E1233" s="25"/>
      <c r="F1233" s="25"/>
      <c r="G1233" s="10" t="str">
        <f aca="false">HYPERLINK("http://www.mirbase.org/cgi-bin/query.pl?terms=MIMAT0005909","MIMAT0005909")</f>
        <v>MIMAT0005909</v>
      </c>
      <c r="H1233" s="25"/>
      <c r="I1233" s="25"/>
      <c r="J1233" s="25"/>
      <c r="K1233" s="12" t="s">
        <v>2474</v>
      </c>
    </row>
    <row r="1234" customFormat="false" ht="13.8" hidden="false" customHeight="false" outlineLevel="0" collapsed="false">
      <c r="A1234" s="8" t="n">
        <v>40335</v>
      </c>
      <c r="B1234" s="9" t="s">
        <v>2475</v>
      </c>
      <c r="C1234" s="10"/>
      <c r="D1234" s="27"/>
      <c r="E1234" s="27"/>
      <c r="F1234" s="27"/>
      <c r="G1234" s="10"/>
      <c r="H1234" s="27"/>
      <c r="I1234" s="27"/>
      <c r="J1234" s="27"/>
      <c r="K1234" s="12" t="s">
        <v>2476</v>
      </c>
    </row>
    <row r="1235" customFormat="false" ht="13.8" hidden="false" customHeight="false" outlineLevel="0" collapsed="false">
      <c r="A1235" s="8" t="n">
        <v>40336</v>
      </c>
      <c r="B1235" s="9" t="s">
        <v>2477</v>
      </c>
      <c r="C1235" s="10" t="str">
        <f aca="false">HYPERLINK("http://www.mirbase.org/cgi-bin/mirna_entry.pl?acc=MI0006394","MI0006394")</f>
        <v>MI0006394</v>
      </c>
      <c r="D1235" s="25"/>
      <c r="E1235" s="25"/>
      <c r="F1235" s="25"/>
      <c r="G1235" s="10" t="str">
        <f aca="false">HYPERLINK("http://www.mirbase.org/cgi-bin/query.pl?terms=MIMAT0005911","MIMAT0005911")</f>
        <v>MIMAT0005911</v>
      </c>
      <c r="H1235" s="25"/>
      <c r="I1235" s="25"/>
      <c r="J1235" s="25"/>
      <c r="K1235" s="12" t="s">
        <v>2478</v>
      </c>
    </row>
    <row r="1236" customFormat="false" ht="13.8" hidden="false" customHeight="false" outlineLevel="0" collapsed="false">
      <c r="A1236" s="8" t="n">
        <v>40337</v>
      </c>
      <c r="B1236" s="9" t="s">
        <v>2479</v>
      </c>
      <c r="C1236" s="10" t="str">
        <f aca="false">HYPERLINK("http://www.mirbase.org/cgi-bin/mirna_entry.pl?acc=MI0006396","MI0006396")</f>
        <v>MI0006396</v>
      </c>
      <c r="D1236" s="25"/>
      <c r="E1236" s="25"/>
      <c r="F1236" s="25"/>
      <c r="G1236" s="10" t="str">
        <f aca="false">HYPERLINK("http://www.mirbase.org/cgi-bin/query.pl?terms=MIMAT0005913","MIMAT0005913")</f>
        <v>MIMAT0005913</v>
      </c>
      <c r="H1236" s="25"/>
      <c r="I1236" s="25"/>
      <c r="J1236" s="25"/>
      <c r="K1236" s="12" t="s">
        <v>2480</v>
      </c>
    </row>
    <row r="1237" customFormat="false" ht="13.8" hidden="false" customHeight="false" outlineLevel="0" collapsed="false">
      <c r="A1237" s="8" t="n">
        <v>40338</v>
      </c>
      <c r="B1237" s="9" t="s">
        <v>2481</v>
      </c>
      <c r="C1237" s="10" t="str">
        <f aca="false">HYPERLINK("http://www.mirbase.org/cgi-bin/mirna_entry.pl?acc=MI0006397","MI0006397")</f>
        <v>MI0006397</v>
      </c>
      <c r="D1237" s="25"/>
      <c r="E1237" s="25"/>
      <c r="F1237" s="25"/>
      <c r="G1237" s="10" t="str">
        <f aca="false">HYPERLINK("http://www.mirbase.org/cgi-bin/query.pl?terms=MIMAT0005914","MIMAT0005914")</f>
        <v>MIMAT0005914</v>
      </c>
      <c r="H1237" s="25"/>
      <c r="I1237" s="25"/>
      <c r="J1237" s="25"/>
      <c r="K1237" s="12" t="s">
        <v>2482</v>
      </c>
    </row>
    <row r="1238" customFormat="false" ht="13.8" hidden="false" customHeight="false" outlineLevel="0" collapsed="false">
      <c r="A1238" s="8" t="n">
        <v>40339</v>
      </c>
      <c r="B1238" s="9" t="s">
        <v>2483</v>
      </c>
      <c r="C1238" s="10" t="str">
        <f aca="false">HYPERLINK("http://www.mirbase.org/cgi-bin/mirna_entry.pl?acc=MI0006398","MI0006398")</f>
        <v>MI0006398</v>
      </c>
      <c r="D1238" s="25"/>
      <c r="E1238" s="25"/>
      <c r="F1238" s="25"/>
      <c r="G1238" s="10" t="str">
        <f aca="false">HYPERLINK("http://www.mirbase.org/cgi-bin/query.pl?terms=MIMAT0005915","MIMAT0005915")</f>
        <v>MIMAT0005915</v>
      </c>
      <c r="H1238" s="25"/>
      <c r="I1238" s="25"/>
      <c r="J1238" s="25"/>
      <c r="K1238" s="12" t="s">
        <v>2484</v>
      </c>
    </row>
    <row r="1239" customFormat="false" ht="13.8" hidden="false" customHeight="false" outlineLevel="0" collapsed="false">
      <c r="A1239" s="8" t="n">
        <v>40340</v>
      </c>
      <c r="B1239" s="9" t="s">
        <v>2485</v>
      </c>
      <c r="C1239" s="10" t="str">
        <f aca="false">HYPERLINK("http://www.mirbase.org/cgi-bin/mirna_entry.pl?acc=MI0003758","MI0003758")</f>
        <v>MI0003758</v>
      </c>
      <c r="D1239" s="25"/>
      <c r="E1239" s="25"/>
      <c r="F1239" s="25"/>
      <c r="G1239" s="10" t="str">
        <f aca="false">HYPERLINK("http://www.mirbase.org/cgi-bin/query.pl?terms=MIMAT0005791","MIMAT0005791")</f>
        <v>MIMAT0005791</v>
      </c>
      <c r="H1239" s="25"/>
      <c r="I1239" s="25"/>
      <c r="J1239" s="25"/>
      <c r="K1239" s="12" t="s">
        <v>2486</v>
      </c>
    </row>
    <row r="1240" customFormat="false" ht="13.8" hidden="false" customHeight="false" outlineLevel="0" collapsed="false">
      <c r="A1240" s="8" t="n">
        <v>40341</v>
      </c>
      <c r="B1240" s="9" t="s">
        <v>2487</v>
      </c>
      <c r="C1240" s="10" t="str">
        <f aca="false">HYPERLINK("http://www.mirbase.org/cgi-bin/mirna_entry.pl?acc=MI0006401","MI0006401")</f>
        <v>MI0006401</v>
      </c>
      <c r="D1240" s="25"/>
      <c r="E1240" s="25"/>
      <c r="F1240" s="25"/>
      <c r="G1240" s="10" t="str">
        <f aca="false">HYPERLINK("http://www.mirbase.org/cgi-bin/query.pl?terms=MIMAT0005918","MIMAT0005918")</f>
        <v>MIMAT0005918</v>
      </c>
      <c r="H1240" s="25"/>
      <c r="I1240" s="25"/>
      <c r="J1240" s="25"/>
      <c r="K1240" s="12" t="s">
        <v>2488</v>
      </c>
    </row>
    <row r="1241" customFormat="false" ht="13.8" hidden="false" customHeight="false" outlineLevel="0" collapsed="false">
      <c r="A1241" s="8" t="n">
        <v>40342</v>
      </c>
      <c r="B1241" s="9" t="s">
        <v>2489</v>
      </c>
      <c r="C1241" s="10" t="str">
        <f aca="false">HYPERLINK("http://www.mirbase.org/cgi-bin/mirna_entry.pl?acc=MI0006403","MI0006403")</f>
        <v>MI0006403</v>
      </c>
      <c r="D1241" s="25"/>
      <c r="E1241" s="25"/>
      <c r="F1241" s="25"/>
      <c r="G1241" s="10" t="str">
        <f aca="false">HYPERLINK("http://www.mirbase.org/cgi-bin/query.pl?terms=MIMAT0005920","MIMAT0005920")</f>
        <v>MIMAT0005920</v>
      </c>
      <c r="H1241" s="25"/>
      <c r="I1241" s="25"/>
      <c r="J1241" s="25"/>
      <c r="K1241" s="12" t="s">
        <v>2490</v>
      </c>
    </row>
    <row r="1242" customFormat="false" ht="13.8" hidden="false" customHeight="false" outlineLevel="0" collapsed="false">
      <c r="A1242" s="8" t="n">
        <v>40343</v>
      </c>
      <c r="B1242" s="9" t="s">
        <v>2491</v>
      </c>
      <c r="C1242" s="10" t="str">
        <f aca="false">HYPERLINK("http://www.mirbase.org/cgi-bin/mirna_entry.pl?acc=MI0006404","MI0006404")</f>
        <v>MI0006404</v>
      </c>
      <c r="D1242" s="25"/>
      <c r="E1242" s="25"/>
      <c r="F1242" s="25"/>
      <c r="G1242" s="10" t="str">
        <f aca="false">HYPERLINK("http://www.mirbase.org/cgi-bin/query.pl?terms=MIMAT0005921","MIMAT0005921")</f>
        <v>MIMAT0005921</v>
      </c>
      <c r="H1242" s="25"/>
      <c r="I1242" s="25"/>
      <c r="J1242" s="25"/>
      <c r="K1242" s="12" t="s">
        <v>2492</v>
      </c>
    </row>
    <row r="1243" customFormat="false" ht="13.8" hidden="false" customHeight="false" outlineLevel="0" collapsed="false">
      <c r="A1243" s="8" t="n">
        <v>40344</v>
      </c>
      <c r="B1243" s="9" t="s">
        <v>2493</v>
      </c>
      <c r="C1243" s="10" t="str">
        <f aca="false">HYPERLINK("http://www.mirbase.org/cgi-bin/mirna_entry.pl?acc=MI0006405","MI0006405")</f>
        <v>MI0006405</v>
      </c>
      <c r="D1243" s="25"/>
      <c r="E1243" s="25"/>
      <c r="F1243" s="25"/>
      <c r="G1243" s="10" t="str">
        <f aca="false">HYPERLINK("http://www.mirbase.org/cgi-bin/query.pl?terms=MIMAT0005922","MIMAT0005922")</f>
        <v>MIMAT0005922</v>
      </c>
      <c r="H1243" s="25"/>
      <c r="I1243" s="25"/>
      <c r="J1243" s="25"/>
      <c r="K1243" s="12" t="s">
        <v>2494</v>
      </c>
    </row>
    <row r="1244" customFormat="false" ht="13.8" hidden="false" customHeight="false" outlineLevel="0" collapsed="false">
      <c r="A1244" s="8" t="n">
        <v>40345</v>
      </c>
      <c r="B1244" s="9" t="s">
        <v>2495</v>
      </c>
      <c r="C1244" s="10" t="str">
        <f aca="false">HYPERLINK("http://www.mirbase.org/cgi-bin/mirna_entry.pl?acc=MI0006406","MI0006406")</f>
        <v>MI0006406</v>
      </c>
      <c r="D1244" s="25"/>
      <c r="E1244" s="25"/>
      <c r="F1244" s="25"/>
      <c r="G1244" s="10" t="str">
        <f aca="false">HYPERLINK("http://www.mirbase.org/cgi-bin/query.pl?terms=MIMAT0005923","MIMAT0005923")</f>
        <v>MIMAT0005923</v>
      </c>
      <c r="H1244" s="25"/>
      <c r="I1244" s="25"/>
      <c r="J1244" s="25"/>
      <c r="K1244" s="12" t="s">
        <v>2496</v>
      </c>
    </row>
    <row r="1245" customFormat="false" ht="13.8" hidden="false" customHeight="false" outlineLevel="0" collapsed="false">
      <c r="A1245" s="8" t="n">
        <v>40346</v>
      </c>
      <c r="B1245" s="9" t="s">
        <v>2497</v>
      </c>
      <c r="C1245" s="10" t="str">
        <f aca="false">HYPERLINK("http://www.mirbase.org/cgi-bin/mirna_entry.pl?acc=MI0006407","MI0006407")</f>
        <v>MI0006407</v>
      </c>
      <c r="D1245" s="25"/>
      <c r="E1245" s="25"/>
      <c r="F1245" s="25"/>
      <c r="G1245" s="10" t="str">
        <f aca="false">HYPERLINK("http://www.mirbase.org/cgi-bin/query.pl?terms=MIMAT0005924","MIMAT0005924")</f>
        <v>MIMAT0005924</v>
      </c>
      <c r="H1245" s="25"/>
      <c r="I1245" s="25"/>
      <c r="J1245" s="25"/>
      <c r="K1245" s="12" t="s">
        <v>2498</v>
      </c>
    </row>
    <row r="1246" customFormat="false" ht="13.8" hidden="false" customHeight="false" outlineLevel="0" collapsed="false">
      <c r="A1246" s="8" t="n">
        <v>40347</v>
      </c>
      <c r="B1246" s="9" t="s">
        <v>2499</v>
      </c>
      <c r="C1246" s="10" t="str">
        <f aca="false">HYPERLINK("http://www.mirbase.org/cgi-bin/mirna_entry.pl?acc=MI0003814","MI0003814")</f>
        <v>MI0003814</v>
      </c>
      <c r="D1246" s="25"/>
      <c r="E1246" s="25"/>
      <c r="F1246" s="25"/>
      <c r="G1246" s="10" t="str">
        <f aca="false">HYPERLINK("http://www.mirbase.org/cgi-bin/query.pl?terms=MIMAT0005796","MIMAT0005796")</f>
        <v>MIMAT0005796</v>
      </c>
      <c r="H1246" s="25"/>
      <c r="I1246" s="25"/>
      <c r="J1246" s="25"/>
      <c r="K1246" s="12" t="s">
        <v>2500</v>
      </c>
    </row>
    <row r="1247" customFormat="false" ht="13.8" hidden="false" customHeight="false" outlineLevel="0" collapsed="false">
      <c r="A1247" s="8" t="n">
        <v>40348</v>
      </c>
      <c r="B1247" s="9" t="s">
        <v>2501</v>
      </c>
      <c r="C1247" s="10" t="str">
        <f aca="false">HYPERLINK("http://www.mirbase.org/cgi-bin/mirna_entry.pl?acc=MI0006408","MI0006408")</f>
        <v>MI0006408</v>
      </c>
      <c r="D1247" s="25"/>
      <c r="E1247" s="25"/>
      <c r="F1247" s="25"/>
      <c r="G1247" s="10" t="str">
        <f aca="false">HYPERLINK("http://www.mirbase.org/cgi-bin/query.pl?terms=MIMAT0005925","MIMAT0005925")</f>
        <v>MIMAT0005925</v>
      </c>
      <c r="H1247" s="25"/>
      <c r="I1247" s="25"/>
      <c r="J1247" s="25"/>
      <c r="K1247" s="12" t="s">
        <v>2502</v>
      </c>
    </row>
    <row r="1248" customFormat="false" ht="13.8" hidden="false" customHeight="false" outlineLevel="0" collapsed="false">
      <c r="A1248" s="8" t="n">
        <v>40349</v>
      </c>
      <c r="B1248" s="9" t="s">
        <v>2503</v>
      </c>
      <c r="C1248" s="10" t="str">
        <f aca="false">HYPERLINK("http://www.mirbase.org/cgi-bin/mirna_entry.pl?acc=MI0006409","MI0006409")</f>
        <v>MI0006409</v>
      </c>
      <c r="D1248" s="25"/>
      <c r="E1248" s="25"/>
      <c r="F1248" s="25"/>
      <c r="G1248" s="10" t="str">
        <f aca="false">HYPERLINK("http://www.mirbase.org/cgi-bin/query.pl?terms=MIMAT0005926","MIMAT0005926")</f>
        <v>MIMAT0005926</v>
      </c>
      <c r="H1248" s="25"/>
      <c r="I1248" s="25"/>
      <c r="J1248" s="25"/>
      <c r="K1248" s="12" t="s">
        <v>2504</v>
      </c>
    </row>
    <row r="1249" customFormat="false" ht="13.8" hidden="false" customHeight="false" outlineLevel="0" collapsed="false">
      <c r="A1249" s="8" t="n">
        <v>40350</v>
      </c>
      <c r="B1249" s="9" t="s">
        <v>2505</v>
      </c>
      <c r="C1249" s="10" t="str">
        <f aca="false">HYPERLINK("http://www.mirbase.org/cgi-bin/mirna_entry.pl?acc=MI0006410","MI0006410")</f>
        <v>MI0006410</v>
      </c>
      <c r="D1249" s="16" t="str">
        <f aca="false">HYPERLINK("http://www.mirbase.org/cgi-bin/mirna_entry.pl?acc=MI0009969","MI0009969")</f>
        <v>MI0009969</v>
      </c>
      <c r="E1249" s="25"/>
      <c r="F1249" s="25"/>
      <c r="G1249" s="10" t="str">
        <f aca="false">HYPERLINK("http://www.mirbase.org/cgi-bin/query.pl?terms=MIMAT0005927","MIMAT0005927")</f>
        <v>MIMAT0005927</v>
      </c>
      <c r="H1249" s="16" t="str">
        <f aca="false">HYPERLINK("http://www.mirbase.org/cgi-bin/query.pl?terms=MIMAT0009445","MIMAT0009445")</f>
        <v>MIMAT0009445</v>
      </c>
      <c r="I1249" s="25"/>
      <c r="J1249" s="25"/>
      <c r="K1249" s="12" t="s">
        <v>2506</v>
      </c>
    </row>
    <row r="1250" customFormat="false" ht="13.8" hidden="false" customHeight="false" outlineLevel="0" collapsed="false">
      <c r="A1250" s="8" t="n">
        <v>40351</v>
      </c>
      <c r="B1250" s="9" t="s">
        <v>2507</v>
      </c>
      <c r="C1250" s="10" t="str">
        <f aca="false">HYPERLINK("http://www.mirbase.org/cgi-bin/mirna_entry.pl?acc=MI0006427","MI0006427")</f>
        <v>MI0006427</v>
      </c>
      <c r="D1250" s="25"/>
      <c r="E1250" s="25"/>
      <c r="F1250" s="25"/>
      <c r="G1250" s="10" t="str">
        <f aca="false">HYPERLINK("http://www.mirbase.org/cgi-bin/query.pl?terms=MIMAT0005938","MIMAT0005938")</f>
        <v>MIMAT0005938</v>
      </c>
      <c r="H1250" s="25"/>
      <c r="I1250" s="25"/>
      <c r="J1250" s="25"/>
      <c r="K1250" s="12" t="s">
        <v>2508</v>
      </c>
    </row>
    <row r="1251" customFormat="false" ht="13.8" hidden="false" customHeight="false" outlineLevel="0" collapsed="false">
      <c r="A1251" s="8" t="n">
        <v>40352</v>
      </c>
      <c r="B1251" s="9" t="s">
        <v>2509</v>
      </c>
      <c r="C1251" s="10" t="str">
        <f aca="false">HYPERLINK("http://www.mirbase.org/cgi-bin/mirna_entry.pl?acc=MI0006415","MI0006415")</f>
        <v>MI0006415</v>
      </c>
      <c r="D1251" s="25"/>
      <c r="E1251" s="25"/>
      <c r="F1251" s="25"/>
      <c r="G1251" s="10" t="str">
        <f aca="false">HYPERLINK("http://www.mirbase.org/cgi-bin/query.pl?terms=MIMAT0005929","MIMAT0005929")</f>
        <v>MIMAT0005929</v>
      </c>
      <c r="H1251" s="25"/>
      <c r="I1251" s="25"/>
      <c r="J1251" s="25"/>
      <c r="K1251" s="12" t="s">
        <v>2510</v>
      </c>
    </row>
    <row r="1252" customFormat="false" ht="13.8" hidden="false" customHeight="false" outlineLevel="0" collapsed="false">
      <c r="A1252" s="8" t="n">
        <v>40353</v>
      </c>
      <c r="B1252" s="9" t="s">
        <v>2511</v>
      </c>
      <c r="C1252" s="10" t="str">
        <f aca="false">HYPERLINK("http://www.mirbase.org/cgi-bin/mirna_entry.pl?acc=MI0006416","MI0006416")</f>
        <v>MI0006416</v>
      </c>
      <c r="D1252" s="25"/>
      <c r="E1252" s="25"/>
      <c r="F1252" s="25"/>
      <c r="G1252" s="10" t="str">
        <f aca="false">HYPERLINK("http://www.mirbase.org/cgi-bin/query.pl?terms=MIMAT0005930","MIMAT0005930")</f>
        <v>MIMAT0005930</v>
      </c>
      <c r="H1252" s="25"/>
      <c r="I1252" s="25"/>
      <c r="J1252" s="25"/>
      <c r="K1252" s="12" t="s">
        <v>2512</v>
      </c>
    </row>
    <row r="1253" customFormat="false" ht="13.8" hidden="false" customHeight="false" outlineLevel="0" collapsed="false">
      <c r="A1253" s="8" t="n">
        <v>40354</v>
      </c>
      <c r="B1253" s="9" t="s">
        <v>2513</v>
      </c>
      <c r="C1253" s="10" t="str">
        <f aca="false">HYPERLINK("http://www.mirbase.org/cgi-bin/mirna_entry.pl?acc=MI0006419","MI0006419")</f>
        <v>MI0006419</v>
      </c>
      <c r="D1253" s="25"/>
      <c r="E1253" s="25"/>
      <c r="F1253" s="25"/>
      <c r="G1253" s="10" t="str">
        <f aca="false">HYPERLINK("http://www.mirbase.org/cgi-bin/query.pl?terms=MIMAT0005933","MIMAT0005933")</f>
        <v>MIMAT0005933</v>
      </c>
      <c r="H1253" s="25"/>
      <c r="I1253" s="25"/>
      <c r="J1253" s="25"/>
      <c r="K1253" s="12" t="s">
        <v>2514</v>
      </c>
    </row>
    <row r="1254" customFormat="false" ht="13.8" hidden="false" customHeight="false" outlineLevel="0" collapsed="false">
      <c r="A1254" s="8" t="n">
        <v>40355</v>
      </c>
      <c r="B1254" s="9" t="s">
        <v>2515</v>
      </c>
      <c r="C1254" s="10" t="str">
        <f aca="false">HYPERLINK("http://www.mirbase.org/cgi-bin/mirna_entry.pl?acc=MI0006425","MI0006425")</f>
        <v>MI0006425</v>
      </c>
      <c r="D1254" s="25"/>
      <c r="E1254" s="25"/>
      <c r="F1254" s="25"/>
      <c r="G1254" s="10" t="str">
        <f aca="false">HYPERLINK("http://www.mirbase.org/cgi-bin/query.pl?terms=MIMAT0005936","MIMAT0005936")</f>
        <v>MIMAT0005936</v>
      </c>
      <c r="H1254" s="25"/>
      <c r="I1254" s="25"/>
      <c r="J1254" s="25"/>
      <c r="K1254" s="12" t="s">
        <v>2516</v>
      </c>
    </row>
    <row r="1255" customFormat="false" ht="13.8" hidden="false" customHeight="false" outlineLevel="0" collapsed="false">
      <c r="A1255" s="8" t="n">
        <v>40356</v>
      </c>
      <c r="B1255" s="9" t="s">
        <v>2517</v>
      </c>
      <c r="C1255" s="10" t="str">
        <f aca="false">HYPERLINK("http://www.mirbase.org/cgi-bin/mirna_entry.pl?acc=MI0006426","MI0006426")</f>
        <v>MI0006426</v>
      </c>
      <c r="D1255" s="25"/>
      <c r="E1255" s="25"/>
      <c r="F1255" s="25"/>
      <c r="G1255" s="10" t="str">
        <f aca="false">HYPERLINK("http://www.mirbase.org/cgi-bin/query.pl?terms=MIMAT0005937","MIMAT0005937")</f>
        <v>MIMAT0005937</v>
      </c>
      <c r="H1255" s="25"/>
      <c r="I1255" s="25"/>
      <c r="J1255" s="25"/>
      <c r="K1255" s="12" t="s">
        <v>2518</v>
      </c>
    </row>
    <row r="1256" customFormat="false" ht="13.8" hidden="false" customHeight="false" outlineLevel="0" collapsed="false">
      <c r="A1256" s="8" t="n">
        <v>40357</v>
      </c>
      <c r="B1256" s="9" t="s">
        <v>2519</v>
      </c>
      <c r="C1256" s="10" t="str">
        <f aca="false">HYPERLINK("http://www.mirbase.org/cgi-bin/mirna_entry.pl?acc=MI0006437","MI0006437")</f>
        <v>MI0006437</v>
      </c>
      <c r="D1256" s="25"/>
      <c r="E1256" s="25"/>
      <c r="F1256" s="25"/>
      <c r="G1256" s="10" t="str">
        <f aca="false">HYPERLINK("http://www.mirbase.org/cgi-bin/query.pl?terms=MIMAT0005946","MIMAT0005946")</f>
        <v>MIMAT0005946</v>
      </c>
      <c r="H1256" s="25"/>
      <c r="I1256" s="25"/>
      <c r="J1256" s="25"/>
      <c r="K1256" s="12" t="s">
        <v>2520</v>
      </c>
    </row>
    <row r="1257" customFormat="false" ht="13.8" hidden="false" customHeight="false" outlineLevel="0" collapsed="false">
      <c r="A1257" s="8" t="n">
        <v>40358</v>
      </c>
      <c r="B1257" s="9" t="s">
        <v>2521</v>
      </c>
      <c r="C1257" s="10" t="str">
        <f aca="false">HYPERLINK("http://www.mirbase.org/cgi-bin/mirna_entry.pl?acc=MI0006428","MI0006428")</f>
        <v>MI0006428</v>
      </c>
      <c r="D1257" s="25"/>
      <c r="E1257" s="25"/>
      <c r="F1257" s="25"/>
      <c r="G1257" s="10" t="str">
        <f aca="false">HYPERLINK("http://www.mirbase.org/cgi-bin/query.pl?terms=MIMAT0005939","MIMAT0005939")</f>
        <v>MIMAT0005939</v>
      </c>
      <c r="H1257" s="25"/>
      <c r="I1257" s="25"/>
      <c r="J1257" s="25"/>
      <c r="K1257" s="12" t="s">
        <v>2522</v>
      </c>
    </row>
    <row r="1258" customFormat="false" ht="13.8" hidden="false" customHeight="false" outlineLevel="0" collapsed="false">
      <c r="A1258" s="8" t="n">
        <v>40359</v>
      </c>
      <c r="B1258" s="9" t="s">
        <v>2523</v>
      </c>
      <c r="C1258" s="10" t="str">
        <f aca="false">HYPERLINK("http://www.mirbase.org/cgi-bin/mirna_entry.pl?acc=MI0006429","MI0006429")</f>
        <v>MI0006429</v>
      </c>
      <c r="D1258" s="25"/>
      <c r="E1258" s="25"/>
      <c r="F1258" s="25"/>
      <c r="G1258" s="10" t="str">
        <f aca="false">HYPERLINK("http://www.mirbase.org/cgi-bin/query.pl?terms=MIMAT0005940","MIMAT0005940")</f>
        <v>MIMAT0005940</v>
      </c>
      <c r="H1258" s="25"/>
      <c r="I1258" s="25"/>
      <c r="J1258" s="25"/>
      <c r="K1258" s="12" t="s">
        <v>2524</v>
      </c>
    </row>
    <row r="1259" customFormat="false" ht="13.8" hidden="false" customHeight="false" outlineLevel="0" collapsed="false">
      <c r="A1259" s="8" t="n">
        <v>40360</v>
      </c>
      <c r="B1259" s="9" t="s">
        <v>2525</v>
      </c>
      <c r="C1259" s="10" t="str">
        <f aca="false">HYPERLINK("http://www.mirbase.org/cgi-bin/mirna_entry.pl?acc=MI0003832;MI0006430","MI0003832;MI0006430")</f>
        <v>MI0003832;MI0006430</v>
      </c>
      <c r="D1259" s="25"/>
      <c r="E1259" s="25"/>
      <c r="F1259" s="25"/>
      <c r="G1259" s="10" t="str">
        <f aca="false">HYPERLINK("http://www.mirbase.org/cgi-bin/query.pl?terms=MIMAT0005799","MIMAT0005799")</f>
        <v>MIMAT0005799</v>
      </c>
      <c r="H1259" s="25"/>
      <c r="I1259" s="25"/>
      <c r="J1259" s="25"/>
      <c r="K1259" s="12" t="s">
        <v>2526</v>
      </c>
    </row>
    <row r="1260" customFormat="false" ht="13.8" hidden="false" customHeight="false" outlineLevel="0" collapsed="false">
      <c r="A1260" s="8" t="n">
        <v>40361</v>
      </c>
      <c r="B1260" s="9" t="s">
        <v>2527</v>
      </c>
      <c r="C1260" s="10" t="str">
        <f aca="false">HYPERLINK("http://www.mirbase.org/cgi-bin/mirna_entry.pl?acc=MI0006431","MI0006431")</f>
        <v>MI0006431</v>
      </c>
      <c r="D1260" s="25"/>
      <c r="E1260" s="25"/>
      <c r="F1260" s="25"/>
      <c r="G1260" s="10" t="str">
        <f aca="false">HYPERLINK("http://www.mirbase.org/cgi-bin/query.pl?terms=MIMAT0005941","MIMAT0005941")</f>
        <v>MIMAT0005941</v>
      </c>
      <c r="H1260" s="25"/>
      <c r="I1260" s="25"/>
      <c r="J1260" s="25"/>
      <c r="K1260" s="12" t="s">
        <v>2528</v>
      </c>
    </row>
    <row r="1261" customFormat="false" ht="13.8" hidden="false" customHeight="false" outlineLevel="0" collapsed="false">
      <c r="A1261" s="8" t="n">
        <v>40362</v>
      </c>
      <c r="B1261" s="9" t="s">
        <v>2529</v>
      </c>
      <c r="C1261" s="10" t="str">
        <f aca="false">HYPERLINK("http://www.mirbase.org/cgi-bin/mirna_entry.pl?acc=MI0006346;MI0006347","MI0006346;MI0006347")</f>
        <v>MI0006346;MI0006347</v>
      </c>
      <c r="D1261" s="25"/>
      <c r="E1261" s="25"/>
      <c r="F1261" s="25"/>
      <c r="G1261" s="10" t="str">
        <f aca="false">HYPERLINK("http://www.mirbase.org/cgi-bin/query.pl?terms=MIMAT0005876","MIMAT0005876")</f>
        <v>MIMAT0005876</v>
      </c>
      <c r="H1261" s="25"/>
      <c r="I1261" s="25"/>
      <c r="J1261" s="25"/>
      <c r="K1261" s="12" t="s">
        <v>2530</v>
      </c>
    </row>
    <row r="1262" customFormat="false" ht="13.8" hidden="false" customHeight="false" outlineLevel="0" collapsed="false">
      <c r="A1262" s="8" t="n">
        <v>40363</v>
      </c>
      <c r="B1262" s="9" t="s">
        <v>2531</v>
      </c>
      <c r="C1262" s="10" t="str">
        <f aca="false">HYPERLINK("http://www.mirbase.org/cgi-bin/mirna_entry.pl?acc=MI0006348","MI0006348")</f>
        <v>MI0006348</v>
      </c>
      <c r="D1262" s="25"/>
      <c r="E1262" s="25"/>
      <c r="F1262" s="25"/>
      <c r="G1262" s="10" t="str">
        <f aca="false">HYPERLINK("http://www.mirbase.org/cgi-bin/query.pl?terms=MIMAT0005877","MIMAT0005877")</f>
        <v>MIMAT0005877</v>
      </c>
      <c r="H1262" s="25"/>
      <c r="I1262" s="25"/>
      <c r="J1262" s="25"/>
      <c r="K1262" s="12" t="s">
        <v>2532</v>
      </c>
    </row>
    <row r="1263" customFormat="false" ht="13.8" hidden="false" customHeight="false" outlineLevel="0" collapsed="false">
      <c r="A1263" s="8" t="n">
        <v>40364</v>
      </c>
      <c r="B1263" s="9" t="s">
        <v>2533</v>
      </c>
      <c r="C1263" s="10" t="str">
        <f aca="false">HYPERLINK("http://www.mirbase.org/cgi-bin/mirna_entry.pl?acc=MI0006349","MI0006349")</f>
        <v>MI0006349</v>
      </c>
      <c r="D1263" s="25"/>
      <c r="E1263" s="25"/>
      <c r="F1263" s="25"/>
      <c r="G1263" s="10" t="str">
        <f aca="false">HYPERLINK("http://www.mirbase.org/cgi-bin/query.pl?terms=MIMAT0005878","MIMAT0005878")</f>
        <v>MIMAT0005878</v>
      </c>
      <c r="H1263" s="25"/>
      <c r="I1263" s="25"/>
      <c r="J1263" s="25"/>
      <c r="K1263" s="12" t="s">
        <v>2534</v>
      </c>
    </row>
    <row r="1264" customFormat="false" ht="13.8" hidden="false" customHeight="false" outlineLevel="0" collapsed="false">
      <c r="A1264" s="8" t="n">
        <v>40365</v>
      </c>
      <c r="B1264" s="9" t="s">
        <v>2535</v>
      </c>
      <c r="C1264" s="10" t="str">
        <f aca="false">HYPERLINK("http://www.mirbase.org/cgi-bin/mirna_entry.pl?acc=MI0006432","MI0006432")</f>
        <v>MI0006432</v>
      </c>
      <c r="D1264" s="25"/>
      <c r="E1264" s="25"/>
      <c r="F1264" s="25"/>
      <c r="G1264" s="10" t="str">
        <f aca="false">HYPERLINK("http://www.mirbase.org/cgi-bin/query.pl?terms=MIMAT0005942","MIMAT0005942")</f>
        <v>MIMAT0005942</v>
      </c>
      <c r="H1264" s="25"/>
      <c r="I1264" s="25"/>
      <c r="J1264" s="25"/>
      <c r="K1264" s="12" t="s">
        <v>2536</v>
      </c>
    </row>
    <row r="1265" customFormat="false" ht="13.8" hidden="false" customHeight="false" outlineLevel="0" collapsed="false">
      <c r="A1265" s="8" t="n">
        <v>40366</v>
      </c>
      <c r="B1265" s="9" t="s">
        <v>2537</v>
      </c>
      <c r="C1265" s="10" t="str">
        <f aca="false">HYPERLINK("http://www.mirbase.org/cgi-bin/mirna_entry.pl?acc=MI0006350;MI0006351","MI0006350;MI0006351")</f>
        <v>MI0006350;MI0006351</v>
      </c>
      <c r="D1265" s="25"/>
      <c r="E1265" s="25"/>
      <c r="F1265" s="25"/>
      <c r="G1265" s="10" t="str">
        <f aca="false">HYPERLINK("http://www.mirbase.org/cgi-bin/query.pl?terms=MIMAT0005879","MIMAT0005879")</f>
        <v>MIMAT0005879</v>
      </c>
      <c r="H1265" s="25"/>
      <c r="I1265" s="25"/>
      <c r="J1265" s="25"/>
      <c r="K1265" s="12" t="s">
        <v>2538</v>
      </c>
    </row>
    <row r="1266" customFormat="false" ht="13.8" hidden="false" customHeight="false" outlineLevel="0" collapsed="false">
      <c r="A1266" s="8" t="n">
        <v>40367</v>
      </c>
      <c r="B1266" s="9" t="s">
        <v>2539</v>
      </c>
      <c r="C1266" s="10" t="str">
        <f aca="false">HYPERLINK("http://www.mirbase.org/cgi-bin/mirna_entry.pl?acc=MI0006352","MI0006352")</f>
        <v>MI0006352</v>
      </c>
      <c r="D1266" s="25"/>
      <c r="E1266" s="25"/>
      <c r="F1266" s="25"/>
      <c r="G1266" s="10" t="str">
        <f aca="false">HYPERLINK("http://www.mirbase.org/cgi-bin/query.pl?terms=MIMAT0005880","MIMAT0005880")</f>
        <v>MIMAT0005880</v>
      </c>
      <c r="H1266" s="25"/>
      <c r="I1266" s="25"/>
      <c r="J1266" s="25"/>
      <c r="K1266" s="12" t="s">
        <v>2540</v>
      </c>
    </row>
    <row r="1267" customFormat="false" ht="13.8" hidden="false" customHeight="false" outlineLevel="0" collapsed="false">
      <c r="A1267" s="8" t="n">
        <v>40368</v>
      </c>
      <c r="B1267" s="9" t="s">
        <v>2541</v>
      </c>
      <c r="C1267" s="10" t="str">
        <f aca="false">HYPERLINK("http://www.mirbase.org/cgi-bin/mirna_entry.pl?acc=MI0006353","MI0006353")</f>
        <v>MI0006353</v>
      </c>
      <c r="D1267" s="25"/>
      <c r="E1267" s="25"/>
      <c r="F1267" s="25"/>
      <c r="G1267" s="10" t="str">
        <f aca="false">HYPERLINK("http://www.mirbase.org/cgi-bin/query.pl?terms=MIMAT0005881","MIMAT0005881")</f>
        <v>MIMAT0005881</v>
      </c>
      <c r="H1267" s="25"/>
      <c r="I1267" s="25"/>
      <c r="J1267" s="25"/>
      <c r="K1267" s="12" t="s">
        <v>2542</v>
      </c>
    </row>
    <row r="1268" customFormat="false" ht="13.8" hidden="false" customHeight="false" outlineLevel="0" collapsed="false">
      <c r="A1268" s="8" t="n">
        <v>40369</v>
      </c>
      <c r="B1268" s="9" t="s">
        <v>2543</v>
      </c>
      <c r="C1268" s="10" t="str">
        <f aca="false">HYPERLINK("http://www.mirbase.org/cgi-bin/mirna_entry.pl?acc=MI0006433","MI0006433")</f>
        <v>MI0006433</v>
      </c>
      <c r="D1268" s="25"/>
      <c r="E1268" s="25"/>
      <c r="F1268" s="25"/>
      <c r="G1268" s="10" t="str">
        <f aca="false">HYPERLINK("http://www.mirbase.org/cgi-bin/query.pl?terms=MIMAT0005943","MIMAT0005943")</f>
        <v>MIMAT0005943</v>
      </c>
      <c r="H1268" s="25"/>
      <c r="I1268" s="25"/>
      <c r="J1268" s="25"/>
      <c r="K1268" s="12" t="s">
        <v>2544</v>
      </c>
    </row>
    <row r="1269" customFormat="false" ht="13.8" hidden="false" customHeight="false" outlineLevel="0" collapsed="false">
      <c r="A1269" s="8" t="n">
        <v>40370</v>
      </c>
      <c r="B1269" s="9" t="s">
        <v>2545</v>
      </c>
      <c r="C1269" s="10" t="str">
        <f aca="false">HYPERLINK("http://www.mirbase.org/cgi-bin/mirna_entry.pl?acc=MI0006355","MI0006355")</f>
        <v>MI0006355</v>
      </c>
      <c r="D1269" s="25"/>
      <c r="E1269" s="25"/>
      <c r="F1269" s="25"/>
      <c r="G1269" s="10" t="str">
        <f aca="false">HYPERLINK("http://www.mirbase.org/cgi-bin/query.pl?terms=MIMAT0005883","MIMAT0005883")</f>
        <v>MIMAT0005883</v>
      </c>
      <c r="H1269" s="25"/>
      <c r="I1269" s="25"/>
      <c r="J1269" s="25"/>
      <c r="K1269" s="12" t="s">
        <v>2546</v>
      </c>
    </row>
    <row r="1270" customFormat="false" ht="13.8" hidden="false" customHeight="false" outlineLevel="0" collapsed="false">
      <c r="A1270" s="8" t="n">
        <v>40371</v>
      </c>
      <c r="B1270" s="9" t="s">
        <v>2547</v>
      </c>
      <c r="C1270" s="10" t="str">
        <f aca="false">HYPERLINK("http://www.mirbase.org/cgi-bin/mirna_entry.pl?acc=MI0006356","MI0006356")</f>
        <v>MI0006356</v>
      </c>
      <c r="D1270" s="25"/>
      <c r="E1270" s="25"/>
      <c r="F1270" s="25"/>
      <c r="G1270" s="10" t="str">
        <f aca="false">HYPERLINK("http://www.mirbase.org/cgi-bin/query.pl?terms=MIMAT0005884","MIMAT0005884")</f>
        <v>MIMAT0005884</v>
      </c>
      <c r="H1270" s="25"/>
      <c r="I1270" s="25"/>
      <c r="J1270" s="25"/>
      <c r="K1270" s="12" t="s">
        <v>2548</v>
      </c>
    </row>
    <row r="1271" customFormat="false" ht="13.8" hidden="false" customHeight="false" outlineLevel="0" collapsed="false">
      <c r="A1271" s="8" t="n">
        <v>40372</v>
      </c>
      <c r="B1271" s="9" t="s">
        <v>2549</v>
      </c>
      <c r="C1271" s="10" t="str">
        <f aca="false">HYPERLINK("http://www.mirbase.org/cgi-bin/mirna_entry.pl?acc=MI0006357","MI0006357")</f>
        <v>MI0006357</v>
      </c>
      <c r="D1271" s="25"/>
      <c r="E1271" s="25"/>
      <c r="F1271" s="25"/>
      <c r="G1271" s="10" t="str">
        <f aca="false">HYPERLINK("http://www.mirbase.org/cgi-bin/query.pl?terms=MIMAT0005885","MIMAT0005885")</f>
        <v>MIMAT0005885</v>
      </c>
      <c r="H1271" s="25"/>
      <c r="I1271" s="25"/>
      <c r="J1271" s="25"/>
      <c r="K1271" s="12" t="s">
        <v>2550</v>
      </c>
    </row>
    <row r="1272" customFormat="false" ht="13.8" hidden="false" customHeight="false" outlineLevel="0" collapsed="false">
      <c r="A1272" s="8" t="n">
        <v>40373</v>
      </c>
      <c r="B1272" s="9" t="s">
        <v>2551</v>
      </c>
      <c r="C1272" s="10" t="str">
        <f aca="false">HYPERLINK("http://www.mirbase.org/cgi-bin/mirna_entry.pl?acc=MI0003780","MI0003780")</f>
        <v>MI0003780</v>
      </c>
      <c r="D1272" s="25"/>
      <c r="E1272" s="25"/>
      <c r="F1272" s="25"/>
      <c r="G1272" s="10" t="str">
        <f aca="false">HYPERLINK("http://www.mirbase.org/cgi-bin/query.pl?terms=MIMAT0005794","MIMAT0005794")</f>
        <v>MIMAT0005794</v>
      </c>
      <c r="H1272" s="25"/>
      <c r="I1272" s="25"/>
      <c r="J1272" s="25"/>
      <c r="K1272" s="12" t="s">
        <v>2552</v>
      </c>
    </row>
    <row r="1273" customFormat="false" ht="13.8" hidden="false" customHeight="false" outlineLevel="0" collapsed="false">
      <c r="A1273" s="8" t="n">
        <v>40374</v>
      </c>
      <c r="B1273" s="9" t="s">
        <v>2553</v>
      </c>
      <c r="C1273" s="10" t="str">
        <f aca="false">HYPERLINK("http://www.mirbase.org/cgi-bin/mirna_entry.pl?acc=MI0006358","MI0006358")</f>
        <v>MI0006358</v>
      </c>
      <c r="D1273" s="25"/>
      <c r="E1273" s="25"/>
      <c r="F1273" s="25"/>
      <c r="G1273" s="10" t="str">
        <f aca="false">HYPERLINK("http://www.mirbase.org/cgi-bin/query.pl?terms=MIMAT0005886","MIMAT0005886")</f>
        <v>MIMAT0005886</v>
      </c>
      <c r="H1273" s="25"/>
      <c r="I1273" s="25"/>
      <c r="J1273" s="25"/>
      <c r="K1273" s="12" t="s">
        <v>2554</v>
      </c>
    </row>
    <row r="1274" customFormat="false" ht="13.8" hidden="false" customHeight="false" outlineLevel="0" collapsed="false">
      <c r="A1274" s="8" t="n">
        <v>40375</v>
      </c>
      <c r="B1274" s="9" t="s">
        <v>2555</v>
      </c>
      <c r="C1274" s="10" t="str">
        <f aca="false">HYPERLINK("http://www.mirbase.org/cgi-bin/mirna_entry.pl?acc=MI0003938","MI0003938")</f>
        <v>MI0003938</v>
      </c>
      <c r="D1274" s="25"/>
      <c r="E1274" s="25"/>
      <c r="F1274" s="25"/>
      <c r="G1274" s="10" t="str">
        <f aca="false">HYPERLINK("http://www.mirbase.org/cgi-bin/query.pl?terms=MIMAT0005800","MIMAT0005800")</f>
        <v>MIMAT0005800</v>
      </c>
      <c r="H1274" s="25"/>
      <c r="I1274" s="25"/>
      <c r="J1274" s="25"/>
      <c r="K1274" s="12" t="s">
        <v>2556</v>
      </c>
    </row>
    <row r="1275" customFormat="false" ht="13.8" hidden="false" customHeight="false" outlineLevel="0" collapsed="false">
      <c r="A1275" s="8" t="n">
        <v>40376</v>
      </c>
      <c r="B1275" s="9" t="s">
        <v>2557</v>
      </c>
      <c r="C1275" s="10" t="str">
        <f aca="false">HYPERLINK("http://www.mirbase.org/cgi-bin/mirna_entry.pl?acc=MI0006359","MI0006359")</f>
        <v>MI0006359</v>
      </c>
      <c r="D1275" s="25"/>
      <c r="E1275" s="25"/>
      <c r="F1275" s="25"/>
      <c r="G1275" s="10" t="str">
        <f aca="false">HYPERLINK("http://www.mirbase.org/cgi-bin/query.pl?terms=MIMAT0005887","MIMAT0005887")</f>
        <v>MIMAT0005887</v>
      </c>
      <c r="H1275" s="25"/>
      <c r="I1275" s="25"/>
      <c r="J1275" s="25"/>
      <c r="K1275" s="12" t="s">
        <v>2558</v>
      </c>
    </row>
    <row r="1276" customFormat="false" ht="13.8" hidden="false" customHeight="false" outlineLevel="0" collapsed="false">
      <c r="A1276" s="8" t="n">
        <v>40377</v>
      </c>
      <c r="B1276" s="9" t="s">
        <v>2559</v>
      </c>
      <c r="C1276" s="25"/>
      <c r="D1276" s="10" t="str">
        <f aca="false">HYPERLINK("http://www.mirbase.org/cgi-bin/mirna_entry.pl?acc=MI0006283","MI0006283")</f>
        <v>MI0006283</v>
      </c>
      <c r="E1276" s="25"/>
      <c r="F1276" s="25"/>
      <c r="G1276" s="26"/>
      <c r="H1276" s="10" t="str">
        <f aca="false">HYPERLINK("http://www.mirbase.org/cgi-bin/query.pl?terms=MIMAT0005835","MIMAT0005835")</f>
        <v>MIMAT0005835</v>
      </c>
      <c r="I1276" s="25"/>
      <c r="J1276" s="25"/>
      <c r="K1276" s="12" t="s">
        <v>2560</v>
      </c>
    </row>
    <row r="1277" customFormat="false" ht="13.8" hidden="false" customHeight="false" outlineLevel="0" collapsed="false">
      <c r="A1277" s="8" t="n">
        <v>40379</v>
      </c>
      <c r="B1277" s="9" t="s">
        <v>2561</v>
      </c>
      <c r="C1277" s="10" t="str">
        <f aca="false">HYPERLINK("http://www.mirbase.org/cgi-bin/mirna_entry.pl?acc=MI0003815","MI0003815")</f>
        <v>MI0003815</v>
      </c>
      <c r="D1277" s="25"/>
      <c r="E1277" s="25"/>
      <c r="F1277" s="25"/>
      <c r="G1277" s="10" t="str">
        <f aca="false">HYPERLINK("http://www.mirbase.org/cgi-bin/query.pl?terms=MIMAT0005797","MIMAT0005797")</f>
        <v>MIMAT0005797</v>
      </c>
      <c r="H1277" s="25"/>
      <c r="I1277" s="25"/>
      <c r="J1277" s="25"/>
      <c r="K1277" s="12" t="s">
        <v>2562</v>
      </c>
    </row>
    <row r="1278" customFormat="false" ht="13.8" hidden="false" customHeight="false" outlineLevel="0" collapsed="false">
      <c r="A1278" s="8" t="n">
        <v>40380</v>
      </c>
      <c r="B1278" s="9" t="s">
        <v>2563</v>
      </c>
      <c r="C1278" s="10" t="str">
        <f aca="false">HYPERLINK("http://www.mirbase.org/cgi-bin/mirna_entry.pl?acc=MI0006362;MI0006363;MI0006364;MI0006365;MI0006366;MI0006367;MI0006368;MI0006369","MI0006362;MI0006363;MI0006364;MI0006365;MI0006366;MI0006367;MI0006368;MI0006369")</f>
        <v>MI0006362;MI0006363;MI0006364;MI0006365;MI0006366;MI0006367;MI0006368;MI0006369</v>
      </c>
      <c r="D1278" s="25"/>
      <c r="E1278" s="25"/>
      <c r="F1278" s="25"/>
      <c r="G1278" s="10" t="str">
        <f aca="false">HYPERLINK("http://www.mirbase.org/cgi-bin/query.pl?terms=MIMAT0005890","MIMAT0005890")</f>
        <v>MIMAT0005890</v>
      </c>
      <c r="H1278" s="25"/>
      <c r="I1278" s="25"/>
      <c r="J1278" s="25"/>
      <c r="K1278" s="12" t="s">
        <v>2564</v>
      </c>
    </row>
    <row r="1279" customFormat="false" ht="13.8" hidden="false" customHeight="false" outlineLevel="0" collapsed="false">
      <c r="A1279" s="8" t="n">
        <v>40381</v>
      </c>
      <c r="B1279" s="9" t="s">
        <v>2565</v>
      </c>
      <c r="C1279" s="10" t="str">
        <f aca="false">HYPERLINK("http://www.mirbase.org/cgi-bin/mirna_entry.pl?acc=MI0006370","MI0006370")</f>
        <v>MI0006370</v>
      </c>
      <c r="D1279" s="25"/>
      <c r="E1279" s="25"/>
      <c r="F1279" s="25"/>
      <c r="G1279" s="10" t="str">
        <f aca="false">HYPERLINK("http://www.mirbase.org/cgi-bin/query.pl?terms=MIMAT0005891","MIMAT0005891")</f>
        <v>MIMAT0005891</v>
      </c>
      <c r="H1279" s="25"/>
      <c r="I1279" s="25"/>
      <c r="J1279" s="25"/>
      <c r="K1279" s="12" t="s">
        <v>2566</v>
      </c>
    </row>
    <row r="1280" customFormat="false" ht="13.8" hidden="false" customHeight="false" outlineLevel="0" collapsed="false">
      <c r="A1280" s="8" t="n">
        <v>40382</v>
      </c>
      <c r="B1280" s="9" t="s">
        <v>2567</v>
      </c>
      <c r="C1280" s="10" t="str">
        <f aca="false">HYPERLINK("http://www.mirbase.org/cgi-bin/mirna_entry.pl?acc=MI0006371","MI0006371")</f>
        <v>MI0006371</v>
      </c>
      <c r="D1280" s="25"/>
      <c r="E1280" s="25"/>
      <c r="F1280" s="25"/>
      <c r="G1280" s="10" t="str">
        <f aca="false">HYPERLINK("http://www.mirbase.org/cgi-bin/query.pl?terms=MIMAT0005892","MIMAT0005892")</f>
        <v>MIMAT0005892</v>
      </c>
      <c r="H1280" s="25"/>
      <c r="I1280" s="25"/>
      <c r="J1280" s="25"/>
      <c r="K1280" s="12" t="s">
        <v>2568</v>
      </c>
    </row>
    <row r="1281" customFormat="false" ht="13.8" hidden="false" customHeight="false" outlineLevel="0" collapsed="false">
      <c r="A1281" s="8" t="n">
        <v>40383</v>
      </c>
      <c r="B1281" s="9" t="s">
        <v>2569</v>
      </c>
      <c r="C1281" s="10" t="str">
        <f aca="false">HYPERLINK("http://www.mirbase.org/cgi-bin/mirna_entry.pl?acc=MI0006372","MI0006372")</f>
        <v>MI0006372</v>
      </c>
      <c r="D1281" s="25"/>
      <c r="E1281" s="25"/>
      <c r="F1281" s="25"/>
      <c r="G1281" s="10" t="str">
        <f aca="false">HYPERLINK("http://www.mirbase.org/cgi-bin/query.pl?terms=MIMAT0005893","MIMAT0005893")</f>
        <v>MIMAT0005893</v>
      </c>
      <c r="H1281" s="25"/>
      <c r="I1281" s="25"/>
      <c r="J1281" s="25"/>
      <c r="K1281" s="12" t="s">
        <v>2570</v>
      </c>
    </row>
    <row r="1282" customFormat="false" ht="13.8" hidden="false" customHeight="false" outlineLevel="0" collapsed="false">
      <c r="A1282" s="8" t="n">
        <v>40384</v>
      </c>
      <c r="B1282" s="9" t="s">
        <v>2571</v>
      </c>
      <c r="C1282" s="10" t="str">
        <f aca="false">HYPERLINK("http://www.mirbase.org/cgi-bin/mirna_entry.pl?acc=MI0006443","MI0006443")</f>
        <v>MI0006443</v>
      </c>
      <c r="D1282" s="16" t="str">
        <f aca="false">HYPERLINK("http://www.mirbase.org/cgi-bin/mirna_entry.pl?acc=MI0009935","MI0009935")</f>
        <v>MI0009935</v>
      </c>
      <c r="E1282" s="25"/>
      <c r="F1282" s="25"/>
      <c r="G1282" s="10" t="str">
        <f aca="false">HYPERLINK("http://www.mirbase.org/cgi-bin/query.pl?terms=MIMAT0005950","MIMAT0005950")</f>
        <v>MIMAT0005950</v>
      </c>
      <c r="H1282" s="16" t="str">
        <f aca="false">HYPERLINK("http://www.mirbase.org/cgi-bin/query.pl?terms=MIMAT0009411","MIMAT0009411")</f>
        <v>MIMAT0009411</v>
      </c>
      <c r="I1282" s="25"/>
      <c r="J1282" s="25"/>
      <c r="K1282" s="12" t="s">
        <v>2572</v>
      </c>
    </row>
    <row r="1283" customFormat="false" ht="13.8" hidden="false" customHeight="false" outlineLevel="0" collapsed="false">
      <c r="A1283" s="8" t="n">
        <v>40385</v>
      </c>
      <c r="B1283" s="9" t="s">
        <v>2573</v>
      </c>
      <c r="C1283" s="10" t="str">
        <f aca="false">HYPERLINK("http://www.mirbase.org/cgi-bin/mirna_entry.pl?acc=MI0006444","MI0006444")</f>
        <v>MI0006444</v>
      </c>
      <c r="D1283" s="25"/>
      <c r="E1283" s="25"/>
      <c r="F1283" s="25"/>
      <c r="G1283" s="10" t="str">
        <f aca="false">HYPERLINK("http://www.mirbase.org/cgi-bin/query.pl?terms=MIMAT0005951","MIMAT0005951")</f>
        <v>MIMAT0005951</v>
      </c>
      <c r="H1283" s="25"/>
      <c r="I1283" s="25"/>
      <c r="J1283" s="25"/>
      <c r="K1283" s="12" t="s">
        <v>2574</v>
      </c>
    </row>
    <row r="1284" customFormat="false" ht="13.8" hidden="false" customHeight="false" outlineLevel="0" collapsed="false">
      <c r="A1284" s="8" t="n">
        <v>40386</v>
      </c>
      <c r="B1284" s="9" t="s">
        <v>2575</v>
      </c>
      <c r="C1284" s="10"/>
      <c r="D1284" s="27"/>
      <c r="E1284" s="27"/>
      <c r="F1284" s="27"/>
      <c r="G1284" s="10"/>
      <c r="H1284" s="27"/>
      <c r="I1284" s="27"/>
      <c r="J1284" s="27"/>
      <c r="K1284" s="12" t="s">
        <v>2576</v>
      </c>
    </row>
    <row r="1285" customFormat="false" ht="13.8" hidden="false" customHeight="false" outlineLevel="0" collapsed="false">
      <c r="A1285" s="28" t="n">
        <v>40387</v>
      </c>
      <c r="B1285" s="9" t="s">
        <v>2577</v>
      </c>
      <c r="C1285" s="16" t="str">
        <f aca="false">HYPERLINK("http://www.mirbase.org/cgi-bin/mirna_entry.pl?acc=MI0006652","MI0006652")</f>
        <v>MI0006652</v>
      </c>
      <c r="D1285" s="25"/>
      <c r="E1285" s="29"/>
      <c r="F1285" s="25"/>
      <c r="G1285" s="16" t="str">
        <f aca="false">HYPERLINK("http://www.mirbase.org/cgi-bin/query.pl?terms=MIMAT0005952","MIMAT0005952")</f>
        <v>MIMAT0005952</v>
      </c>
      <c r="H1285" s="25"/>
      <c r="I1285" s="25"/>
      <c r="J1285" s="25"/>
      <c r="K1285" s="12" t="s">
        <v>2578</v>
      </c>
    </row>
    <row r="1286" customFormat="false" ht="13.8" hidden="false" customHeight="false" outlineLevel="0" collapsed="false">
      <c r="A1286" s="8" t="n">
        <v>40388</v>
      </c>
      <c r="B1286" s="9" t="s">
        <v>2579</v>
      </c>
      <c r="C1286" s="10" t="str">
        <f aca="false">HYPERLINK("http://www.mirbase.org/cgi-bin/mirna_entry.pl?acc=MI0006653","MI0006653")</f>
        <v>MI0006653</v>
      </c>
      <c r="D1286" s="25"/>
      <c r="E1286" s="25"/>
      <c r="F1286" s="25"/>
      <c r="G1286" s="10" t="str">
        <f aca="false">HYPERLINK("http://www.mirbase.org/cgi-bin/query.pl?terms=MIMAT0005953","MIMAT0005953")</f>
        <v>MIMAT0005953</v>
      </c>
      <c r="H1286" s="25"/>
      <c r="I1286" s="25"/>
      <c r="J1286" s="25"/>
      <c r="K1286" s="12" t="s">
        <v>2580</v>
      </c>
    </row>
    <row r="1287" customFormat="false" ht="13.8" hidden="false" customHeight="false" outlineLevel="0" collapsed="false">
      <c r="A1287" s="8" t="n">
        <v>40389</v>
      </c>
      <c r="B1287" s="9" t="s">
        <v>2581</v>
      </c>
      <c r="C1287" s="10" t="str">
        <f aca="false">HYPERLINK("http://www.mirbase.org/cgi-bin/mirna_entry.pl?acc=MI0003786","MI0003786")</f>
        <v>MI0003786</v>
      </c>
      <c r="D1287" s="25"/>
      <c r="E1287" s="25"/>
      <c r="F1287" s="25"/>
      <c r="G1287" s="10" t="str">
        <f aca="false">HYPERLINK("http://www.mirbase.org/cgi-bin/query.pl?terms=MIMAT0005795","MIMAT0005795")</f>
        <v>MIMAT0005795</v>
      </c>
      <c r="H1287" s="25"/>
      <c r="I1287" s="25"/>
      <c r="J1287" s="25"/>
      <c r="K1287" s="12" t="s">
        <v>2582</v>
      </c>
    </row>
    <row r="1288" customFormat="false" ht="13.8" hidden="false" customHeight="false" outlineLevel="0" collapsed="false">
      <c r="A1288" s="28" t="n">
        <v>40390</v>
      </c>
      <c r="B1288" s="9" t="s">
        <v>2583</v>
      </c>
      <c r="C1288" s="16" t="str">
        <f aca="false">HYPERLINK("http://www.mirbase.org/cgi-bin/mirna_entry.pl?acc=MI0006657","MI0006657")</f>
        <v>MI0006657</v>
      </c>
      <c r="D1288" s="25"/>
      <c r="E1288" s="29"/>
      <c r="F1288" s="25"/>
      <c r="G1288" s="16" t="str">
        <f aca="false">HYPERLINK("http://www.mirbase.org/cgi-bin/query.pl?terms=MIMAT0005956","MIMAT0005956")</f>
        <v>MIMAT0005956</v>
      </c>
      <c r="H1288" s="25"/>
      <c r="I1288" s="25"/>
      <c r="J1288" s="25"/>
      <c r="K1288" s="12" t="s">
        <v>2584</v>
      </c>
    </row>
    <row r="1289" customFormat="false" ht="13.8" hidden="false" customHeight="false" outlineLevel="0" collapsed="false">
      <c r="A1289" s="8" t="n">
        <v>40391</v>
      </c>
      <c r="B1289" s="9" t="s">
        <v>2585</v>
      </c>
      <c r="C1289" s="10" t="str">
        <f aca="false">HYPERLINK("http://www.mirbase.org/cgi-bin/mirna_entry.pl?acc=MI0008193","MI0008193")</f>
        <v>MI0008193</v>
      </c>
      <c r="D1289" s="25"/>
      <c r="E1289" s="25"/>
      <c r="F1289" s="25"/>
      <c r="G1289" s="10" t="str">
        <f aca="false">HYPERLINK("http://www.mirbase.org/cgi-bin/query.pl?terms=MIMAT0006765","MIMAT0006765")</f>
        <v>MIMAT0006765</v>
      </c>
      <c r="H1289" s="25"/>
      <c r="I1289" s="25"/>
      <c r="J1289" s="25"/>
      <c r="K1289" s="12" t="s">
        <v>2586</v>
      </c>
    </row>
    <row r="1290" customFormat="false" ht="13.8" hidden="false" customHeight="false" outlineLevel="0" collapsed="false">
      <c r="A1290" s="8" t="n">
        <v>40392</v>
      </c>
      <c r="B1290" s="9" t="s">
        <v>2587</v>
      </c>
      <c r="C1290" s="10"/>
      <c r="D1290" s="27"/>
      <c r="E1290" s="27"/>
      <c r="F1290" s="27"/>
      <c r="G1290" s="10"/>
      <c r="H1290" s="27"/>
      <c r="I1290" s="27"/>
      <c r="J1290" s="27"/>
      <c r="K1290" s="12" t="s">
        <v>2588</v>
      </c>
    </row>
    <row r="1291" customFormat="false" ht="13.8" hidden="false" customHeight="false" outlineLevel="0" collapsed="false">
      <c r="A1291" s="8" t="n">
        <v>40393</v>
      </c>
      <c r="B1291" s="9" t="s">
        <v>2589</v>
      </c>
      <c r="C1291" s="10" t="str">
        <f aca="false">HYPERLINK("http://www.mirbase.org/cgi-bin/mirna_entry.pl?acc=MI0008195","MI0008195")</f>
        <v>MI0008195</v>
      </c>
      <c r="D1291" s="25"/>
      <c r="E1291" s="25"/>
      <c r="F1291" s="25"/>
      <c r="G1291" s="10" t="str">
        <f aca="false">HYPERLINK("http://www.mirbase.org/cgi-bin/query.pl?terms=MIMAT0006767","MIMAT0006767")</f>
        <v>MIMAT0006767</v>
      </c>
      <c r="H1291" s="25"/>
      <c r="I1291" s="25"/>
      <c r="J1291" s="25"/>
      <c r="K1291" s="12" t="s">
        <v>2590</v>
      </c>
    </row>
    <row r="1292" customFormat="false" ht="13.8" hidden="false" customHeight="false" outlineLevel="0" collapsed="false">
      <c r="A1292" s="8" t="n">
        <v>40394</v>
      </c>
      <c r="B1292" s="9" t="s">
        <v>2591</v>
      </c>
      <c r="C1292" s="10" t="str">
        <f aca="false">HYPERLINK("http://www.mirbase.org/cgi-bin/mirna_entry.pl?acc=MI0006417","MI0006417")</f>
        <v>MI0006417</v>
      </c>
      <c r="D1292" s="25"/>
      <c r="E1292" s="25"/>
      <c r="F1292" s="25"/>
      <c r="G1292" s="10" t="str">
        <f aca="false">HYPERLINK("http://www.mirbase.org/cgi-bin/query.pl?terms=MIMAT0005931","MIMAT0005931")</f>
        <v>MIMAT0005931</v>
      </c>
      <c r="H1292" s="25"/>
      <c r="I1292" s="25"/>
      <c r="J1292" s="25"/>
      <c r="K1292" s="12" t="s">
        <v>2592</v>
      </c>
    </row>
    <row r="1293" customFormat="false" ht="13.8" hidden="false" customHeight="false" outlineLevel="0" collapsed="false">
      <c r="A1293" s="8" t="n">
        <v>40395</v>
      </c>
      <c r="B1293" s="9" t="s">
        <v>2593</v>
      </c>
      <c r="C1293" s="10" t="str">
        <f aca="false">HYPERLINK("http://www.mirbase.org/cgi-bin/mirna_entry.pl?acc=MI0006418","MI0006418")</f>
        <v>MI0006418</v>
      </c>
      <c r="D1293" s="25"/>
      <c r="E1293" s="25"/>
      <c r="F1293" s="25"/>
      <c r="G1293" s="10" t="str">
        <f aca="false">HYPERLINK("http://www.mirbase.org/cgi-bin/query.pl?terms=MIMAT0005932","MIMAT0005932")</f>
        <v>MIMAT0005932</v>
      </c>
      <c r="H1293" s="25"/>
      <c r="I1293" s="25"/>
      <c r="J1293" s="25"/>
      <c r="K1293" s="12" t="s">
        <v>2594</v>
      </c>
    </row>
    <row r="1294" customFormat="false" ht="13.8" hidden="false" customHeight="false" outlineLevel="0" collapsed="false">
      <c r="A1294" s="8" t="n">
        <v>40396</v>
      </c>
      <c r="B1294" s="9" t="s">
        <v>2595</v>
      </c>
      <c r="C1294" s="10" t="str">
        <f aca="false">HYPERLINK("http://www.mirbase.org/cgi-bin/mirna_entry.pl?acc=MI0003776;MI0003839","MI0003776;MI0003839")</f>
        <v>MI0003776;MI0003839</v>
      </c>
      <c r="D1294" s="25"/>
      <c r="E1294" s="25"/>
      <c r="F1294" s="25"/>
      <c r="G1294" s="10" t="str">
        <f aca="false">HYPERLINK("http://www.mirbase.org/cgi-bin/query.pl?terms=MIMAT0005792","MIMAT0005792")</f>
        <v>MIMAT0005792</v>
      </c>
      <c r="H1294" s="25"/>
      <c r="I1294" s="25"/>
      <c r="J1294" s="25"/>
      <c r="K1294" s="12" t="s">
        <v>2596</v>
      </c>
    </row>
    <row r="1295" customFormat="false" ht="13.8" hidden="false" customHeight="false" outlineLevel="0" collapsed="false">
      <c r="A1295" s="8" t="n">
        <v>40397</v>
      </c>
      <c r="B1295" s="9" t="s">
        <v>2597</v>
      </c>
      <c r="C1295" s="10" t="str">
        <f aca="false">HYPERLINK("http://www.mirbase.org/cgi-bin/mirna_entry.pl?acc=MI0003778;MI0008191","MI0003778;MI0008191")</f>
        <v>MI0003778;MI0008191</v>
      </c>
      <c r="D1295" s="25"/>
      <c r="E1295" s="25"/>
      <c r="F1295" s="25"/>
      <c r="G1295" s="10" t="str">
        <f aca="false">HYPERLINK("http://www.mirbase.org/cgi-bin/query.pl?terms=MIMAT0005793","MIMAT0005793")</f>
        <v>MIMAT0005793</v>
      </c>
      <c r="H1295" s="25"/>
      <c r="I1295" s="25"/>
      <c r="J1295" s="25"/>
      <c r="K1295" s="12" t="s">
        <v>2598</v>
      </c>
    </row>
    <row r="1296" customFormat="false" ht="13.8" hidden="false" customHeight="false" outlineLevel="0" collapsed="false">
      <c r="A1296" s="8" t="n">
        <v>40398</v>
      </c>
      <c r="B1296" s="9" t="s">
        <v>2599</v>
      </c>
      <c r="C1296" s="10" t="str">
        <f aca="false">HYPERLINK("http://www.mirbase.org/cgi-bin/mirna_entry.pl?acc=MI0008190;MI0008192","MI0008190;MI0008192")</f>
        <v>MI0008190;MI0008192</v>
      </c>
      <c r="D1296" s="25"/>
      <c r="E1296" s="25"/>
      <c r="F1296" s="25"/>
      <c r="G1296" s="10" t="str">
        <f aca="false">HYPERLINK("http://www.mirbase.org/cgi-bin/query.pl?terms=MIMAT0006764","MIMAT0006764")</f>
        <v>MIMAT0006764</v>
      </c>
      <c r="H1296" s="25"/>
      <c r="I1296" s="25"/>
      <c r="J1296" s="25"/>
      <c r="K1296" s="12" t="s">
        <v>2600</v>
      </c>
    </row>
    <row r="1297" customFormat="false" ht="13.8" hidden="false" customHeight="false" outlineLevel="0" collapsed="false">
      <c r="A1297" s="8" t="n">
        <v>40399</v>
      </c>
      <c r="B1297" s="9" t="s">
        <v>2601</v>
      </c>
      <c r="C1297" s="25"/>
      <c r="D1297" s="10" t="str">
        <f aca="false">HYPERLINK("http://www.mirbase.org/cgi-bin/mirna_entry.pl?acc=MI0006295","MI0006295")</f>
        <v>MI0006295</v>
      </c>
      <c r="E1297" s="25"/>
      <c r="F1297" s="25"/>
      <c r="G1297" s="26"/>
      <c r="H1297" s="10" t="str">
        <f aca="false">HYPERLINK("http://www.mirbase.org/cgi-bin/query.pl?terms=MIMAT0005848","MIMAT0005848")</f>
        <v>MIMAT0005848</v>
      </c>
      <c r="I1297" s="25"/>
      <c r="J1297" s="25"/>
      <c r="K1297" s="12" t="s">
        <v>2602</v>
      </c>
    </row>
    <row r="1298" customFormat="false" ht="13.8" hidden="false" customHeight="false" outlineLevel="0" collapsed="false">
      <c r="A1298" s="8" t="n">
        <v>40400</v>
      </c>
      <c r="B1298" s="9" t="s">
        <v>2603</v>
      </c>
      <c r="C1298" s="25"/>
      <c r="D1298" s="10" t="str">
        <f aca="false">HYPERLINK("http://www.mirbase.org/cgi-bin/mirna_entry.pl?acc=MI0006278","MI0006278")</f>
        <v>MI0006278</v>
      </c>
      <c r="E1298" s="25"/>
      <c r="F1298" s="25"/>
      <c r="G1298" s="26"/>
      <c r="H1298" s="10" t="str">
        <f aca="false">HYPERLINK("http://www.mirbase.org/cgi-bin/query.pl?terms=MIMAT0005830","MIMAT0005830")</f>
        <v>MIMAT0005830</v>
      </c>
      <c r="I1298" s="25"/>
      <c r="J1298" s="25"/>
      <c r="K1298" s="12" t="s">
        <v>2604</v>
      </c>
    </row>
    <row r="1299" customFormat="false" ht="13.8" hidden="false" customHeight="false" outlineLevel="0" collapsed="false">
      <c r="A1299" s="8" t="n">
        <v>40401</v>
      </c>
      <c r="B1299" s="9" t="s">
        <v>2605</v>
      </c>
      <c r="C1299" s="25"/>
      <c r="D1299" s="10" t="str">
        <f aca="false">HYPERLINK("http://www.mirbase.org/cgi-bin/mirna_entry.pl?acc=MI0006293","MI0006293")</f>
        <v>MI0006293</v>
      </c>
      <c r="E1299" s="25"/>
      <c r="F1299" s="25"/>
      <c r="G1299" s="26"/>
      <c r="H1299" s="10" t="str">
        <f aca="false">HYPERLINK("http://www.mirbase.org/cgi-bin/query.pl?terms=MIMAT0005846","MIMAT0005846")</f>
        <v>MIMAT0005846</v>
      </c>
      <c r="I1299" s="25"/>
      <c r="J1299" s="25"/>
      <c r="K1299" s="12" t="s">
        <v>2606</v>
      </c>
    </row>
    <row r="1300" customFormat="false" ht="13.8" hidden="false" customHeight="false" outlineLevel="0" collapsed="false">
      <c r="A1300" s="8" t="n">
        <v>40402</v>
      </c>
      <c r="B1300" s="9" t="s">
        <v>2607</v>
      </c>
      <c r="C1300" s="25"/>
      <c r="D1300" s="10" t="str">
        <f aca="false">HYPERLINK("http://www.mirbase.org/cgi-bin/mirna_entry.pl?acc=MI0006301","MI0006301")</f>
        <v>MI0006301</v>
      </c>
      <c r="E1300" s="25"/>
      <c r="F1300" s="25"/>
      <c r="G1300" s="26"/>
      <c r="H1300" s="10" t="str">
        <f aca="false">HYPERLINK("http://www.mirbase.org/cgi-bin/query.pl?terms=MIMAT0005854","MIMAT0005854")</f>
        <v>MIMAT0005854</v>
      </c>
      <c r="I1300" s="25"/>
      <c r="J1300" s="25"/>
      <c r="K1300" s="12" t="s">
        <v>2608</v>
      </c>
    </row>
    <row r="1301" customFormat="false" ht="13.8" hidden="false" customHeight="false" outlineLevel="0" collapsed="false">
      <c r="A1301" s="8" t="n">
        <v>40403</v>
      </c>
      <c r="B1301" s="9" t="s">
        <v>2609</v>
      </c>
      <c r="C1301" s="25"/>
      <c r="D1301" s="10" t="str">
        <f aca="false">HYPERLINK("http://www.mirbase.org/cgi-bin/mirna_entry.pl?acc=MI0006302","MI0006302")</f>
        <v>MI0006302</v>
      </c>
      <c r="E1301" s="25"/>
      <c r="F1301" s="25"/>
      <c r="G1301" s="26"/>
      <c r="H1301" s="10" t="str">
        <f aca="false">HYPERLINK("http://www.mirbase.org/cgi-bin/query.pl?terms=MIMAT0005855","MIMAT0005855")</f>
        <v>MIMAT0005855</v>
      </c>
      <c r="I1301" s="25"/>
      <c r="J1301" s="25"/>
      <c r="K1301" s="12" t="s">
        <v>2610</v>
      </c>
    </row>
    <row r="1302" customFormat="false" ht="13.8" hidden="false" customHeight="false" outlineLevel="0" collapsed="false">
      <c r="A1302" s="8" t="n">
        <v>40404</v>
      </c>
      <c r="B1302" s="9" t="s">
        <v>2611</v>
      </c>
      <c r="C1302" s="10" t="str">
        <f aca="false">HYPERLINK("http://www.mirbase.org/cgi-bin/mirna_entry.pl?acc=MI0006344","MI0006344")</f>
        <v>MI0006344</v>
      </c>
      <c r="D1302" s="25"/>
      <c r="E1302" s="25"/>
      <c r="F1302" s="25"/>
      <c r="G1302" s="10" t="str">
        <f aca="false">HYPERLINK("http://www.mirbase.org/cgi-bin/query.pl?terms=MIMAT0005874","MIMAT0005874")</f>
        <v>MIMAT0005874</v>
      </c>
      <c r="H1302" s="25"/>
      <c r="I1302" s="25"/>
      <c r="J1302" s="25"/>
      <c r="K1302" s="12" t="s">
        <v>2612</v>
      </c>
    </row>
    <row r="1303" customFormat="false" ht="13.8" hidden="false" customHeight="false" outlineLevel="0" collapsed="false">
      <c r="A1303" s="8" t="n">
        <v>40405</v>
      </c>
      <c r="B1303" s="9" t="s">
        <v>2613</v>
      </c>
      <c r="C1303" s="16" t="str">
        <f aca="false">HYPERLINK("http://www.mirbase.org/cgi-bin/mirna_entry.pl?acc=MI0006374;MI0006375;MI0006376;MI0006377;MI0006378;MI0006395","MI0006374;MI0006375;MI0006376;MI0006377;MI0006378;MI0006395")</f>
        <v>MI0006374;MI0006375;MI0006376;MI0006377;MI0006378;MI0006395</v>
      </c>
      <c r="D1303" s="25"/>
      <c r="E1303" s="25"/>
      <c r="F1303" s="25"/>
      <c r="G1303" s="16" t="str">
        <f aca="false">HYPERLINK("http://www.mirbase.org/cgi-bin/query.pl?terms=MIMAT0005895;MIMAT0005912","MIMAT0005895;MIMAT0005912")</f>
        <v>MIMAT0005895;MIMAT0005912</v>
      </c>
      <c r="H1303" s="25"/>
      <c r="I1303" s="25"/>
      <c r="J1303" s="25"/>
      <c r="K1303" s="12" t="s">
        <v>2614</v>
      </c>
      <c r="L1303" s="30"/>
    </row>
    <row r="1304" customFormat="false" ht="13.8" hidden="false" customHeight="false" outlineLevel="0" collapsed="false">
      <c r="A1304" s="8" t="n">
        <v>40406</v>
      </c>
      <c r="B1304" s="9" t="s">
        <v>2615</v>
      </c>
      <c r="C1304" s="10" t="str">
        <f aca="false">HYPERLINK("http://www.mirbase.org/cgi-bin/mirna_entry.pl?acc=MI0006411;MI0006412;MI0006413;MI0006414","MI0006411;MI0006412;MI0006413;MI0006414")</f>
        <v>MI0006411;MI0006412;MI0006413;MI0006414</v>
      </c>
      <c r="D1304" s="25"/>
      <c r="E1304" s="25"/>
      <c r="F1304" s="25"/>
      <c r="G1304" s="10" t="str">
        <f aca="false">HYPERLINK("http://www.mirbase.org/cgi-bin/query.pl?terms=MIMAT0005928","MIMAT0005928")</f>
        <v>MIMAT0005928</v>
      </c>
      <c r="H1304" s="25"/>
      <c r="I1304" s="25"/>
      <c r="J1304" s="25"/>
      <c r="K1304" s="12" t="s">
        <v>2616</v>
      </c>
    </row>
    <row r="1305" customFormat="false" ht="13.8" hidden="false" customHeight="false" outlineLevel="0" collapsed="false">
      <c r="A1305" s="8" t="n">
        <v>40407</v>
      </c>
      <c r="B1305" s="9" t="s">
        <v>2617</v>
      </c>
      <c r="C1305" s="10" t="str">
        <f aca="false">HYPERLINK("http://www.mirbase.org/cgi-bin/mirna_entry.pl?acc=MI0006421;MI0006422;MI0006423;MI0006424","MI0006421;MI0006422;MI0006423;MI0006424")</f>
        <v>MI0006421;MI0006422;MI0006423;MI0006424</v>
      </c>
      <c r="D1305" s="25"/>
      <c r="E1305" s="25"/>
      <c r="F1305" s="25"/>
      <c r="G1305" s="10" t="str">
        <f aca="false">HYPERLINK("http://www.mirbase.org/cgi-bin/query.pl?terms=MIMAT0005935","MIMAT0005935")</f>
        <v>MIMAT0005935</v>
      </c>
      <c r="H1305" s="25"/>
      <c r="I1305" s="25"/>
      <c r="J1305" s="25"/>
      <c r="K1305" s="12" t="s">
        <v>2618</v>
      </c>
    </row>
    <row r="1306" customFormat="false" ht="13.8" hidden="false" customHeight="false" outlineLevel="0" collapsed="false">
      <c r="A1306" s="8" t="n">
        <v>40408</v>
      </c>
      <c r="B1306" s="9" t="s">
        <v>2619</v>
      </c>
      <c r="C1306" s="10" t="str">
        <f aca="false">HYPERLINK("http://www.mirbase.org/cgi-bin/mirna_entry.pl?acc=MI0006345","MI0006345")</f>
        <v>MI0006345</v>
      </c>
      <c r="D1306" s="25"/>
      <c r="E1306" s="25"/>
      <c r="F1306" s="25"/>
      <c r="G1306" s="10" t="str">
        <f aca="false">HYPERLINK("http://www.mirbase.org/cgi-bin/query.pl?terms=MIMAT0005875","MIMAT0005875")</f>
        <v>MIMAT0005875</v>
      </c>
      <c r="H1306" s="25"/>
      <c r="I1306" s="25"/>
      <c r="J1306" s="25"/>
      <c r="K1306" s="12" t="s">
        <v>2620</v>
      </c>
    </row>
    <row r="1307" customFormat="false" ht="13.8" hidden="false" customHeight="false" outlineLevel="0" collapsed="false">
      <c r="A1307" s="8" t="n">
        <v>40409</v>
      </c>
      <c r="B1307" s="9" t="s">
        <v>2621</v>
      </c>
      <c r="C1307" s="10" t="str">
        <f aca="false">HYPERLINK("http://www.mirbase.org/cgi-bin/mirna_entry.pl?acc=MI0006354","MI0006354")</f>
        <v>MI0006354</v>
      </c>
      <c r="D1307" s="25"/>
      <c r="E1307" s="25"/>
      <c r="F1307" s="25"/>
      <c r="G1307" s="10" t="str">
        <f aca="false">HYPERLINK("http://www.mirbase.org/cgi-bin/query.pl?terms=MIMAT0005882","MIMAT0005882")</f>
        <v>MIMAT0005882</v>
      </c>
      <c r="H1307" s="25"/>
      <c r="I1307" s="25"/>
      <c r="J1307" s="25"/>
      <c r="K1307" s="12" t="s">
        <v>2622</v>
      </c>
    </row>
    <row r="1308" customFormat="false" ht="13.8" hidden="false" customHeight="false" outlineLevel="0" collapsed="false">
      <c r="A1308" s="8" t="n">
        <v>40410</v>
      </c>
      <c r="B1308" s="9" t="s">
        <v>2623</v>
      </c>
      <c r="C1308" s="10" t="str">
        <f aca="false">HYPERLINK("http://www.mirbase.org/cgi-bin/mirna_entry.pl?acc=MI0006361","MI0006361")</f>
        <v>MI0006361</v>
      </c>
      <c r="D1308" s="25"/>
      <c r="E1308" s="25"/>
      <c r="F1308" s="25"/>
      <c r="G1308" s="10" t="str">
        <f aca="false">HYPERLINK("http://www.mirbase.org/cgi-bin/query.pl?terms=MIMAT0005889","MIMAT0005889")</f>
        <v>MIMAT0005889</v>
      </c>
      <c r="H1308" s="25"/>
      <c r="I1308" s="25"/>
      <c r="J1308" s="25"/>
      <c r="K1308" s="12" t="s">
        <v>2624</v>
      </c>
    </row>
    <row r="1309" customFormat="false" ht="13.8" hidden="false" customHeight="false" outlineLevel="0" collapsed="false">
      <c r="A1309" s="8" t="n">
        <v>40411</v>
      </c>
      <c r="B1309" s="9" t="s">
        <v>2625</v>
      </c>
      <c r="C1309" s="10" t="str">
        <f aca="false">HYPERLINK("http://www.mirbase.org/cgi-bin/mirna_entry.pl?acc=MI0006400","MI0006400")</f>
        <v>MI0006400</v>
      </c>
      <c r="D1309" s="25"/>
      <c r="E1309" s="25"/>
      <c r="F1309" s="25"/>
      <c r="G1309" s="10" t="str">
        <f aca="false">HYPERLINK("http://www.mirbase.org/cgi-bin/query.pl?terms=MIMAT0005917","MIMAT0005917")</f>
        <v>MIMAT0005917</v>
      </c>
      <c r="H1309" s="25"/>
      <c r="I1309" s="25"/>
      <c r="J1309" s="25"/>
      <c r="K1309" s="12" t="s">
        <v>2626</v>
      </c>
    </row>
    <row r="1310" customFormat="false" ht="13.8" hidden="false" customHeight="false" outlineLevel="0" collapsed="false">
      <c r="A1310" s="8" t="n">
        <v>40412</v>
      </c>
      <c r="B1310" s="9" t="s">
        <v>2627</v>
      </c>
      <c r="C1310" s="10" t="str">
        <f aca="false">HYPERLINK("http://www.mirbase.org/cgi-bin/mirna_entry.pl?acc=MI0006399","MI0006399")</f>
        <v>MI0006399</v>
      </c>
      <c r="D1310" s="25"/>
      <c r="E1310" s="25"/>
      <c r="F1310" s="25"/>
      <c r="G1310" s="10" t="str">
        <f aca="false">HYPERLINK("http://www.mirbase.org/cgi-bin/query.pl?terms=MIMAT0005916","MIMAT0005916")</f>
        <v>MIMAT0005916</v>
      </c>
      <c r="H1310" s="25"/>
      <c r="I1310" s="25"/>
      <c r="J1310" s="25"/>
      <c r="K1310" s="12" t="s">
        <v>2628</v>
      </c>
    </row>
    <row r="1311" customFormat="false" ht="13.8" hidden="false" customHeight="false" outlineLevel="0" collapsed="false">
      <c r="A1311" s="8" t="n">
        <v>40413</v>
      </c>
      <c r="B1311" s="9" t="s">
        <v>2629</v>
      </c>
      <c r="C1311" s="10" t="str">
        <f aca="false">HYPERLINK("http://www.mirbase.org/cgi-bin/mirna_entry.pl?acc=MI0006402","MI0006402")</f>
        <v>MI0006402</v>
      </c>
      <c r="D1311" s="25"/>
      <c r="E1311" s="25"/>
      <c r="F1311" s="25"/>
      <c r="G1311" s="10" t="str">
        <f aca="false">HYPERLINK("http://www.mirbase.org/cgi-bin/query.pl?terms=MIMAT0005919","MIMAT0005919")</f>
        <v>MIMAT0005919</v>
      </c>
      <c r="H1311" s="25"/>
      <c r="I1311" s="25"/>
      <c r="J1311" s="25"/>
      <c r="K1311" s="12" t="s">
        <v>2630</v>
      </c>
    </row>
    <row r="1312" customFormat="false" ht="13.8" hidden="false" customHeight="false" outlineLevel="0" collapsed="false">
      <c r="A1312" s="8" t="n">
        <v>40414</v>
      </c>
      <c r="B1312" s="9" t="s">
        <v>2631</v>
      </c>
      <c r="C1312" s="10" t="str">
        <f aca="false">HYPERLINK("http://www.mirbase.org/cgi-bin/mirna_entry.pl?acc=MI0006420","MI0006420")</f>
        <v>MI0006420</v>
      </c>
      <c r="D1312" s="25"/>
      <c r="E1312" s="25"/>
      <c r="F1312" s="25"/>
      <c r="G1312" s="10" t="str">
        <f aca="false">HYPERLINK("http://www.mirbase.org/cgi-bin/query.pl?terms=MIMAT0005934","MIMAT0005934")</f>
        <v>MIMAT0005934</v>
      </c>
      <c r="H1312" s="25"/>
      <c r="I1312" s="25"/>
      <c r="J1312" s="25"/>
      <c r="K1312" s="12" t="s">
        <v>2632</v>
      </c>
    </row>
    <row r="1313" customFormat="false" ht="13.8" hidden="false" customHeight="false" outlineLevel="0" collapsed="false">
      <c r="A1313" s="8" t="n">
        <v>40415</v>
      </c>
      <c r="B1313" s="9" t="s">
        <v>2633</v>
      </c>
      <c r="C1313" s="10" t="str">
        <f aca="false">HYPERLINK("http://www.mirbase.org/cgi-bin/mirna_entry.pl?acc=MI0006336","MI0006336")</f>
        <v>MI0006336</v>
      </c>
      <c r="D1313" s="25"/>
      <c r="E1313" s="25"/>
      <c r="F1313" s="25"/>
      <c r="G1313" s="10" t="str">
        <f aca="false">HYPERLINK("http://www.mirbase.org/cgi-bin/query.pl?terms=MIMAT0005867","MIMAT0005867")</f>
        <v>MIMAT0005867</v>
      </c>
      <c r="H1313" s="25"/>
      <c r="I1313" s="25"/>
      <c r="J1313" s="25"/>
      <c r="K1313" s="12" t="s">
        <v>2634</v>
      </c>
    </row>
    <row r="1314" customFormat="false" ht="13.8" hidden="false" customHeight="false" outlineLevel="0" collapsed="false">
      <c r="A1314" s="8" t="n">
        <v>40416</v>
      </c>
      <c r="B1314" s="9" t="s">
        <v>2635</v>
      </c>
      <c r="C1314" s="10" t="str">
        <f aca="false">HYPERLINK("http://www.mirbase.org/cgi-bin/mirna_entry.pl?acc=MI0006442","MI0006442")</f>
        <v>MI0006442</v>
      </c>
      <c r="D1314" s="25"/>
      <c r="E1314" s="25"/>
      <c r="F1314" s="25"/>
      <c r="G1314" s="10" t="str">
        <f aca="false">HYPERLINK("http://www.mirbase.org/cgi-bin/query.pl?terms=MIMAT0005949","MIMAT0005949")</f>
        <v>MIMAT0005949</v>
      </c>
      <c r="H1314" s="25"/>
      <c r="I1314" s="25"/>
      <c r="J1314" s="25"/>
      <c r="K1314" s="12" t="s">
        <v>2636</v>
      </c>
    </row>
    <row r="1315" customFormat="false" ht="13.8" hidden="false" customHeight="false" outlineLevel="0" collapsed="false">
      <c r="A1315" s="8" t="n">
        <v>40417</v>
      </c>
      <c r="B1315" s="9" t="s">
        <v>2637</v>
      </c>
      <c r="C1315" s="10" t="str">
        <f aca="false">HYPERLINK("http://www.mirbase.org/cgi-bin/mirna_entry.pl?acc=MI0006442","MI0006442")</f>
        <v>MI0006442</v>
      </c>
      <c r="D1315" s="25"/>
      <c r="E1315" s="25"/>
      <c r="F1315" s="25"/>
      <c r="G1315" s="10" t="str">
        <f aca="false">HYPERLINK("http://www.mirbase.org/cgi-bin/query.pl?terms=MIMAT0005948","MIMAT0005948")</f>
        <v>MIMAT0005948</v>
      </c>
      <c r="H1315" s="25"/>
      <c r="I1315" s="25"/>
      <c r="J1315" s="25"/>
      <c r="K1315" s="12" t="s">
        <v>2638</v>
      </c>
    </row>
    <row r="1316" customFormat="false" ht="13.8" hidden="false" customHeight="false" outlineLevel="0" collapsed="false">
      <c r="A1316" s="8" t="n">
        <v>40418</v>
      </c>
      <c r="B1316" s="9" t="s">
        <v>2639</v>
      </c>
      <c r="C1316" s="25"/>
      <c r="D1316" s="10" t="str">
        <f aca="false">HYPERLINK("http://www.mirbase.org/cgi-bin/mirna_entry.pl?acc=MI0006281","MI0006281")</f>
        <v>MI0006281</v>
      </c>
      <c r="E1316" s="25"/>
      <c r="F1316" s="25"/>
      <c r="G1316" s="26"/>
      <c r="H1316" s="10" t="str">
        <f aca="false">HYPERLINK("http://www.mirbase.org/cgi-bin/query.pl?terms=MIMAT0005833","MIMAT0005833")</f>
        <v>MIMAT0005833</v>
      </c>
      <c r="I1316" s="25"/>
      <c r="J1316" s="25"/>
      <c r="K1316" s="12" t="s">
        <v>2640</v>
      </c>
    </row>
    <row r="1317" customFormat="false" ht="13.8" hidden="false" customHeight="false" outlineLevel="0" collapsed="false">
      <c r="A1317" s="8" t="n">
        <v>40419</v>
      </c>
      <c r="B1317" s="9" t="s">
        <v>2641</v>
      </c>
      <c r="C1317" s="25"/>
      <c r="D1317" s="10" t="str">
        <f aca="false">HYPERLINK("http://www.mirbase.org/cgi-bin/mirna_entry.pl?acc=MI0006300","MI0006300")</f>
        <v>MI0006300</v>
      </c>
      <c r="E1317" s="25"/>
      <c r="F1317" s="25"/>
      <c r="G1317" s="26"/>
      <c r="H1317" s="10" t="str">
        <f aca="false">HYPERLINK("http://www.mirbase.org/cgi-bin/query.pl?terms=MIMAT0005853","MIMAT0005853")</f>
        <v>MIMAT0005853</v>
      </c>
      <c r="I1317" s="25"/>
      <c r="J1317" s="25"/>
      <c r="K1317" s="12" t="s">
        <v>2642</v>
      </c>
    </row>
    <row r="1318" customFormat="false" ht="13.8" hidden="false" customHeight="false" outlineLevel="0" collapsed="false">
      <c r="A1318" s="8" t="n">
        <v>40420</v>
      </c>
      <c r="B1318" s="9" t="s">
        <v>2643</v>
      </c>
      <c r="C1318" s="25"/>
      <c r="D1318" s="10" t="str">
        <f aca="false">HYPERLINK("http://www.mirbase.org/cgi-bin/mirna_entry.pl?acc=MI0006287","MI0006287")</f>
        <v>MI0006287</v>
      </c>
      <c r="E1318" s="25"/>
      <c r="F1318" s="25"/>
      <c r="G1318" s="26"/>
      <c r="H1318" s="10" t="str">
        <f aca="false">HYPERLINK("http://www.mirbase.org/cgi-bin/query.pl?terms=MIMAT0005839","MIMAT0005839")</f>
        <v>MIMAT0005839</v>
      </c>
      <c r="I1318" s="25"/>
      <c r="J1318" s="25"/>
      <c r="K1318" s="12" t="s">
        <v>2644</v>
      </c>
    </row>
    <row r="1319" customFormat="false" ht="13.8" hidden="false" customHeight="false" outlineLevel="0" collapsed="false">
      <c r="A1319" s="8" t="n">
        <v>40421</v>
      </c>
      <c r="B1319" s="9" t="s">
        <v>2645</v>
      </c>
      <c r="C1319" s="25"/>
      <c r="D1319" s="10" t="str">
        <f aca="false">HYPERLINK("http://www.mirbase.org/cgi-bin/mirna_entry.pl?acc=MI0006280","MI0006280")</f>
        <v>MI0006280</v>
      </c>
      <c r="E1319" s="25"/>
      <c r="F1319" s="25"/>
      <c r="G1319" s="26"/>
      <c r="H1319" s="10" t="str">
        <f aca="false">HYPERLINK("http://www.mirbase.org/cgi-bin/query.pl?terms=MIMAT0005832","MIMAT0005832")</f>
        <v>MIMAT0005832</v>
      </c>
      <c r="I1319" s="25"/>
      <c r="J1319" s="25"/>
      <c r="K1319" s="12" t="s">
        <v>2646</v>
      </c>
    </row>
    <row r="1320" customFormat="false" ht="13.8" hidden="false" customHeight="false" outlineLevel="0" collapsed="false">
      <c r="A1320" s="8" t="n">
        <v>40422</v>
      </c>
      <c r="B1320" s="9" t="s">
        <v>2647</v>
      </c>
      <c r="C1320" s="25"/>
      <c r="D1320" s="10" t="str">
        <f aca="false">HYPERLINK("http://www.mirbase.org/cgi-bin/mirna_entry.pl?acc=MI0006289","MI0006289")</f>
        <v>MI0006289</v>
      </c>
      <c r="E1320" s="25"/>
      <c r="F1320" s="25"/>
      <c r="G1320" s="26"/>
      <c r="H1320" s="10" t="str">
        <f aca="false">HYPERLINK("http://www.mirbase.org/cgi-bin/query.pl?terms=MIMAT0005842","MIMAT0005842")</f>
        <v>MIMAT0005842</v>
      </c>
      <c r="I1320" s="25"/>
      <c r="J1320" s="25"/>
      <c r="K1320" s="12" t="s">
        <v>2648</v>
      </c>
    </row>
    <row r="1321" customFormat="false" ht="13.8" hidden="false" customHeight="false" outlineLevel="0" collapsed="false">
      <c r="A1321" s="8" t="n">
        <v>40423</v>
      </c>
      <c r="B1321" s="9" t="s">
        <v>2649</v>
      </c>
      <c r="C1321" s="25"/>
      <c r="D1321" s="10" t="str">
        <f aca="false">HYPERLINK("http://www.mirbase.org/cgi-bin/mirna_entry.pl?acc=MI0006289","MI0006289")</f>
        <v>MI0006289</v>
      </c>
      <c r="E1321" s="25"/>
      <c r="F1321" s="25"/>
      <c r="G1321" s="26"/>
      <c r="H1321" s="10" t="str">
        <f aca="false">HYPERLINK("http://www.mirbase.org/cgi-bin/query.pl?terms=MIMAT0005841","MIMAT0005841")</f>
        <v>MIMAT0005841</v>
      </c>
      <c r="I1321" s="25"/>
      <c r="J1321" s="25"/>
      <c r="K1321" s="12" t="s">
        <v>2650</v>
      </c>
    </row>
    <row r="1322" customFormat="false" ht="13.8" hidden="false" customHeight="false" outlineLevel="0" collapsed="false">
      <c r="A1322" s="8" t="n">
        <v>40424</v>
      </c>
      <c r="B1322" s="9" t="s">
        <v>2651</v>
      </c>
      <c r="C1322" s="25"/>
      <c r="D1322" s="10" t="str">
        <f aca="false">HYPERLINK("http://www.mirbase.org/cgi-bin/mirna_entry.pl?acc=MI0006288","MI0006288")</f>
        <v>MI0006288</v>
      </c>
      <c r="E1322" s="25"/>
      <c r="F1322" s="25"/>
      <c r="G1322" s="26"/>
      <c r="H1322" s="10" t="str">
        <f aca="false">HYPERLINK("http://www.mirbase.org/cgi-bin/query.pl?terms=MIMAT0005840","MIMAT0005840")</f>
        <v>MIMAT0005840</v>
      </c>
      <c r="I1322" s="25"/>
      <c r="J1322" s="25"/>
      <c r="K1322" s="12" t="s">
        <v>2652</v>
      </c>
    </row>
    <row r="1323" customFormat="false" ht="13.8" hidden="false" customHeight="false" outlineLevel="0" collapsed="false">
      <c r="A1323" s="8" t="n">
        <v>40425</v>
      </c>
      <c r="B1323" s="9" t="s">
        <v>2653</v>
      </c>
      <c r="C1323" s="25"/>
      <c r="D1323" s="10" t="str">
        <f aca="false">HYPERLINK("http://www.mirbase.org/cgi-bin/mirna_entry.pl?acc=MI0006286","MI0006286")</f>
        <v>MI0006286</v>
      </c>
      <c r="E1323" s="25"/>
      <c r="F1323" s="25"/>
      <c r="G1323" s="26"/>
      <c r="H1323" s="10" t="str">
        <f aca="false">HYPERLINK("http://www.mirbase.org/cgi-bin/query.pl?terms=MIMAT0005838","MIMAT0005838")</f>
        <v>MIMAT0005838</v>
      </c>
      <c r="I1323" s="25"/>
      <c r="J1323" s="25"/>
      <c r="K1323" s="12" t="s">
        <v>2654</v>
      </c>
    </row>
    <row r="1324" customFormat="false" ht="13.8" hidden="false" customHeight="false" outlineLevel="0" collapsed="false">
      <c r="A1324" s="8" t="n">
        <v>40426</v>
      </c>
      <c r="B1324" s="9" t="s">
        <v>2655</v>
      </c>
      <c r="C1324" s="25"/>
      <c r="D1324" s="10" t="str">
        <f aca="false">HYPERLINK("http://www.mirbase.org/cgi-bin/mirna_entry.pl?acc=MI0006279","MI0006279")</f>
        <v>MI0006279</v>
      </c>
      <c r="E1324" s="25"/>
      <c r="F1324" s="25"/>
      <c r="G1324" s="26"/>
      <c r="H1324" s="10" t="str">
        <f aca="false">HYPERLINK("http://www.mirbase.org/cgi-bin/query.pl?terms=MIMAT0005831","MIMAT0005831")</f>
        <v>MIMAT0005831</v>
      </c>
      <c r="I1324" s="25"/>
      <c r="J1324" s="25"/>
      <c r="K1324" s="12" t="s">
        <v>2656</v>
      </c>
    </row>
    <row r="1325" customFormat="false" ht="13.8" hidden="false" customHeight="false" outlineLevel="0" collapsed="false">
      <c r="A1325" s="31" t="n">
        <v>40427</v>
      </c>
      <c r="B1325" s="9" t="s">
        <v>2657</v>
      </c>
      <c r="C1325" s="19" t="str">
        <f aca="false">HYPERLINK("http://www.mirbase.org/cgi-bin/mirna_entry.pl?acc=MI0007261;MI0007262","MI0007261;MI0007262")</f>
        <v>MI0007261;MI0007262</v>
      </c>
      <c r="D1325" s="20"/>
      <c r="E1325" s="20"/>
      <c r="F1325" s="20"/>
      <c r="G1325" s="19" t="str">
        <f aca="false">HYPERLINK("http://www.mirbase.org/cgi-bin/query.pl?terms=MIMAT0007402","MIMAT0007402")</f>
        <v>MIMAT0007402</v>
      </c>
      <c r="H1325" s="19"/>
      <c r="I1325" s="19"/>
      <c r="J1325" s="20"/>
      <c r="K1325" s="32" t="s">
        <v>2658</v>
      </c>
      <c r="L1325" s="0"/>
      <c r="M1325" s="0"/>
      <c r="N1325" s="0"/>
      <c r="O1325" s="0"/>
      <c r="P1325" s="0"/>
      <c r="Q1325" s="0"/>
      <c r="R1325" s="0"/>
      <c r="S1325" s="0"/>
      <c r="T1325" s="0"/>
      <c r="U1325" s="0"/>
      <c r="V1325" s="0"/>
      <c r="W1325" s="0"/>
      <c r="X1325" s="0"/>
      <c r="Y1325" s="0"/>
      <c r="Z1325" s="0"/>
      <c r="AA1325" s="0"/>
      <c r="AB1325" s="0"/>
      <c r="AC1325" s="0"/>
      <c r="AD1325" s="0"/>
      <c r="AE1325" s="0"/>
      <c r="AF1325" s="0"/>
      <c r="AG1325" s="0"/>
      <c r="AH1325" s="0"/>
      <c r="AI1325" s="0"/>
      <c r="AJ1325" s="0"/>
      <c r="AK1325" s="0"/>
      <c r="AL1325" s="0"/>
      <c r="AM1325" s="0"/>
      <c r="AN1325" s="0"/>
      <c r="AO1325" s="0"/>
      <c r="AP1325" s="0"/>
      <c r="AQ1325" s="0"/>
      <c r="AR1325" s="0"/>
      <c r="AS1325" s="0"/>
      <c r="AT1325" s="0"/>
      <c r="AU1325" s="0"/>
      <c r="AV1325" s="0"/>
      <c r="AW1325" s="0"/>
      <c r="AX1325" s="0"/>
      <c r="AY1325" s="0"/>
      <c r="AZ1325" s="0"/>
      <c r="BA1325" s="0"/>
      <c r="BB1325" s="0"/>
      <c r="BC1325" s="0"/>
      <c r="BD1325" s="0"/>
      <c r="BE1325" s="0"/>
      <c r="BF1325" s="0"/>
      <c r="BG1325" s="0"/>
      <c r="BH1325" s="0"/>
      <c r="BI1325" s="0"/>
      <c r="BJ1325" s="0"/>
      <c r="BK1325" s="0"/>
      <c r="BL1325" s="0"/>
      <c r="BM1325" s="0"/>
      <c r="BN1325" s="0"/>
      <c r="BO1325" s="0"/>
      <c r="BP1325" s="0"/>
      <c r="BQ1325" s="0"/>
      <c r="BR1325" s="0"/>
      <c r="BS1325" s="0"/>
      <c r="BT1325" s="0"/>
      <c r="BU1325" s="0"/>
      <c r="BV1325" s="0"/>
      <c r="BW1325" s="0"/>
      <c r="BX1325" s="0"/>
      <c r="BY1325" s="0"/>
      <c r="BZ1325" s="0"/>
      <c r="CA1325" s="0"/>
      <c r="CB1325" s="0"/>
      <c r="CC1325" s="0"/>
      <c r="CD1325" s="0"/>
      <c r="CE1325" s="0"/>
      <c r="CF1325" s="0"/>
      <c r="CG1325" s="0"/>
      <c r="CH1325" s="0"/>
      <c r="CI1325" s="0"/>
      <c r="CJ1325" s="0"/>
      <c r="CK1325" s="0"/>
      <c r="CL1325" s="0"/>
      <c r="CM1325" s="0"/>
      <c r="CN1325" s="0"/>
      <c r="CO1325" s="0"/>
      <c r="CP1325" s="0"/>
      <c r="CQ1325" s="0"/>
      <c r="CR1325" s="0"/>
      <c r="CS1325" s="0"/>
      <c r="CT1325" s="0"/>
      <c r="CU1325" s="0"/>
      <c r="CV1325" s="0"/>
      <c r="CW1325" s="0"/>
      <c r="CX1325" s="0"/>
      <c r="CY1325" s="0"/>
      <c r="CZ1325" s="0"/>
      <c r="DA1325" s="0"/>
      <c r="DB1325" s="0"/>
      <c r="DC1325" s="0"/>
      <c r="DD1325" s="0"/>
      <c r="DE1325" s="0"/>
      <c r="DF1325" s="0"/>
      <c r="DG1325" s="0"/>
      <c r="DH1325" s="0"/>
      <c r="DI1325" s="0"/>
      <c r="DJ1325" s="0"/>
      <c r="DK1325" s="0"/>
      <c r="DL1325" s="0"/>
      <c r="DM1325" s="0"/>
      <c r="DN1325" s="0"/>
      <c r="DO1325" s="0"/>
      <c r="DP1325" s="0"/>
      <c r="DQ1325" s="0"/>
      <c r="DR1325" s="0"/>
      <c r="DS1325" s="0"/>
      <c r="DT1325" s="0"/>
      <c r="DU1325" s="0"/>
      <c r="DV1325" s="0"/>
      <c r="DW1325" s="0"/>
      <c r="DX1325" s="0"/>
      <c r="DY1325" s="0"/>
      <c r="DZ1325" s="0"/>
      <c r="EA1325" s="0"/>
      <c r="EB1325" s="0"/>
      <c r="EC1325" s="0"/>
      <c r="ED1325" s="0"/>
      <c r="EE1325" s="0"/>
      <c r="EF1325" s="0"/>
      <c r="EG1325" s="0"/>
      <c r="EH1325" s="0"/>
      <c r="EI1325" s="0"/>
      <c r="EJ1325" s="0"/>
      <c r="EK1325" s="0"/>
      <c r="EL1325" s="0"/>
      <c r="EM1325" s="0"/>
      <c r="EN1325" s="0"/>
      <c r="EO1325" s="0"/>
      <c r="EP1325" s="0"/>
      <c r="EQ1325" s="0"/>
      <c r="ER1325" s="0"/>
      <c r="ES1325" s="0"/>
      <c r="ET1325" s="0"/>
      <c r="EU1325" s="0"/>
      <c r="EV1325" s="0"/>
      <c r="EW1325" s="0"/>
      <c r="EX1325" s="0"/>
      <c r="EY1325" s="0"/>
      <c r="EZ1325" s="0"/>
      <c r="FA1325" s="0"/>
      <c r="FB1325" s="0"/>
      <c r="FC1325" s="0"/>
      <c r="FD1325" s="0"/>
      <c r="FE1325" s="0"/>
      <c r="FF1325" s="0"/>
      <c r="FG1325" s="0"/>
      <c r="FH1325" s="0"/>
      <c r="FI1325" s="0"/>
      <c r="FJ1325" s="0"/>
      <c r="FK1325" s="0"/>
      <c r="FL1325" s="0"/>
      <c r="FM1325" s="0"/>
      <c r="FN1325" s="0"/>
      <c r="FO1325" s="0"/>
      <c r="FP1325" s="0"/>
      <c r="FQ1325" s="0"/>
      <c r="FR1325" s="0"/>
      <c r="FS1325" s="0"/>
      <c r="FT1325" s="0"/>
      <c r="FU1325" s="0"/>
      <c r="FV1325" s="0"/>
      <c r="FW1325" s="0"/>
      <c r="FX1325" s="0"/>
      <c r="FY1325" s="0"/>
      <c r="FZ1325" s="0"/>
      <c r="GA1325" s="0"/>
      <c r="GB1325" s="0"/>
      <c r="GC1325" s="0"/>
      <c r="GD1325" s="0"/>
      <c r="GE1325" s="0"/>
      <c r="GF1325" s="0"/>
      <c r="GG1325" s="0"/>
      <c r="GH1325" s="0"/>
      <c r="GI1325" s="0"/>
      <c r="GJ1325" s="0"/>
      <c r="GK1325" s="0"/>
      <c r="GL1325" s="0"/>
      <c r="GM1325" s="0"/>
      <c r="GN1325" s="0"/>
      <c r="GO1325" s="0"/>
      <c r="GP1325" s="0"/>
      <c r="GQ1325" s="0"/>
      <c r="GR1325" s="0"/>
      <c r="GS1325" s="0"/>
      <c r="GT1325" s="0"/>
      <c r="GU1325" s="0"/>
      <c r="GV1325" s="0"/>
      <c r="GW1325" s="0"/>
      <c r="GX1325" s="0"/>
      <c r="GY1325" s="0"/>
      <c r="GZ1325" s="0"/>
      <c r="HA1325" s="0"/>
      <c r="HB1325" s="0"/>
      <c r="HC1325" s="0"/>
      <c r="HD1325" s="0"/>
      <c r="HE1325" s="0"/>
      <c r="HF1325" s="0"/>
      <c r="HG1325" s="0"/>
      <c r="HH1325" s="0"/>
      <c r="HI1325" s="0"/>
      <c r="HJ1325" s="0"/>
      <c r="HK1325" s="0"/>
      <c r="HL1325" s="0"/>
      <c r="HM1325" s="0"/>
      <c r="HN1325" s="0"/>
      <c r="HO1325" s="0"/>
      <c r="HP1325" s="0"/>
      <c r="HQ1325" s="0"/>
      <c r="HR1325" s="0"/>
      <c r="HS1325" s="0"/>
      <c r="HT1325" s="0"/>
      <c r="HU1325" s="0"/>
      <c r="HV1325" s="0"/>
      <c r="HW1325" s="0"/>
      <c r="HX1325" s="0"/>
      <c r="HY1325" s="0"/>
      <c r="HZ1325" s="0"/>
      <c r="IA1325" s="0"/>
      <c r="IB1325" s="0"/>
      <c r="IC1325" s="0"/>
      <c r="ID1325" s="0"/>
      <c r="IE1325" s="0"/>
      <c r="IF1325" s="0"/>
      <c r="IG1325" s="0"/>
      <c r="IH1325" s="0"/>
      <c r="II1325" s="0"/>
      <c r="IJ1325" s="0"/>
      <c r="IK1325" s="0"/>
      <c r="IL1325" s="0"/>
      <c r="IM1325" s="0"/>
      <c r="IN1325" s="0"/>
      <c r="IO1325" s="0"/>
      <c r="IP1325" s="0"/>
      <c r="IQ1325" s="0"/>
      <c r="IR1325" s="0"/>
      <c r="IS1325" s="0"/>
      <c r="IT1325" s="0"/>
      <c r="IU1325" s="0"/>
      <c r="IV1325" s="0"/>
      <c r="IW1325" s="0"/>
    </row>
    <row r="1326" customFormat="false" ht="13.8" hidden="false" customHeight="false" outlineLevel="0" collapsed="false">
      <c r="A1326" s="31" t="n">
        <v>40428</v>
      </c>
      <c r="B1326" s="9" t="s">
        <v>2659</v>
      </c>
      <c r="C1326" s="19" t="str">
        <f aca="false">HYPERLINK("http://www.mirbase.org/cgi-bin/mirna_entry.pl?acc=MI0003782","MI0003782")</f>
        <v>MI0003782</v>
      </c>
      <c r="D1326" s="20"/>
      <c r="E1326" s="20"/>
      <c r="F1326" s="20"/>
      <c r="G1326" s="19" t="str">
        <f aca="false">HYPERLINK("http://www.mirbase.org/cgi-bin/query.pl?terms=MIMAT0006789","MIMAT0006789")</f>
        <v>MIMAT0006789</v>
      </c>
      <c r="H1326" s="19"/>
      <c r="I1326" s="19"/>
      <c r="J1326" s="20"/>
      <c r="K1326" s="32" t="s">
        <v>2660</v>
      </c>
      <c r="L1326" s="0"/>
      <c r="M1326" s="0"/>
      <c r="N1326" s="0"/>
      <c r="O1326" s="0"/>
      <c r="P1326" s="0"/>
      <c r="Q1326" s="0"/>
      <c r="R1326" s="0"/>
      <c r="S1326" s="0"/>
      <c r="T1326" s="0"/>
      <c r="U1326" s="0"/>
      <c r="V1326" s="0"/>
      <c r="W1326" s="0"/>
      <c r="X1326" s="0"/>
      <c r="Y1326" s="0"/>
      <c r="Z1326" s="0"/>
      <c r="AA1326" s="0"/>
      <c r="AB1326" s="0"/>
      <c r="AC1326" s="0"/>
      <c r="AD1326" s="0"/>
      <c r="AE1326" s="0"/>
      <c r="AF1326" s="0"/>
      <c r="AG1326" s="0"/>
      <c r="AH1326" s="0"/>
      <c r="AI1326" s="0"/>
      <c r="AJ1326" s="0"/>
      <c r="AK1326" s="0"/>
      <c r="AL1326" s="0"/>
      <c r="AM1326" s="0"/>
      <c r="AN1326" s="0"/>
      <c r="AO1326" s="0"/>
      <c r="AP1326" s="0"/>
      <c r="AQ1326" s="0"/>
      <c r="AR1326" s="0"/>
      <c r="AS1326" s="0"/>
      <c r="AT1326" s="0"/>
      <c r="AU1326" s="0"/>
      <c r="AV1326" s="0"/>
      <c r="AW1326" s="0"/>
      <c r="AX1326" s="0"/>
      <c r="AY1326" s="0"/>
      <c r="AZ1326" s="0"/>
      <c r="BA1326" s="0"/>
      <c r="BB1326" s="0"/>
      <c r="BC1326" s="0"/>
      <c r="BD1326" s="0"/>
      <c r="BE1326" s="0"/>
      <c r="BF1326" s="0"/>
      <c r="BG1326" s="0"/>
      <c r="BH1326" s="0"/>
      <c r="BI1326" s="0"/>
      <c r="BJ1326" s="0"/>
      <c r="BK1326" s="0"/>
      <c r="BL1326" s="0"/>
      <c r="BM1326" s="0"/>
      <c r="BN1326" s="0"/>
      <c r="BO1326" s="0"/>
      <c r="BP1326" s="0"/>
      <c r="BQ1326" s="0"/>
      <c r="BR1326" s="0"/>
      <c r="BS1326" s="0"/>
      <c r="BT1326" s="0"/>
      <c r="BU1326" s="0"/>
      <c r="BV1326" s="0"/>
      <c r="BW1326" s="0"/>
      <c r="BX1326" s="0"/>
      <c r="BY1326" s="0"/>
      <c r="BZ1326" s="0"/>
      <c r="CA1326" s="0"/>
      <c r="CB1326" s="0"/>
      <c r="CC1326" s="0"/>
      <c r="CD1326" s="0"/>
      <c r="CE1326" s="0"/>
      <c r="CF1326" s="0"/>
      <c r="CG1326" s="0"/>
      <c r="CH1326" s="0"/>
      <c r="CI1326" s="0"/>
      <c r="CJ1326" s="0"/>
      <c r="CK1326" s="0"/>
      <c r="CL1326" s="0"/>
      <c r="CM1326" s="0"/>
      <c r="CN1326" s="0"/>
      <c r="CO1326" s="0"/>
      <c r="CP1326" s="0"/>
      <c r="CQ1326" s="0"/>
      <c r="CR1326" s="0"/>
      <c r="CS1326" s="0"/>
      <c r="CT1326" s="0"/>
      <c r="CU1326" s="0"/>
      <c r="CV1326" s="0"/>
      <c r="CW1326" s="0"/>
      <c r="CX1326" s="0"/>
      <c r="CY1326" s="0"/>
      <c r="CZ1326" s="0"/>
      <c r="DA1326" s="0"/>
      <c r="DB1326" s="0"/>
      <c r="DC1326" s="0"/>
      <c r="DD1326" s="0"/>
      <c r="DE1326" s="0"/>
      <c r="DF1326" s="0"/>
      <c r="DG1326" s="0"/>
      <c r="DH1326" s="0"/>
      <c r="DI1326" s="0"/>
      <c r="DJ1326" s="0"/>
      <c r="DK1326" s="0"/>
      <c r="DL1326" s="0"/>
      <c r="DM1326" s="0"/>
      <c r="DN1326" s="0"/>
      <c r="DO1326" s="0"/>
      <c r="DP1326" s="0"/>
      <c r="DQ1326" s="0"/>
      <c r="DR1326" s="0"/>
      <c r="DS1326" s="0"/>
      <c r="DT1326" s="0"/>
      <c r="DU1326" s="0"/>
      <c r="DV1326" s="0"/>
      <c r="DW1326" s="0"/>
      <c r="DX1326" s="0"/>
      <c r="DY1326" s="0"/>
      <c r="DZ1326" s="0"/>
      <c r="EA1326" s="0"/>
      <c r="EB1326" s="0"/>
      <c r="EC1326" s="0"/>
      <c r="ED1326" s="0"/>
      <c r="EE1326" s="0"/>
      <c r="EF1326" s="0"/>
      <c r="EG1326" s="0"/>
      <c r="EH1326" s="0"/>
      <c r="EI1326" s="0"/>
      <c r="EJ1326" s="0"/>
      <c r="EK1326" s="0"/>
      <c r="EL1326" s="0"/>
      <c r="EM1326" s="0"/>
      <c r="EN1326" s="0"/>
      <c r="EO1326" s="0"/>
      <c r="EP1326" s="0"/>
      <c r="EQ1326" s="0"/>
      <c r="ER1326" s="0"/>
      <c r="ES1326" s="0"/>
      <c r="ET1326" s="0"/>
      <c r="EU1326" s="0"/>
      <c r="EV1326" s="0"/>
      <c r="EW1326" s="0"/>
      <c r="EX1326" s="0"/>
      <c r="EY1326" s="0"/>
      <c r="EZ1326" s="0"/>
      <c r="FA1326" s="0"/>
      <c r="FB1326" s="0"/>
      <c r="FC1326" s="0"/>
      <c r="FD1326" s="0"/>
      <c r="FE1326" s="0"/>
      <c r="FF1326" s="0"/>
      <c r="FG1326" s="0"/>
      <c r="FH1326" s="0"/>
      <c r="FI1326" s="0"/>
      <c r="FJ1326" s="0"/>
      <c r="FK1326" s="0"/>
      <c r="FL1326" s="0"/>
      <c r="FM1326" s="0"/>
      <c r="FN1326" s="0"/>
      <c r="FO1326" s="0"/>
      <c r="FP1326" s="0"/>
      <c r="FQ1326" s="0"/>
      <c r="FR1326" s="0"/>
      <c r="FS1326" s="0"/>
      <c r="FT1326" s="0"/>
      <c r="FU1326" s="0"/>
      <c r="FV1326" s="0"/>
      <c r="FW1326" s="0"/>
      <c r="FX1326" s="0"/>
      <c r="FY1326" s="0"/>
      <c r="FZ1326" s="0"/>
      <c r="GA1326" s="0"/>
      <c r="GB1326" s="0"/>
      <c r="GC1326" s="0"/>
      <c r="GD1326" s="0"/>
      <c r="GE1326" s="0"/>
      <c r="GF1326" s="0"/>
      <c r="GG1326" s="0"/>
      <c r="GH1326" s="0"/>
      <c r="GI1326" s="0"/>
      <c r="GJ1326" s="0"/>
      <c r="GK1326" s="0"/>
      <c r="GL1326" s="0"/>
      <c r="GM1326" s="0"/>
      <c r="GN1326" s="0"/>
      <c r="GO1326" s="0"/>
      <c r="GP1326" s="0"/>
      <c r="GQ1326" s="0"/>
      <c r="GR1326" s="0"/>
      <c r="GS1326" s="0"/>
      <c r="GT1326" s="0"/>
      <c r="GU1326" s="0"/>
      <c r="GV1326" s="0"/>
      <c r="GW1326" s="0"/>
      <c r="GX1326" s="0"/>
      <c r="GY1326" s="0"/>
      <c r="GZ1326" s="0"/>
      <c r="HA1326" s="0"/>
      <c r="HB1326" s="0"/>
      <c r="HC1326" s="0"/>
      <c r="HD1326" s="0"/>
      <c r="HE1326" s="0"/>
      <c r="HF1326" s="0"/>
      <c r="HG1326" s="0"/>
      <c r="HH1326" s="0"/>
      <c r="HI1326" s="0"/>
      <c r="HJ1326" s="0"/>
      <c r="HK1326" s="0"/>
      <c r="HL1326" s="0"/>
      <c r="HM1326" s="0"/>
      <c r="HN1326" s="0"/>
      <c r="HO1326" s="0"/>
      <c r="HP1326" s="0"/>
      <c r="HQ1326" s="0"/>
      <c r="HR1326" s="0"/>
      <c r="HS1326" s="0"/>
      <c r="HT1326" s="0"/>
      <c r="HU1326" s="0"/>
      <c r="HV1326" s="0"/>
      <c r="HW1326" s="0"/>
      <c r="HX1326" s="0"/>
      <c r="HY1326" s="0"/>
      <c r="HZ1326" s="0"/>
      <c r="IA1326" s="0"/>
      <c r="IB1326" s="0"/>
      <c r="IC1326" s="0"/>
      <c r="ID1326" s="0"/>
      <c r="IE1326" s="0"/>
      <c r="IF1326" s="0"/>
      <c r="IG1326" s="0"/>
      <c r="IH1326" s="0"/>
      <c r="II1326" s="0"/>
      <c r="IJ1326" s="0"/>
      <c r="IK1326" s="0"/>
      <c r="IL1326" s="0"/>
      <c r="IM1326" s="0"/>
      <c r="IN1326" s="0"/>
      <c r="IO1326" s="0"/>
      <c r="IP1326" s="0"/>
      <c r="IQ1326" s="0"/>
      <c r="IR1326" s="0"/>
      <c r="IS1326" s="0"/>
      <c r="IT1326" s="0"/>
      <c r="IU1326" s="0"/>
      <c r="IV1326" s="0"/>
      <c r="IW1326" s="0"/>
    </row>
    <row r="1327" customFormat="false" ht="13.8" hidden="false" customHeight="false" outlineLevel="0" collapsed="false">
      <c r="A1327" s="31" t="n">
        <v>40429</v>
      </c>
      <c r="B1327" s="9" t="s">
        <v>2661</v>
      </c>
      <c r="C1327" s="19" t="str">
        <f aca="false">HYPERLINK("http://www.mirbase.org/cgi-bin/mirna_entry.pl?acc=MI0007074","MI0007074")</f>
        <v>MI0007074</v>
      </c>
      <c r="D1327" s="20"/>
      <c r="E1327" s="20"/>
      <c r="F1327" s="20"/>
      <c r="G1327" s="19" t="str">
        <f aca="false">HYPERLINK("http://www.mirbase.org/cgi-bin/query.pl?terms=MIMAT0007347","MIMAT0007347")</f>
        <v>MIMAT0007347</v>
      </c>
      <c r="H1327" s="19"/>
      <c r="I1327" s="19"/>
      <c r="J1327" s="20"/>
      <c r="K1327" s="32" t="s">
        <v>2662</v>
      </c>
      <c r="L1327" s="0"/>
      <c r="M1327" s="0"/>
      <c r="N1327" s="0"/>
      <c r="O1327" s="0"/>
      <c r="P1327" s="0"/>
      <c r="Q1327" s="0"/>
      <c r="R1327" s="0"/>
      <c r="S1327" s="0"/>
      <c r="T1327" s="0"/>
      <c r="U1327" s="0"/>
      <c r="V1327" s="0"/>
      <c r="W1327" s="0"/>
      <c r="X1327" s="0"/>
      <c r="Y1327" s="0"/>
      <c r="Z1327" s="0"/>
      <c r="AA1327" s="0"/>
      <c r="AB1327" s="0"/>
      <c r="AC1327" s="0"/>
      <c r="AD1327" s="0"/>
      <c r="AE1327" s="0"/>
      <c r="AF1327" s="0"/>
      <c r="AG1327" s="0"/>
      <c r="AH1327" s="0"/>
      <c r="AI1327" s="0"/>
      <c r="AJ1327" s="0"/>
      <c r="AK1327" s="0"/>
      <c r="AL1327" s="0"/>
      <c r="AM1327" s="0"/>
      <c r="AN1327" s="0"/>
      <c r="AO1327" s="0"/>
      <c r="AP1327" s="0"/>
      <c r="AQ1327" s="0"/>
      <c r="AR1327" s="0"/>
      <c r="AS1327" s="0"/>
      <c r="AT1327" s="0"/>
      <c r="AU1327" s="0"/>
      <c r="AV1327" s="0"/>
      <c r="AW1327" s="0"/>
      <c r="AX1327" s="0"/>
      <c r="AY1327" s="0"/>
      <c r="AZ1327" s="0"/>
      <c r="BA1327" s="0"/>
      <c r="BB1327" s="0"/>
      <c r="BC1327" s="0"/>
      <c r="BD1327" s="0"/>
      <c r="BE1327" s="0"/>
      <c r="BF1327" s="0"/>
      <c r="BG1327" s="0"/>
      <c r="BH1327" s="0"/>
      <c r="BI1327" s="0"/>
      <c r="BJ1327" s="0"/>
      <c r="BK1327" s="0"/>
      <c r="BL1327" s="0"/>
      <c r="BM1327" s="0"/>
      <c r="BN1327" s="0"/>
      <c r="BO1327" s="0"/>
      <c r="BP1327" s="0"/>
      <c r="BQ1327" s="0"/>
      <c r="BR1327" s="0"/>
      <c r="BS1327" s="0"/>
      <c r="BT1327" s="0"/>
      <c r="BU1327" s="0"/>
      <c r="BV1327" s="0"/>
      <c r="BW1327" s="0"/>
      <c r="BX1327" s="0"/>
      <c r="BY1327" s="0"/>
      <c r="BZ1327" s="0"/>
      <c r="CA1327" s="0"/>
      <c r="CB1327" s="0"/>
      <c r="CC1327" s="0"/>
      <c r="CD1327" s="0"/>
      <c r="CE1327" s="0"/>
      <c r="CF1327" s="0"/>
      <c r="CG1327" s="0"/>
      <c r="CH1327" s="0"/>
      <c r="CI1327" s="0"/>
      <c r="CJ1327" s="0"/>
      <c r="CK1327" s="0"/>
      <c r="CL1327" s="0"/>
      <c r="CM1327" s="0"/>
      <c r="CN1327" s="0"/>
      <c r="CO1327" s="0"/>
      <c r="CP1327" s="0"/>
      <c r="CQ1327" s="0"/>
      <c r="CR1327" s="0"/>
      <c r="CS1327" s="0"/>
      <c r="CT1327" s="0"/>
      <c r="CU1327" s="0"/>
      <c r="CV1327" s="0"/>
      <c r="CW1327" s="0"/>
      <c r="CX1327" s="0"/>
      <c r="CY1327" s="0"/>
      <c r="CZ1327" s="0"/>
      <c r="DA1327" s="0"/>
      <c r="DB1327" s="0"/>
      <c r="DC1327" s="0"/>
      <c r="DD1327" s="0"/>
      <c r="DE1327" s="0"/>
      <c r="DF1327" s="0"/>
      <c r="DG1327" s="0"/>
      <c r="DH1327" s="0"/>
      <c r="DI1327" s="0"/>
      <c r="DJ1327" s="0"/>
      <c r="DK1327" s="0"/>
      <c r="DL1327" s="0"/>
      <c r="DM1327" s="0"/>
      <c r="DN1327" s="0"/>
      <c r="DO1327" s="0"/>
      <c r="DP1327" s="0"/>
      <c r="DQ1327" s="0"/>
      <c r="DR1327" s="0"/>
      <c r="DS1327" s="0"/>
      <c r="DT1327" s="0"/>
      <c r="DU1327" s="0"/>
      <c r="DV1327" s="0"/>
      <c r="DW1327" s="0"/>
      <c r="DX1327" s="0"/>
      <c r="DY1327" s="0"/>
      <c r="DZ1327" s="0"/>
      <c r="EA1327" s="0"/>
      <c r="EB1327" s="0"/>
      <c r="EC1327" s="0"/>
      <c r="ED1327" s="0"/>
      <c r="EE1327" s="0"/>
      <c r="EF1327" s="0"/>
      <c r="EG1327" s="0"/>
      <c r="EH1327" s="0"/>
      <c r="EI1327" s="0"/>
      <c r="EJ1327" s="0"/>
      <c r="EK1327" s="0"/>
      <c r="EL1327" s="0"/>
      <c r="EM1327" s="0"/>
      <c r="EN1327" s="0"/>
      <c r="EO1327" s="0"/>
      <c r="EP1327" s="0"/>
      <c r="EQ1327" s="0"/>
      <c r="ER1327" s="0"/>
      <c r="ES1327" s="0"/>
      <c r="ET1327" s="0"/>
      <c r="EU1327" s="0"/>
      <c r="EV1327" s="0"/>
      <c r="EW1327" s="0"/>
      <c r="EX1327" s="0"/>
      <c r="EY1327" s="0"/>
      <c r="EZ1327" s="0"/>
      <c r="FA1327" s="0"/>
      <c r="FB1327" s="0"/>
      <c r="FC1327" s="0"/>
      <c r="FD1327" s="0"/>
      <c r="FE1327" s="0"/>
      <c r="FF1327" s="0"/>
      <c r="FG1327" s="0"/>
      <c r="FH1327" s="0"/>
      <c r="FI1327" s="0"/>
      <c r="FJ1327" s="0"/>
      <c r="FK1327" s="0"/>
      <c r="FL1327" s="0"/>
      <c r="FM1327" s="0"/>
      <c r="FN1327" s="0"/>
      <c r="FO1327" s="0"/>
      <c r="FP1327" s="0"/>
      <c r="FQ1327" s="0"/>
      <c r="FR1327" s="0"/>
      <c r="FS1327" s="0"/>
      <c r="FT1327" s="0"/>
      <c r="FU1327" s="0"/>
      <c r="FV1327" s="0"/>
      <c r="FW1327" s="0"/>
      <c r="FX1327" s="0"/>
      <c r="FY1327" s="0"/>
      <c r="FZ1327" s="0"/>
      <c r="GA1327" s="0"/>
      <c r="GB1327" s="0"/>
      <c r="GC1327" s="0"/>
      <c r="GD1327" s="0"/>
      <c r="GE1327" s="0"/>
      <c r="GF1327" s="0"/>
      <c r="GG1327" s="0"/>
      <c r="GH1327" s="0"/>
      <c r="GI1327" s="0"/>
      <c r="GJ1327" s="0"/>
      <c r="GK1327" s="0"/>
      <c r="GL1327" s="0"/>
      <c r="GM1327" s="0"/>
      <c r="GN1327" s="0"/>
      <c r="GO1327" s="0"/>
      <c r="GP1327" s="0"/>
      <c r="GQ1327" s="0"/>
      <c r="GR1327" s="0"/>
      <c r="GS1327" s="0"/>
      <c r="GT1327" s="0"/>
      <c r="GU1327" s="0"/>
      <c r="GV1327" s="0"/>
      <c r="GW1327" s="0"/>
      <c r="GX1327" s="0"/>
      <c r="GY1327" s="0"/>
      <c r="GZ1327" s="0"/>
      <c r="HA1327" s="0"/>
      <c r="HB1327" s="0"/>
      <c r="HC1327" s="0"/>
      <c r="HD1327" s="0"/>
      <c r="HE1327" s="0"/>
      <c r="HF1327" s="0"/>
      <c r="HG1327" s="0"/>
      <c r="HH1327" s="0"/>
      <c r="HI1327" s="0"/>
      <c r="HJ1327" s="0"/>
      <c r="HK1327" s="0"/>
      <c r="HL1327" s="0"/>
      <c r="HM1327" s="0"/>
      <c r="HN1327" s="0"/>
      <c r="HO1327" s="0"/>
      <c r="HP1327" s="0"/>
      <c r="HQ1327" s="0"/>
      <c r="HR1327" s="0"/>
      <c r="HS1327" s="0"/>
      <c r="HT1327" s="0"/>
      <c r="HU1327" s="0"/>
      <c r="HV1327" s="0"/>
      <c r="HW1327" s="0"/>
      <c r="HX1327" s="0"/>
      <c r="HY1327" s="0"/>
      <c r="HZ1327" s="0"/>
      <c r="IA1327" s="0"/>
      <c r="IB1327" s="0"/>
      <c r="IC1327" s="0"/>
      <c r="ID1327" s="0"/>
      <c r="IE1327" s="0"/>
      <c r="IF1327" s="0"/>
      <c r="IG1327" s="0"/>
      <c r="IH1327" s="0"/>
      <c r="II1327" s="0"/>
      <c r="IJ1327" s="0"/>
      <c r="IK1327" s="0"/>
      <c r="IL1327" s="0"/>
      <c r="IM1327" s="0"/>
      <c r="IN1327" s="0"/>
      <c r="IO1327" s="0"/>
      <c r="IP1327" s="0"/>
      <c r="IQ1327" s="0"/>
      <c r="IR1327" s="0"/>
      <c r="IS1327" s="0"/>
      <c r="IT1327" s="0"/>
      <c r="IU1327" s="0"/>
      <c r="IV1327" s="0"/>
      <c r="IW1327" s="0"/>
    </row>
    <row r="1328" customFormat="false" ht="13.8" hidden="false" customHeight="false" outlineLevel="0" collapsed="false">
      <c r="A1328" s="31" t="n">
        <v>40430</v>
      </c>
      <c r="B1328" s="9" t="s">
        <v>2663</v>
      </c>
      <c r="C1328" s="19" t="str">
        <f aca="false">HYPERLINK("http://www.mirbase.org/cgi-bin/mirna_entry.pl?acc=MI0007075","MI0007075")</f>
        <v>MI0007075</v>
      </c>
      <c r="D1328" s="20"/>
      <c r="E1328" s="20"/>
      <c r="F1328" s="20"/>
      <c r="G1328" s="19" t="str">
        <f aca="false">HYPERLINK("http://www.mirbase.org/cgi-bin/query.pl?terms=MIMAT0007348","MIMAT0007348")</f>
        <v>MIMAT0007348</v>
      </c>
      <c r="H1328" s="19"/>
      <c r="I1328" s="19"/>
      <c r="J1328" s="20"/>
      <c r="K1328" s="32" t="s">
        <v>2664</v>
      </c>
      <c r="L1328" s="0"/>
      <c r="M1328" s="0"/>
      <c r="N1328" s="0"/>
      <c r="O1328" s="0"/>
      <c r="P1328" s="0"/>
      <c r="Q1328" s="0"/>
      <c r="R1328" s="0"/>
      <c r="S1328" s="0"/>
      <c r="T1328" s="0"/>
      <c r="U1328" s="0"/>
      <c r="V1328" s="0"/>
      <c r="W1328" s="0"/>
      <c r="X1328" s="0"/>
      <c r="Y1328" s="0"/>
      <c r="Z1328" s="0"/>
      <c r="AA1328" s="0"/>
      <c r="AB1328" s="0"/>
      <c r="AC1328" s="0"/>
      <c r="AD1328" s="0"/>
      <c r="AE1328" s="0"/>
      <c r="AF1328" s="0"/>
      <c r="AG1328" s="0"/>
      <c r="AH1328" s="0"/>
      <c r="AI1328" s="0"/>
      <c r="AJ1328" s="0"/>
      <c r="AK1328" s="0"/>
      <c r="AL1328" s="0"/>
      <c r="AM1328" s="0"/>
      <c r="AN1328" s="0"/>
      <c r="AO1328" s="0"/>
      <c r="AP1328" s="0"/>
      <c r="AQ1328" s="0"/>
      <c r="AR1328" s="0"/>
      <c r="AS1328" s="0"/>
      <c r="AT1328" s="0"/>
      <c r="AU1328" s="0"/>
      <c r="AV1328" s="0"/>
      <c r="AW1328" s="0"/>
      <c r="AX1328" s="0"/>
      <c r="AY1328" s="0"/>
      <c r="AZ1328" s="0"/>
      <c r="BA1328" s="0"/>
      <c r="BB1328" s="0"/>
      <c r="BC1328" s="0"/>
      <c r="BD1328" s="0"/>
      <c r="BE1328" s="0"/>
      <c r="BF1328" s="0"/>
      <c r="BG1328" s="0"/>
      <c r="BH1328" s="0"/>
      <c r="BI1328" s="0"/>
      <c r="BJ1328" s="0"/>
      <c r="BK1328" s="0"/>
      <c r="BL1328" s="0"/>
      <c r="BM1328" s="0"/>
      <c r="BN1328" s="0"/>
      <c r="BO1328" s="0"/>
      <c r="BP1328" s="0"/>
      <c r="BQ1328" s="0"/>
      <c r="BR1328" s="0"/>
      <c r="BS1328" s="0"/>
      <c r="BT1328" s="0"/>
      <c r="BU1328" s="0"/>
      <c r="BV1328" s="0"/>
      <c r="BW1328" s="0"/>
      <c r="BX1328" s="0"/>
      <c r="BY1328" s="0"/>
      <c r="BZ1328" s="0"/>
      <c r="CA1328" s="0"/>
      <c r="CB1328" s="0"/>
      <c r="CC1328" s="0"/>
      <c r="CD1328" s="0"/>
      <c r="CE1328" s="0"/>
      <c r="CF1328" s="0"/>
      <c r="CG1328" s="0"/>
      <c r="CH1328" s="0"/>
      <c r="CI1328" s="0"/>
      <c r="CJ1328" s="0"/>
      <c r="CK1328" s="0"/>
      <c r="CL1328" s="0"/>
      <c r="CM1328" s="0"/>
      <c r="CN1328" s="0"/>
      <c r="CO1328" s="0"/>
      <c r="CP1328" s="0"/>
      <c r="CQ1328" s="0"/>
      <c r="CR1328" s="0"/>
      <c r="CS1328" s="0"/>
      <c r="CT1328" s="0"/>
      <c r="CU1328" s="0"/>
      <c r="CV1328" s="0"/>
      <c r="CW1328" s="0"/>
      <c r="CX1328" s="0"/>
      <c r="CY1328" s="0"/>
      <c r="CZ1328" s="0"/>
      <c r="DA1328" s="0"/>
      <c r="DB1328" s="0"/>
      <c r="DC1328" s="0"/>
      <c r="DD1328" s="0"/>
      <c r="DE1328" s="0"/>
      <c r="DF1328" s="0"/>
      <c r="DG1328" s="0"/>
      <c r="DH1328" s="0"/>
      <c r="DI1328" s="0"/>
      <c r="DJ1328" s="0"/>
      <c r="DK1328" s="0"/>
      <c r="DL1328" s="0"/>
      <c r="DM1328" s="0"/>
      <c r="DN1328" s="0"/>
      <c r="DO1328" s="0"/>
      <c r="DP1328" s="0"/>
      <c r="DQ1328" s="0"/>
      <c r="DR1328" s="0"/>
      <c r="DS1328" s="0"/>
      <c r="DT1328" s="0"/>
      <c r="DU1328" s="0"/>
      <c r="DV1328" s="0"/>
      <c r="DW1328" s="0"/>
      <c r="DX1328" s="0"/>
      <c r="DY1328" s="0"/>
      <c r="DZ1328" s="0"/>
      <c r="EA1328" s="0"/>
      <c r="EB1328" s="0"/>
      <c r="EC1328" s="0"/>
      <c r="ED1328" s="0"/>
      <c r="EE1328" s="0"/>
      <c r="EF1328" s="0"/>
      <c r="EG1328" s="0"/>
      <c r="EH1328" s="0"/>
      <c r="EI1328" s="0"/>
      <c r="EJ1328" s="0"/>
      <c r="EK1328" s="0"/>
      <c r="EL1328" s="0"/>
      <c r="EM1328" s="0"/>
      <c r="EN1328" s="0"/>
      <c r="EO1328" s="0"/>
      <c r="EP1328" s="0"/>
      <c r="EQ1328" s="0"/>
      <c r="ER1328" s="0"/>
      <c r="ES1328" s="0"/>
      <c r="ET1328" s="0"/>
      <c r="EU1328" s="0"/>
      <c r="EV1328" s="0"/>
      <c r="EW1328" s="0"/>
      <c r="EX1328" s="0"/>
      <c r="EY1328" s="0"/>
      <c r="EZ1328" s="0"/>
      <c r="FA1328" s="0"/>
      <c r="FB1328" s="0"/>
      <c r="FC1328" s="0"/>
      <c r="FD1328" s="0"/>
      <c r="FE1328" s="0"/>
      <c r="FF1328" s="0"/>
      <c r="FG1328" s="0"/>
      <c r="FH1328" s="0"/>
      <c r="FI1328" s="0"/>
      <c r="FJ1328" s="0"/>
      <c r="FK1328" s="0"/>
      <c r="FL1328" s="0"/>
      <c r="FM1328" s="0"/>
      <c r="FN1328" s="0"/>
      <c r="FO1328" s="0"/>
      <c r="FP1328" s="0"/>
      <c r="FQ1328" s="0"/>
      <c r="FR1328" s="0"/>
      <c r="FS1328" s="0"/>
      <c r="FT1328" s="0"/>
      <c r="FU1328" s="0"/>
      <c r="FV1328" s="0"/>
      <c r="FW1328" s="0"/>
      <c r="FX1328" s="0"/>
      <c r="FY1328" s="0"/>
      <c r="FZ1328" s="0"/>
      <c r="GA1328" s="0"/>
      <c r="GB1328" s="0"/>
      <c r="GC1328" s="0"/>
      <c r="GD1328" s="0"/>
      <c r="GE1328" s="0"/>
      <c r="GF1328" s="0"/>
      <c r="GG1328" s="0"/>
      <c r="GH1328" s="0"/>
      <c r="GI1328" s="0"/>
      <c r="GJ1328" s="0"/>
      <c r="GK1328" s="0"/>
      <c r="GL1328" s="0"/>
      <c r="GM1328" s="0"/>
      <c r="GN1328" s="0"/>
      <c r="GO1328" s="0"/>
      <c r="GP1328" s="0"/>
      <c r="GQ1328" s="0"/>
      <c r="GR1328" s="0"/>
      <c r="GS1328" s="0"/>
      <c r="GT1328" s="0"/>
      <c r="GU1328" s="0"/>
      <c r="GV1328" s="0"/>
      <c r="GW1328" s="0"/>
      <c r="GX1328" s="0"/>
      <c r="GY1328" s="0"/>
      <c r="GZ1328" s="0"/>
      <c r="HA1328" s="0"/>
      <c r="HB1328" s="0"/>
      <c r="HC1328" s="0"/>
      <c r="HD1328" s="0"/>
      <c r="HE1328" s="0"/>
      <c r="HF1328" s="0"/>
      <c r="HG1328" s="0"/>
      <c r="HH1328" s="0"/>
      <c r="HI1328" s="0"/>
      <c r="HJ1328" s="0"/>
      <c r="HK1328" s="0"/>
      <c r="HL1328" s="0"/>
      <c r="HM1328" s="0"/>
      <c r="HN1328" s="0"/>
      <c r="HO1328" s="0"/>
      <c r="HP1328" s="0"/>
      <c r="HQ1328" s="0"/>
      <c r="HR1328" s="0"/>
      <c r="HS1328" s="0"/>
      <c r="HT1328" s="0"/>
      <c r="HU1328" s="0"/>
      <c r="HV1328" s="0"/>
      <c r="HW1328" s="0"/>
      <c r="HX1328" s="0"/>
      <c r="HY1328" s="0"/>
      <c r="HZ1328" s="0"/>
      <c r="IA1328" s="0"/>
      <c r="IB1328" s="0"/>
      <c r="IC1328" s="0"/>
      <c r="ID1328" s="0"/>
      <c r="IE1328" s="0"/>
      <c r="IF1328" s="0"/>
      <c r="IG1328" s="0"/>
      <c r="IH1328" s="0"/>
      <c r="II1328" s="0"/>
      <c r="IJ1328" s="0"/>
      <c r="IK1328" s="0"/>
      <c r="IL1328" s="0"/>
      <c r="IM1328" s="0"/>
      <c r="IN1328" s="0"/>
      <c r="IO1328" s="0"/>
      <c r="IP1328" s="0"/>
      <c r="IQ1328" s="0"/>
      <c r="IR1328" s="0"/>
      <c r="IS1328" s="0"/>
      <c r="IT1328" s="0"/>
      <c r="IU1328" s="0"/>
      <c r="IV1328" s="0"/>
      <c r="IW1328" s="0"/>
    </row>
    <row r="1329" customFormat="false" ht="13.8" hidden="false" customHeight="false" outlineLevel="0" collapsed="false">
      <c r="A1329" s="31" t="n">
        <v>40431</v>
      </c>
      <c r="B1329" s="9" t="s">
        <v>2665</v>
      </c>
      <c r="C1329" s="19" t="str">
        <f aca="false">HYPERLINK("http://www.mirbase.org/cgi-bin/mirna_entry.pl?acc=MI0007076","MI0007076")</f>
        <v>MI0007076</v>
      </c>
      <c r="D1329" s="20"/>
      <c r="E1329" s="20"/>
      <c r="F1329" s="20"/>
      <c r="G1329" s="19" t="str">
        <f aca="false">HYPERLINK("http://www.mirbase.org/cgi-bin/query.pl?terms=MIMAT0007349","MIMAT0007349")</f>
        <v>MIMAT0007349</v>
      </c>
      <c r="H1329" s="19"/>
      <c r="I1329" s="19"/>
      <c r="J1329" s="20"/>
      <c r="K1329" s="32" t="s">
        <v>2666</v>
      </c>
      <c r="L1329" s="0"/>
      <c r="M1329" s="0"/>
      <c r="N1329" s="0"/>
      <c r="O1329" s="0"/>
      <c r="P1329" s="0"/>
      <c r="Q1329" s="0"/>
      <c r="R1329" s="0"/>
      <c r="S1329" s="0"/>
      <c r="T1329" s="0"/>
      <c r="U1329" s="0"/>
      <c r="V1329" s="0"/>
      <c r="W1329" s="0"/>
      <c r="X1329" s="0"/>
      <c r="Y1329" s="0"/>
      <c r="Z1329" s="0"/>
      <c r="AA1329" s="0"/>
      <c r="AB1329" s="0"/>
      <c r="AC1329" s="0"/>
      <c r="AD1329" s="0"/>
      <c r="AE1329" s="0"/>
      <c r="AF1329" s="0"/>
      <c r="AG1329" s="0"/>
      <c r="AH1329" s="0"/>
      <c r="AI1329" s="0"/>
      <c r="AJ1329" s="0"/>
      <c r="AK1329" s="0"/>
      <c r="AL1329" s="0"/>
      <c r="AM1329" s="0"/>
      <c r="AN1329" s="0"/>
      <c r="AO1329" s="0"/>
      <c r="AP1329" s="0"/>
      <c r="AQ1329" s="0"/>
      <c r="AR1329" s="0"/>
      <c r="AS1329" s="0"/>
      <c r="AT1329" s="0"/>
      <c r="AU1329" s="0"/>
      <c r="AV1329" s="0"/>
      <c r="AW1329" s="0"/>
      <c r="AX1329" s="0"/>
      <c r="AY1329" s="0"/>
      <c r="AZ1329" s="0"/>
      <c r="BA1329" s="0"/>
      <c r="BB1329" s="0"/>
      <c r="BC1329" s="0"/>
      <c r="BD1329" s="0"/>
      <c r="BE1329" s="0"/>
      <c r="BF1329" s="0"/>
      <c r="BG1329" s="0"/>
      <c r="BH1329" s="0"/>
      <c r="BI1329" s="0"/>
      <c r="BJ1329" s="0"/>
      <c r="BK1329" s="0"/>
      <c r="BL1329" s="0"/>
      <c r="BM1329" s="0"/>
      <c r="BN1329" s="0"/>
      <c r="BO1329" s="0"/>
      <c r="BP1329" s="0"/>
      <c r="BQ1329" s="0"/>
      <c r="BR1329" s="0"/>
      <c r="BS1329" s="0"/>
      <c r="BT1329" s="0"/>
      <c r="BU1329" s="0"/>
      <c r="BV1329" s="0"/>
      <c r="BW1329" s="0"/>
      <c r="BX1329" s="0"/>
      <c r="BY1329" s="0"/>
      <c r="BZ1329" s="0"/>
      <c r="CA1329" s="0"/>
      <c r="CB1329" s="0"/>
      <c r="CC1329" s="0"/>
      <c r="CD1329" s="0"/>
      <c r="CE1329" s="0"/>
      <c r="CF1329" s="0"/>
      <c r="CG1329" s="0"/>
      <c r="CH1329" s="0"/>
      <c r="CI1329" s="0"/>
      <c r="CJ1329" s="0"/>
      <c r="CK1329" s="0"/>
      <c r="CL1329" s="0"/>
      <c r="CM1329" s="0"/>
      <c r="CN1329" s="0"/>
      <c r="CO1329" s="0"/>
      <c r="CP1329" s="0"/>
      <c r="CQ1329" s="0"/>
      <c r="CR1329" s="0"/>
      <c r="CS1329" s="0"/>
      <c r="CT1329" s="0"/>
      <c r="CU1329" s="0"/>
      <c r="CV1329" s="0"/>
      <c r="CW1329" s="0"/>
      <c r="CX1329" s="0"/>
      <c r="CY1329" s="0"/>
      <c r="CZ1329" s="0"/>
      <c r="DA1329" s="0"/>
      <c r="DB1329" s="0"/>
      <c r="DC1329" s="0"/>
      <c r="DD1329" s="0"/>
      <c r="DE1329" s="0"/>
      <c r="DF1329" s="0"/>
      <c r="DG1329" s="0"/>
      <c r="DH1329" s="0"/>
      <c r="DI1329" s="0"/>
      <c r="DJ1329" s="0"/>
      <c r="DK1329" s="0"/>
      <c r="DL1329" s="0"/>
      <c r="DM1329" s="0"/>
      <c r="DN1329" s="0"/>
      <c r="DO1329" s="0"/>
      <c r="DP1329" s="0"/>
      <c r="DQ1329" s="0"/>
      <c r="DR1329" s="0"/>
      <c r="DS1329" s="0"/>
      <c r="DT1329" s="0"/>
      <c r="DU1329" s="0"/>
      <c r="DV1329" s="0"/>
      <c r="DW1329" s="0"/>
      <c r="DX1329" s="0"/>
      <c r="DY1329" s="0"/>
      <c r="DZ1329" s="0"/>
      <c r="EA1329" s="0"/>
      <c r="EB1329" s="0"/>
      <c r="EC1329" s="0"/>
      <c r="ED1329" s="0"/>
      <c r="EE1329" s="0"/>
      <c r="EF1329" s="0"/>
      <c r="EG1329" s="0"/>
      <c r="EH1329" s="0"/>
      <c r="EI1329" s="0"/>
      <c r="EJ1329" s="0"/>
      <c r="EK1329" s="0"/>
      <c r="EL1329" s="0"/>
      <c r="EM1329" s="0"/>
      <c r="EN1329" s="0"/>
      <c r="EO1329" s="0"/>
      <c r="EP1329" s="0"/>
      <c r="EQ1329" s="0"/>
      <c r="ER1329" s="0"/>
      <c r="ES1329" s="0"/>
      <c r="ET1329" s="0"/>
      <c r="EU1329" s="0"/>
      <c r="EV1329" s="0"/>
      <c r="EW1329" s="0"/>
      <c r="EX1329" s="0"/>
      <c r="EY1329" s="0"/>
      <c r="EZ1329" s="0"/>
      <c r="FA1329" s="0"/>
      <c r="FB1329" s="0"/>
      <c r="FC1329" s="0"/>
      <c r="FD1329" s="0"/>
      <c r="FE1329" s="0"/>
      <c r="FF1329" s="0"/>
      <c r="FG1329" s="0"/>
      <c r="FH1329" s="0"/>
      <c r="FI1329" s="0"/>
      <c r="FJ1329" s="0"/>
      <c r="FK1329" s="0"/>
      <c r="FL1329" s="0"/>
      <c r="FM1329" s="0"/>
      <c r="FN1329" s="0"/>
      <c r="FO1329" s="0"/>
      <c r="FP1329" s="0"/>
      <c r="FQ1329" s="0"/>
      <c r="FR1329" s="0"/>
      <c r="FS1329" s="0"/>
      <c r="FT1329" s="0"/>
      <c r="FU1329" s="0"/>
      <c r="FV1329" s="0"/>
      <c r="FW1329" s="0"/>
      <c r="FX1329" s="0"/>
      <c r="FY1329" s="0"/>
      <c r="FZ1329" s="0"/>
      <c r="GA1329" s="0"/>
      <c r="GB1329" s="0"/>
      <c r="GC1329" s="0"/>
      <c r="GD1329" s="0"/>
      <c r="GE1329" s="0"/>
      <c r="GF1329" s="0"/>
      <c r="GG1329" s="0"/>
      <c r="GH1329" s="0"/>
      <c r="GI1329" s="0"/>
      <c r="GJ1329" s="0"/>
      <c r="GK1329" s="0"/>
      <c r="GL1329" s="0"/>
      <c r="GM1329" s="0"/>
      <c r="GN1329" s="0"/>
      <c r="GO1329" s="0"/>
      <c r="GP1329" s="0"/>
      <c r="GQ1329" s="0"/>
      <c r="GR1329" s="0"/>
      <c r="GS1329" s="0"/>
      <c r="GT1329" s="0"/>
      <c r="GU1329" s="0"/>
      <c r="GV1329" s="0"/>
      <c r="GW1329" s="0"/>
      <c r="GX1329" s="0"/>
      <c r="GY1329" s="0"/>
      <c r="GZ1329" s="0"/>
      <c r="HA1329" s="0"/>
      <c r="HB1329" s="0"/>
      <c r="HC1329" s="0"/>
      <c r="HD1329" s="0"/>
      <c r="HE1329" s="0"/>
      <c r="HF1329" s="0"/>
      <c r="HG1329" s="0"/>
      <c r="HH1329" s="0"/>
      <c r="HI1329" s="0"/>
      <c r="HJ1329" s="0"/>
      <c r="HK1329" s="0"/>
      <c r="HL1329" s="0"/>
      <c r="HM1329" s="0"/>
      <c r="HN1329" s="0"/>
      <c r="HO1329" s="0"/>
      <c r="HP1329" s="0"/>
      <c r="HQ1329" s="0"/>
      <c r="HR1329" s="0"/>
      <c r="HS1329" s="0"/>
      <c r="HT1329" s="0"/>
      <c r="HU1329" s="0"/>
      <c r="HV1329" s="0"/>
      <c r="HW1329" s="0"/>
      <c r="HX1329" s="0"/>
      <c r="HY1329" s="0"/>
      <c r="HZ1329" s="0"/>
      <c r="IA1329" s="0"/>
      <c r="IB1329" s="0"/>
      <c r="IC1329" s="0"/>
      <c r="ID1329" s="0"/>
      <c r="IE1329" s="0"/>
      <c r="IF1329" s="0"/>
      <c r="IG1329" s="0"/>
      <c r="IH1329" s="0"/>
      <c r="II1329" s="0"/>
      <c r="IJ1329" s="0"/>
      <c r="IK1329" s="0"/>
      <c r="IL1329" s="0"/>
      <c r="IM1329" s="0"/>
      <c r="IN1329" s="0"/>
      <c r="IO1329" s="0"/>
      <c r="IP1329" s="0"/>
      <c r="IQ1329" s="0"/>
      <c r="IR1329" s="0"/>
      <c r="IS1329" s="0"/>
      <c r="IT1329" s="0"/>
      <c r="IU1329" s="0"/>
      <c r="IV1329" s="0"/>
      <c r="IW1329" s="0"/>
    </row>
    <row r="1330" customFormat="false" ht="13.8" hidden="false" customHeight="false" outlineLevel="0" collapsed="false">
      <c r="A1330" s="31" t="n">
        <v>40432</v>
      </c>
      <c r="B1330" s="9" t="s">
        <v>2667</v>
      </c>
      <c r="C1330" s="19" t="str">
        <f aca="false">HYPERLINK("http://www.mirbase.org/cgi-bin/mirna_entry.pl?acc=MI0007258","MI0007258")</f>
        <v>MI0007258</v>
      </c>
      <c r="D1330" s="20"/>
      <c r="E1330" s="20"/>
      <c r="F1330" s="20"/>
      <c r="G1330" s="19" t="str">
        <f aca="false">HYPERLINK("http://www.mirbase.org/cgi-bin/query.pl?terms=MIMAT0007399","MIMAT0007399")</f>
        <v>MIMAT0007399</v>
      </c>
      <c r="H1330" s="19"/>
      <c r="I1330" s="19"/>
      <c r="J1330" s="20"/>
      <c r="K1330" s="32" t="s">
        <v>2668</v>
      </c>
      <c r="L1330" s="0"/>
      <c r="M1330" s="0"/>
      <c r="N1330" s="0"/>
      <c r="O1330" s="0"/>
      <c r="P1330" s="0"/>
      <c r="Q1330" s="0"/>
      <c r="R1330" s="0"/>
      <c r="S1330" s="0"/>
      <c r="T1330" s="0"/>
      <c r="U1330" s="0"/>
      <c r="V1330" s="0"/>
      <c r="W1330" s="0"/>
      <c r="X1330" s="0"/>
      <c r="Y1330" s="0"/>
      <c r="Z1330" s="0"/>
      <c r="AA1330" s="0"/>
      <c r="AB1330" s="0"/>
      <c r="AC1330" s="0"/>
      <c r="AD1330" s="0"/>
      <c r="AE1330" s="0"/>
      <c r="AF1330" s="0"/>
      <c r="AG1330" s="0"/>
      <c r="AH1330" s="0"/>
      <c r="AI1330" s="0"/>
      <c r="AJ1330" s="0"/>
      <c r="AK1330" s="0"/>
      <c r="AL1330" s="0"/>
      <c r="AM1330" s="0"/>
      <c r="AN1330" s="0"/>
      <c r="AO1330" s="0"/>
      <c r="AP1330" s="0"/>
      <c r="AQ1330" s="0"/>
      <c r="AR1330" s="0"/>
      <c r="AS1330" s="0"/>
      <c r="AT1330" s="0"/>
      <c r="AU1330" s="0"/>
      <c r="AV1330" s="0"/>
      <c r="AW1330" s="0"/>
      <c r="AX1330" s="0"/>
      <c r="AY1330" s="0"/>
      <c r="AZ1330" s="0"/>
      <c r="BA1330" s="0"/>
      <c r="BB1330" s="0"/>
      <c r="BC1330" s="0"/>
      <c r="BD1330" s="0"/>
      <c r="BE1330" s="0"/>
      <c r="BF1330" s="0"/>
      <c r="BG1330" s="0"/>
      <c r="BH1330" s="0"/>
      <c r="BI1330" s="0"/>
      <c r="BJ1330" s="0"/>
      <c r="BK1330" s="0"/>
      <c r="BL1330" s="0"/>
      <c r="BM1330" s="0"/>
      <c r="BN1330" s="0"/>
      <c r="BO1330" s="0"/>
      <c r="BP1330" s="0"/>
      <c r="BQ1330" s="0"/>
      <c r="BR1330" s="0"/>
      <c r="BS1330" s="0"/>
      <c r="BT1330" s="0"/>
      <c r="BU1330" s="0"/>
      <c r="BV1330" s="0"/>
      <c r="BW1330" s="0"/>
      <c r="BX1330" s="0"/>
      <c r="BY1330" s="0"/>
      <c r="BZ1330" s="0"/>
      <c r="CA1330" s="0"/>
      <c r="CB1330" s="0"/>
      <c r="CC1330" s="0"/>
      <c r="CD1330" s="0"/>
      <c r="CE1330" s="0"/>
      <c r="CF1330" s="0"/>
      <c r="CG1330" s="0"/>
      <c r="CH1330" s="0"/>
      <c r="CI1330" s="0"/>
      <c r="CJ1330" s="0"/>
      <c r="CK1330" s="0"/>
      <c r="CL1330" s="0"/>
      <c r="CM1330" s="0"/>
      <c r="CN1330" s="0"/>
      <c r="CO1330" s="0"/>
      <c r="CP1330" s="0"/>
      <c r="CQ1330" s="0"/>
      <c r="CR1330" s="0"/>
      <c r="CS1330" s="0"/>
      <c r="CT1330" s="0"/>
      <c r="CU1330" s="0"/>
      <c r="CV1330" s="0"/>
      <c r="CW1330" s="0"/>
      <c r="CX1330" s="0"/>
      <c r="CY1330" s="0"/>
      <c r="CZ1330" s="0"/>
      <c r="DA1330" s="0"/>
      <c r="DB1330" s="0"/>
      <c r="DC1330" s="0"/>
      <c r="DD1330" s="0"/>
      <c r="DE1330" s="0"/>
      <c r="DF1330" s="0"/>
      <c r="DG1330" s="0"/>
      <c r="DH1330" s="0"/>
      <c r="DI1330" s="0"/>
      <c r="DJ1330" s="0"/>
      <c r="DK1330" s="0"/>
      <c r="DL1330" s="0"/>
      <c r="DM1330" s="0"/>
      <c r="DN1330" s="0"/>
      <c r="DO1330" s="0"/>
      <c r="DP1330" s="0"/>
      <c r="DQ1330" s="0"/>
      <c r="DR1330" s="0"/>
      <c r="DS1330" s="0"/>
      <c r="DT1330" s="0"/>
      <c r="DU1330" s="0"/>
      <c r="DV1330" s="0"/>
      <c r="DW1330" s="0"/>
      <c r="DX1330" s="0"/>
      <c r="DY1330" s="0"/>
      <c r="DZ1330" s="0"/>
      <c r="EA1330" s="0"/>
      <c r="EB1330" s="0"/>
      <c r="EC1330" s="0"/>
      <c r="ED1330" s="0"/>
      <c r="EE1330" s="0"/>
      <c r="EF1330" s="0"/>
      <c r="EG1330" s="0"/>
      <c r="EH1330" s="0"/>
      <c r="EI1330" s="0"/>
      <c r="EJ1330" s="0"/>
      <c r="EK1330" s="0"/>
      <c r="EL1330" s="0"/>
      <c r="EM1330" s="0"/>
      <c r="EN1330" s="0"/>
      <c r="EO1330" s="0"/>
      <c r="EP1330" s="0"/>
      <c r="EQ1330" s="0"/>
      <c r="ER1330" s="0"/>
      <c r="ES1330" s="0"/>
      <c r="ET1330" s="0"/>
      <c r="EU1330" s="0"/>
      <c r="EV1330" s="0"/>
      <c r="EW1330" s="0"/>
      <c r="EX1330" s="0"/>
      <c r="EY1330" s="0"/>
      <c r="EZ1330" s="0"/>
      <c r="FA1330" s="0"/>
      <c r="FB1330" s="0"/>
      <c r="FC1330" s="0"/>
      <c r="FD1330" s="0"/>
      <c r="FE1330" s="0"/>
      <c r="FF1330" s="0"/>
      <c r="FG1330" s="0"/>
      <c r="FH1330" s="0"/>
      <c r="FI1330" s="0"/>
      <c r="FJ1330" s="0"/>
      <c r="FK1330" s="0"/>
      <c r="FL1330" s="0"/>
      <c r="FM1330" s="0"/>
      <c r="FN1330" s="0"/>
      <c r="FO1330" s="0"/>
      <c r="FP1330" s="0"/>
      <c r="FQ1330" s="0"/>
      <c r="FR1330" s="0"/>
      <c r="FS1330" s="0"/>
      <c r="FT1330" s="0"/>
      <c r="FU1330" s="0"/>
      <c r="FV1330" s="0"/>
      <c r="FW1330" s="0"/>
      <c r="FX1330" s="0"/>
      <c r="FY1330" s="0"/>
      <c r="FZ1330" s="0"/>
      <c r="GA1330" s="0"/>
      <c r="GB1330" s="0"/>
      <c r="GC1330" s="0"/>
      <c r="GD1330" s="0"/>
      <c r="GE1330" s="0"/>
      <c r="GF1330" s="0"/>
      <c r="GG1330" s="0"/>
      <c r="GH1330" s="0"/>
      <c r="GI1330" s="0"/>
      <c r="GJ1330" s="0"/>
      <c r="GK1330" s="0"/>
      <c r="GL1330" s="0"/>
      <c r="GM1330" s="0"/>
      <c r="GN1330" s="0"/>
      <c r="GO1330" s="0"/>
      <c r="GP1330" s="0"/>
      <c r="GQ1330" s="0"/>
      <c r="GR1330" s="0"/>
      <c r="GS1330" s="0"/>
      <c r="GT1330" s="0"/>
      <c r="GU1330" s="0"/>
      <c r="GV1330" s="0"/>
      <c r="GW1330" s="0"/>
      <c r="GX1330" s="0"/>
      <c r="GY1330" s="0"/>
      <c r="GZ1330" s="0"/>
      <c r="HA1330" s="0"/>
      <c r="HB1330" s="0"/>
      <c r="HC1330" s="0"/>
      <c r="HD1330" s="0"/>
      <c r="HE1330" s="0"/>
      <c r="HF1330" s="0"/>
      <c r="HG1330" s="0"/>
      <c r="HH1330" s="0"/>
      <c r="HI1330" s="0"/>
      <c r="HJ1330" s="0"/>
      <c r="HK1330" s="0"/>
      <c r="HL1330" s="0"/>
      <c r="HM1330" s="0"/>
      <c r="HN1330" s="0"/>
      <c r="HO1330" s="0"/>
      <c r="HP1330" s="0"/>
      <c r="HQ1330" s="0"/>
      <c r="HR1330" s="0"/>
      <c r="HS1330" s="0"/>
      <c r="HT1330" s="0"/>
      <c r="HU1330" s="0"/>
      <c r="HV1330" s="0"/>
      <c r="HW1330" s="0"/>
      <c r="HX1330" s="0"/>
      <c r="HY1330" s="0"/>
      <c r="HZ1330" s="0"/>
      <c r="IA1330" s="0"/>
      <c r="IB1330" s="0"/>
      <c r="IC1330" s="0"/>
      <c r="ID1330" s="0"/>
      <c r="IE1330" s="0"/>
      <c r="IF1330" s="0"/>
      <c r="IG1330" s="0"/>
      <c r="IH1330" s="0"/>
      <c r="II1330" s="0"/>
      <c r="IJ1330" s="0"/>
      <c r="IK1330" s="0"/>
      <c r="IL1330" s="0"/>
      <c r="IM1330" s="0"/>
      <c r="IN1330" s="0"/>
      <c r="IO1330" s="0"/>
      <c r="IP1330" s="0"/>
      <c r="IQ1330" s="0"/>
      <c r="IR1330" s="0"/>
      <c r="IS1330" s="0"/>
      <c r="IT1330" s="0"/>
      <c r="IU1330" s="0"/>
      <c r="IV1330" s="0"/>
      <c r="IW1330" s="0"/>
    </row>
    <row r="1331" customFormat="false" ht="13.8" hidden="false" customHeight="false" outlineLevel="0" collapsed="false">
      <c r="A1331" s="31" t="n">
        <v>40433</v>
      </c>
      <c r="B1331" s="9" t="s">
        <v>2669</v>
      </c>
      <c r="C1331" s="19" t="str">
        <f aca="false">HYPERLINK("http://www.mirbase.org/cgi-bin/mirna_entry.pl?acc=MI0007259","MI0007259")</f>
        <v>MI0007259</v>
      </c>
      <c r="D1331" s="20"/>
      <c r="E1331" s="20"/>
      <c r="F1331" s="20"/>
      <c r="G1331" s="19" t="str">
        <f aca="false">HYPERLINK("http://www.mirbase.org/cgi-bin/query.pl?terms=MIMAT0007400","MIMAT0007400")</f>
        <v>MIMAT0007400</v>
      </c>
      <c r="H1331" s="19"/>
      <c r="I1331" s="19"/>
      <c r="J1331" s="20"/>
      <c r="K1331" s="32" t="s">
        <v>2670</v>
      </c>
      <c r="L1331" s="0"/>
      <c r="M1331" s="0"/>
      <c r="N1331" s="0"/>
      <c r="O1331" s="0"/>
      <c r="P1331" s="0"/>
      <c r="Q1331" s="0"/>
      <c r="R1331" s="0"/>
      <c r="S1331" s="0"/>
      <c r="T1331" s="0"/>
      <c r="U1331" s="0"/>
      <c r="V1331" s="0"/>
      <c r="W1331" s="0"/>
      <c r="X1331" s="0"/>
      <c r="Y1331" s="0"/>
      <c r="Z1331" s="0"/>
      <c r="AA1331" s="0"/>
      <c r="AB1331" s="0"/>
      <c r="AC1331" s="0"/>
      <c r="AD1331" s="0"/>
      <c r="AE1331" s="0"/>
      <c r="AF1331" s="0"/>
      <c r="AG1331" s="0"/>
      <c r="AH1331" s="0"/>
      <c r="AI1331" s="0"/>
      <c r="AJ1331" s="0"/>
      <c r="AK1331" s="0"/>
      <c r="AL1331" s="0"/>
      <c r="AM1331" s="0"/>
      <c r="AN1331" s="0"/>
      <c r="AO1331" s="0"/>
      <c r="AP1331" s="0"/>
      <c r="AQ1331" s="0"/>
      <c r="AR1331" s="0"/>
      <c r="AS1331" s="0"/>
      <c r="AT1331" s="0"/>
      <c r="AU1331" s="0"/>
      <c r="AV1331" s="0"/>
      <c r="AW1331" s="0"/>
      <c r="AX1331" s="0"/>
      <c r="AY1331" s="0"/>
      <c r="AZ1331" s="0"/>
      <c r="BA1331" s="0"/>
      <c r="BB1331" s="0"/>
      <c r="BC1331" s="0"/>
      <c r="BD1331" s="0"/>
      <c r="BE1331" s="0"/>
      <c r="BF1331" s="0"/>
      <c r="BG1331" s="0"/>
      <c r="BH1331" s="0"/>
      <c r="BI1331" s="0"/>
      <c r="BJ1331" s="0"/>
      <c r="BK1331" s="0"/>
      <c r="BL1331" s="0"/>
      <c r="BM1331" s="0"/>
      <c r="BN1331" s="0"/>
      <c r="BO1331" s="0"/>
      <c r="BP1331" s="0"/>
      <c r="BQ1331" s="0"/>
      <c r="BR1331" s="0"/>
      <c r="BS1331" s="0"/>
      <c r="BT1331" s="0"/>
      <c r="BU1331" s="0"/>
      <c r="BV1331" s="0"/>
      <c r="BW1331" s="0"/>
      <c r="BX1331" s="0"/>
      <c r="BY1331" s="0"/>
      <c r="BZ1331" s="0"/>
      <c r="CA1331" s="0"/>
      <c r="CB1331" s="0"/>
      <c r="CC1331" s="0"/>
      <c r="CD1331" s="0"/>
      <c r="CE1331" s="0"/>
      <c r="CF1331" s="0"/>
      <c r="CG1331" s="0"/>
      <c r="CH1331" s="0"/>
      <c r="CI1331" s="0"/>
      <c r="CJ1331" s="0"/>
      <c r="CK1331" s="0"/>
      <c r="CL1331" s="0"/>
      <c r="CM1331" s="0"/>
      <c r="CN1331" s="0"/>
      <c r="CO1331" s="0"/>
      <c r="CP1331" s="0"/>
      <c r="CQ1331" s="0"/>
      <c r="CR1331" s="0"/>
      <c r="CS1331" s="0"/>
      <c r="CT1331" s="0"/>
      <c r="CU1331" s="0"/>
      <c r="CV1331" s="0"/>
      <c r="CW1331" s="0"/>
      <c r="CX1331" s="0"/>
      <c r="CY1331" s="0"/>
      <c r="CZ1331" s="0"/>
      <c r="DA1331" s="0"/>
      <c r="DB1331" s="0"/>
      <c r="DC1331" s="0"/>
      <c r="DD1331" s="0"/>
      <c r="DE1331" s="0"/>
      <c r="DF1331" s="0"/>
      <c r="DG1331" s="0"/>
      <c r="DH1331" s="0"/>
      <c r="DI1331" s="0"/>
      <c r="DJ1331" s="0"/>
      <c r="DK1331" s="0"/>
      <c r="DL1331" s="0"/>
      <c r="DM1331" s="0"/>
      <c r="DN1331" s="0"/>
      <c r="DO1331" s="0"/>
      <c r="DP1331" s="0"/>
      <c r="DQ1331" s="0"/>
      <c r="DR1331" s="0"/>
      <c r="DS1331" s="0"/>
      <c r="DT1331" s="0"/>
      <c r="DU1331" s="0"/>
      <c r="DV1331" s="0"/>
      <c r="DW1331" s="0"/>
      <c r="DX1331" s="0"/>
      <c r="DY1331" s="0"/>
      <c r="DZ1331" s="0"/>
      <c r="EA1331" s="0"/>
      <c r="EB1331" s="0"/>
      <c r="EC1331" s="0"/>
      <c r="ED1331" s="0"/>
      <c r="EE1331" s="0"/>
      <c r="EF1331" s="0"/>
      <c r="EG1331" s="0"/>
      <c r="EH1331" s="0"/>
      <c r="EI1331" s="0"/>
      <c r="EJ1331" s="0"/>
      <c r="EK1331" s="0"/>
      <c r="EL1331" s="0"/>
      <c r="EM1331" s="0"/>
      <c r="EN1331" s="0"/>
      <c r="EO1331" s="0"/>
      <c r="EP1331" s="0"/>
      <c r="EQ1331" s="0"/>
      <c r="ER1331" s="0"/>
      <c r="ES1331" s="0"/>
      <c r="ET1331" s="0"/>
      <c r="EU1331" s="0"/>
      <c r="EV1331" s="0"/>
      <c r="EW1331" s="0"/>
      <c r="EX1331" s="0"/>
      <c r="EY1331" s="0"/>
      <c r="EZ1331" s="0"/>
      <c r="FA1331" s="0"/>
      <c r="FB1331" s="0"/>
      <c r="FC1331" s="0"/>
      <c r="FD1331" s="0"/>
      <c r="FE1331" s="0"/>
      <c r="FF1331" s="0"/>
      <c r="FG1331" s="0"/>
      <c r="FH1331" s="0"/>
      <c r="FI1331" s="0"/>
      <c r="FJ1331" s="0"/>
      <c r="FK1331" s="0"/>
      <c r="FL1331" s="0"/>
      <c r="FM1331" s="0"/>
      <c r="FN1331" s="0"/>
      <c r="FO1331" s="0"/>
      <c r="FP1331" s="0"/>
      <c r="FQ1331" s="0"/>
      <c r="FR1331" s="0"/>
      <c r="FS1331" s="0"/>
      <c r="FT1331" s="0"/>
      <c r="FU1331" s="0"/>
      <c r="FV1331" s="0"/>
      <c r="FW1331" s="0"/>
      <c r="FX1331" s="0"/>
      <c r="FY1331" s="0"/>
      <c r="FZ1331" s="0"/>
      <c r="GA1331" s="0"/>
      <c r="GB1331" s="0"/>
      <c r="GC1331" s="0"/>
      <c r="GD1331" s="0"/>
      <c r="GE1331" s="0"/>
      <c r="GF1331" s="0"/>
      <c r="GG1331" s="0"/>
      <c r="GH1331" s="0"/>
      <c r="GI1331" s="0"/>
      <c r="GJ1331" s="0"/>
      <c r="GK1331" s="0"/>
      <c r="GL1331" s="0"/>
      <c r="GM1331" s="0"/>
      <c r="GN1331" s="0"/>
      <c r="GO1331" s="0"/>
      <c r="GP1331" s="0"/>
      <c r="GQ1331" s="0"/>
      <c r="GR1331" s="0"/>
      <c r="GS1331" s="0"/>
      <c r="GT1331" s="0"/>
      <c r="GU1331" s="0"/>
      <c r="GV1331" s="0"/>
      <c r="GW1331" s="0"/>
      <c r="GX1331" s="0"/>
      <c r="GY1331" s="0"/>
      <c r="GZ1331" s="0"/>
      <c r="HA1331" s="0"/>
      <c r="HB1331" s="0"/>
      <c r="HC1331" s="0"/>
      <c r="HD1331" s="0"/>
      <c r="HE1331" s="0"/>
      <c r="HF1331" s="0"/>
      <c r="HG1331" s="0"/>
      <c r="HH1331" s="0"/>
      <c r="HI1331" s="0"/>
      <c r="HJ1331" s="0"/>
      <c r="HK1331" s="0"/>
      <c r="HL1331" s="0"/>
      <c r="HM1331" s="0"/>
      <c r="HN1331" s="0"/>
      <c r="HO1331" s="0"/>
      <c r="HP1331" s="0"/>
      <c r="HQ1331" s="0"/>
      <c r="HR1331" s="0"/>
      <c r="HS1331" s="0"/>
      <c r="HT1331" s="0"/>
      <c r="HU1331" s="0"/>
      <c r="HV1331" s="0"/>
      <c r="HW1331" s="0"/>
      <c r="HX1331" s="0"/>
      <c r="HY1331" s="0"/>
      <c r="HZ1331" s="0"/>
      <c r="IA1331" s="0"/>
      <c r="IB1331" s="0"/>
      <c r="IC1331" s="0"/>
      <c r="ID1331" s="0"/>
      <c r="IE1331" s="0"/>
      <c r="IF1331" s="0"/>
      <c r="IG1331" s="0"/>
      <c r="IH1331" s="0"/>
      <c r="II1331" s="0"/>
      <c r="IJ1331" s="0"/>
      <c r="IK1331" s="0"/>
      <c r="IL1331" s="0"/>
      <c r="IM1331" s="0"/>
      <c r="IN1331" s="0"/>
      <c r="IO1331" s="0"/>
      <c r="IP1331" s="0"/>
      <c r="IQ1331" s="0"/>
      <c r="IR1331" s="0"/>
      <c r="IS1331" s="0"/>
      <c r="IT1331" s="0"/>
      <c r="IU1331" s="0"/>
      <c r="IV1331" s="0"/>
      <c r="IW1331" s="0"/>
    </row>
    <row r="1332" customFormat="false" ht="13.8" hidden="false" customHeight="false" outlineLevel="0" collapsed="false">
      <c r="A1332" s="31" t="n">
        <v>40434</v>
      </c>
      <c r="B1332" s="9" t="s">
        <v>2671</v>
      </c>
      <c r="C1332" s="19" t="str">
        <f aca="false">HYPERLINK("http://www.mirbase.org/cgi-bin/mirna_entry.pl?acc=MI0007260","MI0007260")</f>
        <v>MI0007260</v>
      </c>
      <c r="D1332" s="20"/>
      <c r="E1332" s="20"/>
      <c r="F1332" s="20"/>
      <c r="G1332" s="19" t="str">
        <f aca="false">HYPERLINK("http://www.mirbase.org/cgi-bin/query.pl?terms=MIMAT0007401","MIMAT0007401")</f>
        <v>MIMAT0007401</v>
      </c>
      <c r="H1332" s="19"/>
      <c r="I1332" s="19"/>
      <c r="J1332" s="20"/>
      <c r="K1332" s="32" t="s">
        <v>2672</v>
      </c>
      <c r="L1332" s="0"/>
      <c r="M1332" s="0"/>
      <c r="N1332" s="0"/>
      <c r="O1332" s="0"/>
      <c r="P1332" s="0"/>
      <c r="Q1332" s="0"/>
      <c r="R1332" s="0"/>
      <c r="S1332" s="0"/>
      <c r="T1332" s="0"/>
      <c r="U1332" s="0"/>
      <c r="V1332" s="0"/>
      <c r="W1332" s="0"/>
      <c r="X1332" s="0"/>
      <c r="Y1332" s="0"/>
      <c r="Z1332" s="0"/>
      <c r="AA1332" s="0"/>
      <c r="AB1332" s="0"/>
      <c r="AC1332" s="0"/>
      <c r="AD1332" s="0"/>
      <c r="AE1332" s="0"/>
      <c r="AF1332" s="0"/>
      <c r="AG1332" s="0"/>
      <c r="AH1332" s="0"/>
      <c r="AI1332" s="0"/>
      <c r="AJ1332" s="0"/>
      <c r="AK1332" s="0"/>
      <c r="AL1332" s="0"/>
      <c r="AM1332" s="0"/>
      <c r="AN1332" s="0"/>
      <c r="AO1332" s="0"/>
      <c r="AP1332" s="0"/>
      <c r="AQ1332" s="0"/>
      <c r="AR1332" s="0"/>
      <c r="AS1332" s="0"/>
      <c r="AT1332" s="0"/>
      <c r="AU1332" s="0"/>
      <c r="AV1332" s="0"/>
      <c r="AW1332" s="0"/>
      <c r="AX1332" s="0"/>
      <c r="AY1332" s="0"/>
      <c r="AZ1332" s="0"/>
      <c r="BA1332" s="0"/>
      <c r="BB1332" s="0"/>
      <c r="BC1332" s="0"/>
      <c r="BD1332" s="0"/>
      <c r="BE1332" s="0"/>
      <c r="BF1332" s="0"/>
      <c r="BG1332" s="0"/>
      <c r="BH1332" s="0"/>
      <c r="BI1332" s="0"/>
      <c r="BJ1332" s="0"/>
      <c r="BK1332" s="0"/>
      <c r="BL1332" s="0"/>
      <c r="BM1332" s="0"/>
      <c r="BN1332" s="0"/>
      <c r="BO1332" s="0"/>
      <c r="BP1332" s="0"/>
      <c r="BQ1332" s="0"/>
      <c r="BR1332" s="0"/>
      <c r="BS1332" s="0"/>
      <c r="BT1332" s="0"/>
      <c r="BU1332" s="0"/>
      <c r="BV1332" s="0"/>
      <c r="BW1332" s="0"/>
      <c r="BX1332" s="0"/>
      <c r="BY1332" s="0"/>
      <c r="BZ1332" s="0"/>
      <c r="CA1332" s="0"/>
      <c r="CB1332" s="0"/>
      <c r="CC1332" s="0"/>
      <c r="CD1332" s="0"/>
      <c r="CE1332" s="0"/>
      <c r="CF1332" s="0"/>
      <c r="CG1332" s="0"/>
      <c r="CH1332" s="0"/>
      <c r="CI1332" s="0"/>
      <c r="CJ1332" s="0"/>
      <c r="CK1332" s="0"/>
      <c r="CL1332" s="0"/>
      <c r="CM1332" s="0"/>
      <c r="CN1332" s="0"/>
      <c r="CO1332" s="0"/>
      <c r="CP1332" s="0"/>
      <c r="CQ1332" s="0"/>
      <c r="CR1332" s="0"/>
      <c r="CS1332" s="0"/>
      <c r="CT1332" s="0"/>
      <c r="CU1332" s="0"/>
      <c r="CV1332" s="0"/>
      <c r="CW1332" s="0"/>
      <c r="CX1332" s="0"/>
      <c r="CY1332" s="0"/>
      <c r="CZ1332" s="0"/>
      <c r="DA1332" s="0"/>
      <c r="DB1332" s="0"/>
      <c r="DC1332" s="0"/>
      <c r="DD1332" s="0"/>
      <c r="DE1332" s="0"/>
      <c r="DF1332" s="0"/>
      <c r="DG1332" s="0"/>
      <c r="DH1332" s="0"/>
      <c r="DI1332" s="0"/>
      <c r="DJ1332" s="0"/>
      <c r="DK1332" s="0"/>
      <c r="DL1332" s="0"/>
      <c r="DM1332" s="0"/>
      <c r="DN1332" s="0"/>
      <c r="DO1332" s="0"/>
      <c r="DP1332" s="0"/>
      <c r="DQ1332" s="0"/>
      <c r="DR1332" s="0"/>
      <c r="DS1332" s="0"/>
      <c r="DT1332" s="0"/>
      <c r="DU1332" s="0"/>
      <c r="DV1332" s="0"/>
      <c r="DW1332" s="0"/>
      <c r="DX1332" s="0"/>
      <c r="DY1332" s="0"/>
      <c r="DZ1332" s="0"/>
      <c r="EA1332" s="0"/>
      <c r="EB1332" s="0"/>
      <c r="EC1332" s="0"/>
      <c r="ED1332" s="0"/>
      <c r="EE1332" s="0"/>
      <c r="EF1332" s="0"/>
      <c r="EG1332" s="0"/>
      <c r="EH1332" s="0"/>
      <c r="EI1332" s="0"/>
      <c r="EJ1332" s="0"/>
      <c r="EK1332" s="0"/>
      <c r="EL1332" s="0"/>
      <c r="EM1332" s="0"/>
      <c r="EN1332" s="0"/>
      <c r="EO1332" s="0"/>
      <c r="EP1332" s="0"/>
      <c r="EQ1332" s="0"/>
      <c r="ER1332" s="0"/>
      <c r="ES1332" s="0"/>
      <c r="ET1332" s="0"/>
      <c r="EU1332" s="0"/>
      <c r="EV1332" s="0"/>
      <c r="EW1332" s="0"/>
      <c r="EX1332" s="0"/>
      <c r="EY1332" s="0"/>
      <c r="EZ1332" s="0"/>
      <c r="FA1332" s="0"/>
      <c r="FB1332" s="0"/>
      <c r="FC1332" s="0"/>
      <c r="FD1332" s="0"/>
      <c r="FE1332" s="0"/>
      <c r="FF1332" s="0"/>
      <c r="FG1332" s="0"/>
      <c r="FH1332" s="0"/>
      <c r="FI1332" s="0"/>
      <c r="FJ1332" s="0"/>
      <c r="FK1332" s="0"/>
      <c r="FL1332" s="0"/>
      <c r="FM1332" s="0"/>
      <c r="FN1332" s="0"/>
      <c r="FO1332" s="0"/>
      <c r="FP1332" s="0"/>
      <c r="FQ1332" s="0"/>
      <c r="FR1332" s="0"/>
      <c r="FS1332" s="0"/>
      <c r="FT1332" s="0"/>
      <c r="FU1332" s="0"/>
      <c r="FV1332" s="0"/>
      <c r="FW1332" s="0"/>
      <c r="FX1332" s="0"/>
      <c r="FY1332" s="0"/>
      <c r="FZ1332" s="0"/>
      <c r="GA1332" s="0"/>
      <c r="GB1332" s="0"/>
      <c r="GC1332" s="0"/>
      <c r="GD1332" s="0"/>
      <c r="GE1332" s="0"/>
      <c r="GF1332" s="0"/>
      <c r="GG1332" s="0"/>
      <c r="GH1332" s="0"/>
      <c r="GI1332" s="0"/>
      <c r="GJ1332" s="0"/>
      <c r="GK1332" s="0"/>
      <c r="GL1332" s="0"/>
      <c r="GM1332" s="0"/>
      <c r="GN1332" s="0"/>
      <c r="GO1332" s="0"/>
      <c r="GP1332" s="0"/>
      <c r="GQ1332" s="0"/>
      <c r="GR1332" s="0"/>
      <c r="GS1332" s="0"/>
      <c r="GT1332" s="0"/>
      <c r="GU1332" s="0"/>
      <c r="GV1332" s="0"/>
      <c r="GW1332" s="0"/>
      <c r="GX1332" s="0"/>
      <c r="GY1332" s="0"/>
      <c r="GZ1332" s="0"/>
      <c r="HA1332" s="0"/>
      <c r="HB1332" s="0"/>
      <c r="HC1332" s="0"/>
      <c r="HD1332" s="0"/>
      <c r="HE1332" s="0"/>
      <c r="HF1332" s="0"/>
      <c r="HG1332" s="0"/>
      <c r="HH1332" s="0"/>
      <c r="HI1332" s="0"/>
      <c r="HJ1332" s="0"/>
      <c r="HK1332" s="0"/>
      <c r="HL1332" s="0"/>
      <c r="HM1332" s="0"/>
      <c r="HN1332" s="0"/>
      <c r="HO1332" s="0"/>
      <c r="HP1332" s="0"/>
      <c r="HQ1332" s="0"/>
      <c r="HR1332" s="0"/>
      <c r="HS1332" s="0"/>
      <c r="HT1332" s="0"/>
      <c r="HU1332" s="0"/>
      <c r="HV1332" s="0"/>
      <c r="HW1332" s="0"/>
      <c r="HX1332" s="0"/>
      <c r="HY1332" s="0"/>
      <c r="HZ1332" s="0"/>
      <c r="IA1332" s="0"/>
      <c r="IB1332" s="0"/>
      <c r="IC1332" s="0"/>
      <c r="ID1332" s="0"/>
      <c r="IE1332" s="0"/>
      <c r="IF1332" s="0"/>
      <c r="IG1332" s="0"/>
      <c r="IH1332" s="0"/>
      <c r="II1332" s="0"/>
      <c r="IJ1332" s="0"/>
      <c r="IK1332" s="0"/>
      <c r="IL1332" s="0"/>
      <c r="IM1332" s="0"/>
      <c r="IN1332" s="0"/>
      <c r="IO1332" s="0"/>
      <c r="IP1332" s="0"/>
      <c r="IQ1332" s="0"/>
      <c r="IR1332" s="0"/>
      <c r="IS1332" s="0"/>
      <c r="IT1332" s="0"/>
      <c r="IU1332" s="0"/>
      <c r="IV1332" s="0"/>
      <c r="IW1332" s="0"/>
    </row>
    <row r="1333" customFormat="false" ht="13.8" hidden="false" customHeight="false" outlineLevel="0" collapsed="false">
      <c r="A1333" s="31" t="n">
        <v>40435</v>
      </c>
      <c r="B1333" s="9" t="s">
        <v>2673</v>
      </c>
      <c r="C1333" s="19" t="str">
        <f aca="false">HYPERLINK("http://www.mirbase.org/cgi-bin/mirna_entry.pl?acc=MI0008329","MI0008329")</f>
        <v>MI0008329</v>
      </c>
      <c r="D1333" s="20"/>
      <c r="E1333" s="20"/>
      <c r="F1333" s="20"/>
      <c r="G1333" s="19" t="str">
        <f aca="false">HYPERLINK("http://www.mirbase.org/cgi-bin/query.pl?terms=MIMAT0007881","MIMAT0007881")</f>
        <v>MIMAT0007881</v>
      </c>
      <c r="H1333" s="19"/>
      <c r="I1333" s="19"/>
      <c r="J1333" s="20"/>
      <c r="K1333" s="32" t="s">
        <v>2674</v>
      </c>
      <c r="L1333" s="0"/>
      <c r="M1333" s="0"/>
      <c r="N1333" s="0"/>
      <c r="O1333" s="0"/>
      <c r="P1333" s="0"/>
      <c r="Q1333" s="0"/>
      <c r="R1333" s="0"/>
      <c r="S1333" s="0"/>
      <c r="T1333" s="0"/>
      <c r="U1333" s="0"/>
      <c r="V1333" s="0"/>
      <c r="W1333" s="0"/>
      <c r="X1333" s="0"/>
      <c r="Y1333" s="0"/>
      <c r="Z1333" s="0"/>
      <c r="AA1333" s="0"/>
      <c r="AB1333" s="0"/>
      <c r="AC1333" s="0"/>
      <c r="AD1333" s="0"/>
      <c r="AE1333" s="0"/>
      <c r="AF1333" s="0"/>
      <c r="AG1333" s="0"/>
      <c r="AH1333" s="0"/>
      <c r="AI1333" s="0"/>
      <c r="AJ1333" s="0"/>
      <c r="AK1333" s="0"/>
      <c r="AL1333" s="0"/>
      <c r="AM1333" s="0"/>
      <c r="AN1333" s="0"/>
      <c r="AO1333" s="0"/>
      <c r="AP1333" s="0"/>
      <c r="AQ1333" s="0"/>
      <c r="AR1333" s="0"/>
      <c r="AS1333" s="0"/>
      <c r="AT1333" s="0"/>
      <c r="AU1333" s="0"/>
      <c r="AV1333" s="0"/>
      <c r="AW1333" s="0"/>
      <c r="AX1333" s="0"/>
      <c r="AY1333" s="0"/>
      <c r="AZ1333" s="0"/>
      <c r="BA1333" s="0"/>
      <c r="BB1333" s="0"/>
      <c r="BC1333" s="0"/>
      <c r="BD1333" s="0"/>
      <c r="BE1333" s="0"/>
      <c r="BF1333" s="0"/>
      <c r="BG1333" s="0"/>
      <c r="BH1333" s="0"/>
      <c r="BI1333" s="0"/>
      <c r="BJ1333" s="0"/>
      <c r="BK1333" s="0"/>
      <c r="BL1333" s="0"/>
      <c r="BM1333" s="0"/>
      <c r="BN1333" s="0"/>
      <c r="BO1333" s="0"/>
      <c r="BP1333" s="0"/>
      <c r="BQ1333" s="0"/>
      <c r="BR1333" s="0"/>
      <c r="BS1333" s="0"/>
      <c r="BT1333" s="0"/>
      <c r="BU1333" s="0"/>
      <c r="BV1333" s="0"/>
      <c r="BW1333" s="0"/>
      <c r="BX1333" s="0"/>
      <c r="BY1333" s="0"/>
      <c r="BZ1333" s="0"/>
      <c r="CA1333" s="0"/>
      <c r="CB1333" s="0"/>
      <c r="CC1333" s="0"/>
      <c r="CD1333" s="0"/>
      <c r="CE1333" s="0"/>
      <c r="CF1333" s="0"/>
      <c r="CG1333" s="0"/>
      <c r="CH1333" s="0"/>
      <c r="CI1333" s="0"/>
      <c r="CJ1333" s="0"/>
      <c r="CK1333" s="0"/>
      <c r="CL1333" s="0"/>
      <c r="CM1333" s="0"/>
      <c r="CN1333" s="0"/>
      <c r="CO1333" s="0"/>
      <c r="CP1333" s="0"/>
      <c r="CQ1333" s="0"/>
      <c r="CR1333" s="0"/>
      <c r="CS1333" s="0"/>
      <c r="CT1333" s="0"/>
      <c r="CU1333" s="0"/>
      <c r="CV1333" s="0"/>
      <c r="CW1333" s="0"/>
      <c r="CX1333" s="0"/>
      <c r="CY1333" s="0"/>
      <c r="CZ1333" s="0"/>
      <c r="DA1333" s="0"/>
      <c r="DB1333" s="0"/>
      <c r="DC1333" s="0"/>
      <c r="DD1333" s="0"/>
      <c r="DE1333" s="0"/>
      <c r="DF1333" s="0"/>
      <c r="DG1333" s="0"/>
      <c r="DH1333" s="0"/>
      <c r="DI1333" s="0"/>
      <c r="DJ1333" s="0"/>
      <c r="DK1333" s="0"/>
      <c r="DL1333" s="0"/>
      <c r="DM1333" s="0"/>
      <c r="DN1333" s="0"/>
      <c r="DO1333" s="0"/>
      <c r="DP1333" s="0"/>
      <c r="DQ1333" s="0"/>
      <c r="DR1333" s="0"/>
      <c r="DS1333" s="0"/>
      <c r="DT1333" s="0"/>
      <c r="DU1333" s="0"/>
      <c r="DV1333" s="0"/>
      <c r="DW1333" s="0"/>
      <c r="DX1333" s="0"/>
      <c r="DY1333" s="0"/>
      <c r="DZ1333" s="0"/>
      <c r="EA1333" s="0"/>
      <c r="EB1333" s="0"/>
      <c r="EC1333" s="0"/>
      <c r="ED1333" s="0"/>
      <c r="EE1333" s="0"/>
      <c r="EF1333" s="0"/>
      <c r="EG1333" s="0"/>
      <c r="EH1333" s="0"/>
      <c r="EI1333" s="0"/>
      <c r="EJ1333" s="0"/>
      <c r="EK1333" s="0"/>
      <c r="EL1333" s="0"/>
      <c r="EM1333" s="0"/>
      <c r="EN1333" s="0"/>
      <c r="EO1333" s="0"/>
      <c r="EP1333" s="0"/>
      <c r="EQ1333" s="0"/>
      <c r="ER1333" s="0"/>
      <c r="ES1333" s="0"/>
      <c r="ET1333" s="0"/>
      <c r="EU1333" s="0"/>
      <c r="EV1333" s="0"/>
      <c r="EW1333" s="0"/>
      <c r="EX1333" s="0"/>
      <c r="EY1333" s="0"/>
      <c r="EZ1333" s="0"/>
      <c r="FA1333" s="0"/>
      <c r="FB1333" s="0"/>
      <c r="FC1333" s="0"/>
      <c r="FD1333" s="0"/>
      <c r="FE1333" s="0"/>
      <c r="FF1333" s="0"/>
      <c r="FG1333" s="0"/>
      <c r="FH1333" s="0"/>
      <c r="FI1333" s="0"/>
      <c r="FJ1333" s="0"/>
      <c r="FK1333" s="0"/>
      <c r="FL1333" s="0"/>
      <c r="FM1333" s="0"/>
      <c r="FN1333" s="0"/>
      <c r="FO1333" s="0"/>
      <c r="FP1333" s="0"/>
      <c r="FQ1333" s="0"/>
      <c r="FR1333" s="0"/>
      <c r="FS1333" s="0"/>
      <c r="FT1333" s="0"/>
      <c r="FU1333" s="0"/>
      <c r="FV1333" s="0"/>
      <c r="FW1333" s="0"/>
      <c r="FX1333" s="0"/>
      <c r="FY1333" s="0"/>
      <c r="FZ1333" s="0"/>
      <c r="GA1333" s="0"/>
      <c r="GB1333" s="0"/>
      <c r="GC1333" s="0"/>
      <c r="GD1333" s="0"/>
      <c r="GE1333" s="0"/>
      <c r="GF1333" s="0"/>
      <c r="GG1333" s="0"/>
      <c r="GH1333" s="0"/>
      <c r="GI1333" s="0"/>
      <c r="GJ1333" s="0"/>
      <c r="GK1333" s="0"/>
      <c r="GL1333" s="0"/>
      <c r="GM1333" s="0"/>
      <c r="GN1333" s="0"/>
      <c r="GO1333" s="0"/>
      <c r="GP1333" s="0"/>
      <c r="GQ1333" s="0"/>
      <c r="GR1333" s="0"/>
      <c r="GS1333" s="0"/>
      <c r="GT1333" s="0"/>
      <c r="GU1333" s="0"/>
      <c r="GV1333" s="0"/>
      <c r="GW1333" s="0"/>
      <c r="GX1333" s="0"/>
      <c r="GY1333" s="0"/>
      <c r="GZ1333" s="0"/>
      <c r="HA1333" s="0"/>
      <c r="HB1333" s="0"/>
      <c r="HC1333" s="0"/>
      <c r="HD1333" s="0"/>
      <c r="HE1333" s="0"/>
      <c r="HF1333" s="0"/>
      <c r="HG1333" s="0"/>
      <c r="HH1333" s="0"/>
      <c r="HI1333" s="0"/>
      <c r="HJ1333" s="0"/>
      <c r="HK1333" s="0"/>
      <c r="HL1333" s="0"/>
      <c r="HM1333" s="0"/>
      <c r="HN1333" s="0"/>
      <c r="HO1333" s="0"/>
      <c r="HP1333" s="0"/>
      <c r="HQ1333" s="0"/>
      <c r="HR1333" s="0"/>
      <c r="HS1333" s="0"/>
      <c r="HT1333" s="0"/>
      <c r="HU1333" s="0"/>
      <c r="HV1333" s="0"/>
      <c r="HW1333" s="0"/>
      <c r="HX1333" s="0"/>
      <c r="HY1333" s="0"/>
      <c r="HZ1333" s="0"/>
      <c r="IA1333" s="0"/>
      <c r="IB1333" s="0"/>
      <c r="IC1333" s="0"/>
      <c r="ID1333" s="0"/>
      <c r="IE1333" s="0"/>
      <c r="IF1333" s="0"/>
      <c r="IG1333" s="0"/>
      <c r="IH1333" s="0"/>
      <c r="II1333" s="0"/>
      <c r="IJ1333" s="0"/>
      <c r="IK1333" s="0"/>
      <c r="IL1333" s="0"/>
      <c r="IM1333" s="0"/>
      <c r="IN1333" s="0"/>
      <c r="IO1333" s="0"/>
      <c r="IP1333" s="0"/>
      <c r="IQ1333" s="0"/>
      <c r="IR1333" s="0"/>
      <c r="IS1333" s="0"/>
      <c r="IT1333" s="0"/>
      <c r="IU1333" s="0"/>
      <c r="IV1333" s="0"/>
      <c r="IW1333" s="0"/>
    </row>
    <row r="1334" customFormat="false" ht="13.8" hidden="false" customHeight="false" outlineLevel="0" collapsed="false">
      <c r="A1334" s="31" t="n">
        <v>40436</v>
      </c>
      <c r="B1334" s="9" t="s">
        <v>2675</v>
      </c>
      <c r="C1334" s="19" t="str">
        <f aca="false">HYPERLINK("http://www.mirbase.org/cgi-bin/mirna_entry.pl?acc=MI0008330","MI0008330")</f>
        <v>MI0008330</v>
      </c>
      <c r="D1334" s="20"/>
      <c r="E1334" s="20"/>
      <c r="F1334" s="20"/>
      <c r="G1334" s="19" t="str">
        <f aca="false">HYPERLINK("http://www.mirbase.org/cgi-bin/query.pl?terms=MIMAT0007882","MIMAT0007882")</f>
        <v>MIMAT0007882</v>
      </c>
      <c r="H1334" s="19"/>
      <c r="I1334" s="19"/>
      <c r="J1334" s="20"/>
      <c r="K1334" s="32" t="s">
        <v>2676</v>
      </c>
      <c r="L1334" s="0"/>
      <c r="M1334" s="0"/>
      <c r="N1334" s="0"/>
      <c r="O1334" s="0"/>
      <c r="P1334" s="0"/>
      <c r="Q1334" s="0"/>
      <c r="R1334" s="0"/>
      <c r="S1334" s="0"/>
      <c r="T1334" s="0"/>
      <c r="U1334" s="0"/>
      <c r="V1334" s="0"/>
      <c r="W1334" s="0"/>
      <c r="X1334" s="0"/>
      <c r="Y1334" s="0"/>
      <c r="Z1334" s="0"/>
      <c r="AA1334" s="0"/>
      <c r="AB1334" s="0"/>
      <c r="AC1334" s="0"/>
      <c r="AD1334" s="0"/>
      <c r="AE1334" s="0"/>
      <c r="AF1334" s="0"/>
      <c r="AG1334" s="0"/>
      <c r="AH1334" s="0"/>
      <c r="AI1334" s="0"/>
      <c r="AJ1334" s="0"/>
      <c r="AK1334" s="0"/>
      <c r="AL1334" s="0"/>
      <c r="AM1334" s="0"/>
      <c r="AN1334" s="0"/>
      <c r="AO1334" s="0"/>
      <c r="AP1334" s="0"/>
      <c r="AQ1334" s="0"/>
      <c r="AR1334" s="0"/>
      <c r="AS1334" s="0"/>
      <c r="AT1334" s="0"/>
      <c r="AU1334" s="0"/>
      <c r="AV1334" s="0"/>
      <c r="AW1334" s="0"/>
      <c r="AX1334" s="0"/>
      <c r="AY1334" s="0"/>
      <c r="AZ1334" s="0"/>
      <c r="BA1334" s="0"/>
      <c r="BB1334" s="0"/>
      <c r="BC1334" s="0"/>
      <c r="BD1334" s="0"/>
      <c r="BE1334" s="0"/>
      <c r="BF1334" s="0"/>
      <c r="BG1334" s="0"/>
      <c r="BH1334" s="0"/>
      <c r="BI1334" s="0"/>
      <c r="BJ1334" s="0"/>
      <c r="BK1334" s="0"/>
      <c r="BL1334" s="0"/>
      <c r="BM1334" s="0"/>
      <c r="BN1334" s="0"/>
      <c r="BO1334" s="0"/>
      <c r="BP1334" s="0"/>
      <c r="BQ1334" s="0"/>
      <c r="BR1334" s="0"/>
      <c r="BS1334" s="0"/>
      <c r="BT1334" s="0"/>
      <c r="BU1334" s="0"/>
      <c r="BV1334" s="0"/>
      <c r="BW1334" s="0"/>
      <c r="BX1334" s="0"/>
      <c r="BY1334" s="0"/>
      <c r="BZ1334" s="0"/>
      <c r="CA1334" s="0"/>
      <c r="CB1334" s="0"/>
      <c r="CC1334" s="0"/>
      <c r="CD1334" s="0"/>
      <c r="CE1334" s="0"/>
      <c r="CF1334" s="0"/>
      <c r="CG1334" s="0"/>
      <c r="CH1334" s="0"/>
      <c r="CI1334" s="0"/>
      <c r="CJ1334" s="0"/>
      <c r="CK1334" s="0"/>
      <c r="CL1334" s="0"/>
      <c r="CM1334" s="0"/>
      <c r="CN1334" s="0"/>
      <c r="CO1334" s="0"/>
      <c r="CP1334" s="0"/>
      <c r="CQ1334" s="0"/>
      <c r="CR1334" s="0"/>
      <c r="CS1334" s="0"/>
      <c r="CT1334" s="0"/>
      <c r="CU1334" s="0"/>
      <c r="CV1334" s="0"/>
      <c r="CW1334" s="0"/>
      <c r="CX1334" s="0"/>
      <c r="CY1334" s="0"/>
      <c r="CZ1334" s="0"/>
      <c r="DA1334" s="0"/>
      <c r="DB1334" s="0"/>
      <c r="DC1334" s="0"/>
      <c r="DD1334" s="0"/>
      <c r="DE1334" s="0"/>
      <c r="DF1334" s="0"/>
      <c r="DG1334" s="0"/>
      <c r="DH1334" s="0"/>
      <c r="DI1334" s="0"/>
      <c r="DJ1334" s="0"/>
      <c r="DK1334" s="0"/>
      <c r="DL1334" s="0"/>
      <c r="DM1334" s="0"/>
      <c r="DN1334" s="0"/>
      <c r="DO1334" s="0"/>
      <c r="DP1334" s="0"/>
      <c r="DQ1334" s="0"/>
      <c r="DR1334" s="0"/>
      <c r="DS1334" s="0"/>
      <c r="DT1334" s="0"/>
      <c r="DU1334" s="0"/>
      <c r="DV1334" s="0"/>
      <c r="DW1334" s="0"/>
      <c r="DX1334" s="0"/>
      <c r="DY1334" s="0"/>
      <c r="DZ1334" s="0"/>
      <c r="EA1334" s="0"/>
      <c r="EB1334" s="0"/>
      <c r="EC1334" s="0"/>
      <c r="ED1334" s="0"/>
      <c r="EE1334" s="0"/>
      <c r="EF1334" s="0"/>
      <c r="EG1334" s="0"/>
      <c r="EH1334" s="0"/>
      <c r="EI1334" s="0"/>
      <c r="EJ1334" s="0"/>
      <c r="EK1334" s="0"/>
      <c r="EL1334" s="0"/>
      <c r="EM1334" s="0"/>
      <c r="EN1334" s="0"/>
      <c r="EO1334" s="0"/>
      <c r="EP1334" s="0"/>
      <c r="EQ1334" s="0"/>
      <c r="ER1334" s="0"/>
      <c r="ES1334" s="0"/>
      <c r="ET1334" s="0"/>
      <c r="EU1334" s="0"/>
      <c r="EV1334" s="0"/>
      <c r="EW1334" s="0"/>
      <c r="EX1334" s="0"/>
      <c r="EY1334" s="0"/>
      <c r="EZ1334" s="0"/>
      <c r="FA1334" s="0"/>
      <c r="FB1334" s="0"/>
      <c r="FC1334" s="0"/>
      <c r="FD1334" s="0"/>
      <c r="FE1334" s="0"/>
      <c r="FF1334" s="0"/>
      <c r="FG1334" s="0"/>
      <c r="FH1334" s="0"/>
      <c r="FI1334" s="0"/>
      <c r="FJ1334" s="0"/>
      <c r="FK1334" s="0"/>
      <c r="FL1334" s="0"/>
      <c r="FM1334" s="0"/>
      <c r="FN1334" s="0"/>
      <c r="FO1334" s="0"/>
      <c r="FP1334" s="0"/>
      <c r="FQ1334" s="0"/>
      <c r="FR1334" s="0"/>
      <c r="FS1334" s="0"/>
      <c r="FT1334" s="0"/>
      <c r="FU1334" s="0"/>
      <c r="FV1334" s="0"/>
      <c r="FW1334" s="0"/>
      <c r="FX1334" s="0"/>
      <c r="FY1334" s="0"/>
      <c r="FZ1334" s="0"/>
      <c r="GA1334" s="0"/>
      <c r="GB1334" s="0"/>
      <c r="GC1334" s="0"/>
      <c r="GD1334" s="0"/>
      <c r="GE1334" s="0"/>
      <c r="GF1334" s="0"/>
      <c r="GG1334" s="0"/>
      <c r="GH1334" s="0"/>
      <c r="GI1334" s="0"/>
      <c r="GJ1334" s="0"/>
      <c r="GK1334" s="0"/>
      <c r="GL1334" s="0"/>
      <c r="GM1334" s="0"/>
      <c r="GN1334" s="0"/>
      <c r="GO1334" s="0"/>
      <c r="GP1334" s="0"/>
      <c r="GQ1334" s="0"/>
      <c r="GR1334" s="0"/>
      <c r="GS1334" s="0"/>
      <c r="GT1334" s="0"/>
      <c r="GU1334" s="0"/>
      <c r="GV1334" s="0"/>
      <c r="GW1334" s="0"/>
      <c r="GX1334" s="0"/>
      <c r="GY1334" s="0"/>
      <c r="GZ1334" s="0"/>
      <c r="HA1334" s="0"/>
      <c r="HB1334" s="0"/>
      <c r="HC1334" s="0"/>
      <c r="HD1334" s="0"/>
      <c r="HE1334" s="0"/>
      <c r="HF1334" s="0"/>
      <c r="HG1334" s="0"/>
      <c r="HH1334" s="0"/>
      <c r="HI1334" s="0"/>
      <c r="HJ1334" s="0"/>
      <c r="HK1334" s="0"/>
      <c r="HL1334" s="0"/>
      <c r="HM1334" s="0"/>
      <c r="HN1334" s="0"/>
      <c r="HO1334" s="0"/>
      <c r="HP1334" s="0"/>
      <c r="HQ1334" s="0"/>
      <c r="HR1334" s="0"/>
      <c r="HS1334" s="0"/>
      <c r="HT1334" s="0"/>
      <c r="HU1334" s="0"/>
      <c r="HV1334" s="0"/>
      <c r="HW1334" s="0"/>
      <c r="HX1334" s="0"/>
      <c r="HY1334" s="0"/>
      <c r="HZ1334" s="0"/>
      <c r="IA1334" s="0"/>
      <c r="IB1334" s="0"/>
      <c r="IC1334" s="0"/>
      <c r="ID1334" s="0"/>
      <c r="IE1334" s="0"/>
      <c r="IF1334" s="0"/>
      <c r="IG1334" s="0"/>
      <c r="IH1334" s="0"/>
      <c r="II1334" s="0"/>
      <c r="IJ1334" s="0"/>
      <c r="IK1334" s="0"/>
      <c r="IL1334" s="0"/>
      <c r="IM1334" s="0"/>
      <c r="IN1334" s="0"/>
      <c r="IO1334" s="0"/>
      <c r="IP1334" s="0"/>
      <c r="IQ1334" s="0"/>
      <c r="IR1334" s="0"/>
      <c r="IS1334" s="0"/>
      <c r="IT1334" s="0"/>
      <c r="IU1334" s="0"/>
      <c r="IV1334" s="0"/>
      <c r="IW1334" s="0"/>
    </row>
    <row r="1335" customFormat="false" ht="13.8" hidden="false" customHeight="false" outlineLevel="0" collapsed="false">
      <c r="A1335" s="31" t="n">
        <v>40437</v>
      </c>
      <c r="B1335" s="9" t="s">
        <v>2677</v>
      </c>
      <c r="C1335" s="19" t="str">
        <f aca="false">HYPERLINK("http://www.mirbase.org/cgi-bin/mirna_entry.pl?acc=MI0008330","MI0008330")</f>
        <v>MI0008330</v>
      </c>
      <c r="D1335" s="20"/>
      <c r="E1335" s="20"/>
      <c r="F1335" s="20"/>
      <c r="G1335" s="19" t="str">
        <f aca="false">HYPERLINK("http://www.mirbase.org/cgi-bin/query.pl?terms=MIMAT0007883","MIMAT0007883")</f>
        <v>MIMAT0007883</v>
      </c>
      <c r="H1335" s="19"/>
      <c r="I1335" s="19"/>
      <c r="J1335" s="20"/>
      <c r="K1335" s="32" t="s">
        <v>2678</v>
      </c>
      <c r="L1335" s="0"/>
      <c r="M1335" s="0"/>
      <c r="N1335" s="0"/>
      <c r="O1335" s="0"/>
      <c r="P1335" s="0"/>
      <c r="Q1335" s="0"/>
      <c r="R1335" s="0"/>
      <c r="S1335" s="0"/>
      <c r="T1335" s="0"/>
      <c r="U1335" s="0"/>
      <c r="V1335" s="0"/>
      <c r="W1335" s="0"/>
      <c r="X1335" s="0"/>
      <c r="Y1335" s="0"/>
      <c r="Z1335" s="0"/>
      <c r="AA1335" s="0"/>
      <c r="AB1335" s="0"/>
      <c r="AC1335" s="0"/>
      <c r="AD1335" s="0"/>
      <c r="AE1335" s="0"/>
      <c r="AF1335" s="0"/>
      <c r="AG1335" s="0"/>
      <c r="AH1335" s="0"/>
      <c r="AI1335" s="0"/>
      <c r="AJ1335" s="0"/>
      <c r="AK1335" s="0"/>
      <c r="AL1335" s="0"/>
      <c r="AM1335" s="0"/>
      <c r="AN1335" s="0"/>
      <c r="AO1335" s="0"/>
      <c r="AP1335" s="0"/>
      <c r="AQ1335" s="0"/>
      <c r="AR1335" s="0"/>
      <c r="AS1335" s="0"/>
      <c r="AT1335" s="0"/>
      <c r="AU1335" s="0"/>
      <c r="AV1335" s="0"/>
      <c r="AW1335" s="0"/>
      <c r="AX1335" s="0"/>
      <c r="AY1335" s="0"/>
      <c r="AZ1335" s="0"/>
      <c r="BA1335" s="0"/>
      <c r="BB1335" s="0"/>
      <c r="BC1335" s="0"/>
      <c r="BD1335" s="0"/>
      <c r="BE1335" s="0"/>
      <c r="BF1335" s="0"/>
      <c r="BG1335" s="0"/>
      <c r="BH1335" s="0"/>
      <c r="BI1335" s="0"/>
      <c r="BJ1335" s="0"/>
      <c r="BK1335" s="0"/>
      <c r="BL1335" s="0"/>
      <c r="BM1335" s="0"/>
      <c r="BN1335" s="0"/>
      <c r="BO1335" s="0"/>
      <c r="BP1335" s="0"/>
      <c r="BQ1335" s="0"/>
      <c r="BR1335" s="0"/>
      <c r="BS1335" s="0"/>
      <c r="BT1335" s="0"/>
      <c r="BU1335" s="0"/>
      <c r="BV1335" s="0"/>
      <c r="BW1335" s="0"/>
      <c r="BX1335" s="0"/>
      <c r="BY1335" s="0"/>
      <c r="BZ1335" s="0"/>
      <c r="CA1335" s="0"/>
      <c r="CB1335" s="0"/>
      <c r="CC1335" s="0"/>
      <c r="CD1335" s="0"/>
      <c r="CE1335" s="0"/>
      <c r="CF1335" s="0"/>
      <c r="CG1335" s="0"/>
      <c r="CH1335" s="0"/>
      <c r="CI1335" s="0"/>
      <c r="CJ1335" s="0"/>
      <c r="CK1335" s="0"/>
      <c r="CL1335" s="0"/>
      <c r="CM1335" s="0"/>
      <c r="CN1335" s="0"/>
      <c r="CO1335" s="0"/>
      <c r="CP1335" s="0"/>
      <c r="CQ1335" s="0"/>
      <c r="CR1335" s="0"/>
      <c r="CS1335" s="0"/>
      <c r="CT1335" s="0"/>
      <c r="CU1335" s="0"/>
      <c r="CV1335" s="0"/>
      <c r="CW1335" s="0"/>
      <c r="CX1335" s="0"/>
      <c r="CY1335" s="0"/>
      <c r="CZ1335" s="0"/>
      <c r="DA1335" s="0"/>
      <c r="DB1335" s="0"/>
      <c r="DC1335" s="0"/>
      <c r="DD1335" s="0"/>
      <c r="DE1335" s="0"/>
      <c r="DF1335" s="0"/>
      <c r="DG1335" s="0"/>
      <c r="DH1335" s="0"/>
      <c r="DI1335" s="0"/>
      <c r="DJ1335" s="0"/>
      <c r="DK1335" s="0"/>
      <c r="DL1335" s="0"/>
      <c r="DM1335" s="0"/>
      <c r="DN1335" s="0"/>
      <c r="DO1335" s="0"/>
      <c r="DP1335" s="0"/>
      <c r="DQ1335" s="0"/>
      <c r="DR1335" s="0"/>
      <c r="DS1335" s="0"/>
      <c r="DT1335" s="0"/>
      <c r="DU1335" s="0"/>
      <c r="DV1335" s="0"/>
      <c r="DW1335" s="0"/>
      <c r="DX1335" s="0"/>
      <c r="DY1335" s="0"/>
      <c r="DZ1335" s="0"/>
      <c r="EA1335" s="0"/>
      <c r="EB1335" s="0"/>
      <c r="EC1335" s="0"/>
      <c r="ED1335" s="0"/>
      <c r="EE1335" s="0"/>
      <c r="EF1335" s="0"/>
      <c r="EG1335" s="0"/>
      <c r="EH1335" s="0"/>
      <c r="EI1335" s="0"/>
      <c r="EJ1335" s="0"/>
      <c r="EK1335" s="0"/>
      <c r="EL1335" s="0"/>
      <c r="EM1335" s="0"/>
      <c r="EN1335" s="0"/>
      <c r="EO1335" s="0"/>
      <c r="EP1335" s="0"/>
      <c r="EQ1335" s="0"/>
      <c r="ER1335" s="0"/>
      <c r="ES1335" s="0"/>
      <c r="ET1335" s="0"/>
      <c r="EU1335" s="0"/>
      <c r="EV1335" s="0"/>
      <c r="EW1335" s="0"/>
      <c r="EX1335" s="0"/>
      <c r="EY1335" s="0"/>
      <c r="EZ1335" s="0"/>
      <c r="FA1335" s="0"/>
      <c r="FB1335" s="0"/>
      <c r="FC1335" s="0"/>
      <c r="FD1335" s="0"/>
      <c r="FE1335" s="0"/>
      <c r="FF1335" s="0"/>
      <c r="FG1335" s="0"/>
      <c r="FH1335" s="0"/>
      <c r="FI1335" s="0"/>
      <c r="FJ1335" s="0"/>
      <c r="FK1335" s="0"/>
      <c r="FL1335" s="0"/>
      <c r="FM1335" s="0"/>
      <c r="FN1335" s="0"/>
      <c r="FO1335" s="0"/>
      <c r="FP1335" s="0"/>
      <c r="FQ1335" s="0"/>
      <c r="FR1335" s="0"/>
      <c r="FS1335" s="0"/>
      <c r="FT1335" s="0"/>
      <c r="FU1335" s="0"/>
      <c r="FV1335" s="0"/>
      <c r="FW1335" s="0"/>
      <c r="FX1335" s="0"/>
      <c r="FY1335" s="0"/>
      <c r="FZ1335" s="0"/>
      <c r="GA1335" s="0"/>
      <c r="GB1335" s="0"/>
      <c r="GC1335" s="0"/>
      <c r="GD1335" s="0"/>
      <c r="GE1335" s="0"/>
      <c r="GF1335" s="0"/>
      <c r="GG1335" s="0"/>
      <c r="GH1335" s="0"/>
      <c r="GI1335" s="0"/>
      <c r="GJ1335" s="0"/>
      <c r="GK1335" s="0"/>
      <c r="GL1335" s="0"/>
      <c r="GM1335" s="0"/>
      <c r="GN1335" s="0"/>
      <c r="GO1335" s="0"/>
      <c r="GP1335" s="0"/>
      <c r="GQ1335" s="0"/>
      <c r="GR1335" s="0"/>
      <c r="GS1335" s="0"/>
      <c r="GT1335" s="0"/>
      <c r="GU1335" s="0"/>
      <c r="GV1335" s="0"/>
      <c r="GW1335" s="0"/>
      <c r="GX1335" s="0"/>
      <c r="GY1335" s="0"/>
      <c r="GZ1335" s="0"/>
      <c r="HA1335" s="0"/>
      <c r="HB1335" s="0"/>
      <c r="HC1335" s="0"/>
      <c r="HD1335" s="0"/>
      <c r="HE1335" s="0"/>
      <c r="HF1335" s="0"/>
      <c r="HG1335" s="0"/>
      <c r="HH1335" s="0"/>
      <c r="HI1335" s="0"/>
      <c r="HJ1335" s="0"/>
      <c r="HK1335" s="0"/>
      <c r="HL1335" s="0"/>
      <c r="HM1335" s="0"/>
      <c r="HN1335" s="0"/>
      <c r="HO1335" s="0"/>
      <c r="HP1335" s="0"/>
      <c r="HQ1335" s="0"/>
      <c r="HR1335" s="0"/>
      <c r="HS1335" s="0"/>
      <c r="HT1335" s="0"/>
      <c r="HU1335" s="0"/>
      <c r="HV1335" s="0"/>
      <c r="HW1335" s="0"/>
      <c r="HX1335" s="0"/>
      <c r="HY1335" s="0"/>
      <c r="HZ1335" s="0"/>
      <c r="IA1335" s="0"/>
      <c r="IB1335" s="0"/>
      <c r="IC1335" s="0"/>
      <c r="ID1335" s="0"/>
      <c r="IE1335" s="0"/>
      <c r="IF1335" s="0"/>
      <c r="IG1335" s="0"/>
      <c r="IH1335" s="0"/>
      <c r="II1335" s="0"/>
      <c r="IJ1335" s="0"/>
      <c r="IK1335" s="0"/>
      <c r="IL1335" s="0"/>
      <c r="IM1335" s="0"/>
      <c r="IN1335" s="0"/>
      <c r="IO1335" s="0"/>
      <c r="IP1335" s="0"/>
      <c r="IQ1335" s="0"/>
      <c r="IR1335" s="0"/>
      <c r="IS1335" s="0"/>
      <c r="IT1335" s="0"/>
      <c r="IU1335" s="0"/>
      <c r="IV1335" s="0"/>
      <c r="IW1335" s="0"/>
    </row>
    <row r="1336" customFormat="false" ht="13.8" hidden="false" customHeight="false" outlineLevel="0" collapsed="false">
      <c r="A1336" s="31" t="n">
        <v>40438</v>
      </c>
      <c r="B1336" s="9" t="s">
        <v>2679</v>
      </c>
      <c r="C1336" s="19" t="str">
        <f aca="false">HYPERLINK("http://www.mirbase.org/cgi-bin/mirna_entry.pl?acc=MI0008331","MI0008331")</f>
        <v>MI0008331</v>
      </c>
      <c r="D1336" s="20"/>
      <c r="E1336" s="20"/>
      <c r="F1336" s="20"/>
      <c r="G1336" s="19" t="str">
        <f aca="false">HYPERLINK("http://www.mirbase.org/cgi-bin/query.pl?terms=MIMAT0007884","MIMAT0007884")</f>
        <v>MIMAT0007884</v>
      </c>
      <c r="H1336" s="20"/>
      <c r="I1336" s="20"/>
      <c r="J1336" s="33"/>
      <c r="K1336" s="32" t="s">
        <v>2680</v>
      </c>
      <c r="L1336" s="0"/>
      <c r="M1336" s="0"/>
      <c r="N1336" s="0"/>
      <c r="O1336" s="0"/>
      <c r="P1336" s="0"/>
      <c r="Q1336" s="0"/>
      <c r="R1336" s="0"/>
      <c r="S1336" s="0"/>
      <c r="T1336" s="0"/>
      <c r="U1336" s="0"/>
      <c r="V1336" s="0"/>
      <c r="W1336" s="0"/>
      <c r="X1336" s="0"/>
      <c r="Y1336" s="0"/>
      <c r="Z1336" s="0"/>
      <c r="AA1336" s="0"/>
      <c r="AB1336" s="0"/>
      <c r="AC1336" s="0"/>
      <c r="AD1336" s="0"/>
      <c r="AE1336" s="0"/>
      <c r="AF1336" s="0"/>
      <c r="AG1336" s="0"/>
      <c r="AH1336" s="0"/>
      <c r="AI1336" s="0"/>
      <c r="AJ1336" s="0"/>
      <c r="AK1336" s="0"/>
      <c r="AL1336" s="0"/>
      <c r="AM1336" s="0"/>
      <c r="AN1336" s="0"/>
      <c r="AO1336" s="0"/>
      <c r="AP1336" s="0"/>
      <c r="AQ1336" s="0"/>
      <c r="AR1336" s="0"/>
      <c r="AS1336" s="0"/>
      <c r="AT1336" s="0"/>
      <c r="AU1336" s="0"/>
      <c r="AV1336" s="0"/>
      <c r="AW1336" s="0"/>
      <c r="AX1336" s="0"/>
      <c r="AY1336" s="0"/>
      <c r="AZ1336" s="0"/>
      <c r="BA1336" s="0"/>
      <c r="BB1336" s="0"/>
      <c r="BC1336" s="0"/>
      <c r="BD1336" s="0"/>
      <c r="BE1336" s="0"/>
      <c r="BF1336" s="0"/>
      <c r="BG1336" s="0"/>
      <c r="BH1336" s="0"/>
      <c r="BI1336" s="0"/>
      <c r="BJ1336" s="0"/>
      <c r="BK1336" s="0"/>
      <c r="BL1336" s="0"/>
      <c r="BM1336" s="0"/>
      <c r="BN1336" s="0"/>
      <c r="BO1336" s="0"/>
      <c r="BP1336" s="0"/>
      <c r="BQ1336" s="0"/>
      <c r="BR1336" s="0"/>
      <c r="BS1336" s="0"/>
      <c r="BT1336" s="0"/>
      <c r="BU1336" s="0"/>
      <c r="BV1336" s="0"/>
      <c r="BW1336" s="0"/>
      <c r="BX1336" s="0"/>
      <c r="BY1336" s="0"/>
      <c r="BZ1336" s="0"/>
      <c r="CA1336" s="0"/>
      <c r="CB1336" s="0"/>
      <c r="CC1336" s="0"/>
      <c r="CD1336" s="0"/>
      <c r="CE1336" s="0"/>
      <c r="CF1336" s="0"/>
      <c r="CG1336" s="0"/>
      <c r="CH1336" s="0"/>
      <c r="CI1336" s="0"/>
      <c r="CJ1336" s="0"/>
      <c r="CK1336" s="0"/>
      <c r="CL1336" s="0"/>
      <c r="CM1336" s="0"/>
      <c r="CN1336" s="0"/>
      <c r="CO1336" s="0"/>
      <c r="CP1336" s="0"/>
      <c r="CQ1336" s="0"/>
      <c r="CR1336" s="0"/>
      <c r="CS1336" s="0"/>
      <c r="CT1336" s="0"/>
      <c r="CU1336" s="0"/>
      <c r="CV1336" s="0"/>
      <c r="CW1336" s="0"/>
      <c r="CX1336" s="0"/>
      <c r="CY1336" s="0"/>
      <c r="CZ1336" s="0"/>
      <c r="DA1336" s="0"/>
      <c r="DB1336" s="0"/>
      <c r="DC1336" s="0"/>
      <c r="DD1336" s="0"/>
      <c r="DE1336" s="0"/>
      <c r="DF1336" s="0"/>
      <c r="DG1336" s="0"/>
      <c r="DH1336" s="0"/>
      <c r="DI1336" s="0"/>
      <c r="DJ1336" s="0"/>
      <c r="DK1336" s="0"/>
      <c r="DL1336" s="0"/>
      <c r="DM1336" s="0"/>
      <c r="DN1336" s="0"/>
      <c r="DO1336" s="0"/>
      <c r="DP1336" s="0"/>
      <c r="DQ1336" s="0"/>
      <c r="DR1336" s="0"/>
      <c r="DS1336" s="0"/>
      <c r="DT1336" s="0"/>
      <c r="DU1336" s="0"/>
      <c r="DV1336" s="0"/>
      <c r="DW1336" s="0"/>
      <c r="DX1336" s="0"/>
      <c r="DY1336" s="0"/>
      <c r="DZ1336" s="0"/>
      <c r="EA1336" s="0"/>
      <c r="EB1336" s="0"/>
      <c r="EC1336" s="0"/>
      <c r="ED1336" s="0"/>
      <c r="EE1336" s="0"/>
      <c r="EF1336" s="0"/>
      <c r="EG1336" s="0"/>
      <c r="EH1336" s="0"/>
      <c r="EI1336" s="0"/>
      <c r="EJ1336" s="0"/>
      <c r="EK1336" s="0"/>
      <c r="EL1336" s="0"/>
      <c r="EM1336" s="0"/>
      <c r="EN1336" s="0"/>
      <c r="EO1336" s="0"/>
      <c r="EP1336" s="0"/>
      <c r="EQ1336" s="0"/>
      <c r="ER1336" s="0"/>
      <c r="ES1336" s="0"/>
      <c r="ET1336" s="0"/>
      <c r="EU1336" s="0"/>
      <c r="EV1336" s="0"/>
      <c r="EW1336" s="0"/>
      <c r="EX1336" s="0"/>
      <c r="EY1336" s="0"/>
      <c r="EZ1336" s="0"/>
      <c r="FA1336" s="0"/>
      <c r="FB1336" s="0"/>
      <c r="FC1336" s="0"/>
      <c r="FD1336" s="0"/>
      <c r="FE1336" s="0"/>
      <c r="FF1336" s="0"/>
      <c r="FG1336" s="0"/>
      <c r="FH1336" s="0"/>
      <c r="FI1336" s="0"/>
      <c r="FJ1336" s="0"/>
      <c r="FK1336" s="0"/>
      <c r="FL1336" s="0"/>
      <c r="FM1336" s="0"/>
      <c r="FN1336" s="0"/>
      <c r="FO1336" s="0"/>
      <c r="FP1336" s="0"/>
      <c r="FQ1336" s="0"/>
      <c r="FR1336" s="0"/>
      <c r="FS1336" s="0"/>
      <c r="FT1336" s="0"/>
      <c r="FU1336" s="0"/>
      <c r="FV1336" s="0"/>
      <c r="FW1336" s="0"/>
      <c r="FX1336" s="0"/>
      <c r="FY1336" s="0"/>
      <c r="FZ1336" s="0"/>
      <c r="GA1336" s="0"/>
      <c r="GB1336" s="0"/>
      <c r="GC1336" s="0"/>
      <c r="GD1336" s="0"/>
      <c r="GE1336" s="0"/>
      <c r="GF1336" s="0"/>
      <c r="GG1336" s="0"/>
      <c r="GH1336" s="0"/>
      <c r="GI1336" s="0"/>
      <c r="GJ1336" s="0"/>
      <c r="GK1336" s="0"/>
      <c r="GL1336" s="0"/>
      <c r="GM1336" s="0"/>
      <c r="GN1336" s="0"/>
      <c r="GO1336" s="0"/>
      <c r="GP1336" s="0"/>
      <c r="GQ1336" s="0"/>
      <c r="GR1336" s="0"/>
      <c r="GS1336" s="0"/>
      <c r="GT1336" s="0"/>
      <c r="GU1336" s="0"/>
      <c r="GV1336" s="0"/>
      <c r="GW1336" s="0"/>
      <c r="GX1336" s="0"/>
      <c r="GY1336" s="0"/>
      <c r="GZ1336" s="0"/>
      <c r="HA1336" s="0"/>
      <c r="HB1336" s="0"/>
      <c r="HC1336" s="0"/>
      <c r="HD1336" s="0"/>
      <c r="HE1336" s="0"/>
      <c r="HF1336" s="0"/>
      <c r="HG1336" s="0"/>
      <c r="HH1336" s="0"/>
      <c r="HI1336" s="0"/>
      <c r="HJ1336" s="0"/>
      <c r="HK1336" s="0"/>
      <c r="HL1336" s="0"/>
      <c r="HM1336" s="0"/>
      <c r="HN1336" s="0"/>
      <c r="HO1336" s="0"/>
      <c r="HP1336" s="0"/>
      <c r="HQ1336" s="0"/>
      <c r="HR1336" s="0"/>
      <c r="HS1336" s="0"/>
      <c r="HT1336" s="0"/>
      <c r="HU1336" s="0"/>
      <c r="HV1336" s="0"/>
      <c r="HW1336" s="0"/>
      <c r="HX1336" s="0"/>
      <c r="HY1336" s="0"/>
      <c r="HZ1336" s="0"/>
      <c r="IA1336" s="0"/>
      <c r="IB1336" s="0"/>
      <c r="IC1336" s="0"/>
      <c r="ID1336" s="0"/>
      <c r="IE1336" s="0"/>
      <c r="IF1336" s="0"/>
      <c r="IG1336" s="0"/>
      <c r="IH1336" s="0"/>
      <c r="II1336" s="0"/>
      <c r="IJ1336" s="0"/>
      <c r="IK1336" s="0"/>
      <c r="IL1336" s="0"/>
      <c r="IM1336" s="0"/>
      <c r="IN1336" s="0"/>
      <c r="IO1336" s="0"/>
      <c r="IP1336" s="0"/>
      <c r="IQ1336" s="0"/>
      <c r="IR1336" s="0"/>
      <c r="IS1336" s="0"/>
      <c r="IT1336" s="0"/>
      <c r="IU1336" s="0"/>
      <c r="IV1336" s="0"/>
      <c r="IW1336" s="0"/>
    </row>
    <row r="1337" customFormat="false" ht="13.8" hidden="false" customHeight="false" outlineLevel="0" collapsed="false">
      <c r="A1337" s="31" t="n">
        <v>40439</v>
      </c>
      <c r="B1337" s="9" t="s">
        <v>2681</v>
      </c>
      <c r="C1337" s="19" t="str">
        <f aca="false">HYPERLINK("http://www.mirbase.org/cgi-bin/mirna_entry.pl?acc=MI0008332","MI0008332")</f>
        <v>MI0008332</v>
      </c>
      <c r="D1337" s="20"/>
      <c r="E1337" s="20"/>
      <c r="F1337" s="20"/>
      <c r="G1337" s="19" t="str">
        <f aca="false">HYPERLINK("http://www.mirbase.org/cgi-bin/query.pl?terms=MIMAT0007885","MIMAT0007885")</f>
        <v>MIMAT0007885</v>
      </c>
      <c r="H1337" s="20"/>
      <c r="I1337" s="20"/>
      <c r="J1337" s="33"/>
      <c r="K1337" s="32" t="s">
        <v>2682</v>
      </c>
      <c r="L1337" s="0"/>
      <c r="M1337" s="0"/>
      <c r="N1337" s="0"/>
      <c r="O1337" s="0"/>
      <c r="P1337" s="0"/>
      <c r="Q1337" s="0"/>
      <c r="R1337" s="0"/>
      <c r="S1337" s="0"/>
      <c r="T1337" s="0"/>
      <c r="U1337" s="0"/>
      <c r="V1337" s="0"/>
      <c r="W1337" s="0"/>
      <c r="X1337" s="0"/>
      <c r="Y1337" s="0"/>
      <c r="Z1337" s="0"/>
      <c r="AA1337" s="0"/>
      <c r="AB1337" s="0"/>
      <c r="AC1337" s="0"/>
      <c r="AD1337" s="0"/>
      <c r="AE1337" s="0"/>
      <c r="AF1337" s="0"/>
      <c r="AG1337" s="0"/>
      <c r="AH1337" s="0"/>
      <c r="AI1337" s="0"/>
      <c r="AJ1337" s="0"/>
      <c r="AK1337" s="0"/>
      <c r="AL1337" s="0"/>
      <c r="AM1337" s="0"/>
      <c r="AN1337" s="0"/>
      <c r="AO1337" s="0"/>
      <c r="AP1337" s="0"/>
      <c r="AQ1337" s="0"/>
      <c r="AR1337" s="0"/>
      <c r="AS1337" s="0"/>
      <c r="AT1337" s="0"/>
      <c r="AU1337" s="0"/>
      <c r="AV1337" s="0"/>
      <c r="AW1337" s="0"/>
      <c r="AX1337" s="0"/>
      <c r="AY1337" s="0"/>
      <c r="AZ1337" s="0"/>
      <c r="BA1337" s="0"/>
      <c r="BB1337" s="0"/>
      <c r="BC1337" s="0"/>
      <c r="BD1337" s="0"/>
      <c r="BE1337" s="0"/>
      <c r="BF1337" s="0"/>
      <c r="BG1337" s="0"/>
      <c r="BH1337" s="0"/>
      <c r="BI1337" s="0"/>
      <c r="BJ1337" s="0"/>
      <c r="BK1337" s="0"/>
      <c r="BL1337" s="0"/>
      <c r="BM1337" s="0"/>
      <c r="BN1337" s="0"/>
      <c r="BO1337" s="0"/>
      <c r="BP1337" s="0"/>
      <c r="BQ1337" s="0"/>
      <c r="BR1337" s="0"/>
      <c r="BS1337" s="0"/>
      <c r="BT1337" s="0"/>
      <c r="BU1337" s="0"/>
      <c r="BV1337" s="0"/>
      <c r="BW1337" s="0"/>
      <c r="BX1337" s="0"/>
      <c r="BY1337" s="0"/>
      <c r="BZ1337" s="0"/>
      <c r="CA1337" s="0"/>
      <c r="CB1337" s="0"/>
      <c r="CC1337" s="0"/>
      <c r="CD1337" s="0"/>
      <c r="CE1337" s="0"/>
      <c r="CF1337" s="0"/>
      <c r="CG1337" s="0"/>
      <c r="CH1337" s="0"/>
      <c r="CI1337" s="0"/>
      <c r="CJ1337" s="0"/>
      <c r="CK1337" s="0"/>
      <c r="CL1337" s="0"/>
      <c r="CM1337" s="0"/>
      <c r="CN1337" s="0"/>
      <c r="CO1337" s="0"/>
      <c r="CP1337" s="0"/>
      <c r="CQ1337" s="0"/>
      <c r="CR1337" s="0"/>
      <c r="CS1337" s="0"/>
      <c r="CT1337" s="0"/>
      <c r="CU1337" s="0"/>
      <c r="CV1337" s="0"/>
      <c r="CW1337" s="0"/>
      <c r="CX1337" s="0"/>
      <c r="CY1337" s="0"/>
      <c r="CZ1337" s="0"/>
      <c r="DA1337" s="0"/>
      <c r="DB1337" s="0"/>
      <c r="DC1337" s="0"/>
      <c r="DD1337" s="0"/>
      <c r="DE1337" s="0"/>
      <c r="DF1337" s="0"/>
      <c r="DG1337" s="0"/>
      <c r="DH1337" s="0"/>
      <c r="DI1337" s="0"/>
      <c r="DJ1337" s="0"/>
      <c r="DK1337" s="0"/>
      <c r="DL1337" s="0"/>
      <c r="DM1337" s="0"/>
      <c r="DN1337" s="0"/>
      <c r="DO1337" s="0"/>
      <c r="DP1337" s="0"/>
      <c r="DQ1337" s="0"/>
      <c r="DR1337" s="0"/>
      <c r="DS1337" s="0"/>
      <c r="DT1337" s="0"/>
      <c r="DU1337" s="0"/>
      <c r="DV1337" s="0"/>
      <c r="DW1337" s="0"/>
      <c r="DX1337" s="0"/>
      <c r="DY1337" s="0"/>
      <c r="DZ1337" s="0"/>
      <c r="EA1337" s="0"/>
      <c r="EB1337" s="0"/>
      <c r="EC1337" s="0"/>
      <c r="ED1337" s="0"/>
      <c r="EE1337" s="0"/>
      <c r="EF1337" s="0"/>
      <c r="EG1337" s="0"/>
      <c r="EH1337" s="0"/>
      <c r="EI1337" s="0"/>
      <c r="EJ1337" s="0"/>
      <c r="EK1337" s="0"/>
      <c r="EL1337" s="0"/>
      <c r="EM1337" s="0"/>
      <c r="EN1337" s="0"/>
      <c r="EO1337" s="0"/>
      <c r="EP1337" s="0"/>
      <c r="EQ1337" s="0"/>
      <c r="ER1337" s="0"/>
      <c r="ES1337" s="0"/>
      <c r="ET1337" s="0"/>
      <c r="EU1337" s="0"/>
      <c r="EV1337" s="0"/>
      <c r="EW1337" s="0"/>
      <c r="EX1337" s="0"/>
      <c r="EY1337" s="0"/>
      <c r="EZ1337" s="0"/>
      <c r="FA1337" s="0"/>
      <c r="FB1337" s="0"/>
      <c r="FC1337" s="0"/>
      <c r="FD1337" s="0"/>
      <c r="FE1337" s="0"/>
      <c r="FF1337" s="0"/>
      <c r="FG1337" s="0"/>
      <c r="FH1337" s="0"/>
      <c r="FI1337" s="0"/>
      <c r="FJ1337" s="0"/>
      <c r="FK1337" s="0"/>
      <c r="FL1337" s="0"/>
      <c r="FM1337" s="0"/>
      <c r="FN1337" s="0"/>
      <c r="FO1337" s="0"/>
      <c r="FP1337" s="0"/>
      <c r="FQ1337" s="0"/>
      <c r="FR1337" s="0"/>
      <c r="FS1337" s="0"/>
      <c r="FT1337" s="0"/>
      <c r="FU1337" s="0"/>
      <c r="FV1337" s="0"/>
      <c r="FW1337" s="0"/>
      <c r="FX1337" s="0"/>
      <c r="FY1337" s="0"/>
      <c r="FZ1337" s="0"/>
      <c r="GA1337" s="0"/>
      <c r="GB1337" s="0"/>
      <c r="GC1337" s="0"/>
      <c r="GD1337" s="0"/>
      <c r="GE1337" s="0"/>
      <c r="GF1337" s="0"/>
      <c r="GG1337" s="0"/>
      <c r="GH1337" s="0"/>
      <c r="GI1337" s="0"/>
      <c r="GJ1337" s="0"/>
      <c r="GK1337" s="0"/>
      <c r="GL1337" s="0"/>
      <c r="GM1337" s="0"/>
      <c r="GN1337" s="0"/>
      <c r="GO1337" s="0"/>
      <c r="GP1337" s="0"/>
      <c r="GQ1337" s="0"/>
      <c r="GR1337" s="0"/>
      <c r="GS1337" s="0"/>
      <c r="GT1337" s="0"/>
      <c r="GU1337" s="0"/>
      <c r="GV1337" s="0"/>
      <c r="GW1337" s="0"/>
      <c r="GX1337" s="0"/>
      <c r="GY1337" s="0"/>
      <c r="GZ1337" s="0"/>
      <c r="HA1337" s="0"/>
      <c r="HB1337" s="0"/>
      <c r="HC1337" s="0"/>
      <c r="HD1337" s="0"/>
      <c r="HE1337" s="0"/>
      <c r="HF1337" s="0"/>
      <c r="HG1337" s="0"/>
      <c r="HH1337" s="0"/>
      <c r="HI1337" s="0"/>
      <c r="HJ1337" s="0"/>
      <c r="HK1337" s="0"/>
      <c r="HL1337" s="0"/>
      <c r="HM1337" s="0"/>
      <c r="HN1337" s="0"/>
      <c r="HO1337" s="0"/>
      <c r="HP1337" s="0"/>
      <c r="HQ1337" s="0"/>
      <c r="HR1337" s="0"/>
      <c r="HS1337" s="0"/>
      <c r="HT1337" s="0"/>
      <c r="HU1337" s="0"/>
      <c r="HV1337" s="0"/>
      <c r="HW1337" s="0"/>
      <c r="HX1337" s="0"/>
      <c r="HY1337" s="0"/>
      <c r="HZ1337" s="0"/>
      <c r="IA1337" s="0"/>
      <c r="IB1337" s="0"/>
      <c r="IC1337" s="0"/>
      <c r="ID1337" s="0"/>
      <c r="IE1337" s="0"/>
      <c r="IF1337" s="0"/>
      <c r="IG1337" s="0"/>
      <c r="IH1337" s="0"/>
      <c r="II1337" s="0"/>
      <c r="IJ1337" s="0"/>
      <c r="IK1337" s="0"/>
      <c r="IL1337" s="0"/>
      <c r="IM1337" s="0"/>
      <c r="IN1337" s="0"/>
      <c r="IO1337" s="0"/>
      <c r="IP1337" s="0"/>
      <c r="IQ1337" s="0"/>
      <c r="IR1337" s="0"/>
      <c r="IS1337" s="0"/>
      <c r="IT1337" s="0"/>
      <c r="IU1337" s="0"/>
      <c r="IV1337" s="0"/>
      <c r="IW1337" s="0"/>
    </row>
    <row r="1338" customFormat="false" ht="13.8" hidden="false" customHeight="false" outlineLevel="0" collapsed="false">
      <c r="A1338" s="31" t="n">
        <v>40440</v>
      </c>
      <c r="B1338" s="9" t="s">
        <v>2683</v>
      </c>
      <c r="C1338" s="19" t="str">
        <f aca="false">HYPERLINK("http://www.mirbase.org/cgi-bin/mirna_entry.pl?acc=MI0008332","MI0008332")</f>
        <v>MI0008332</v>
      </c>
      <c r="D1338" s="20"/>
      <c r="E1338" s="20"/>
      <c r="F1338" s="20"/>
      <c r="G1338" s="19" t="str">
        <f aca="false">HYPERLINK("http://www.mirbase.org/cgi-bin/query.pl?terms=MIMAT0007886","MIMAT0007886")</f>
        <v>MIMAT0007886</v>
      </c>
      <c r="H1338" s="20"/>
      <c r="I1338" s="20"/>
      <c r="J1338" s="33"/>
      <c r="K1338" s="32" t="s">
        <v>2684</v>
      </c>
      <c r="L1338" s="0"/>
      <c r="M1338" s="0"/>
      <c r="N1338" s="0"/>
      <c r="O1338" s="0"/>
      <c r="P1338" s="0"/>
      <c r="Q1338" s="0"/>
      <c r="R1338" s="0"/>
      <c r="S1338" s="0"/>
      <c r="T1338" s="0"/>
      <c r="U1338" s="0"/>
      <c r="V1338" s="0"/>
      <c r="W1338" s="0"/>
      <c r="X1338" s="0"/>
      <c r="Y1338" s="0"/>
      <c r="Z1338" s="0"/>
      <c r="AA1338" s="0"/>
      <c r="AB1338" s="0"/>
      <c r="AC1338" s="0"/>
      <c r="AD1338" s="0"/>
      <c r="AE1338" s="0"/>
      <c r="AF1338" s="0"/>
      <c r="AG1338" s="0"/>
      <c r="AH1338" s="0"/>
      <c r="AI1338" s="0"/>
      <c r="AJ1338" s="0"/>
      <c r="AK1338" s="0"/>
      <c r="AL1338" s="0"/>
      <c r="AM1338" s="0"/>
      <c r="AN1338" s="0"/>
      <c r="AO1338" s="0"/>
      <c r="AP1338" s="0"/>
      <c r="AQ1338" s="0"/>
      <c r="AR1338" s="0"/>
      <c r="AS1338" s="0"/>
      <c r="AT1338" s="0"/>
      <c r="AU1338" s="0"/>
      <c r="AV1338" s="0"/>
      <c r="AW1338" s="0"/>
      <c r="AX1338" s="0"/>
      <c r="AY1338" s="0"/>
      <c r="AZ1338" s="0"/>
      <c r="BA1338" s="0"/>
      <c r="BB1338" s="0"/>
      <c r="BC1338" s="0"/>
      <c r="BD1338" s="0"/>
      <c r="BE1338" s="0"/>
      <c r="BF1338" s="0"/>
      <c r="BG1338" s="0"/>
      <c r="BH1338" s="0"/>
      <c r="BI1338" s="0"/>
      <c r="BJ1338" s="0"/>
      <c r="BK1338" s="0"/>
      <c r="BL1338" s="0"/>
      <c r="BM1338" s="0"/>
      <c r="BN1338" s="0"/>
      <c r="BO1338" s="0"/>
      <c r="BP1338" s="0"/>
      <c r="BQ1338" s="0"/>
      <c r="BR1338" s="0"/>
      <c r="BS1338" s="0"/>
      <c r="BT1338" s="0"/>
      <c r="BU1338" s="0"/>
      <c r="BV1338" s="0"/>
      <c r="BW1338" s="0"/>
      <c r="BX1338" s="0"/>
      <c r="BY1338" s="0"/>
      <c r="BZ1338" s="0"/>
      <c r="CA1338" s="0"/>
      <c r="CB1338" s="0"/>
      <c r="CC1338" s="0"/>
      <c r="CD1338" s="0"/>
      <c r="CE1338" s="0"/>
      <c r="CF1338" s="0"/>
      <c r="CG1338" s="0"/>
      <c r="CH1338" s="0"/>
      <c r="CI1338" s="0"/>
      <c r="CJ1338" s="0"/>
      <c r="CK1338" s="0"/>
      <c r="CL1338" s="0"/>
      <c r="CM1338" s="0"/>
      <c r="CN1338" s="0"/>
      <c r="CO1338" s="0"/>
      <c r="CP1338" s="0"/>
      <c r="CQ1338" s="0"/>
      <c r="CR1338" s="0"/>
      <c r="CS1338" s="0"/>
      <c r="CT1338" s="0"/>
      <c r="CU1338" s="0"/>
      <c r="CV1338" s="0"/>
      <c r="CW1338" s="0"/>
      <c r="CX1338" s="0"/>
      <c r="CY1338" s="0"/>
      <c r="CZ1338" s="0"/>
      <c r="DA1338" s="0"/>
      <c r="DB1338" s="0"/>
      <c r="DC1338" s="0"/>
      <c r="DD1338" s="0"/>
      <c r="DE1338" s="0"/>
      <c r="DF1338" s="0"/>
      <c r="DG1338" s="0"/>
      <c r="DH1338" s="0"/>
      <c r="DI1338" s="0"/>
      <c r="DJ1338" s="0"/>
      <c r="DK1338" s="0"/>
      <c r="DL1338" s="0"/>
      <c r="DM1338" s="0"/>
      <c r="DN1338" s="0"/>
      <c r="DO1338" s="0"/>
      <c r="DP1338" s="0"/>
      <c r="DQ1338" s="0"/>
      <c r="DR1338" s="0"/>
      <c r="DS1338" s="0"/>
      <c r="DT1338" s="0"/>
      <c r="DU1338" s="0"/>
      <c r="DV1338" s="0"/>
      <c r="DW1338" s="0"/>
      <c r="DX1338" s="0"/>
      <c r="DY1338" s="0"/>
      <c r="DZ1338" s="0"/>
      <c r="EA1338" s="0"/>
      <c r="EB1338" s="0"/>
      <c r="EC1338" s="0"/>
      <c r="ED1338" s="0"/>
      <c r="EE1338" s="0"/>
      <c r="EF1338" s="0"/>
      <c r="EG1338" s="0"/>
      <c r="EH1338" s="0"/>
      <c r="EI1338" s="0"/>
      <c r="EJ1338" s="0"/>
      <c r="EK1338" s="0"/>
      <c r="EL1338" s="0"/>
      <c r="EM1338" s="0"/>
      <c r="EN1338" s="0"/>
      <c r="EO1338" s="0"/>
      <c r="EP1338" s="0"/>
      <c r="EQ1338" s="0"/>
      <c r="ER1338" s="0"/>
      <c r="ES1338" s="0"/>
      <c r="ET1338" s="0"/>
      <c r="EU1338" s="0"/>
      <c r="EV1338" s="0"/>
      <c r="EW1338" s="0"/>
      <c r="EX1338" s="0"/>
      <c r="EY1338" s="0"/>
      <c r="EZ1338" s="0"/>
      <c r="FA1338" s="0"/>
      <c r="FB1338" s="0"/>
      <c r="FC1338" s="0"/>
      <c r="FD1338" s="0"/>
      <c r="FE1338" s="0"/>
      <c r="FF1338" s="0"/>
      <c r="FG1338" s="0"/>
      <c r="FH1338" s="0"/>
      <c r="FI1338" s="0"/>
      <c r="FJ1338" s="0"/>
      <c r="FK1338" s="0"/>
      <c r="FL1338" s="0"/>
      <c r="FM1338" s="0"/>
      <c r="FN1338" s="0"/>
      <c r="FO1338" s="0"/>
      <c r="FP1338" s="0"/>
      <c r="FQ1338" s="0"/>
      <c r="FR1338" s="0"/>
      <c r="FS1338" s="0"/>
      <c r="FT1338" s="0"/>
      <c r="FU1338" s="0"/>
      <c r="FV1338" s="0"/>
      <c r="FW1338" s="0"/>
      <c r="FX1338" s="0"/>
      <c r="FY1338" s="0"/>
      <c r="FZ1338" s="0"/>
      <c r="GA1338" s="0"/>
      <c r="GB1338" s="0"/>
      <c r="GC1338" s="0"/>
      <c r="GD1338" s="0"/>
      <c r="GE1338" s="0"/>
      <c r="GF1338" s="0"/>
      <c r="GG1338" s="0"/>
      <c r="GH1338" s="0"/>
      <c r="GI1338" s="0"/>
      <c r="GJ1338" s="0"/>
      <c r="GK1338" s="0"/>
      <c r="GL1338" s="0"/>
      <c r="GM1338" s="0"/>
      <c r="GN1338" s="0"/>
      <c r="GO1338" s="0"/>
      <c r="GP1338" s="0"/>
      <c r="GQ1338" s="0"/>
      <c r="GR1338" s="0"/>
      <c r="GS1338" s="0"/>
      <c r="GT1338" s="0"/>
      <c r="GU1338" s="0"/>
      <c r="GV1338" s="0"/>
      <c r="GW1338" s="0"/>
      <c r="GX1338" s="0"/>
      <c r="GY1338" s="0"/>
      <c r="GZ1338" s="0"/>
      <c r="HA1338" s="0"/>
      <c r="HB1338" s="0"/>
      <c r="HC1338" s="0"/>
      <c r="HD1338" s="0"/>
      <c r="HE1338" s="0"/>
      <c r="HF1338" s="0"/>
      <c r="HG1338" s="0"/>
      <c r="HH1338" s="0"/>
      <c r="HI1338" s="0"/>
      <c r="HJ1338" s="0"/>
      <c r="HK1338" s="0"/>
      <c r="HL1338" s="0"/>
      <c r="HM1338" s="0"/>
      <c r="HN1338" s="0"/>
      <c r="HO1338" s="0"/>
      <c r="HP1338" s="0"/>
      <c r="HQ1338" s="0"/>
      <c r="HR1338" s="0"/>
      <c r="HS1338" s="0"/>
      <c r="HT1338" s="0"/>
      <c r="HU1338" s="0"/>
      <c r="HV1338" s="0"/>
      <c r="HW1338" s="0"/>
      <c r="HX1338" s="0"/>
      <c r="HY1338" s="0"/>
      <c r="HZ1338" s="0"/>
      <c r="IA1338" s="0"/>
      <c r="IB1338" s="0"/>
      <c r="IC1338" s="0"/>
      <c r="ID1338" s="0"/>
      <c r="IE1338" s="0"/>
      <c r="IF1338" s="0"/>
      <c r="IG1338" s="0"/>
      <c r="IH1338" s="0"/>
      <c r="II1338" s="0"/>
      <c r="IJ1338" s="0"/>
      <c r="IK1338" s="0"/>
      <c r="IL1338" s="0"/>
      <c r="IM1338" s="0"/>
      <c r="IN1338" s="0"/>
      <c r="IO1338" s="0"/>
      <c r="IP1338" s="0"/>
      <c r="IQ1338" s="0"/>
      <c r="IR1338" s="0"/>
      <c r="IS1338" s="0"/>
      <c r="IT1338" s="0"/>
      <c r="IU1338" s="0"/>
      <c r="IV1338" s="0"/>
      <c r="IW1338" s="0"/>
    </row>
    <row r="1339" customFormat="false" ht="13.8" hidden="false" customHeight="false" outlineLevel="0" collapsed="false">
      <c r="A1339" s="31" t="n">
        <v>40441</v>
      </c>
      <c r="B1339" s="9" t="s">
        <v>2685</v>
      </c>
      <c r="C1339" s="19" t="str">
        <f aca="false">HYPERLINK("http://www.mirbase.org/cgi-bin/mirna_entry.pl?acc=MI0008333","MI0008333")</f>
        <v>MI0008333</v>
      </c>
      <c r="D1339" s="20"/>
      <c r="E1339" s="20"/>
      <c r="F1339" s="20"/>
      <c r="G1339" s="19" t="str">
        <f aca="false">HYPERLINK("http://www.mirbase.org/cgi-bin/query.pl?terms=MIMAT0007887","MIMAT0007887")</f>
        <v>MIMAT0007887</v>
      </c>
      <c r="H1339" s="20"/>
      <c r="I1339" s="20"/>
      <c r="J1339" s="33"/>
      <c r="K1339" s="32" t="s">
        <v>2686</v>
      </c>
      <c r="L1339" s="0"/>
      <c r="M1339" s="0"/>
      <c r="N1339" s="0"/>
      <c r="O1339" s="0"/>
      <c r="P1339" s="0"/>
      <c r="Q1339" s="0"/>
      <c r="R1339" s="0"/>
      <c r="S1339" s="0"/>
      <c r="T1339" s="0"/>
      <c r="U1339" s="0"/>
      <c r="V1339" s="0"/>
      <c r="W1339" s="0"/>
      <c r="X1339" s="0"/>
      <c r="Y1339" s="0"/>
      <c r="Z1339" s="0"/>
      <c r="AA1339" s="0"/>
      <c r="AB1339" s="0"/>
      <c r="AC1339" s="0"/>
      <c r="AD1339" s="0"/>
      <c r="AE1339" s="0"/>
      <c r="AF1339" s="0"/>
      <c r="AG1339" s="0"/>
      <c r="AH1339" s="0"/>
      <c r="AI1339" s="0"/>
      <c r="AJ1339" s="0"/>
      <c r="AK1339" s="0"/>
      <c r="AL1339" s="0"/>
      <c r="AM1339" s="0"/>
      <c r="AN1339" s="0"/>
      <c r="AO1339" s="0"/>
      <c r="AP1339" s="0"/>
      <c r="AQ1339" s="0"/>
      <c r="AR1339" s="0"/>
      <c r="AS1339" s="0"/>
      <c r="AT1339" s="0"/>
      <c r="AU1339" s="0"/>
      <c r="AV1339" s="0"/>
      <c r="AW1339" s="0"/>
      <c r="AX1339" s="0"/>
      <c r="AY1339" s="0"/>
      <c r="AZ1339" s="0"/>
      <c r="BA1339" s="0"/>
      <c r="BB1339" s="0"/>
      <c r="BC1339" s="0"/>
      <c r="BD1339" s="0"/>
      <c r="BE1339" s="0"/>
      <c r="BF1339" s="0"/>
      <c r="BG1339" s="0"/>
      <c r="BH1339" s="0"/>
      <c r="BI1339" s="0"/>
      <c r="BJ1339" s="0"/>
      <c r="BK1339" s="0"/>
      <c r="BL1339" s="0"/>
      <c r="BM1339" s="0"/>
      <c r="BN1339" s="0"/>
      <c r="BO1339" s="0"/>
      <c r="BP1339" s="0"/>
      <c r="BQ1339" s="0"/>
      <c r="BR1339" s="0"/>
      <c r="BS1339" s="0"/>
      <c r="BT1339" s="0"/>
      <c r="BU1339" s="0"/>
      <c r="BV1339" s="0"/>
      <c r="BW1339" s="0"/>
      <c r="BX1339" s="0"/>
      <c r="BY1339" s="0"/>
      <c r="BZ1339" s="0"/>
      <c r="CA1339" s="0"/>
      <c r="CB1339" s="0"/>
      <c r="CC1339" s="0"/>
      <c r="CD1339" s="0"/>
      <c r="CE1339" s="0"/>
      <c r="CF1339" s="0"/>
      <c r="CG1339" s="0"/>
      <c r="CH1339" s="0"/>
      <c r="CI1339" s="0"/>
      <c r="CJ1339" s="0"/>
      <c r="CK1339" s="0"/>
      <c r="CL1339" s="0"/>
      <c r="CM1339" s="0"/>
      <c r="CN1339" s="0"/>
      <c r="CO1339" s="0"/>
      <c r="CP1339" s="0"/>
      <c r="CQ1339" s="0"/>
      <c r="CR1339" s="0"/>
      <c r="CS1339" s="0"/>
      <c r="CT1339" s="0"/>
      <c r="CU1339" s="0"/>
      <c r="CV1339" s="0"/>
      <c r="CW1339" s="0"/>
      <c r="CX1339" s="0"/>
      <c r="CY1339" s="0"/>
      <c r="CZ1339" s="0"/>
      <c r="DA1339" s="0"/>
      <c r="DB1339" s="0"/>
      <c r="DC1339" s="0"/>
      <c r="DD1339" s="0"/>
      <c r="DE1339" s="0"/>
      <c r="DF1339" s="0"/>
      <c r="DG1339" s="0"/>
      <c r="DH1339" s="0"/>
      <c r="DI1339" s="0"/>
      <c r="DJ1339" s="0"/>
      <c r="DK1339" s="0"/>
      <c r="DL1339" s="0"/>
      <c r="DM1339" s="0"/>
      <c r="DN1339" s="0"/>
      <c r="DO1339" s="0"/>
      <c r="DP1339" s="0"/>
      <c r="DQ1339" s="0"/>
      <c r="DR1339" s="0"/>
      <c r="DS1339" s="0"/>
      <c r="DT1339" s="0"/>
      <c r="DU1339" s="0"/>
      <c r="DV1339" s="0"/>
      <c r="DW1339" s="0"/>
      <c r="DX1339" s="0"/>
      <c r="DY1339" s="0"/>
      <c r="DZ1339" s="0"/>
      <c r="EA1339" s="0"/>
      <c r="EB1339" s="0"/>
      <c r="EC1339" s="0"/>
      <c r="ED1339" s="0"/>
      <c r="EE1339" s="0"/>
      <c r="EF1339" s="0"/>
      <c r="EG1339" s="0"/>
      <c r="EH1339" s="0"/>
      <c r="EI1339" s="0"/>
      <c r="EJ1339" s="0"/>
      <c r="EK1339" s="0"/>
      <c r="EL1339" s="0"/>
      <c r="EM1339" s="0"/>
      <c r="EN1339" s="0"/>
      <c r="EO1339" s="0"/>
      <c r="EP1339" s="0"/>
      <c r="EQ1339" s="0"/>
      <c r="ER1339" s="0"/>
      <c r="ES1339" s="0"/>
      <c r="ET1339" s="0"/>
      <c r="EU1339" s="0"/>
      <c r="EV1339" s="0"/>
      <c r="EW1339" s="0"/>
      <c r="EX1339" s="0"/>
      <c r="EY1339" s="0"/>
      <c r="EZ1339" s="0"/>
      <c r="FA1339" s="0"/>
      <c r="FB1339" s="0"/>
      <c r="FC1339" s="0"/>
      <c r="FD1339" s="0"/>
      <c r="FE1339" s="0"/>
      <c r="FF1339" s="0"/>
      <c r="FG1339" s="0"/>
      <c r="FH1339" s="0"/>
      <c r="FI1339" s="0"/>
      <c r="FJ1339" s="0"/>
      <c r="FK1339" s="0"/>
      <c r="FL1339" s="0"/>
      <c r="FM1339" s="0"/>
      <c r="FN1339" s="0"/>
      <c r="FO1339" s="0"/>
      <c r="FP1339" s="0"/>
      <c r="FQ1339" s="0"/>
      <c r="FR1339" s="0"/>
      <c r="FS1339" s="0"/>
      <c r="FT1339" s="0"/>
      <c r="FU1339" s="0"/>
      <c r="FV1339" s="0"/>
      <c r="FW1339" s="0"/>
      <c r="FX1339" s="0"/>
      <c r="FY1339" s="0"/>
      <c r="FZ1339" s="0"/>
      <c r="GA1339" s="0"/>
      <c r="GB1339" s="0"/>
      <c r="GC1339" s="0"/>
      <c r="GD1339" s="0"/>
      <c r="GE1339" s="0"/>
      <c r="GF1339" s="0"/>
      <c r="GG1339" s="0"/>
      <c r="GH1339" s="0"/>
      <c r="GI1339" s="0"/>
      <c r="GJ1339" s="0"/>
      <c r="GK1339" s="0"/>
      <c r="GL1339" s="0"/>
      <c r="GM1339" s="0"/>
      <c r="GN1339" s="0"/>
      <c r="GO1339" s="0"/>
      <c r="GP1339" s="0"/>
      <c r="GQ1339" s="0"/>
      <c r="GR1339" s="0"/>
      <c r="GS1339" s="0"/>
      <c r="GT1339" s="0"/>
      <c r="GU1339" s="0"/>
      <c r="GV1339" s="0"/>
      <c r="GW1339" s="0"/>
      <c r="GX1339" s="0"/>
      <c r="GY1339" s="0"/>
      <c r="GZ1339" s="0"/>
      <c r="HA1339" s="0"/>
      <c r="HB1339" s="0"/>
      <c r="HC1339" s="0"/>
      <c r="HD1339" s="0"/>
      <c r="HE1339" s="0"/>
      <c r="HF1339" s="0"/>
      <c r="HG1339" s="0"/>
      <c r="HH1339" s="0"/>
      <c r="HI1339" s="0"/>
      <c r="HJ1339" s="0"/>
      <c r="HK1339" s="0"/>
      <c r="HL1339" s="0"/>
      <c r="HM1339" s="0"/>
      <c r="HN1339" s="0"/>
      <c r="HO1339" s="0"/>
      <c r="HP1339" s="0"/>
      <c r="HQ1339" s="0"/>
      <c r="HR1339" s="0"/>
      <c r="HS1339" s="0"/>
      <c r="HT1339" s="0"/>
      <c r="HU1339" s="0"/>
      <c r="HV1339" s="0"/>
      <c r="HW1339" s="0"/>
      <c r="HX1339" s="0"/>
      <c r="HY1339" s="0"/>
      <c r="HZ1339" s="0"/>
      <c r="IA1339" s="0"/>
      <c r="IB1339" s="0"/>
      <c r="IC1339" s="0"/>
      <c r="ID1339" s="0"/>
      <c r="IE1339" s="0"/>
      <c r="IF1339" s="0"/>
      <c r="IG1339" s="0"/>
      <c r="IH1339" s="0"/>
      <c r="II1339" s="0"/>
      <c r="IJ1339" s="0"/>
      <c r="IK1339" s="0"/>
      <c r="IL1339" s="0"/>
      <c r="IM1339" s="0"/>
      <c r="IN1339" s="0"/>
      <c r="IO1339" s="0"/>
      <c r="IP1339" s="0"/>
      <c r="IQ1339" s="0"/>
      <c r="IR1339" s="0"/>
      <c r="IS1339" s="0"/>
      <c r="IT1339" s="0"/>
      <c r="IU1339" s="0"/>
      <c r="IV1339" s="0"/>
      <c r="IW1339" s="0"/>
    </row>
    <row r="1340" customFormat="false" ht="13.8" hidden="false" customHeight="false" outlineLevel="0" collapsed="false">
      <c r="A1340" s="31" t="n">
        <v>40442</v>
      </c>
      <c r="B1340" s="9" t="s">
        <v>2687</v>
      </c>
      <c r="C1340" s="19" t="str">
        <f aca="false">HYPERLINK("http://www.mirbase.org/cgi-bin/mirna_entry.pl?acc=MI0008334","MI0008334")</f>
        <v>MI0008334</v>
      </c>
      <c r="D1340" s="20"/>
      <c r="E1340" s="20"/>
      <c r="F1340" s="20"/>
      <c r="G1340" s="19" t="str">
        <f aca="false">HYPERLINK("http://www.mirbase.org/cgi-bin/query.pl?terms=MIMAT0007888","MIMAT0007888")</f>
        <v>MIMAT0007888</v>
      </c>
      <c r="H1340" s="20"/>
      <c r="I1340" s="20"/>
      <c r="J1340" s="33"/>
      <c r="K1340" s="32" t="s">
        <v>2688</v>
      </c>
      <c r="L1340" s="0"/>
      <c r="M1340" s="0"/>
      <c r="N1340" s="0"/>
      <c r="O1340" s="0"/>
      <c r="P1340" s="0"/>
      <c r="Q1340" s="0"/>
      <c r="R1340" s="0"/>
      <c r="S1340" s="0"/>
      <c r="T1340" s="0"/>
      <c r="U1340" s="0"/>
      <c r="V1340" s="0"/>
      <c r="W1340" s="0"/>
      <c r="X1340" s="0"/>
      <c r="Y1340" s="0"/>
      <c r="Z1340" s="0"/>
      <c r="AA1340" s="0"/>
      <c r="AB1340" s="0"/>
      <c r="AC1340" s="0"/>
      <c r="AD1340" s="0"/>
      <c r="AE1340" s="0"/>
      <c r="AF1340" s="0"/>
      <c r="AG1340" s="0"/>
      <c r="AH1340" s="0"/>
      <c r="AI1340" s="0"/>
      <c r="AJ1340" s="0"/>
      <c r="AK1340" s="0"/>
      <c r="AL1340" s="0"/>
      <c r="AM1340" s="0"/>
      <c r="AN1340" s="0"/>
      <c r="AO1340" s="0"/>
      <c r="AP1340" s="0"/>
      <c r="AQ1340" s="0"/>
      <c r="AR1340" s="0"/>
      <c r="AS1340" s="0"/>
      <c r="AT1340" s="0"/>
      <c r="AU1340" s="0"/>
      <c r="AV1340" s="0"/>
      <c r="AW1340" s="0"/>
      <c r="AX1340" s="0"/>
      <c r="AY1340" s="0"/>
      <c r="AZ1340" s="0"/>
      <c r="BA1340" s="0"/>
      <c r="BB1340" s="0"/>
      <c r="BC1340" s="0"/>
      <c r="BD1340" s="0"/>
      <c r="BE1340" s="0"/>
      <c r="BF1340" s="0"/>
      <c r="BG1340" s="0"/>
      <c r="BH1340" s="0"/>
      <c r="BI1340" s="0"/>
      <c r="BJ1340" s="0"/>
      <c r="BK1340" s="0"/>
      <c r="BL1340" s="0"/>
      <c r="BM1340" s="0"/>
      <c r="BN1340" s="0"/>
      <c r="BO1340" s="0"/>
      <c r="BP1340" s="0"/>
      <c r="BQ1340" s="0"/>
      <c r="BR1340" s="0"/>
      <c r="BS1340" s="0"/>
      <c r="BT1340" s="0"/>
      <c r="BU1340" s="0"/>
      <c r="BV1340" s="0"/>
      <c r="BW1340" s="0"/>
      <c r="BX1340" s="0"/>
      <c r="BY1340" s="0"/>
      <c r="BZ1340" s="0"/>
      <c r="CA1340" s="0"/>
      <c r="CB1340" s="0"/>
      <c r="CC1340" s="0"/>
      <c r="CD1340" s="0"/>
      <c r="CE1340" s="0"/>
      <c r="CF1340" s="0"/>
      <c r="CG1340" s="0"/>
      <c r="CH1340" s="0"/>
      <c r="CI1340" s="0"/>
      <c r="CJ1340" s="0"/>
      <c r="CK1340" s="0"/>
      <c r="CL1340" s="0"/>
      <c r="CM1340" s="0"/>
      <c r="CN1340" s="0"/>
      <c r="CO1340" s="0"/>
      <c r="CP1340" s="0"/>
      <c r="CQ1340" s="0"/>
      <c r="CR1340" s="0"/>
      <c r="CS1340" s="0"/>
      <c r="CT1340" s="0"/>
      <c r="CU1340" s="0"/>
      <c r="CV1340" s="0"/>
      <c r="CW1340" s="0"/>
      <c r="CX1340" s="0"/>
      <c r="CY1340" s="0"/>
      <c r="CZ1340" s="0"/>
      <c r="DA1340" s="0"/>
      <c r="DB1340" s="0"/>
      <c r="DC1340" s="0"/>
      <c r="DD1340" s="0"/>
      <c r="DE1340" s="0"/>
      <c r="DF1340" s="0"/>
      <c r="DG1340" s="0"/>
      <c r="DH1340" s="0"/>
      <c r="DI1340" s="0"/>
      <c r="DJ1340" s="0"/>
      <c r="DK1340" s="0"/>
      <c r="DL1340" s="0"/>
      <c r="DM1340" s="0"/>
      <c r="DN1340" s="0"/>
      <c r="DO1340" s="0"/>
      <c r="DP1340" s="0"/>
      <c r="DQ1340" s="0"/>
      <c r="DR1340" s="0"/>
      <c r="DS1340" s="0"/>
      <c r="DT1340" s="0"/>
      <c r="DU1340" s="0"/>
      <c r="DV1340" s="0"/>
      <c r="DW1340" s="0"/>
      <c r="DX1340" s="0"/>
      <c r="DY1340" s="0"/>
      <c r="DZ1340" s="0"/>
      <c r="EA1340" s="0"/>
      <c r="EB1340" s="0"/>
      <c r="EC1340" s="0"/>
      <c r="ED1340" s="0"/>
      <c r="EE1340" s="0"/>
      <c r="EF1340" s="0"/>
      <c r="EG1340" s="0"/>
      <c r="EH1340" s="0"/>
      <c r="EI1340" s="0"/>
      <c r="EJ1340" s="0"/>
      <c r="EK1340" s="0"/>
      <c r="EL1340" s="0"/>
      <c r="EM1340" s="0"/>
      <c r="EN1340" s="0"/>
      <c r="EO1340" s="0"/>
      <c r="EP1340" s="0"/>
      <c r="EQ1340" s="0"/>
      <c r="ER1340" s="0"/>
      <c r="ES1340" s="0"/>
      <c r="ET1340" s="0"/>
      <c r="EU1340" s="0"/>
      <c r="EV1340" s="0"/>
      <c r="EW1340" s="0"/>
      <c r="EX1340" s="0"/>
      <c r="EY1340" s="0"/>
      <c r="EZ1340" s="0"/>
      <c r="FA1340" s="0"/>
      <c r="FB1340" s="0"/>
      <c r="FC1340" s="0"/>
      <c r="FD1340" s="0"/>
      <c r="FE1340" s="0"/>
      <c r="FF1340" s="0"/>
      <c r="FG1340" s="0"/>
      <c r="FH1340" s="0"/>
      <c r="FI1340" s="0"/>
      <c r="FJ1340" s="0"/>
      <c r="FK1340" s="0"/>
      <c r="FL1340" s="0"/>
      <c r="FM1340" s="0"/>
      <c r="FN1340" s="0"/>
      <c r="FO1340" s="0"/>
      <c r="FP1340" s="0"/>
      <c r="FQ1340" s="0"/>
      <c r="FR1340" s="0"/>
      <c r="FS1340" s="0"/>
      <c r="FT1340" s="0"/>
      <c r="FU1340" s="0"/>
      <c r="FV1340" s="0"/>
      <c r="FW1340" s="0"/>
      <c r="FX1340" s="0"/>
      <c r="FY1340" s="0"/>
      <c r="FZ1340" s="0"/>
      <c r="GA1340" s="0"/>
      <c r="GB1340" s="0"/>
      <c r="GC1340" s="0"/>
      <c r="GD1340" s="0"/>
      <c r="GE1340" s="0"/>
      <c r="GF1340" s="0"/>
      <c r="GG1340" s="0"/>
      <c r="GH1340" s="0"/>
      <c r="GI1340" s="0"/>
      <c r="GJ1340" s="0"/>
      <c r="GK1340" s="0"/>
      <c r="GL1340" s="0"/>
      <c r="GM1340" s="0"/>
      <c r="GN1340" s="0"/>
      <c r="GO1340" s="0"/>
      <c r="GP1340" s="0"/>
      <c r="GQ1340" s="0"/>
      <c r="GR1340" s="0"/>
      <c r="GS1340" s="0"/>
      <c r="GT1340" s="0"/>
      <c r="GU1340" s="0"/>
      <c r="GV1340" s="0"/>
      <c r="GW1340" s="0"/>
      <c r="GX1340" s="0"/>
      <c r="GY1340" s="0"/>
      <c r="GZ1340" s="0"/>
      <c r="HA1340" s="0"/>
      <c r="HB1340" s="0"/>
      <c r="HC1340" s="0"/>
      <c r="HD1340" s="0"/>
      <c r="HE1340" s="0"/>
      <c r="HF1340" s="0"/>
      <c r="HG1340" s="0"/>
      <c r="HH1340" s="0"/>
      <c r="HI1340" s="0"/>
      <c r="HJ1340" s="0"/>
      <c r="HK1340" s="0"/>
      <c r="HL1340" s="0"/>
      <c r="HM1340" s="0"/>
      <c r="HN1340" s="0"/>
      <c r="HO1340" s="0"/>
      <c r="HP1340" s="0"/>
      <c r="HQ1340" s="0"/>
      <c r="HR1340" s="0"/>
      <c r="HS1340" s="0"/>
      <c r="HT1340" s="0"/>
      <c r="HU1340" s="0"/>
      <c r="HV1340" s="0"/>
      <c r="HW1340" s="0"/>
      <c r="HX1340" s="0"/>
      <c r="HY1340" s="0"/>
      <c r="HZ1340" s="0"/>
      <c r="IA1340" s="0"/>
      <c r="IB1340" s="0"/>
      <c r="IC1340" s="0"/>
      <c r="ID1340" s="0"/>
      <c r="IE1340" s="0"/>
      <c r="IF1340" s="0"/>
      <c r="IG1340" s="0"/>
      <c r="IH1340" s="0"/>
      <c r="II1340" s="0"/>
      <c r="IJ1340" s="0"/>
      <c r="IK1340" s="0"/>
      <c r="IL1340" s="0"/>
      <c r="IM1340" s="0"/>
      <c r="IN1340" s="0"/>
      <c r="IO1340" s="0"/>
      <c r="IP1340" s="0"/>
      <c r="IQ1340" s="0"/>
      <c r="IR1340" s="0"/>
      <c r="IS1340" s="0"/>
      <c r="IT1340" s="0"/>
      <c r="IU1340" s="0"/>
      <c r="IV1340" s="0"/>
      <c r="IW1340" s="0"/>
    </row>
    <row r="1341" customFormat="false" ht="13.8" hidden="false" customHeight="false" outlineLevel="0" collapsed="false">
      <c r="A1341" s="31" t="n">
        <v>40443</v>
      </c>
      <c r="B1341" s="9" t="s">
        <v>2689</v>
      </c>
      <c r="C1341" s="19" t="str">
        <f aca="false">HYPERLINK("http://www.mirbase.org/cgi-bin/mirna_entry.pl?acc=MI0008335","MI0008335")</f>
        <v>MI0008335</v>
      </c>
      <c r="D1341" s="20"/>
      <c r="E1341" s="20"/>
      <c r="F1341" s="20"/>
      <c r="G1341" s="19" t="str">
        <f aca="false">HYPERLINK("http://www.mirbase.org/cgi-bin/query.pl?terms=MIMAT0007889","MIMAT0007889")</f>
        <v>MIMAT0007889</v>
      </c>
      <c r="H1341" s="20"/>
      <c r="I1341" s="20"/>
      <c r="J1341" s="33"/>
      <c r="K1341" s="32" t="s">
        <v>2690</v>
      </c>
      <c r="L1341" s="0"/>
      <c r="M1341" s="0"/>
      <c r="N1341" s="0"/>
      <c r="O1341" s="0"/>
      <c r="P1341" s="0"/>
      <c r="Q1341" s="0"/>
      <c r="R1341" s="0"/>
      <c r="S1341" s="0"/>
      <c r="T1341" s="0"/>
      <c r="U1341" s="0"/>
      <c r="V1341" s="0"/>
      <c r="W1341" s="0"/>
      <c r="X1341" s="0"/>
      <c r="Y1341" s="0"/>
      <c r="Z1341" s="0"/>
      <c r="AA1341" s="0"/>
      <c r="AB1341" s="0"/>
      <c r="AC1341" s="0"/>
      <c r="AD1341" s="0"/>
      <c r="AE1341" s="0"/>
      <c r="AF1341" s="0"/>
      <c r="AG1341" s="0"/>
      <c r="AH1341" s="0"/>
      <c r="AI1341" s="0"/>
      <c r="AJ1341" s="0"/>
      <c r="AK1341" s="0"/>
      <c r="AL1341" s="0"/>
      <c r="AM1341" s="0"/>
      <c r="AN1341" s="0"/>
      <c r="AO1341" s="0"/>
      <c r="AP1341" s="0"/>
      <c r="AQ1341" s="0"/>
      <c r="AR1341" s="0"/>
      <c r="AS1341" s="0"/>
      <c r="AT1341" s="0"/>
      <c r="AU1341" s="0"/>
      <c r="AV1341" s="0"/>
      <c r="AW1341" s="0"/>
      <c r="AX1341" s="0"/>
      <c r="AY1341" s="0"/>
      <c r="AZ1341" s="0"/>
      <c r="BA1341" s="0"/>
      <c r="BB1341" s="0"/>
      <c r="BC1341" s="0"/>
      <c r="BD1341" s="0"/>
      <c r="BE1341" s="0"/>
      <c r="BF1341" s="0"/>
      <c r="BG1341" s="0"/>
      <c r="BH1341" s="0"/>
      <c r="BI1341" s="0"/>
      <c r="BJ1341" s="0"/>
      <c r="BK1341" s="0"/>
      <c r="BL1341" s="0"/>
      <c r="BM1341" s="0"/>
      <c r="BN1341" s="0"/>
      <c r="BO1341" s="0"/>
      <c r="BP1341" s="0"/>
      <c r="BQ1341" s="0"/>
      <c r="BR1341" s="0"/>
      <c r="BS1341" s="0"/>
      <c r="BT1341" s="0"/>
      <c r="BU1341" s="0"/>
      <c r="BV1341" s="0"/>
      <c r="BW1341" s="0"/>
      <c r="BX1341" s="0"/>
      <c r="BY1341" s="0"/>
      <c r="BZ1341" s="0"/>
      <c r="CA1341" s="0"/>
      <c r="CB1341" s="0"/>
      <c r="CC1341" s="0"/>
      <c r="CD1341" s="0"/>
      <c r="CE1341" s="0"/>
      <c r="CF1341" s="0"/>
      <c r="CG1341" s="0"/>
      <c r="CH1341" s="0"/>
      <c r="CI1341" s="0"/>
      <c r="CJ1341" s="0"/>
      <c r="CK1341" s="0"/>
      <c r="CL1341" s="0"/>
      <c r="CM1341" s="0"/>
      <c r="CN1341" s="0"/>
      <c r="CO1341" s="0"/>
      <c r="CP1341" s="0"/>
      <c r="CQ1341" s="0"/>
      <c r="CR1341" s="0"/>
      <c r="CS1341" s="0"/>
      <c r="CT1341" s="0"/>
      <c r="CU1341" s="0"/>
      <c r="CV1341" s="0"/>
      <c r="CW1341" s="0"/>
      <c r="CX1341" s="0"/>
      <c r="CY1341" s="0"/>
      <c r="CZ1341" s="0"/>
      <c r="DA1341" s="0"/>
      <c r="DB1341" s="0"/>
      <c r="DC1341" s="0"/>
      <c r="DD1341" s="0"/>
      <c r="DE1341" s="0"/>
      <c r="DF1341" s="0"/>
      <c r="DG1341" s="0"/>
      <c r="DH1341" s="0"/>
      <c r="DI1341" s="0"/>
      <c r="DJ1341" s="0"/>
      <c r="DK1341" s="0"/>
      <c r="DL1341" s="0"/>
      <c r="DM1341" s="0"/>
      <c r="DN1341" s="0"/>
      <c r="DO1341" s="0"/>
      <c r="DP1341" s="0"/>
      <c r="DQ1341" s="0"/>
      <c r="DR1341" s="0"/>
      <c r="DS1341" s="0"/>
      <c r="DT1341" s="0"/>
      <c r="DU1341" s="0"/>
      <c r="DV1341" s="0"/>
      <c r="DW1341" s="0"/>
      <c r="DX1341" s="0"/>
      <c r="DY1341" s="0"/>
      <c r="DZ1341" s="0"/>
      <c r="EA1341" s="0"/>
      <c r="EB1341" s="0"/>
      <c r="EC1341" s="0"/>
      <c r="ED1341" s="0"/>
      <c r="EE1341" s="0"/>
      <c r="EF1341" s="0"/>
      <c r="EG1341" s="0"/>
      <c r="EH1341" s="0"/>
      <c r="EI1341" s="0"/>
      <c r="EJ1341" s="0"/>
      <c r="EK1341" s="0"/>
      <c r="EL1341" s="0"/>
      <c r="EM1341" s="0"/>
      <c r="EN1341" s="0"/>
      <c r="EO1341" s="0"/>
      <c r="EP1341" s="0"/>
      <c r="EQ1341" s="0"/>
      <c r="ER1341" s="0"/>
      <c r="ES1341" s="0"/>
      <c r="ET1341" s="0"/>
      <c r="EU1341" s="0"/>
      <c r="EV1341" s="0"/>
      <c r="EW1341" s="0"/>
      <c r="EX1341" s="0"/>
      <c r="EY1341" s="0"/>
      <c r="EZ1341" s="0"/>
      <c r="FA1341" s="0"/>
      <c r="FB1341" s="0"/>
      <c r="FC1341" s="0"/>
      <c r="FD1341" s="0"/>
      <c r="FE1341" s="0"/>
      <c r="FF1341" s="0"/>
      <c r="FG1341" s="0"/>
      <c r="FH1341" s="0"/>
      <c r="FI1341" s="0"/>
      <c r="FJ1341" s="0"/>
      <c r="FK1341" s="0"/>
      <c r="FL1341" s="0"/>
      <c r="FM1341" s="0"/>
      <c r="FN1341" s="0"/>
      <c r="FO1341" s="0"/>
      <c r="FP1341" s="0"/>
      <c r="FQ1341" s="0"/>
      <c r="FR1341" s="0"/>
      <c r="FS1341" s="0"/>
      <c r="FT1341" s="0"/>
      <c r="FU1341" s="0"/>
      <c r="FV1341" s="0"/>
      <c r="FW1341" s="0"/>
      <c r="FX1341" s="0"/>
      <c r="FY1341" s="0"/>
      <c r="FZ1341" s="0"/>
      <c r="GA1341" s="0"/>
      <c r="GB1341" s="0"/>
      <c r="GC1341" s="0"/>
      <c r="GD1341" s="0"/>
      <c r="GE1341" s="0"/>
      <c r="GF1341" s="0"/>
      <c r="GG1341" s="0"/>
      <c r="GH1341" s="0"/>
      <c r="GI1341" s="0"/>
      <c r="GJ1341" s="0"/>
      <c r="GK1341" s="0"/>
      <c r="GL1341" s="0"/>
      <c r="GM1341" s="0"/>
      <c r="GN1341" s="0"/>
      <c r="GO1341" s="0"/>
      <c r="GP1341" s="0"/>
      <c r="GQ1341" s="0"/>
      <c r="GR1341" s="0"/>
      <c r="GS1341" s="0"/>
      <c r="GT1341" s="0"/>
      <c r="GU1341" s="0"/>
      <c r="GV1341" s="0"/>
      <c r="GW1341" s="0"/>
      <c r="GX1341" s="0"/>
      <c r="GY1341" s="0"/>
      <c r="GZ1341" s="0"/>
      <c r="HA1341" s="0"/>
      <c r="HB1341" s="0"/>
      <c r="HC1341" s="0"/>
      <c r="HD1341" s="0"/>
      <c r="HE1341" s="0"/>
      <c r="HF1341" s="0"/>
      <c r="HG1341" s="0"/>
      <c r="HH1341" s="0"/>
      <c r="HI1341" s="0"/>
      <c r="HJ1341" s="0"/>
      <c r="HK1341" s="0"/>
      <c r="HL1341" s="0"/>
      <c r="HM1341" s="0"/>
      <c r="HN1341" s="0"/>
      <c r="HO1341" s="0"/>
      <c r="HP1341" s="0"/>
      <c r="HQ1341" s="0"/>
      <c r="HR1341" s="0"/>
      <c r="HS1341" s="0"/>
      <c r="HT1341" s="0"/>
      <c r="HU1341" s="0"/>
      <c r="HV1341" s="0"/>
      <c r="HW1341" s="0"/>
      <c r="HX1341" s="0"/>
      <c r="HY1341" s="0"/>
      <c r="HZ1341" s="0"/>
      <c r="IA1341" s="0"/>
      <c r="IB1341" s="0"/>
      <c r="IC1341" s="0"/>
      <c r="ID1341" s="0"/>
      <c r="IE1341" s="0"/>
      <c r="IF1341" s="0"/>
      <c r="IG1341" s="0"/>
      <c r="IH1341" s="0"/>
      <c r="II1341" s="0"/>
      <c r="IJ1341" s="0"/>
      <c r="IK1341" s="0"/>
      <c r="IL1341" s="0"/>
      <c r="IM1341" s="0"/>
      <c r="IN1341" s="0"/>
      <c r="IO1341" s="0"/>
      <c r="IP1341" s="0"/>
      <c r="IQ1341" s="0"/>
      <c r="IR1341" s="0"/>
      <c r="IS1341" s="0"/>
      <c r="IT1341" s="0"/>
      <c r="IU1341" s="0"/>
      <c r="IV1341" s="0"/>
      <c r="IW1341" s="0"/>
    </row>
    <row r="1342" customFormat="false" ht="13.8" hidden="false" customHeight="false" outlineLevel="0" collapsed="false">
      <c r="A1342" s="31" t="n">
        <v>40444</v>
      </c>
      <c r="B1342" s="9" t="s">
        <v>2691</v>
      </c>
      <c r="C1342" s="19" t="str">
        <f aca="false">HYPERLINK("http://www.mirbase.org/cgi-bin/mirna_entry.pl?acc=MI0008335","MI0008335")</f>
        <v>MI0008335</v>
      </c>
      <c r="D1342" s="20"/>
      <c r="E1342" s="20"/>
      <c r="F1342" s="20"/>
      <c r="G1342" s="19" t="str">
        <f aca="false">HYPERLINK("http://www.mirbase.org/cgi-bin/query.pl?terms=MIMAT0007890","MIMAT0007890")</f>
        <v>MIMAT0007890</v>
      </c>
      <c r="H1342" s="20"/>
      <c r="I1342" s="20"/>
      <c r="J1342" s="33"/>
      <c r="K1342" s="32" t="s">
        <v>2692</v>
      </c>
      <c r="L1342" s="0"/>
      <c r="M1342" s="0"/>
      <c r="N1342" s="0"/>
      <c r="O1342" s="0"/>
      <c r="P1342" s="0"/>
      <c r="Q1342" s="0"/>
      <c r="R1342" s="0"/>
      <c r="S1342" s="0"/>
      <c r="T1342" s="0"/>
      <c r="U1342" s="0"/>
      <c r="V1342" s="0"/>
      <c r="W1342" s="0"/>
      <c r="X1342" s="0"/>
      <c r="Y1342" s="0"/>
      <c r="Z1342" s="0"/>
      <c r="AA1342" s="0"/>
      <c r="AB1342" s="0"/>
      <c r="AC1342" s="0"/>
      <c r="AD1342" s="0"/>
      <c r="AE1342" s="0"/>
      <c r="AF1342" s="0"/>
      <c r="AG1342" s="0"/>
      <c r="AH1342" s="0"/>
      <c r="AI1342" s="0"/>
      <c r="AJ1342" s="0"/>
      <c r="AK1342" s="0"/>
      <c r="AL1342" s="0"/>
      <c r="AM1342" s="0"/>
      <c r="AN1342" s="0"/>
      <c r="AO1342" s="0"/>
      <c r="AP1342" s="0"/>
      <c r="AQ1342" s="0"/>
      <c r="AR1342" s="0"/>
      <c r="AS1342" s="0"/>
      <c r="AT1342" s="0"/>
      <c r="AU1342" s="0"/>
      <c r="AV1342" s="0"/>
      <c r="AW1342" s="0"/>
      <c r="AX1342" s="0"/>
      <c r="AY1342" s="0"/>
      <c r="AZ1342" s="0"/>
      <c r="BA1342" s="0"/>
      <c r="BB1342" s="0"/>
      <c r="BC1342" s="0"/>
      <c r="BD1342" s="0"/>
      <c r="BE1342" s="0"/>
      <c r="BF1342" s="0"/>
      <c r="BG1342" s="0"/>
      <c r="BH1342" s="0"/>
      <c r="BI1342" s="0"/>
      <c r="BJ1342" s="0"/>
      <c r="BK1342" s="0"/>
      <c r="BL1342" s="0"/>
      <c r="BM1342" s="0"/>
      <c r="BN1342" s="0"/>
      <c r="BO1342" s="0"/>
      <c r="BP1342" s="0"/>
      <c r="BQ1342" s="0"/>
      <c r="BR1342" s="0"/>
      <c r="BS1342" s="0"/>
      <c r="BT1342" s="0"/>
      <c r="BU1342" s="0"/>
      <c r="BV1342" s="0"/>
      <c r="BW1342" s="0"/>
      <c r="BX1342" s="0"/>
      <c r="BY1342" s="0"/>
      <c r="BZ1342" s="0"/>
      <c r="CA1342" s="0"/>
      <c r="CB1342" s="0"/>
      <c r="CC1342" s="0"/>
      <c r="CD1342" s="0"/>
      <c r="CE1342" s="0"/>
      <c r="CF1342" s="0"/>
      <c r="CG1342" s="0"/>
      <c r="CH1342" s="0"/>
      <c r="CI1342" s="0"/>
      <c r="CJ1342" s="0"/>
      <c r="CK1342" s="0"/>
      <c r="CL1342" s="0"/>
      <c r="CM1342" s="0"/>
      <c r="CN1342" s="0"/>
      <c r="CO1342" s="0"/>
      <c r="CP1342" s="0"/>
      <c r="CQ1342" s="0"/>
      <c r="CR1342" s="0"/>
      <c r="CS1342" s="0"/>
      <c r="CT1342" s="0"/>
      <c r="CU1342" s="0"/>
      <c r="CV1342" s="0"/>
      <c r="CW1342" s="0"/>
      <c r="CX1342" s="0"/>
      <c r="CY1342" s="0"/>
      <c r="CZ1342" s="0"/>
      <c r="DA1342" s="0"/>
      <c r="DB1342" s="0"/>
      <c r="DC1342" s="0"/>
      <c r="DD1342" s="0"/>
      <c r="DE1342" s="0"/>
      <c r="DF1342" s="0"/>
      <c r="DG1342" s="0"/>
      <c r="DH1342" s="0"/>
      <c r="DI1342" s="0"/>
      <c r="DJ1342" s="0"/>
      <c r="DK1342" s="0"/>
      <c r="DL1342" s="0"/>
      <c r="DM1342" s="0"/>
      <c r="DN1342" s="0"/>
      <c r="DO1342" s="0"/>
      <c r="DP1342" s="0"/>
      <c r="DQ1342" s="0"/>
      <c r="DR1342" s="0"/>
      <c r="DS1342" s="0"/>
      <c r="DT1342" s="0"/>
      <c r="DU1342" s="0"/>
      <c r="DV1342" s="0"/>
      <c r="DW1342" s="0"/>
      <c r="DX1342" s="0"/>
      <c r="DY1342" s="0"/>
      <c r="DZ1342" s="0"/>
      <c r="EA1342" s="0"/>
      <c r="EB1342" s="0"/>
      <c r="EC1342" s="0"/>
      <c r="ED1342" s="0"/>
      <c r="EE1342" s="0"/>
      <c r="EF1342" s="0"/>
      <c r="EG1342" s="0"/>
      <c r="EH1342" s="0"/>
      <c r="EI1342" s="0"/>
      <c r="EJ1342" s="0"/>
      <c r="EK1342" s="0"/>
      <c r="EL1342" s="0"/>
      <c r="EM1342" s="0"/>
      <c r="EN1342" s="0"/>
      <c r="EO1342" s="0"/>
      <c r="EP1342" s="0"/>
      <c r="EQ1342" s="0"/>
      <c r="ER1342" s="0"/>
      <c r="ES1342" s="0"/>
      <c r="ET1342" s="0"/>
      <c r="EU1342" s="0"/>
      <c r="EV1342" s="0"/>
      <c r="EW1342" s="0"/>
      <c r="EX1342" s="0"/>
      <c r="EY1342" s="0"/>
      <c r="EZ1342" s="0"/>
      <c r="FA1342" s="0"/>
      <c r="FB1342" s="0"/>
      <c r="FC1342" s="0"/>
      <c r="FD1342" s="0"/>
      <c r="FE1342" s="0"/>
      <c r="FF1342" s="0"/>
      <c r="FG1342" s="0"/>
      <c r="FH1342" s="0"/>
      <c r="FI1342" s="0"/>
      <c r="FJ1342" s="0"/>
      <c r="FK1342" s="0"/>
      <c r="FL1342" s="0"/>
      <c r="FM1342" s="0"/>
      <c r="FN1342" s="0"/>
      <c r="FO1342" s="0"/>
      <c r="FP1342" s="0"/>
      <c r="FQ1342" s="0"/>
      <c r="FR1342" s="0"/>
      <c r="FS1342" s="0"/>
      <c r="FT1342" s="0"/>
      <c r="FU1342" s="0"/>
      <c r="FV1342" s="0"/>
      <c r="FW1342" s="0"/>
      <c r="FX1342" s="0"/>
      <c r="FY1342" s="0"/>
      <c r="FZ1342" s="0"/>
      <c r="GA1342" s="0"/>
      <c r="GB1342" s="0"/>
      <c r="GC1342" s="0"/>
      <c r="GD1342" s="0"/>
      <c r="GE1342" s="0"/>
      <c r="GF1342" s="0"/>
      <c r="GG1342" s="0"/>
      <c r="GH1342" s="0"/>
      <c r="GI1342" s="0"/>
      <c r="GJ1342" s="0"/>
      <c r="GK1342" s="0"/>
      <c r="GL1342" s="0"/>
      <c r="GM1342" s="0"/>
      <c r="GN1342" s="0"/>
      <c r="GO1342" s="0"/>
      <c r="GP1342" s="0"/>
      <c r="GQ1342" s="0"/>
      <c r="GR1342" s="0"/>
      <c r="GS1342" s="0"/>
      <c r="GT1342" s="0"/>
      <c r="GU1342" s="0"/>
      <c r="GV1342" s="0"/>
      <c r="GW1342" s="0"/>
      <c r="GX1342" s="0"/>
      <c r="GY1342" s="0"/>
      <c r="GZ1342" s="0"/>
      <c r="HA1342" s="0"/>
      <c r="HB1342" s="0"/>
      <c r="HC1342" s="0"/>
      <c r="HD1342" s="0"/>
      <c r="HE1342" s="0"/>
      <c r="HF1342" s="0"/>
      <c r="HG1342" s="0"/>
      <c r="HH1342" s="0"/>
      <c r="HI1342" s="0"/>
      <c r="HJ1342" s="0"/>
      <c r="HK1342" s="0"/>
      <c r="HL1342" s="0"/>
      <c r="HM1342" s="0"/>
      <c r="HN1342" s="0"/>
      <c r="HO1342" s="0"/>
      <c r="HP1342" s="0"/>
      <c r="HQ1342" s="0"/>
      <c r="HR1342" s="0"/>
      <c r="HS1342" s="0"/>
      <c r="HT1342" s="0"/>
      <c r="HU1342" s="0"/>
      <c r="HV1342" s="0"/>
      <c r="HW1342" s="0"/>
      <c r="HX1342" s="0"/>
      <c r="HY1342" s="0"/>
      <c r="HZ1342" s="0"/>
      <c r="IA1342" s="0"/>
      <c r="IB1342" s="0"/>
      <c r="IC1342" s="0"/>
      <c r="ID1342" s="0"/>
      <c r="IE1342" s="0"/>
      <c r="IF1342" s="0"/>
      <c r="IG1342" s="0"/>
      <c r="IH1342" s="0"/>
      <c r="II1342" s="0"/>
      <c r="IJ1342" s="0"/>
      <c r="IK1342" s="0"/>
      <c r="IL1342" s="0"/>
      <c r="IM1342" s="0"/>
      <c r="IN1342" s="0"/>
      <c r="IO1342" s="0"/>
      <c r="IP1342" s="0"/>
      <c r="IQ1342" s="0"/>
      <c r="IR1342" s="0"/>
      <c r="IS1342" s="0"/>
      <c r="IT1342" s="0"/>
      <c r="IU1342" s="0"/>
      <c r="IV1342" s="0"/>
      <c r="IW1342" s="0"/>
    </row>
    <row r="1343" customFormat="false" ht="13.8" hidden="false" customHeight="false" outlineLevel="0" collapsed="false">
      <c r="A1343" s="31" t="n">
        <v>40445</v>
      </c>
      <c r="B1343" s="9" t="s">
        <v>2693</v>
      </c>
      <c r="C1343" s="19" t="str">
        <f aca="false">HYPERLINK("http://www.mirbase.org/cgi-bin/mirna_entry.pl?acc=MI0008336","MI0008336")</f>
        <v>MI0008336</v>
      </c>
      <c r="D1343" s="20"/>
      <c r="E1343" s="20"/>
      <c r="F1343" s="20"/>
      <c r="G1343" s="19" t="str">
        <f aca="false">HYPERLINK("http://www.mirbase.org/cgi-bin/query.pl?terms=MIMAT0007891","MIMAT0007891")</f>
        <v>MIMAT0007891</v>
      </c>
      <c r="H1343" s="20"/>
      <c r="I1343" s="20"/>
      <c r="J1343" s="33"/>
      <c r="K1343" s="32" t="s">
        <v>2694</v>
      </c>
      <c r="L1343" s="0"/>
      <c r="M1343" s="0"/>
      <c r="N1343" s="0"/>
      <c r="O1343" s="0"/>
      <c r="P1343" s="0"/>
      <c r="Q1343" s="0"/>
      <c r="R1343" s="0"/>
      <c r="S1343" s="0"/>
      <c r="T1343" s="0"/>
      <c r="U1343" s="0"/>
      <c r="V1343" s="0"/>
      <c r="W1343" s="0"/>
      <c r="X1343" s="0"/>
      <c r="Y1343" s="0"/>
      <c r="Z1343" s="0"/>
      <c r="AA1343" s="0"/>
      <c r="AB1343" s="0"/>
      <c r="AC1343" s="0"/>
      <c r="AD1343" s="0"/>
      <c r="AE1343" s="0"/>
      <c r="AF1343" s="0"/>
      <c r="AG1343" s="0"/>
      <c r="AH1343" s="0"/>
      <c r="AI1343" s="0"/>
      <c r="AJ1343" s="0"/>
      <c r="AK1343" s="0"/>
      <c r="AL1343" s="0"/>
      <c r="AM1343" s="0"/>
      <c r="AN1343" s="0"/>
      <c r="AO1343" s="0"/>
      <c r="AP1343" s="0"/>
      <c r="AQ1343" s="0"/>
      <c r="AR1343" s="0"/>
      <c r="AS1343" s="0"/>
      <c r="AT1343" s="0"/>
      <c r="AU1343" s="0"/>
      <c r="AV1343" s="0"/>
      <c r="AW1343" s="0"/>
      <c r="AX1343" s="0"/>
      <c r="AY1343" s="0"/>
      <c r="AZ1343" s="0"/>
      <c r="BA1343" s="0"/>
      <c r="BB1343" s="0"/>
      <c r="BC1343" s="0"/>
      <c r="BD1343" s="0"/>
      <c r="BE1343" s="0"/>
      <c r="BF1343" s="0"/>
      <c r="BG1343" s="0"/>
      <c r="BH1343" s="0"/>
      <c r="BI1343" s="0"/>
      <c r="BJ1343" s="0"/>
      <c r="BK1343" s="0"/>
      <c r="BL1343" s="0"/>
      <c r="BM1343" s="0"/>
      <c r="BN1343" s="0"/>
      <c r="BO1343" s="0"/>
      <c r="BP1343" s="0"/>
      <c r="BQ1343" s="0"/>
      <c r="BR1343" s="0"/>
      <c r="BS1343" s="0"/>
      <c r="BT1343" s="0"/>
      <c r="BU1343" s="0"/>
      <c r="BV1343" s="0"/>
      <c r="BW1343" s="0"/>
      <c r="BX1343" s="0"/>
      <c r="BY1343" s="0"/>
      <c r="BZ1343" s="0"/>
      <c r="CA1343" s="0"/>
      <c r="CB1343" s="0"/>
      <c r="CC1343" s="0"/>
      <c r="CD1343" s="0"/>
      <c r="CE1343" s="0"/>
      <c r="CF1343" s="0"/>
      <c r="CG1343" s="0"/>
      <c r="CH1343" s="0"/>
      <c r="CI1343" s="0"/>
      <c r="CJ1343" s="0"/>
      <c r="CK1343" s="0"/>
      <c r="CL1343" s="0"/>
      <c r="CM1343" s="0"/>
      <c r="CN1343" s="0"/>
      <c r="CO1343" s="0"/>
      <c r="CP1343" s="0"/>
      <c r="CQ1343" s="0"/>
      <c r="CR1343" s="0"/>
      <c r="CS1343" s="0"/>
      <c r="CT1343" s="0"/>
      <c r="CU1343" s="0"/>
      <c r="CV1343" s="0"/>
      <c r="CW1343" s="0"/>
      <c r="CX1343" s="0"/>
      <c r="CY1343" s="0"/>
      <c r="CZ1343" s="0"/>
      <c r="DA1343" s="0"/>
      <c r="DB1343" s="0"/>
      <c r="DC1343" s="0"/>
      <c r="DD1343" s="0"/>
      <c r="DE1343" s="0"/>
      <c r="DF1343" s="0"/>
      <c r="DG1343" s="0"/>
      <c r="DH1343" s="0"/>
      <c r="DI1343" s="0"/>
      <c r="DJ1343" s="0"/>
      <c r="DK1343" s="0"/>
      <c r="DL1343" s="0"/>
      <c r="DM1343" s="0"/>
      <c r="DN1343" s="0"/>
      <c r="DO1343" s="0"/>
      <c r="DP1343" s="0"/>
      <c r="DQ1343" s="0"/>
      <c r="DR1343" s="0"/>
      <c r="DS1343" s="0"/>
      <c r="DT1343" s="0"/>
      <c r="DU1343" s="0"/>
      <c r="DV1343" s="0"/>
      <c r="DW1343" s="0"/>
      <c r="DX1343" s="0"/>
      <c r="DY1343" s="0"/>
      <c r="DZ1343" s="0"/>
      <c r="EA1343" s="0"/>
      <c r="EB1343" s="0"/>
      <c r="EC1343" s="0"/>
      <c r="ED1343" s="0"/>
      <c r="EE1343" s="0"/>
      <c r="EF1343" s="0"/>
      <c r="EG1343" s="0"/>
      <c r="EH1343" s="0"/>
      <c r="EI1343" s="0"/>
      <c r="EJ1343" s="0"/>
      <c r="EK1343" s="0"/>
      <c r="EL1343" s="0"/>
      <c r="EM1343" s="0"/>
      <c r="EN1343" s="0"/>
      <c r="EO1343" s="0"/>
      <c r="EP1343" s="0"/>
      <c r="EQ1343" s="0"/>
      <c r="ER1343" s="0"/>
      <c r="ES1343" s="0"/>
      <c r="ET1343" s="0"/>
      <c r="EU1343" s="0"/>
      <c r="EV1343" s="0"/>
      <c r="EW1343" s="0"/>
      <c r="EX1343" s="0"/>
      <c r="EY1343" s="0"/>
      <c r="EZ1343" s="0"/>
      <c r="FA1343" s="0"/>
      <c r="FB1343" s="0"/>
      <c r="FC1343" s="0"/>
      <c r="FD1343" s="0"/>
      <c r="FE1343" s="0"/>
      <c r="FF1343" s="0"/>
      <c r="FG1343" s="0"/>
      <c r="FH1343" s="0"/>
      <c r="FI1343" s="0"/>
      <c r="FJ1343" s="0"/>
      <c r="FK1343" s="0"/>
      <c r="FL1343" s="0"/>
      <c r="FM1343" s="0"/>
      <c r="FN1343" s="0"/>
      <c r="FO1343" s="0"/>
      <c r="FP1343" s="0"/>
      <c r="FQ1343" s="0"/>
      <c r="FR1343" s="0"/>
      <c r="FS1343" s="0"/>
      <c r="FT1343" s="0"/>
      <c r="FU1343" s="0"/>
      <c r="FV1343" s="0"/>
      <c r="FW1343" s="0"/>
      <c r="FX1343" s="0"/>
      <c r="FY1343" s="0"/>
      <c r="FZ1343" s="0"/>
      <c r="GA1343" s="0"/>
      <c r="GB1343" s="0"/>
      <c r="GC1343" s="0"/>
      <c r="GD1343" s="0"/>
      <c r="GE1343" s="0"/>
      <c r="GF1343" s="0"/>
      <c r="GG1343" s="0"/>
      <c r="GH1343" s="0"/>
      <c r="GI1343" s="0"/>
      <c r="GJ1343" s="0"/>
      <c r="GK1343" s="0"/>
      <c r="GL1343" s="0"/>
      <c r="GM1343" s="0"/>
      <c r="GN1343" s="0"/>
      <c r="GO1343" s="0"/>
      <c r="GP1343" s="0"/>
      <c r="GQ1343" s="0"/>
      <c r="GR1343" s="0"/>
      <c r="GS1343" s="0"/>
      <c r="GT1343" s="0"/>
      <c r="GU1343" s="0"/>
      <c r="GV1343" s="0"/>
      <c r="GW1343" s="0"/>
      <c r="GX1343" s="0"/>
      <c r="GY1343" s="0"/>
      <c r="GZ1343" s="0"/>
      <c r="HA1343" s="0"/>
      <c r="HB1343" s="0"/>
      <c r="HC1343" s="0"/>
      <c r="HD1343" s="0"/>
      <c r="HE1343" s="0"/>
      <c r="HF1343" s="0"/>
      <c r="HG1343" s="0"/>
      <c r="HH1343" s="0"/>
      <c r="HI1343" s="0"/>
      <c r="HJ1343" s="0"/>
      <c r="HK1343" s="0"/>
      <c r="HL1343" s="0"/>
      <c r="HM1343" s="0"/>
      <c r="HN1343" s="0"/>
      <c r="HO1343" s="0"/>
      <c r="HP1343" s="0"/>
      <c r="HQ1343" s="0"/>
      <c r="HR1343" s="0"/>
      <c r="HS1343" s="0"/>
      <c r="HT1343" s="0"/>
      <c r="HU1343" s="0"/>
      <c r="HV1343" s="0"/>
      <c r="HW1343" s="0"/>
      <c r="HX1343" s="0"/>
      <c r="HY1343" s="0"/>
      <c r="HZ1343" s="0"/>
      <c r="IA1343" s="0"/>
      <c r="IB1343" s="0"/>
      <c r="IC1343" s="0"/>
      <c r="ID1343" s="0"/>
      <c r="IE1343" s="0"/>
      <c r="IF1343" s="0"/>
      <c r="IG1343" s="0"/>
      <c r="IH1343" s="0"/>
      <c r="II1343" s="0"/>
      <c r="IJ1343" s="0"/>
      <c r="IK1343" s="0"/>
      <c r="IL1343" s="0"/>
      <c r="IM1343" s="0"/>
      <c r="IN1343" s="0"/>
      <c r="IO1343" s="0"/>
      <c r="IP1343" s="0"/>
      <c r="IQ1343" s="0"/>
      <c r="IR1343" s="0"/>
      <c r="IS1343" s="0"/>
      <c r="IT1343" s="0"/>
      <c r="IU1343" s="0"/>
      <c r="IV1343" s="0"/>
      <c r="IW1343" s="0"/>
    </row>
    <row r="1344" customFormat="false" ht="13.8" hidden="false" customHeight="false" outlineLevel="0" collapsed="false">
      <c r="A1344" s="31" t="n">
        <v>40446</v>
      </c>
      <c r="B1344" s="9" t="s">
        <v>2695</v>
      </c>
      <c r="C1344" s="19" t="str">
        <f aca="false">HYPERLINK("http://www.mirbase.org/cgi-bin/mirna_entry.pl?acc=MI0008336","MI0008336")</f>
        <v>MI0008336</v>
      </c>
      <c r="D1344" s="20"/>
      <c r="E1344" s="20"/>
      <c r="F1344" s="20"/>
      <c r="G1344" s="19" t="str">
        <f aca="false">HYPERLINK("http://www.mirbase.org/cgi-bin/query.pl?terms=MIMAT0007892","MIMAT0007892")</f>
        <v>MIMAT0007892</v>
      </c>
      <c r="H1344" s="20"/>
      <c r="I1344" s="20"/>
      <c r="J1344" s="33"/>
      <c r="K1344" s="32" t="s">
        <v>2696</v>
      </c>
      <c r="L1344" s="0"/>
      <c r="M1344" s="0"/>
      <c r="N1344" s="0"/>
      <c r="O1344" s="0"/>
      <c r="P1344" s="0"/>
      <c r="Q1344" s="0"/>
      <c r="R1344" s="0"/>
      <c r="S1344" s="0"/>
      <c r="T1344" s="0"/>
      <c r="U1344" s="0"/>
      <c r="V1344" s="0"/>
      <c r="W1344" s="0"/>
      <c r="X1344" s="0"/>
      <c r="Y1344" s="0"/>
      <c r="Z1344" s="0"/>
      <c r="AA1344" s="0"/>
      <c r="AB1344" s="0"/>
      <c r="AC1344" s="0"/>
      <c r="AD1344" s="0"/>
      <c r="AE1344" s="0"/>
      <c r="AF1344" s="0"/>
      <c r="AG1344" s="0"/>
      <c r="AH1344" s="0"/>
      <c r="AI1344" s="0"/>
      <c r="AJ1344" s="0"/>
      <c r="AK1344" s="0"/>
      <c r="AL1344" s="0"/>
      <c r="AM1344" s="0"/>
      <c r="AN1344" s="0"/>
      <c r="AO1344" s="0"/>
      <c r="AP1344" s="0"/>
      <c r="AQ1344" s="0"/>
      <c r="AR1344" s="0"/>
      <c r="AS1344" s="0"/>
      <c r="AT1344" s="0"/>
      <c r="AU1344" s="0"/>
      <c r="AV1344" s="0"/>
      <c r="AW1344" s="0"/>
      <c r="AX1344" s="0"/>
      <c r="AY1344" s="0"/>
      <c r="AZ1344" s="0"/>
      <c r="BA1344" s="0"/>
      <c r="BB1344" s="0"/>
      <c r="BC1344" s="0"/>
      <c r="BD1344" s="0"/>
      <c r="BE1344" s="0"/>
      <c r="BF1344" s="0"/>
      <c r="BG1344" s="0"/>
      <c r="BH1344" s="0"/>
      <c r="BI1344" s="0"/>
      <c r="BJ1344" s="0"/>
      <c r="BK1344" s="0"/>
      <c r="BL1344" s="0"/>
      <c r="BM1344" s="0"/>
      <c r="BN1344" s="0"/>
      <c r="BO1344" s="0"/>
      <c r="BP1344" s="0"/>
      <c r="BQ1344" s="0"/>
      <c r="BR1344" s="0"/>
      <c r="BS1344" s="0"/>
      <c r="BT1344" s="0"/>
      <c r="BU1344" s="0"/>
      <c r="BV1344" s="0"/>
      <c r="BW1344" s="0"/>
      <c r="BX1344" s="0"/>
      <c r="BY1344" s="0"/>
      <c r="BZ1344" s="0"/>
      <c r="CA1344" s="0"/>
      <c r="CB1344" s="0"/>
      <c r="CC1344" s="0"/>
      <c r="CD1344" s="0"/>
      <c r="CE1344" s="0"/>
      <c r="CF1344" s="0"/>
      <c r="CG1344" s="0"/>
      <c r="CH1344" s="0"/>
      <c r="CI1344" s="0"/>
      <c r="CJ1344" s="0"/>
      <c r="CK1344" s="0"/>
      <c r="CL1344" s="0"/>
      <c r="CM1344" s="0"/>
      <c r="CN1344" s="0"/>
      <c r="CO1344" s="0"/>
      <c r="CP1344" s="0"/>
      <c r="CQ1344" s="0"/>
      <c r="CR1344" s="0"/>
      <c r="CS1344" s="0"/>
      <c r="CT1344" s="0"/>
      <c r="CU1344" s="0"/>
      <c r="CV1344" s="0"/>
      <c r="CW1344" s="0"/>
      <c r="CX1344" s="0"/>
      <c r="CY1344" s="0"/>
      <c r="CZ1344" s="0"/>
      <c r="DA1344" s="0"/>
      <c r="DB1344" s="0"/>
      <c r="DC1344" s="0"/>
      <c r="DD1344" s="0"/>
      <c r="DE1344" s="0"/>
      <c r="DF1344" s="0"/>
      <c r="DG1344" s="0"/>
      <c r="DH1344" s="0"/>
      <c r="DI1344" s="0"/>
      <c r="DJ1344" s="0"/>
      <c r="DK1344" s="0"/>
      <c r="DL1344" s="0"/>
      <c r="DM1344" s="0"/>
      <c r="DN1344" s="0"/>
      <c r="DO1344" s="0"/>
      <c r="DP1344" s="0"/>
      <c r="DQ1344" s="0"/>
      <c r="DR1344" s="0"/>
      <c r="DS1344" s="0"/>
      <c r="DT1344" s="0"/>
      <c r="DU1344" s="0"/>
      <c r="DV1344" s="0"/>
      <c r="DW1344" s="0"/>
      <c r="DX1344" s="0"/>
      <c r="DY1344" s="0"/>
      <c r="DZ1344" s="0"/>
      <c r="EA1344" s="0"/>
      <c r="EB1344" s="0"/>
      <c r="EC1344" s="0"/>
      <c r="ED1344" s="0"/>
      <c r="EE1344" s="0"/>
      <c r="EF1344" s="0"/>
      <c r="EG1344" s="0"/>
      <c r="EH1344" s="0"/>
      <c r="EI1344" s="0"/>
      <c r="EJ1344" s="0"/>
      <c r="EK1344" s="0"/>
      <c r="EL1344" s="0"/>
      <c r="EM1344" s="0"/>
      <c r="EN1344" s="0"/>
      <c r="EO1344" s="0"/>
      <c r="EP1344" s="0"/>
      <c r="EQ1344" s="0"/>
      <c r="ER1344" s="0"/>
      <c r="ES1344" s="0"/>
      <c r="ET1344" s="0"/>
      <c r="EU1344" s="0"/>
      <c r="EV1344" s="0"/>
      <c r="EW1344" s="0"/>
      <c r="EX1344" s="0"/>
      <c r="EY1344" s="0"/>
      <c r="EZ1344" s="0"/>
      <c r="FA1344" s="0"/>
      <c r="FB1344" s="0"/>
      <c r="FC1344" s="0"/>
      <c r="FD1344" s="0"/>
      <c r="FE1344" s="0"/>
      <c r="FF1344" s="0"/>
      <c r="FG1344" s="0"/>
      <c r="FH1344" s="0"/>
      <c r="FI1344" s="0"/>
      <c r="FJ1344" s="0"/>
      <c r="FK1344" s="0"/>
      <c r="FL1344" s="0"/>
      <c r="FM1344" s="0"/>
      <c r="FN1344" s="0"/>
      <c r="FO1344" s="0"/>
      <c r="FP1344" s="0"/>
      <c r="FQ1344" s="0"/>
      <c r="FR1344" s="0"/>
      <c r="FS1344" s="0"/>
      <c r="FT1344" s="0"/>
      <c r="FU1344" s="0"/>
      <c r="FV1344" s="0"/>
      <c r="FW1344" s="0"/>
      <c r="FX1344" s="0"/>
      <c r="FY1344" s="0"/>
      <c r="FZ1344" s="0"/>
      <c r="GA1344" s="0"/>
      <c r="GB1344" s="0"/>
      <c r="GC1344" s="0"/>
      <c r="GD1344" s="0"/>
      <c r="GE1344" s="0"/>
      <c r="GF1344" s="0"/>
      <c r="GG1344" s="0"/>
      <c r="GH1344" s="0"/>
      <c r="GI1344" s="0"/>
      <c r="GJ1344" s="0"/>
      <c r="GK1344" s="0"/>
      <c r="GL1344" s="0"/>
      <c r="GM1344" s="0"/>
      <c r="GN1344" s="0"/>
      <c r="GO1344" s="0"/>
      <c r="GP1344" s="0"/>
      <c r="GQ1344" s="0"/>
      <c r="GR1344" s="0"/>
      <c r="GS1344" s="0"/>
      <c r="GT1344" s="0"/>
      <c r="GU1344" s="0"/>
      <c r="GV1344" s="0"/>
      <c r="GW1344" s="0"/>
      <c r="GX1344" s="0"/>
      <c r="GY1344" s="0"/>
      <c r="GZ1344" s="0"/>
      <c r="HA1344" s="0"/>
      <c r="HB1344" s="0"/>
      <c r="HC1344" s="0"/>
      <c r="HD1344" s="0"/>
      <c r="HE1344" s="0"/>
      <c r="HF1344" s="0"/>
      <c r="HG1344" s="0"/>
      <c r="HH1344" s="0"/>
      <c r="HI1344" s="0"/>
      <c r="HJ1344" s="0"/>
      <c r="HK1344" s="0"/>
      <c r="HL1344" s="0"/>
      <c r="HM1344" s="0"/>
      <c r="HN1344" s="0"/>
      <c r="HO1344" s="0"/>
      <c r="HP1344" s="0"/>
      <c r="HQ1344" s="0"/>
      <c r="HR1344" s="0"/>
      <c r="HS1344" s="0"/>
      <c r="HT1344" s="0"/>
      <c r="HU1344" s="0"/>
      <c r="HV1344" s="0"/>
      <c r="HW1344" s="0"/>
      <c r="HX1344" s="0"/>
      <c r="HY1344" s="0"/>
      <c r="HZ1344" s="0"/>
      <c r="IA1344" s="0"/>
      <c r="IB1344" s="0"/>
      <c r="IC1344" s="0"/>
      <c r="ID1344" s="0"/>
      <c r="IE1344" s="0"/>
      <c r="IF1344" s="0"/>
      <c r="IG1344" s="0"/>
      <c r="IH1344" s="0"/>
      <c r="II1344" s="0"/>
      <c r="IJ1344" s="0"/>
      <c r="IK1344" s="0"/>
      <c r="IL1344" s="0"/>
      <c r="IM1344" s="0"/>
      <c r="IN1344" s="0"/>
      <c r="IO1344" s="0"/>
      <c r="IP1344" s="0"/>
      <c r="IQ1344" s="0"/>
      <c r="IR1344" s="0"/>
      <c r="IS1344" s="0"/>
      <c r="IT1344" s="0"/>
      <c r="IU1344" s="0"/>
      <c r="IV1344" s="0"/>
      <c r="IW1344" s="0"/>
    </row>
    <row r="1345" customFormat="false" ht="13.8" hidden="false" customHeight="false" outlineLevel="0" collapsed="false">
      <c r="A1345" s="31" t="n">
        <v>40447</v>
      </c>
      <c r="B1345" s="9" t="s">
        <v>2697</v>
      </c>
      <c r="C1345" s="19" t="str">
        <f aca="false">HYPERLINK("http://www.mirbase.org/cgi-bin/mirna_entry.pl?acc=MI0003833","MI0003833")</f>
        <v>MI0003833</v>
      </c>
      <c r="D1345" s="20"/>
      <c r="E1345" s="20"/>
      <c r="F1345" s="20"/>
      <c r="G1345" s="19" t="str">
        <f aca="false">HYPERLINK("http://www.mirbase.org/cgi-bin/query.pl?terms=MIMAT0006790","MIMAT0006790")</f>
        <v>MIMAT0006790</v>
      </c>
      <c r="H1345" s="20"/>
      <c r="I1345" s="20"/>
      <c r="J1345" s="33"/>
      <c r="K1345" s="32" t="s">
        <v>2698</v>
      </c>
      <c r="L1345" s="0"/>
      <c r="M1345" s="0"/>
      <c r="N1345" s="0"/>
      <c r="O1345" s="0"/>
      <c r="P1345" s="0"/>
      <c r="Q1345" s="0"/>
      <c r="R1345" s="0"/>
      <c r="S1345" s="0"/>
      <c r="T1345" s="0"/>
      <c r="U1345" s="0"/>
      <c r="V1345" s="0"/>
      <c r="W1345" s="0"/>
      <c r="X1345" s="0"/>
      <c r="Y1345" s="0"/>
      <c r="Z1345" s="0"/>
      <c r="AA1345" s="0"/>
      <c r="AB1345" s="0"/>
      <c r="AC1345" s="0"/>
      <c r="AD1345" s="0"/>
      <c r="AE1345" s="0"/>
      <c r="AF1345" s="0"/>
      <c r="AG1345" s="0"/>
      <c r="AH1345" s="0"/>
      <c r="AI1345" s="0"/>
      <c r="AJ1345" s="0"/>
      <c r="AK1345" s="0"/>
      <c r="AL1345" s="0"/>
      <c r="AM1345" s="0"/>
      <c r="AN1345" s="0"/>
      <c r="AO1345" s="0"/>
      <c r="AP1345" s="0"/>
      <c r="AQ1345" s="0"/>
      <c r="AR1345" s="0"/>
      <c r="AS1345" s="0"/>
      <c r="AT1345" s="0"/>
      <c r="AU1345" s="0"/>
      <c r="AV1345" s="0"/>
      <c r="AW1345" s="0"/>
      <c r="AX1345" s="0"/>
      <c r="AY1345" s="0"/>
      <c r="AZ1345" s="0"/>
      <c r="BA1345" s="0"/>
      <c r="BB1345" s="0"/>
      <c r="BC1345" s="0"/>
      <c r="BD1345" s="0"/>
      <c r="BE1345" s="0"/>
      <c r="BF1345" s="0"/>
      <c r="BG1345" s="0"/>
      <c r="BH1345" s="0"/>
      <c r="BI1345" s="0"/>
      <c r="BJ1345" s="0"/>
      <c r="BK1345" s="0"/>
      <c r="BL1345" s="0"/>
      <c r="BM1345" s="0"/>
      <c r="BN1345" s="0"/>
      <c r="BO1345" s="0"/>
      <c r="BP1345" s="0"/>
      <c r="BQ1345" s="0"/>
      <c r="BR1345" s="0"/>
      <c r="BS1345" s="0"/>
      <c r="BT1345" s="0"/>
      <c r="BU1345" s="0"/>
      <c r="BV1345" s="0"/>
      <c r="BW1345" s="0"/>
      <c r="BX1345" s="0"/>
      <c r="BY1345" s="0"/>
      <c r="BZ1345" s="0"/>
      <c r="CA1345" s="0"/>
      <c r="CB1345" s="0"/>
      <c r="CC1345" s="0"/>
      <c r="CD1345" s="0"/>
      <c r="CE1345" s="0"/>
      <c r="CF1345" s="0"/>
      <c r="CG1345" s="0"/>
      <c r="CH1345" s="0"/>
      <c r="CI1345" s="0"/>
      <c r="CJ1345" s="0"/>
      <c r="CK1345" s="0"/>
      <c r="CL1345" s="0"/>
      <c r="CM1345" s="0"/>
      <c r="CN1345" s="0"/>
      <c r="CO1345" s="0"/>
      <c r="CP1345" s="0"/>
      <c r="CQ1345" s="0"/>
      <c r="CR1345" s="0"/>
      <c r="CS1345" s="0"/>
      <c r="CT1345" s="0"/>
      <c r="CU1345" s="0"/>
      <c r="CV1345" s="0"/>
      <c r="CW1345" s="0"/>
      <c r="CX1345" s="0"/>
      <c r="CY1345" s="0"/>
      <c r="CZ1345" s="0"/>
      <c r="DA1345" s="0"/>
      <c r="DB1345" s="0"/>
      <c r="DC1345" s="0"/>
      <c r="DD1345" s="0"/>
      <c r="DE1345" s="0"/>
      <c r="DF1345" s="0"/>
      <c r="DG1345" s="0"/>
      <c r="DH1345" s="0"/>
      <c r="DI1345" s="0"/>
      <c r="DJ1345" s="0"/>
      <c r="DK1345" s="0"/>
      <c r="DL1345" s="0"/>
      <c r="DM1345" s="0"/>
      <c r="DN1345" s="0"/>
      <c r="DO1345" s="0"/>
      <c r="DP1345" s="0"/>
      <c r="DQ1345" s="0"/>
      <c r="DR1345" s="0"/>
      <c r="DS1345" s="0"/>
      <c r="DT1345" s="0"/>
      <c r="DU1345" s="0"/>
      <c r="DV1345" s="0"/>
      <c r="DW1345" s="0"/>
      <c r="DX1345" s="0"/>
      <c r="DY1345" s="0"/>
      <c r="DZ1345" s="0"/>
      <c r="EA1345" s="0"/>
      <c r="EB1345" s="0"/>
      <c r="EC1345" s="0"/>
      <c r="ED1345" s="0"/>
      <c r="EE1345" s="0"/>
      <c r="EF1345" s="0"/>
      <c r="EG1345" s="0"/>
      <c r="EH1345" s="0"/>
      <c r="EI1345" s="0"/>
      <c r="EJ1345" s="0"/>
      <c r="EK1345" s="0"/>
      <c r="EL1345" s="0"/>
      <c r="EM1345" s="0"/>
      <c r="EN1345" s="0"/>
      <c r="EO1345" s="0"/>
      <c r="EP1345" s="0"/>
      <c r="EQ1345" s="0"/>
      <c r="ER1345" s="0"/>
      <c r="ES1345" s="0"/>
      <c r="ET1345" s="0"/>
      <c r="EU1345" s="0"/>
      <c r="EV1345" s="0"/>
      <c r="EW1345" s="0"/>
      <c r="EX1345" s="0"/>
      <c r="EY1345" s="0"/>
      <c r="EZ1345" s="0"/>
      <c r="FA1345" s="0"/>
      <c r="FB1345" s="0"/>
      <c r="FC1345" s="0"/>
      <c r="FD1345" s="0"/>
      <c r="FE1345" s="0"/>
      <c r="FF1345" s="0"/>
      <c r="FG1345" s="0"/>
      <c r="FH1345" s="0"/>
      <c r="FI1345" s="0"/>
      <c r="FJ1345" s="0"/>
      <c r="FK1345" s="0"/>
      <c r="FL1345" s="0"/>
      <c r="FM1345" s="0"/>
      <c r="FN1345" s="0"/>
      <c r="FO1345" s="0"/>
      <c r="FP1345" s="0"/>
      <c r="FQ1345" s="0"/>
      <c r="FR1345" s="0"/>
      <c r="FS1345" s="0"/>
      <c r="FT1345" s="0"/>
      <c r="FU1345" s="0"/>
      <c r="FV1345" s="0"/>
      <c r="FW1345" s="0"/>
      <c r="FX1345" s="0"/>
      <c r="FY1345" s="0"/>
      <c r="FZ1345" s="0"/>
      <c r="GA1345" s="0"/>
      <c r="GB1345" s="0"/>
      <c r="GC1345" s="0"/>
      <c r="GD1345" s="0"/>
      <c r="GE1345" s="0"/>
      <c r="GF1345" s="0"/>
      <c r="GG1345" s="0"/>
      <c r="GH1345" s="0"/>
      <c r="GI1345" s="0"/>
      <c r="GJ1345" s="0"/>
      <c r="GK1345" s="0"/>
      <c r="GL1345" s="0"/>
      <c r="GM1345" s="0"/>
      <c r="GN1345" s="0"/>
      <c r="GO1345" s="0"/>
      <c r="GP1345" s="0"/>
      <c r="GQ1345" s="0"/>
      <c r="GR1345" s="0"/>
      <c r="GS1345" s="0"/>
      <c r="GT1345" s="0"/>
      <c r="GU1345" s="0"/>
      <c r="GV1345" s="0"/>
      <c r="GW1345" s="0"/>
      <c r="GX1345" s="0"/>
      <c r="GY1345" s="0"/>
      <c r="GZ1345" s="0"/>
      <c r="HA1345" s="0"/>
      <c r="HB1345" s="0"/>
      <c r="HC1345" s="0"/>
      <c r="HD1345" s="0"/>
      <c r="HE1345" s="0"/>
      <c r="HF1345" s="0"/>
      <c r="HG1345" s="0"/>
      <c r="HH1345" s="0"/>
      <c r="HI1345" s="0"/>
      <c r="HJ1345" s="0"/>
      <c r="HK1345" s="0"/>
      <c r="HL1345" s="0"/>
      <c r="HM1345" s="0"/>
      <c r="HN1345" s="0"/>
      <c r="HO1345" s="0"/>
      <c r="HP1345" s="0"/>
      <c r="HQ1345" s="0"/>
      <c r="HR1345" s="0"/>
      <c r="HS1345" s="0"/>
      <c r="HT1345" s="0"/>
      <c r="HU1345" s="0"/>
      <c r="HV1345" s="0"/>
      <c r="HW1345" s="0"/>
      <c r="HX1345" s="0"/>
      <c r="HY1345" s="0"/>
      <c r="HZ1345" s="0"/>
      <c r="IA1345" s="0"/>
      <c r="IB1345" s="0"/>
      <c r="IC1345" s="0"/>
      <c r="ID1345" s="0"/>
      <c r="IE1345" s="0"/>
      <c r="IF1345" s="0"/>
      <c r="IG1345" s="0"/>
      <c r="IH1345" s="0"/>
      <c r="II1345" s="0"/>
      <c r="IJ1345" s="0"/>
      <c r="IK1345" s="0"/>
      <c r="IL1345" s="0"/>
      <c r="IM1345" s="0"/>
      <c r="IN1345" s="0"/>
      <c r="IO1345" s="0"/>
      <c r="IP1345" s="0"/>
      <c r="IQ1345" s="0"/>
      <c r="IR1345" s="0"/>
      <c r="IS1345" s="0"/>
      <c r="IT1345" s="0"/>
      <c r="IU1345" s="0"/>
      <c r="IV1345" s="0"/>
      <c r="IW1345" s="0"/>
    </row>
    <row r="1346" customFormat="false" ht="13.8" hidden="false" customHeight="false" outlineLevel="0" collapsed="false">
      <c r="A1346" s="31" t="n">
        <v>40448</v>
      </c>
      <c r="B1346" s="9" t="s">
        <v>2699</v>
      </c>
      <c r="C1346" s="20"/>
      <c r="D1346" s="19" t="str">
        <f aca="false">HYPERLINK("http://www.mirbase.org/cgi-bin/mirna_entry.pl?acc=MI0008320","MI0008320")</f>
        <v>MI0008320</v>
      </c>
      <c r="E1346" s="20"/>
      <c r="F1346" s="20"/>
      <c r="G1346" s="20"/>
      <c r="H1346" s="19" t="str">
        <f aca="false">HYPERLINK("http://www.mirbase.org/cgi-bin/query.pl?terms=MIMAT0007871","MIMAT0007871")</f>
        <v>MIMAT0007871</v>
      </c>
      <c r="I1346" s="20"/>
      <c r="J1346" s="33"/>
      <c r="K1346" s="32" t="s">
        <v>2700</v>
      </c>
      <c r="L1346" s="0"/>
      <c r="M1346" s="0"/>
      <c r="N1346" s="0"/>
      <c r="O1346" s="0"/>
      <c r="P1346" s="0"/>
      <c r="Q1346" s="0"/>
      <c r="R1346" s="0"/>
      <c r="S1346" s="0"/>
      <c r="T1346" s="0"/>
      <c r="U1346" s="0"/>
      <c r="V1346" s="0"/>
      <c r="W1346" s="0"/>
      <c r="X1346" s="0"/>
      <c r="Y1346" s="0"/>
      <c r="Z1346" s="0"/>
      <c r="AA1346" s="0"/>
      <c r="AB1346" s="0"/>
      <c r="AC1346" s="0"/>
      <c r="AD1346" s="0"/>
      <c r="AE1346" s="0"/>
      <c r="AF1346" s="0"/>
      <c r="AG1346" s="0"/>
      <c r="AH1346" s="0"/>
      <c r="AI1346" s="0"/>
      <c r="AJ1346" s="0"/>
      <c r="AK1346" s="0"/>
      <c r="AL1346" s="0"/>
      <c r="AM1346" s="0"/>
      <c r="AN1346" s="0"/>
      <c r="AO1346" s="0"/>
      <c r="AP1346" s="0"/>
      <c r="AQ1346" s="0"/>
      <c r="AR1346" s="0"/>
      <c r="AS1346" s="0"/>
      <c r="AT1346" s="0"/>
      <c r="AU1346" s="0"/>
      <c r="AV1346" s="0"/>
      <c r="AW1346" s="0"/>
      <c r="AX1346" s="0"/>
      <c r="AY1346" s="0"/>
      <c r="AZ1346" s="0"/>
      <c r="BA1346" s="0"/>
      <c r="BB1346" s="0"/>
      <c r="BC1346" s="0"/>
      <c r="BD1346" s="0"/>
      <c r="BE1346" s="0"/>
      <c r="BF1346" s="0"/>
      <c r="BG1346" s="0"/>
      <c r="BH1346" s="0"/>
      <c r="BI1346" s="0"/>
      <c r="BJ1346" s="0"/>
      <c r="BK1346" s="0"/>
      <c r="BL1346" s="0"/>
      <c r="BM1346" s="0"/>
      <c r="BN1346" s="0"/>
      <c r="BO1346" s="0"/>
      <c r="BP1346" s="0"/>
      <c r="BQ1346" s="0"/>
      <c r="BR1346" s="0"/>
      <c r="BS1346" s="0"/>
      <c r="BT1346" s="0"/>
      <c r="BU1346" s="0"/>
      <c r="BV1346" s="0"/>
      <c r="BW1346" s="0"/>
      <c r="BX1346" s="0"/>
      <c r="BY1346" s="0"/>
      <c r="BZ1346" s="0"/>
      <c r="CA1346" s="0"/>
      <c r="CB1346" s="0"/>
      <c r="CC1346" s="0"/>
      <c r="CD1346" s="0"/>
      <c r="CE1346" s="0"/>
      <c r="CF1346" s="0"/>
      <c r="CG1346" s="0"/>
      <c r="CH1346" s="0"/>
      <c r="CI1346" s="0"/>
      <c r="CJ1346" s="0"/>
      <c r="CK1346" s="0"/>
      <c r="CL1346" s="0"/>
      <c r="CM1346" s="0"/>
      <c r="CN1346" s="0"/>
      <c r="CO1346" s="0"/>
      <c r="CP1346" s="0"/>
      <c r="CQ1346" s="0"/>
      <c r="CR1346" s="0"/>
      <c r="CS1346" s="0"/>
      <c r="CT1346" s="0"/>
      <c r="CU1346" s="0"/>
      <c r="CV1346" s="0"/>
      <c r="CW1346" s="0"/>
      <c r="CX1346" s="0"/>
      <c r="CY1346" s="0"/>
      <c r="CZ1346" s="0"/>
      <c r="DA1346" s="0"/>
      <c r="DB1346" s="0"/>
      <c r="DC1346" s="0"/>
      <c r="DD1346" s="0"/>
      <c r="DE1346" s="0"/>
      <c r="DF1346" s="0"/>
      <c r="DG1346" s="0"/>
      <c r="DH1346" s="0"/>
      <c r="DI1346" s="0"/>
      <c r="DJ1346" s="0"/>
      <c r="DK1346" s="0"/>
      <c r="DL1346" s="0"/>
      <c r="DM1346" s="0"/>
      <c r="DN1346" s="0"/>
      <c r="DO1346" s="0"/>
      <c r="DP1346" s="0"/>
      <c r="DQ1346" s="0"/>
      <c r="DR1346" s="0"/>
      <c r="DS1346" s="0"/>
      <c r="DT1346" s="0"/>
      <c r="DU1346" s="0"/>
      <c r="DV1346" s="0"/>
      <c r="DW1346" s="0"/>
      <c r="DX1346" s="0"/>
      <c r="DY1346" s="0"/>
      <c r="DZ1346" s="0"/>
      <c r="EA1346" s="0"/>
      <c r="EB1346" s="0"/>
      <c r="EC1346" s="0"/>
      <c r="ED1346" s="0"/>
      <c r="EE1346" s="0"/>
      <c r="EF1346" s="0"/>
      <c r="EG1346" s="0"/>
      <c r="EH1346" s="0"/>
      <c r="EI1346" s="0"/>
      <c r="EJ1346" s="0"/>
      <c r="EK1346" s="0"/>
      <c r="EL1346" s="0"/>
      <c r="EM1346" s="0"/>
      <c r="EN1346" s="0"/>
      <c r="EO1346" s="0"/>
      <c r="EP1346" s="0"/>
      <c r="EQ1346" s="0"/>
      <c r="ER1346" s="0"/>
      <c r="ES1346" s="0"/>
      <c r="ET1346" s="0"/>
      <c r="EU1346" s="0"/>
      <c r="EV1346" s="0"/>
      <c r="EW1346" s="0"/>
      <c r="EX1346" s="0"/>
      <c r="EY1346" s="0"/>
      <c r="EZ1346" s="0"/>
      <c r="FA1346" s="0"/>
      <c r="FB1346" s="0"/>
      <c r="FC1346" s="0"/>
      <c r="FD1346" s="0"/>
      <c r="FE1346" s="0"/>
      <c r="FF1346" s="0"/>
      <c r="FG1346" s="0"/>
      <c r="FH1346" s="0"/>
      <c r="FI1346" s="0"/>
      <c r="FJ1346" s="0"/>
      <c r="FK1346" s="0"/>
      <c r="FL1346" s="0"/>
      <c r="FM1346" s="0"/>
      <c r="FN1346" s="0"/>
      <c r="FO1346" s="0"/>
      <c r="FP1346" s="0"/>
      <c r="FQ1346" s="0"/>
      <c r="FR1346" s="0"/>
      <c r="FS1346" s="0"/>
      <c r="FT1346" s="0"/>
      <c r="FU1346" s="0"/>
      <c r="FV1346" s="0"/>
      <c r="FW1346" s="0"/>
      <c r="FX1346" s="0"/>
      <c r="FY1346" s="0"/>
      <c r="FZ1346" s="0"/>
      <c r="GA1346" s="0"/>
      <c r="GB1346" s="0"/>
      <c r="GC1346" s="0"/>
      <c r="GD1346" s="0"/>
      <c r="GE1346" s="0"/>
      <c r="GF1346" s="0"/>
      <c r="GG1346" s="0"/>
      <c r="GH1346" s="0"/>
      <c r="GI1346" s="0"/>
      <c r="GJ1346" s="0"/>
      <c r="GK1346" s="0"/>
      <c r="GL1346" s="0"/>
      <c r="GM1346" s="0"/>
      <c r="GN1346" s="0"/>
      <c r="GO1346" s="0"/>
      <c r="GP1346" s="0"/>
      <c r="GQ1346" s="0"/>
      <c r="GR1346" s="0"/>
      <c r="GS1346" s="0"/>
      <c r="GT1346" s="0"/>
      <c r="GU1346" s="0"/>
      <c r="GV1346" s="0"/>
      <c r="GW1346" s="0"/>
      <c r="GX1346" s="0"/>
      <c r="GY1346" s="0"/>
      <c r="GZ1346" s="0"/>
      <c r="HA1346" s="0"/>
      <c r="HB1346" s="0"/>
      <c r="HC1346" s="0"/>
      <c r="HD1346" s="0"/>
      <c r="HE1346" s="0"/>
      <c r="HF1346" s="0"/>
      <c r="HG1346" s="0"/>
      <c r="HH1346" s="0"/>
      <c r="HI1346" s="0"/>
      <c r="HJ1346" s="0"/>
      <c r="HK1346" s="0"/>
      <c r="HL1346" s="0"/>
      <c r="HM1346" s="0"/>
      <c r="HN1346" s="0"/>
      <c r="HO1346" s="0"/>
      <c r="HP1346" s="0"/>
      <c r="HQ1346" s="0"/>
      <c r="HR1346" s="0"/>
      <c r="HS1346" s="0"/>
      <c r="HT1346" s="0"/>
      <c r="HU1346" s="0"/>
      <c r="HV1346" s="0"/>
      <c r="HW1346" s="0"/>
      <c r="HX1346" s="0"/>
      <c r="HY1346" s="0"/>
      <c r="HZ1346" s="0"/>
      <c r="IA1346" s="0"/>
      <c r="IB1346" s="0"/>
      <c r="IC1346" s="0"/>
      <c r="ID1346" s="0"/>
      <c r="IE1346" s="0"/>
      <c r="IF1346" s="0"/>
      <c r="IG1346" s="0"/>
      <c r="IH1346" s="0"/>
      <c r="II1346" s="0"/>
      <c r="IJ1346" s="0"/>
      <c r="IK1346" s="0"/>
      <c r="IL1346" s="0"/>
      <c r="IM1346" s="0"/>
      <c r="IN1346" s="0"/>
      <c r="IO1346" s="0"/>
      <c r="IP1346" s="0"/>
      <c r="IQ1346" s="0"/>
      <c r="IR1346" s="0"/>
      <c r="IS1346" s="0"/>
      <c r="IT1346" s="0"/>
      <c r="IU1346" s="0"/>
      <c r="IV1346" s="0"/>
      <c r="IW1346" s="0"/>
    </row>
    <row r="1347" customFormat="false" ht="13.8" hidden="false" customHeight="false" outlineLevel="0" collapsed="false">
      <c r="A1347" s="31" t="n">
        <v>40449</v>
      </c>
      <c r="B1347" s="9" t="s">
        <v>2701</v>
      </c>
      <c r="C1347" s="20"/>
      <c r="D1347" s="19" t="str">
        <f aca="false">HYPERLINK("http://www.mirbase.org/cgi-bin/mirna_entry.pl?acc=MI0008327","MI0008327")</f>
        <v>MI0008327</v>
      </c>
      <c r="E1347" s="20"/>
      <c r="F1347" s="20"/>
      <c r="G1347" s="20"/>
      <c r="H1347" s="19" t="str">
        <f aca="false">HYPERLINK("http://www.mirbase.org/cgi-bin/query.pl?terms=MIMAT0007879","MIMAT0007879")</f>
        <v>MIMAT0007879</v>
      </c>
      <c r="I1347" s="20"/>
      <c r="J1347" s="33"/>
      <c r="K1347" s="32" t="s">
        <v>2702</v>
      </c>
      <c r="L1347" s="0"/>
      <c r="M1347" s="0"/>
      <c r="N1347" s="0"/>
      <c r="O1347" s="0"/>
      <c r="P1347" s="0"/>
      <c r="Q1347" s="0"/>
      <c r="R1347" s="0"/>
      <c r="S1347" s="0"/>
      <c r="T1347" s="0"/>
      <c r="U1347" s="0"/>
      <c r="V1347" s="0"/>
      <c r="W1347" s="0"/>
      <c r="X1347" s="0"/>
      <c r="Y1347" s="0"/>
      <c r="Z1347" s="0"/>
      <c r="AA1347" s="0"/>
      <c r="AB1347" s="0"/>
      <c r="AC1347" s="0"/>
      <c r="AD1347" s="0"/>
      <c r="AE1347" s="0"/>
      <c r="AF1347" s="0"/>
      <c r="AG1347" s="0"/>
      <c r="AH1347" s="0"/>
      <c r="AI1347" s="0"/>
      <c r="AJ1347" s="0"/>
      <c r="AK1347" s="0"/>
      <c r="AL1347" s="0"/>
      <c r="AM1347" s="0"/>
      <c r="AN1347" s="0"/>
      <c r="AO1347" s="0"/>
      <c r="AP1347" s="0"/>
      <c r="AQ1347" s="0"/>
      <c r="AR1347" s="0"/>
      <c r="AS1347" s="0"/>
      <c r="AT1347" s="0"/>
      <c r="AU1347" s="0"/>
      <c r="AV1347" s="0"/>
      <c r="AW1347" s="0"/>
      <c r="AX1347" s="0"/>
      <c r="AY1347" s="0"/>
      <c r="AZ1347" s="0"/>
      <c r="BA1347" s="0"/>
      <c r="BB1347" s="0"/>
      <c r="BC1347" s="0"/>
      <c r="BD1347" s="0"/>
      <c r="BE1347" s="0"/>
      <c r="BF1347" s="0"/>
      <c r="BG1347" s="0"/>
      <c r="BH1347" s="0"/>
      <c r="BI1347" s="0"/>
      <c r="BJ1347" s="0"/>
      <c r="BK1347" s="0"/>
      <c r="BL1347" s="0"/>
      <c r="BM1347" s="0"/>
      <c r="BN1347" s="0"/>
      <c r="BO1347" s="0"/>
      <c r="BP1347" s="0"/>
      <c r="BQ1347" s="0"/>
      <c r="BR1347" s="0"/>
      <c r="BS1347" s="0"/>
      <c r="BT1347" s="0"/>
      <c r="BU1347" s="0"/>
      <c r="BV1347" s="0"/>
      <c r="BW1347" s="0"/>
      <c r="BX1347" s="0"/>
      <c r="BY1347" s="0"/>
      <c r="BZ1347" s="0"/>
      <c r="CA1347" s="0"/>
      <c r="CB1347" s="0"/>
      <c r="CC1347" s="0"/>
      <c r="CD1347" s="0"/>
      <c r="CE1347" s="0"/>
      <c r="CF1347" s="0"/>
      <c r="CG1347" s="0"/>
      <c r="CH1347" s="0"/>
      <c r="CI1347" s="0"/>
      <c r="CJ1347" s="0"/>
      <c r="CK1347" s="0"/>
      <c r="CL1347" s="0"/>
      <c r="CM1347" s="0"/>
      <c r="CN1347" s="0"/>
      <c r="CO1347" s="0"/>
      <c r="CP1347" s="0"/>
      <c r="CQ1347" s="0"/>
      <c r="CR1347" s="0"/>
      <c r="CS1347" s="0"/>
      <c r="CT1347" s="0"/>
      <c r="CU1347" s="0"/>
      <c r="CV1347" s="0"/>
      <c r="CW1347" s="0"/>
      <c r="CX1347" s="0"/>
      <c r="CY1347" s="0"/>
      <c r="CZ1347" s="0"/>
      <c r="DA1347" s="0"/>
      <c r="DB1347" s="0"/>
      <c r="DC1347" s="0"/>
      <c r="DD1347" s="0"/>
      <c r="DE1347" s="0"/>
      <c r="DF1347" s="0"/>
      <c r="DG1347" s="0"/>
      <c r="DH1347" s="0"/>
      <c r="DI1347" s="0"/>
      <c r="DJ1347" s="0"/>
      <c r="DK1347" s="0"/>
      <c r="DL1347" s="0"/>
      <c r="DM1347" s="0"/>
      <c r="DN1347" s="0"/>
      <c r="DO1347" s="0"/>
      <c r="DP1347" s="0"/>
      <c r="DQ1347" s="0"/>
      <c r="DR1347" s="0"/>
      <c r="DS1347" s="0"/>
      <c r="DT1347" s="0"/>
      <c r="DU1347" s="0"/>
      <c r="DV1347" s="0"/>
      <c r="DW1347" s="0"/>
      <c r="DX1347" s="0"/>
      <c r="DY1347" s="0"/>
      <c r="DZ1347" s="0"/>
      <c r="EA1347" s="0"/>
      <c r="EB1347" s="0"/>
      <c r="EC1347" s="0"/>
      <c r="ED1347" s="0"/>
      <c r="EE1347" s="0"/>
      <c r="EF1347" s="0"/>
      <c r="EG1347" s="0"/>
      <c r="EH1347" s="0"/>
      <c r="EI1347" s="0"/>
      <c r="EJ1347" s="0"/>
      <c r="EK1347" s="0"/>
      <c r="EL1347" s="0"/>
      <c r="EM1347" s="0"/>
      <c r="EN1347" s="0"/>
      <c r="EO1347" s="0"/>
      <c r="EP1347" s="0"/>
      <c r="EQ1347" s="0"/>
      <c r="ER1347" s="0"/>
      <c r="ES1347" s="0"/>
      <c r="ET1347" s="0"/>
      <c r="EU1347" s="0"/>
      <c r="EV1347" s="0"/>
      <c r="EW1347" s="0"/>
      <c r="EX1347" s="0"/>
      <c r="EY1347" s="0"/>
      <c r="EZ1347" s="0"/>
      <c r="FA1347" s="0"/>
      <c r="FB1347" s="0"/>
      <c r="FC1347" s="0"/>
      <c r="FD1347" s="0"/>
      <c r="FE1347" s="0"/>
      <c r="FF1347" s="0"/>
      <c r="FG1347" s="0"/>
      <c r="FH1347" s="0"/>
      <c r="FI1347" s="0"/>
      <c r="FJ1347" s="0"/>
      <c r="FK1347" s="0"/>
      <c r="FL1347" s="0"/>
      <c r="FM1347" s="0"/>
      <c r="FN1347" s="0"/>
      <c r="FO1347" s="0"/>
      <c r="FP1347" s="0"/>
      <c r="FQ1347" s="0"/>
      <c r="FR1347" s="0"/>
      <c r="FS1347" s="0"/>
      <c r="FT1347" s="0"/>
      <c r="FU1347" s="0"/>
      <c r="FV1347" s="0"/>
      <c r="FW1347" s="0"/>
      <c r="FX1347" s="0"/>
      <c r="FY1347" s="0"/>
      <c r="FZ1347" s="0"/>
      <c r="GA1347" s="0"/>
      <c r="GB1347" s="0"/>
      <c r="GC1347" s="0"/>
      <c r="GD1347" s="0"/>
      <c r="GE1347" s="0"/>
      <c r="GF1347" s="0"/>
      <c r="GG1347" s="0"/>
      <c r="GH1347" s="0"/>
      <c r="GI1347" s="0"/>
      <c r="GJ1347" s="0"/>
      <c r="GK1347" s="0"/>
      <c r="GL1347" s="0"/>
      <c r="GM1347" s="0"/>
      <c r="GN1347" s="0"/>
      <c r="GO1347" s="0"/>
      <c r="GP1347" s="0"/>
      <c r="GQ1347" s="0"/>
      <c r="GR1347" s="0"/>
      <c r="GS1347" s="0"/>
      <c r="GT1347" s="0"/>
      <c r="GU1347" s="0"/>
      <c r="GV1347" s="0"/>
      <c r="GW1347" s="0"/>
      <c r="GX1347" s="0"/>
      <c r="GY1347" s="0"/>
      <c r="GZ1347" s="0"/>
      <c r="HA1347" s="0"/>
      <c r="HB1347" s="0"/>
      <c r="HC1347" s="0"/>
      <c r="HD1347" s="0"/>
      <c r="HE1347" s="0"/>
      <c r="HF1347" s="0"/>
      <c r="HG1347" s="0"/>
      <c r="HH1347" s="0"/>
      <c r="HI1347" s="0"/>
      <c r="HJ1347" s="0"/>
      <c r="HK1347" s="0"/>
      <c r="HL1347" s="0"/>
      <c r="HM1347" s="0"/>
      <c r="HN1347" s="0"/>
      <c r="HO1347" s="0"/>
      <c r="HP1347" s="0"/>
      <c r="HQ1347" s="0"/>
      <c r="HR1347" s="0"/>
      <c r="HS1347" s="0"/>
      <c r="HT1347" s="0"/>
      <c r="HU1347" s="0"/>
      <c r="HV1347" s="0"/>
      <c r="HW1347" s="0"/>
      <c r="HX1347" s="0"/>
      <c r="HY1347" s="0"/>
      <c r="HZ1347" s="0"/>
      <c r="IA1347" s="0"/>
      <c r="IB1347" s="0"/>
      <c r="IC1347" s="0"/>
      <c r="ID1347" s="0"/>
      <c r="IE1347" s="0"/>
      <c r="IF1347" s="0"/>
      <c r="IG1347" s="0"/>
      <c r="IH1347" s="0"/>
      <c r="II1347" s="0"/>
      <c r="IJ1347" s="0"/>
      <c r="IK1347" s="0"/>
      <c r="IL1347" s="0"/>
      <c r="IM1347" s="0"/>
      <c r="IN1347" s="0"/>
      <c r="IO1347" s="0"/>
      <c r="IP1347" s="0"/>
      <c r="IQ1347" s="0"/>
      <c r="IR1347" s="0"/>
      <c r="IS1347" s="0"/>
      <c r="IT1347" s="0"/>
      <c r="IU1347" s="0"/>
      <c r="IV1347" s="0"/>
      <c r="IW1347" s="0"/>
    </row>
    <row r="1348" customFormat="false" ht="13.8" hidden="false" customHeight="false" outlineLevel="0" collapsed="false">
      <c r="A1348" s="31" t="n">
        <v>40450</v>
      </c>
      <c r="B1348" s="9" t="s">
        <v>2703</v>
      </c>
      <c r="C1348" s="20"/>
      <c r="D1348" s="19" t="str">
        <f aca="false">HYPERLINK("http://www.mirbase.org/cgi-bin/mirna_entry.pl?acc=MI0008326","MI0008326")</f>
        <v>MI0008326</v>
      </c>
      <c r="E1348" s="20"/>
      <c r="F1348" s="20"/>
      <c r="G1348" s="20"/>
      <c r="H1348" s="19" t="str">
        <f aca="false">HYPERLINK("http://www.mirbase.org/cgi-bin/query.pl?terms=MIMAT0007877","MIMAT0007877")</f>
        <v>MIMAT0007877</v>
      </c>
      <c r="I1348" s="20"/>
      <c r="J1348" s="33"/>
      <c r="K1348" s="32" t="s">
        <v>2704</v>
      </c>
      <c r="L1348" s="0"/>
      <c r="M1348" s="0"/>
      <c r="N1348" s="0"/>
      <c r="O1348" s="0"/>
      <c r="P1348" s="0"/>
      <c r="Q1348" s="0"/>
      <c r="R1348" s="0"/>
      <c r="S1348" s="0"/>
      <c r="T1348" s="0"/>
      <c r="U1348" s="0"/>
      <c r="V1348" s="0"/>
      <c r="W1348" s="0"/>
      <c r="X1348" s="0"/>
      <c r="Y1348" s="0"/>
      <c r="Z1348" s="0"/>
      <c r="AA1348" s="0"/>
      <c r="AB1348" s="0"/>
      <c r="AC1348" s="0"/>
      <c r="AD1348" s="0"/>
      <c r="AE1348" s="0"/>
      <c r="AF1348" s="0"/>
      <c r="AG1348" s="0"/>
      <c r="AH1348" s="0"/>
      <c r="AI1348" s="0"/>
      <c r="AJ1348" s="0"/>
      <c r="AK1348" s="0"/>
      <c r="AL1348" s="0"/>
      <c r="AM1348" s="0"/>
      <c r="AN1348" s="0"/>
      <c r="AO1348" s="0"/>
      <c r="AP1348" s="0"/>
      <c r="AQ1348" s="0"/>
      <c r="AR1348" s="0"/>
      <c r="AS1348" s="0"/>
      <c r="AT1348" s="0"/>
      <c r="AU1348" s="0"/>
      <c r="AV1348" s="0"/>
      <c r="AW1348" s="0"/>
      <c r="AX1348" s="0"/>
      <c r="AY1348" s="0"/>
      <c r="AZ1348" s="0"/>
      <c r="BA1348" s="0"/>
      <c r="BB1348" s="0"/>
      <c r="BC1348" s="0"/>
      <c r="BD1348" s="0"/>
      <c r="BE1348" s="0"/>
      <c r="BF1348" s="0"/>
      <c r="BG1348" s="0"/>
      <c r="BH1348" s="0"/>
      <c r="BI1348" s="0"/>
      <c r="BJ1348" s="0"/>
      <c r="BK1348" s="0"/>
      <c r="BL1348" s="0"/>
      <c r="BM1348" s="0"/>
      <c r="BN1348" s="0"/>
      <c r="BO1348" s="0"/>
      <c r="BP1348" s="0"/>
      <c r="BQ1348" s="0"/>
      <c r="BR1348" s="0"/>
      <c r="BS1348" s="0"/>
      <c r="BT1348" s="0"/>
      <c r="BU1348" s="0"/>
      <c r="BV1348" s="0"/>
      <c r="BW1348" s="0"/>
      <c r="BX1348" s="0"/>
      <c r="BY1348" s="0"/>
      <c r="BZ1348" s="0"/>
      <c r="CA1348" s="0"/>
      <c r="CB1348" s="0"/>
      <c r="CC1348" s="0"/>
      <c r="CD1348" s="0"/>
      <c r="CE1348" s="0"/>
      <c r="CF1348" s="0"/>
      <c r="CG1348" s="0"/>
      <c r="CH1348" s="0"/>
      <c r="CI1348" s="0"/>
      <c r="CJ1348" s="0"/>
      <c r="CK1348" s="0"/>
      <c r="CL1348" s="0"/>
      <c r="CM1348" s="0"/>
      <c r="CN1348" s="0"/>
      <c r="CO1348" s="0"/>
      <c r="CP1348" s="0"/>
      <c r="CQ1348" s="0"/>
      <c r="CR1348" s="0"/>
      <c r="CS1348" s="0"/>
      <c r="CT1348" s="0"/>
      <c r="CU1348" s="0"/>
      <c r="CV1348" s="0"/>
      <c r="CW1348" s="0"/>
      <c r="CX1348" s="0"/>
      <c r="CY1348" s="0"/>
      <c r="CZ1348" s="0"/>
      <c r="DA1348" s="0"/>
      <c r="DB1348" s="0"/>
      <c r="DC1348" s="0"/>
      <c r="DD1348" s="0"/>
      <c r="DE1348" s="0"/>
      <c r="DF1348" s="0"/>
      <c r="DG1348" s="0"/>
      <c r="DH1348" s="0"/>
      <c r="DI1348" s="0"/>
      <c r="DJ1348" s="0"/>
      <c r="DK1348" s="0"/>
      <c r="DL1348" s="0"/>
      <c r="DM1348" s="0"/>
      <c r="DN1348" s="0"/>
      <c r="DO1348" s="0"/>
      <c r="DP1348" s="0"/>
      <c r="DQ1348" s="0"/>
      <c r="DR1348" s="0"/>
      <c r="DS1348" s="0"/>
      <c r="DT1348" s="0"/>
      <c r="DU1348" s="0"/>
      <c r="DV1348" s="0"/>
      <c r="DW1348" s="0"/>
      <c r="DX1348" s="0"/>
      <c r="DY1348" s="0"/>
      <c r="DZ1348" s="0"/>
      <c r="EA1348" s="0"/>
      <c r="EB1348" s="0"/>
      <c r="EC1348" s="0"/>
      <c r="ED1348" s="0"/>
      <c r="EE1348" s="0"/>
      <c r="EF1348" s="0"/>
      <c r="EG1348" s="0"/>
      <c r="EH1348" s="0"/>
      <c r="EI1348" s="0"/>
      <c r="EJ1348" s="0"/>
      <c r="EK1348" s="0"/>
      <c r="EL1348" s="0"/>
      <c r="EM1348" s="0"/>
      <c r="EN1348" s="0"/>
      <c r="EO1348" s="0"/>
      <c r="EP1348" s="0"/>
      <c r="EQ1348" s="0"/>
      <c r="ER1348" s="0"/>
      <c r="ES1348" s="0"/>
      <c r="ET1348" s="0"/>
      <c r="EU1348" s="0"/>
      <c r="EV1348" s="0"/>
      <c r="EW1348" s="0"/>
      <c r="EX1348" s="0"/>
      <c r="EY1348" s="0"/>
      <c r="EZ1348" s="0"/>
      <c r="FA1348" s="0"/>
      <c r="FB1348" s="0"/>
      <c r="FC1348" s="0"/>
      <c r="FD1348" s="0"/>
      <c r="FE1348" s="0"/>
      <c r="FF1348" s="0"/>
      <c r="FG1348" s="0"/>
      <c r="FH1348" s="0"/>
      <c r="FI1348" s="0"/>
      <c r="FJ1348" s="0"/>
      <c r="FK1348" s="0"/>
      <c r="FL1348" s="0"/>
      <c r="FM1348" s="0"/>
      <c r="FN1348" s="0"/>
      <c r="FO1348" s="0"/>
      <c r="FP1348" s="0"/>
      <c r="FQ1348" s="0"/>
      <c r="FR1348" s="0"/>
      <c r="FS1348" s="0"/>
      <c r="FT1348" s="0"/>
      <c r="FU1348" s="0"/>
      <c r="FV1348" s="0"/>
      <c r="FW1348" s="0"/>
      <c r="FX1348" s="0"/>
      <c r="FY1348" s="0"/>
      <c r="FZ1348" s="0"/>
      <c r="GA1348" s="0"/>
      <c r="GB1348" s="0"/>
      <c r="GC1348" s="0"/>
      <c r="GD1348" s="0"/>
      <c r="GE1348" s="0"/>
      <c r="GF1348" s="0"/>
      <c r="GG1348" s="0"/>
      <c r="GH1348" s="0"/>
      <c r="GI1348" s="0"/>
      <c r="GJ1348" s="0"/>
      <c r="GK1348" s="0"/>
      <c r="GL1348" s="0"/>
      <c r="GM1348" s="0"/>
      <c r="GN1348" s="0"/>
      <c r="GO1348" s="0"/>
      <c r="GP1348" s="0"/>
      <c r="GQ1348" s="0"/>
      <c r="GR1348" s="0"/>
      <c r="GS1348" s="0"/>
      <c r="GT1348" s="0"/>
      <c r="GU1348" s="0"/>
      <c r="GV1348" s="0"/>
      <c r="GW1348" s="0"/>
      <c r="GX1348" s="0"/>
      <c r="GY1348" s="0"/>
      <c r="GZ1348" s="0"/>
      <c r="HA1348" s="0"/>
      <c r="HB1348" s="0"/>
      <c r="HC1348" s="0"/>
      <c r="HD1348" s="0"/>
      <c r="HE1348" s="0"/>
      <c r="HF1348" s="0"/>
      <c r="HG1348" s="0"/>
      <c r="HH1348" s="0"/>
      <c r="HI1348" s="0"/>
      <c r="HJ1348" s="0"/>
      <c r="HK1348" s="0"/>
      <c r="HL1348" s="0"/>
      <c r="HM1348" s="0"/>
      <c r="HN1348" s="0"/>
      <c r="HO1348" s="0"/>
      <c r="HP1348" s="0"/>
      <c r="HQ1348" s="0"/>
      <c r="HR1348" s="0"/>
      <c r="HS1348" s="0"/>
      <c r="HT1348" s="0"/>
      <c r="HU1348" s="0"/>
      <c r="HV1348" s="0"/>
      <c r="HW1348" s="0"/>
      <c r="HX1348" s="0"/>
      <c r="HY1348" s="0"/>
      <c r="HZ1348" s="0"/>
      <c r="IA1348" s="0"/>
      <c r="IB1348" s="0"/>
      <c r="IC1348" s="0"/>
      <c r="ID1348" s="0"/>
      <c r="IE1348" s="0"/>
      <c r="IF1348" s="0"/>
      <c r="IG1348" s="0"/>
      <c r="IH1348" s="0"/>
      <c r="II1348" s="0"/>
      <c r="IJ1348" s="0"/>
      <c r="IK1348" s="0"/>
      <c r="IL1348" s="0"/>
      <c r="IM1348" s="0"/>
      <c r="IN1348" s="0"/>
      <c r="IO1348" s="0"/>
      <c r="IP1348" s="0"/>
      <c r="IQ1348" s="0"/>
      <c r="IR1348" s="0"/>
      <c r="IS1348" s="0"/>
      <c r="IT1348" s="0"/>
      <c r="IU1348" s="0"/>
      <c r="IV1348" s="0"/>
      <c r="IW1348" s="0"/>
    </row>
    <row r="1349" customFormat="false" ht="13.8" hidden="false" customHeight="false" outlineLevel="0" collapsed="false">
      <c r="A1349" s="31" t="n">
        <v>40451</v>
      </c>
      <c r="B1349" s="9" t="s">
        <v>2705</v>
      </c>
      <c r="C1349" s="20"/>
      <c r="D1349" s="19" t="str">
        <f aca="false">HYPERLINK("http://www.mirbase.org/cgi-bin/mirna_entry.pl?acc=MI0008326","MI0008326")</f>
        <v>MI0008326</v>
      </c>
      <c r="E1349" s="20"/>
      <c r="F1349" s="20"/>
      <c r="G1349" s="20"/>
      <c r="H1349" s="19" t="str">
        <f aca="false">HYPERLINK("http://www.mirbase.org/cgi-bin/query.pl?terms=MIMAT0007878","MIMAT0007878")</f>
        <v>MIMAT0007878</v>
      </c>
      <c r="I1349" s="20"/>
      <c r="J1349" s="33"/>
      <c r="K1349" s="32" t="s">
        <v>2706</v>
      </c>
      <c r="L1349" s="0"/>
      <c r="M1349" s="0"/>
      <c r="N1349" s="0"/>
      <c r="O1349" s="0"/>
      <c r="P1349" s="0"/>
      <c r="Q1349" s="0"/>
      <c r="R1349" s="0"/>
      <c r="S1349" s="0"/>
      <c r="T1349" s="0"/>
      <c r="U1349" s="0"/>
      <c r="V1349" s="0"/>
      <c r="W1349" s="0"/>
      <c r="X1349" s="0"/>
      <c r="Y1349" s="0"/>
      <c r="Z1349" s="0"/>
      <c r="AA1349" s="0"/>
      <c r="AB1349" s="0"/>
      <c r="AC1349" s="0"/>
      <c r="AD1349" s="0"/>
      <c r="AE1349" s="0"/>
      <c r="AF1349" s="0"/>
      <c r="AG1349" s="0"/>
      <c r="AH1349" s="0"/>
      <c r="AI1349" s="0"/>
      <c r="AJ1349" s="0"/>
      <c r="AK1349" s="0"/>
      <c r="AL1349" s="0"/>
      <c r="AM1349" s="0"/>
      <c r="AN1349" s="0"/>
      <c r="AO1349" s="0"/>
      <c r="AP1349" s="0"/>
      <c r="AQ1349" s="0"/>
      <c r="AR1349" s="0"/>
      <c r="AS1349" s="0"/>
      <c r="AT1349" s="0"/>
      <c r="AU1349" s="0"/>
      <c r="AV1349" s="0"/>
      <c r="AW1349" s="0"/>
      <c r="AX1349" s="0"/>
      <c r="AY1349" s="0"/>
      <c r="AZ1349" s="0"/>
      <c r="BA1349" s="0"/>
      <c r="BB1349" s="0"/>
      <c r="BC1349" s="0"/>
      <c r="BD1349" s="0"/>
      <c r="BE1349" s="0"/>
      <c r="BF1349" s="0"/>
      <c r="BG1349" s="0"/>
      <c r="BH1349" s="0"/>
      <c r="BI1349" s="0"/>
      <c r="BJ1349" s="0"/>
      <c r="BK1349" s="0"/>
      <c r="BL1349" s="0"/>
      <c r="BM1349" s="0"/>
      <c r="BN1349" s="0"/>
      <c r="BO1349" s="0"/>
      <c r="BP1349" s="0"/>
      <c r="BQ1349" s="0"/>
      <c r="BR1349" s="0"/>
      <c r="BS1349" s="0"/>
      <c r="BT1349" s="0"/>
      <c r="BU1349" s="0"/>
      <c r="BV1349" s="0"/>
      <c r="BW1349" s="0"/>
      <c r="BX1349" s="0"/>
      <c r="BY1349" s="0"/>
      <c r="BZ1349" s="0"/>
      <c r="CA1349" s="0"/>
      <c r="CB1349" s="0"/>
      <c r="CC1349" s="0"/>
      <c r="CD1349" s="0"/>
      <c r="CE1349" s="0"/>
      <c r="CF1349" s="0"/>
      <c r="CG1349" s="0"/>
      <c r="CH1349" s="0"/>
      <c r="CI1349" s="0"/>
      <c r="CJ1349" s="0"/>
      <c r="CK1349" s="0"/>
      <c r="CL1349" s="0"/>
      <c r="CM1349" s="0"/>
      <c r="CN1349" s="0"/>
      <c r="CO1349" s="0"/>
      <c r="CP1349" s="0"/>
      <c r="CQ1349" s="0"/>
      <c r="CR1349" s="0"/>
      <c r="CS1349" s="0"/>
      <c r="CT1349" s="0"/>
      <c r="CU1349" s="0"/>
      <c r="CV1349" s="0"/>
      <c r="CW1349" s="0"/>
      <c r="CX1349" s="0"/>
      <c r="CY1349" s="0"/>
      <c r="CZ1349" s="0"/>
      <c r="DA1349" s="0"/>
      <c r="DB1349" s="0"/>
      <c r="DC1349" s="0"/>
      <c r="DD1349" s="0"/>
      <c r="DE1349" s="0"/>
      <c r="DF1349" s="0"/>
      <c r="DG1349" s="0"/>
      <c r="DH1349" s="0"/>
      <c r="DI1349" s="0"/>
      <c r="DJ1349" s="0"/>
      <c r="DK1349" s="0"/>
      <c r="DL1349" s="0"/>
      <c r="DM1349" s="0"/>
      <c r="DN1349" s="0"/>
      <c r="DO1349" s="0"/>
      <c r="DP1349" s="0"/>
      <c r="DQ1349" s="0"/>
      <c r="DR1349" s="0"/>
      <c r="DS1349" s="0"/>
      <c r="DT1349" s="0"/>
      <c r="DU1349" s="0"/>
      <c r="DV1349" s="0"/>
      <c r="DW1349" s="0"/>
      <c r="DX1349" s="0"/>
      <c r="DY1349" s="0"/>
      <c r="DZ1349" s="0"/>
      <c r="EA1349" s="0"/>
      <c r="EB1349" s="0"/>
      <c r="EC1349" s="0"/>
      <c r="ED1349" s="0"/>
      <c r="EE1349" s="0"/>
      <c r="EF1349" s="0"/>
      <c r="EG1349" s="0"/>
      <c r="EH1349" s="0"/>
      <c r="EI1349" s="0"/>
      <c r="EJ1349" s="0"/>
      <c r="EK1349" s="0"/>
      <c r="EL1349" s="0"/>
      <c r="EM1349" s="0"/>
      <c r="EN1349" s="0"/>
      <c r="EO1349" s="0"/>
      <c r="EP1349" s="0"/>
      <c r="EQ1349" s="0"/>
      <c r="ER1349" s="0"/>
      <c r="ES1349" s="0"/>
      <c r="ET1349" s="0"/>
      <c r="EU1349" s="0"/>
      <c r="EV1349" s="0"/>
      <c r="EW1349" s="0"/>
      <c r="EX1349" s="0"/>
      <c r="EY1349" s="0"/>
      <c r="EZ1349" s="0"/>
      <c r="FA1349" s="0"/>
      <c r="FB1349" s="0"/>
      <c r="FC1349" s="0"/>
      <c r="FD1349" s="0"/>
      <c r="FE1349" s="0"/>
      <c r="FF1349" s="0"/>
      <c r="FG1349" s="0"/>
      <c r="FH1349" s="0"/>
      <c r="FI1349" s="0"/>
      <c r="FJ1349" s="0"/>
      <c r="FK1349" s="0"/>
      <c r="FL1349" s="0"/>
      <c r="FM1349" s="0"/>
      <c r="FN1349" s="0"/>
      <c r="FO1349" s="0"/>
      <c r="FP1349" s="0"/>
      <c r="FQ1349" s="0"/>
      <c r="FR1349" s="0"/>
      <c r="FS1349" s="0"/>
      <c r="FT1349" s="0"/>
      <c r="FU1349" s="0"/>
      <c r="FV1349" s="0"/>
      <c r="FW1349" s="0"/>
      <c r="FX1349" s="0"/>
      <c r="FY1349" s="0"/>
      <c r="FZ1349" s="0"/>
      <c r="GA1349" s="0"/>
      <c r="GB1349" s="0"/>
      <c r="GC1349" s="0"/>
      <c r="GD1349" s="0"/>
      <c r="GE1349" s="0"/>
      <c r="GF1349" s="0"/>
      <c r="GG1349" s="0"/>
      <c r="GH1349" s="0"/>
      <c r="GI1349" s="0"/>
      <c r="GJ1349" s="0"/>
      <c r="GK1349" s="0"/>
      <c r="GL1349" s="0"/>
      <c r="GM1349" s="0"/>
      <c r="GN1349" s="0"/>
      <c r="GO1349" s="0"/>
      <c r="GP1349" s="0"/>
      <c r="GQ1349" s="0"/>
      <c r="GR1349" s="0"/>
      <c r="GS1349" s="0"/>
      <c r="GT1349" s="0"/>
      <c r="GU1349" s="0"/>
      <c r="GV1349" s="0"/>
      <c r="GW1349" s="0"/>
      <c r="GX1349" s="0"/>
      <c r="GY1349" s="0"/>
      <c r="GZ1349" s="0"/>
      <c r="HA1349" s="0"/>
      <c r="HB1349" s="0"/>
      <c r="HC1349" s="0"/>
      <c r="HD1349" s="0"/>
      <c r="HE1349" s="0"/>
      <c r="HF1349" s="0"/>
      <c r="HG1349" s="0"/>
      <c r="HH1349" s="0"/>
      <c r="HI1349" s="0"/>
      <c r="HJ1349" s="0"/>
      <c r="HK1349" s="0"/>
      <c r="HL1349" s="0"/>
      <c r="HM1349" s="0"/>
      <c r="HN1349" s="0"/>
      <c r="HO1349" s="0"/>
      <c r="HP1349" s="0"/>
      <c r="HQ1349" s="0"/>
      <c r="HR1349" s="0"/>
      <c r="HS1349" s="0"/>
      <c r="HT1349" s="0"/>
      <c r="HU1349" s="0"/>
      <c r="HV1349" s="0"/>
      <c r="HW1349" s="0"/>
      <c r="HX1349" s="0"/>
      <c r="HY1349" s="0"/>
      <c r="HZ1349" s="0"/>
      <c r="IA1349" s="0"/>
      <c r="IB1349" s="0"/>
      <c r="IC1349" s="0"/>
      <c r="ID1349" s="0"/>
      <c r="IE1349" s="0"/>
      <c r="IF1349" s="0"/>
      <c r="IG1349" s="0"/>
      <c r="IH1349" s="0"/>
      <c r="II1349" s="0"/>
      <c r="IJ1349" s="0"/>
      <c r="IK1349" s="0"/>
      <c r="IL1349" s="0"/>
      <c r="IM1349" s="0"/>
      <c r="IN1349" s="0"/>
      <c r="IO1349" s="0"/>
      <c r="IP1349" s="0"/>
      <c r="IQ1349" s="0"/>
      <c r="IR1349" s="0"/>
      <c r="IS1349" s="0"/>
      <c r="IT1349" s="0"/>
      <c r="IU1349" s="0"/>
      <c r="IV1349" s="0"/>
      <c r="IW1349" s="0"/>
    </row>
    <row r="1350" customFormat="false" ht="13.8" hidden="false" customHeight="false" outlineLevel="0" collapsed="false">
      <c r="A1350" s="31" t="n">
        <v>40452</v>
      </c>
      <c r="B1350" s="9" t="s">
        <v>2707</v>
      </c>
      <c r="C1350" s="20"/>
      <c r="D1350" s="19" t="str">
        <f aca="false">HYPERLINK("http://www.mirbase.org/cgi-bin/mirna_entry.pl?acc=MI0008316","MI0008316")</f>
        <v>MI0008316</v>
      </c>
      <c r="E1350" s="20"/>
      <c r="F1350" s="20"/>
      <c r="G1350" s="20"/>
      <c r="H1350" s="19" t="str">
        <f aca="false">HYPERLINK("http://www.mirbase.org/cgi-bin/query.pl?terms=MIMAT0007867","MIMAT0007867")</f>
        <v>MIMAT0007867</v>
      </c>
      <c r="I1350" s="20"/>
      <c r="J1350" s="33"/>
      <c r="K1350" s="32" t="s">
        <v>2708</v>
      </c>
      <c r="L1350" s="0"/>
      <c r="M1350" s="0"/>
      <c r="N1350" s="0"/>
      <c r="O1350" s="0"/>
      <c r="P1350" s="0"/>
      <c r="Q1350" s="0"/>
      <c r="R1350" s="0"/>
      <c r="S1350" s="0"/>
      <c r="T1350" s="0"/>
      <c r="U1350" s="0"/>
      <c r="V1350" s="0"/>
      <c r="W1350" s="0"/>
      <c r="X1350" s="0"/>
      <c r="Y1350" s="0"/>
      <c r="Z1350" s="0"/>
      <c r="AA1350" s="0"/>
      <c r="AB1350" s="0"/>
      <c r="AC1350" s="0"/>
      <c r="AD1350" s="0"/>
      <c r="AE1350" s="0"/>
      <c r="AF1350" s="0"/>
      <c r="AG1350" s="0"/>
      <c r="AH1350" s="0"/>
      <c r="AI1350" s="0"/>
      <c r="AJ1350" s="0"/>
      <c r="AK1350" s="0"/>
      <c r="AL1350" s="0"/>
      <c r="AM1350" s="0"/>
      <c r="AN1350" s="0"/>
      <c r="AO1350" s="0"/>
      <c r="AP1350" s="0"/>
      <c r="AQ1350" s="0"/>
      <c r="AR1350" s="0"/>
      <c r="AS1350" s="0"/>
      <c r="AT1350" s="0"/>
      <c r="AU1350" s="0"/>
      <c r="AV1350" s="0"/>
      <c r="AW1350" s="0"/>
      <c r="AX1350" s="0"/>
      <c r="AY1350" s="0"/>
      <c r="AZ1350" s="0"/>
      <c r="BA1350" s="0"/>
      <c r="BB1350" s="0"/>
      <c r="BC1350" s="0"/>
      <c r="BD1350" s="0"/>
      <c r="BE1350" s="0"/>
      <c r="BF1350" s="0"/>
      <c r="BG1350" s="0"/>
      <c r="BH1350" s="0"/>
      <c r="BI1350" s="0"/>
      <c r="BJ1350" s="0"/>
      <c r="BK1350" s="0"/>
      <c r="BL1350" s="0"/>
      <c r="BM1350" s="0"/>
      <c r="BN1350" s="0"/>
      <c r="BO1350" s="0"/>
      <c r="BP1350" s="0"/>
      <c r="BQ1350" s="0"/>
      <c r="BR1350" s="0"/>
      <c r="BS1350" s="0"/>
      <c r="BT1350" s="0"/>
      <c r="BU1350" s="0"/>
      <c r="BV1350" s="0"/>
      <c r="BW1350" s="0"/>
      <c r="BX1350" s="0"/>
      <c r="BY1350" s="0"/>
      <c r="BZ1350" s="0"/>
      <c r="CA1350" s="0"/>
      <c r="CB1350" s="0"/>
      <c r="CC1350" s="0"/>
      <c r="CD1350" s="0"/>
      <c r="CE1350" s="0"/>
      <c r="CF1350" s="0"/>
      <c r="CG1350" s="0"/>
      <c r="CH1350" s="0"/>
      <c r="CI1350" s="0"/>
      <c r="CJ1350" s="0"/>
      <c r="CK1350" s="0"/>
      <c r="CL1350" s="0"/>
      <c r="CM1350" s="0"/>
      <c r="CN1350" s="0"/>
      <c r="CO1350" s="0"/>
      <c r="CP1350" s="0"/>
      <c r="CQ1350" s="0"/>
      <c r="CR1350" s="0"/>
      <c r="CS1350" s="0"/>
      <c r="CT1350" s="0"/>
      <c r="CU1350" s="0"/>
      <c r="CV1350" s="0"/>
      <c r="CW1350" s="0"/>
      <c r="CX1350" s="0"/>
      <c r="CY1350" s="0"/>
      <c r="CZ1350" s="0"/>
      <c r="DA1350" s="0"/>
      <c r="DB1350" s="0"/>
      <c r="DC1350" s="0"/>
      <c r="DD1350" s="0"/>
      <c r="DE1350" s="0"/>
      <c r="DF1350" s="0"/>
      <c r="DG1350" s="0"/>
      <c r="DH1350" s="0"/>
      <c r="DI1350" s="0"/>
      <c r="DJ1350" s="0"/>
      <c r="DK1350" s="0"/>
      <c r="DL1350" s="0"/>
      <c r="DM1350" s="0"/>
      <c r="DN1350" s="0"/>
      <c r="DO1350" s="0"/>
      <c r="DP1350" s="0"/>
      <c r="DQ1350" s="0"/>
      <c r="DR1350" s="0"/>
      <c r="DS1350" s="0"/>
      <c r="DT1350" s="0"/>
      <c r="DU1350" s="0"/>
      <c r="DV1350" s="0"/>
      <c r="DW1350" s="0"/>
      <c r="DX1350" s="0"/>
      <c r="DY1350" s="0"/>
      <c r="DZ1350" s="0"/>
      <c r="EA1350" s="0"/>
      <c r="EB1350" s="0"/>
      <c r="EC1350" s="0"/>
      <c r="ED1350" s="0"/>
      <c r="EE1350" s="0"/>
      <c r="EF1350" s="0"/>
      <c r="EG1350" s="0"/>
      <c r="EH1350" s="0"/>
      <c r="EI1350" s="0"/>
      <c r="EJ1350" s="0"/>
      <c r="EK1350" s="0"/>
      <c r="EL1350" s="0"/>
      <c r="EM1350" s="0"/>
      <c r="EN1350" s="0"/>
      <c r="EO1350" s="0"/>
      <c r="EP1350" s="0"/>
      <c r="EQ1350" s="0"/>
      <c r="ER1350" s="0"/>
      <c r="ES1350" s="0"/>
      <c r="ET1350" s="0"/>
      <c r="EU1350" s="0"/>
      <c r="EV1350" s="0"/>
      <c r="EW1350" s="0"/>
      <c r="EX1350" s="0"/>
      <c r="EY1350" s="0"/>
      <c r="EZ1350" s="0"/>
      <c r="FA1350" s="0"/>
      <c r="FB1350" s="0"/>
      <c r="FC1350" s="0"/>
      <c r="FD1350" s="0"/>
      <c r="FE1350" s="0"/>
      <c r="FF1350" s="0"/>
      <c r="FG1350" s="0"/>
      <c r="FH1350" s="0"/>
      <c r="FI1350" s="0"/>
      <c r="FJ1350" s="0"/>
      <c r="FK1350" s="0"/>
      <c r="FL1350" s="0"/>
      <c r="FM1350" s="0"/>
      <c r="FN1350" s="0"/>
      <c r="FO1350" s="0"/>
      <c r="FP1350" s="0"/>
      <c r="FQ1350" s="0"/>
      <c r="FR1350" s="0"/>
      <c r="FS1350" s="0"/>
      <c r="FT1350" s="0"/>
      <c r="FU1350" s="0"/>
      <c r="FV1350" s="0"/>
      <c r="FW1350" s="0"/>
      <c r="FX1350" s="0"/>
      <c r="FY1350" s="0"/>
      <c r="FZ1350" s="0"/>
      <c r="GA1350" s="0"/>
      <c r="GB1350" s="0"/>
      <c r="GC1350" s="0"/>
      <c r="GD1350" s="0"/>
      <c r="GE1350" s="0"/>
      <c r="GF1350" s="0"/>
      <c r="GG1350" s="0"/>
      <c r="GH1350" s="0"/>
      <c r="GI1350" s="0"/>
      <c r="GJ1350" s="0"/>
      <c r="GK1350" s="0"/>
      <c r="GL1350" s="0"/>
      <c r="GM1350" s="0"/>
      <c r="GN1350" s="0"/>
      <c r="GO1350" s="0"/>
      <c r="GP1350" s="0"/>
      <c r="GQ1350" s="0"/>
      <c r="GR1350" s="0"/>
      <c r="GS1350" s="0"/>
      <c r="GT1350" s="0"/>
      <c r="GU1350" s="0"/>
      <c r="GV1350" s="0"/>
      <c r="GW1350" s="0"/>
      <c r="GX1350" s="0"/>
      <c r="GY1350" s="0"/>
      <c r="GZ1350" s="0"/>
      <c r="HA1350" s="0"/>
      <c r="HB1350" s="0"/>
      <c r="HC1350" s="0"/>
      <c r="HD1350" s="0"/>
      <c r="HE1350" s="0"/>
      <c r="HF1350" s="0"/>
      <c r="HG1350" s="0"/>
      <c r="HH1350" s="0"/>
      <c r="HI1350" s="0"/>
      <c r="HJ1350" s="0"/>
      <c r="HK1350" s="0"/>
      <c r="HL1350" s="0"/>
      <c r="HM1350" s="0"/>
      <c r="HN1350" s="0"/>
      <c r="HO1350" s="0"/>
      <c r="HP1350" s="0"/>
      <c r="HQ1350" s="0"/>
      <c r="HR1350" s="0"/>
      <c r="HS1350" s="0"/>
      <c r="HT1350" s="0"/>
      <c r="HU1350" s="0"/>
      <c r="HV1350" s="0"/>
      <c r="HW1350" s="0"/>
      <c r="HX1350" s="0"/>
      <c r="HY1350" s="0"/>
      <c r="HZ1350" s="0"/>
      <c r="IA1350" s="0"/>
      <c r="IB1350" s="0"/>
      <c r="IC1350" s="0"/>
      <c r="ID1350" s="0"/>
      <c r="IE1350" s="0"/>
      <c r="IF1350" s="0"/>
      <c r="IG1350" s="0"/>
      <c r="IH1350" s="0"/>
      <c r="II1350" s="0"/>
      <c r="IJ1350" s="0"/>
      <c r="IK1350" s="0"/>
      <c r="IL1350" s="0"/>
      <c r="IM1350" s="0"/>
      <c r="IN1350" s="0"/>
      <c r="IO1350" s="0"/>
      <c r="IP1350" s="0"/>
      <c r="IQ1350" s="0"/>
      <c r="IR1350" s="0"/>
      <c r="IS1350" s="0"/>
      <c r="IT1350" s="0"/>
      <c r="IU1350" s="0"/>
      <c r="IV1350" s="0"/>
      <c r="IW1350" s="0"/>
    </row>
    <row r="1351" customFormat="false" ht="13.8" hidden="false" customHeight="false" outlineLevel="0" collapsed="false">
      <c r="A1351" s="31" t="n">
        <v>40453</v>
      </c>
      <c r="B1351" s="9" t="s">
        <v>2709</v>
      </c>
      <c r="C1351" s="20"/>
      <c r="D1351" s="19" t="str">
        <f aca="false">HYPERLINK("http://www.mirbase.org/cgi-bin/mirna_entry.pl?acc=MI0008322","MI0008322")</f>
        <v>MI0008322</v>
      </c>
      <c r="E1351" s="20"/>
      <c r="F1351" s="20"/>
      <c r="G1351" s="20"/>
      <c r="H1351" s="19" t="str">
        <f aca="false">HYPERLINK("http://www.mirbase.org/cgi-bin/query.pl?terms=MIMAT0007873","MIMAT0007873")</f>
        <v>MIMAT0007873</v>
      </c>
      <c r="I1351" s="20"/>
      <c r="J1351" s="33"/>
      <c r="K1351" s="32" t="s">
        <v>2710</v>
      </c>
      <c r="L1351" s="0"/>
      <c r="M1351" s="0"/>
      <c r="N1351" s="0"/>
      <c r="O1351" s="0"/>
      <c r="P1351" s="0"/>
      <c r="Q1351" s="0"/>
      <c r="R1351" s="0"/>
      <c r="S1351" s="0"/>
      <c r="T1351" s="0"/>
      <c r="U1351" s="0"/>
      <c r="V1351" s="0"/>
      <c r="W1351" s="0"/>
      <c r="X1351" s="0"/>
      <c r="Y1351" s="0"/>
      <c r="Z1351" s="0"/>
      <c r="AA1351" s="0"/>
      <c r="AB1351" s="0"/>
      <c r="AC1351" s="0"/>
      <c r="AD1351" s="0"/>
      <c r="AE1351" s="0"/>
      <c r="AF1351" s="0"/>
      <c r="AG1351" s="0"/>
      <c r="AH1351" s="0"/>
      <c r="AI1351" s="0"/>
      <c r="AJ1351" s="0"/>
      <c r="AK1351" s="0"/>
      <c r="AL1351" s="0"/>
      <c r="AM1351" s="0"/>
      <c r="AN1351" s="0"/>
      <c r="AO1351" s="0"/>
      <c r="AP1351" s="0"/>
      <c r="AQ1351" s="0"/>
      <c r="AR1351" s="0"/>
      <c r="AS1351" s="0"/>
      <c r="AT1351" s="0"/>
      <c r="AU1351" s="0"/>
      <c r="AV1351" s="0"/>
      <c r="AW1351" s="0"/>
      <c r="AX1351" s="0"/>
      <c r="AY1351" s="0"/>
      <c r="AZ1351" s="0"/>
      <c r="BA1351" s="0"/>
      <c r="BB1351" s="0"/>
      <c r="BC1351" s="0"/>
      <c r="BD1351" s="0"/>
      <c r="BE1351" s="0"/>
      <c r="BF1351" s="0"/>
      <c r="BG1351" s="0"/>
      <c r="BH1351" s="0"/>
      <c r="BI1351" s="0"/>
      <c r="BJ1351" s="0"/>
      <c r="BK1351" s="0"/>
      <c r="BL1351" s="0"/>
      <c r="BM1351" s="0"/>
      <c r="BN1351" s="0"/>
      <c r="BO1351" s="0"/>
      <c r="BP1351" s="0"/>
      <c r="BQ1351" s="0"/>
      <c r="BR1351" s="0"/>
      <c r="BS1351" s="0"/>
      <c r="BT1351" s="0"/>
      <c r="BU1351" s="0"/>
      <c r="BV1351" s="0"/>
      <c r="BW1351" s="0"/>
      <c r="BX1351" s="0"/>
      <c r="BY1351" s="0"/>
      <c r="BZ1351" s="0"/>
      <c r="CA1351" s="0"/>
      <c r="CB1351" s="0"/>
      <c r="CC1351" s="0"/>
      <c r="CD1351" s="0"/>
      <c r="CE1351" s="0"/>
      <c r="CF1351" s="0"/>
      <c r="CG1351" s="0"/>
      <c r="CH1351" s="0"/>
      <c r="CI1351" s="0"/>
      <c r="CJ1351" s="0"/>
      <c r="CK1351" s="0"/>
      <c r="CL1351" s="0"/>
      <c r="CM1351" s="0"/>
      <c r="CN1351" s="0"/>
      <c r="CO1351" s="0"/>
      <c r="CP1351" s="0"/>
      <c r="CQ1351" s="0"/>
      <c r="CR1351" s="0"/>
      <c r="CS1351" s="0"/>
      <c r="CT1351" s="0"/>
      <c r="CU1351" s="0"/>
      <c r="CV1351" s="0"/>
      <c r="CW1351" s="0"/>
      <c r="CX1351" s="0"/>
      <c r="CY1351" s="0"/>
      <c r="CZ1351" s="0"/>
      <c r="DA1351" s="0"/>
      <c r="DB1351" s="0"/>
      <c r="DC1351" s="0"/>
      <c r="DD1351" s="0"/>
      <c r="DE1351" s="0"/>
      <c r="DF1351" s="0"/>
      <c r="DG1351" s="0"/>
      <c r="DH1351" s="0"/>
      <c r="DI1351" s="0"/>
      <c r="DJ1351" s="0"/>
      <c r="DK1351" s="0"/>
      <c r="DL1351" s="0"/>
      <c r="DM1351" s="0"/>
      <c r="DN1351" s="0"/>
      <c r="DO1351" s="0"/>
      <c r="DP1351" s="0"/>
      <c r="DQ1351" s="0"/>
      <c r="DR1351" s="0"/>
      <c r="DS1351" s="0"/>
      <c r="DT1351" s="0"/>
      <c r="DU1351" s="0"/>
      <c r="DV1351" s="0"/>
      <c r="DW1351" s="0"/>
      <c r="DX1351" s="0"/>
      <c r="DY1351" s="0"/>
      <c r="DZ1351" s="0"/>
      <c r="EA1351" s="0"/>
      <c r="EB1351" s="0"/>
      <c r="EC1351" s="0"/>
      <c r="ED1351" s="0"/>
      <c r="EE1351" s="0"/>
      <c r="EF1351" s="0"/>
      <c r="EG1351" s="0"/>
      <c r="EH1351" s="0"/>
      <c r="EI1351" s="0"/>
      <c r="EJ1351" s="0"/>
      <c r="EK1351" s="0"/>
      <c r="EL1351" s="0"/>
      <c r="EM1351" s="0"/>
      <c r="EN1351" s="0"/>
      <c r="EO1351" s="0"/>
      <c r="EP1351" s="0"/>
      <c r="EQ1351" s="0"/>
      <c r="ER1351" s="0"/>
      <c r="ES1351" s="0"/>
      <c r="ET1351" s="0"/>
      <c r="EU1351" s="0"/>
      <c r="EV1351" s="0"/>
      <c r="EW1351" s="0"/>
      <c r="EX1351" s="0"/>
      <c r="EY1351" s="0"/>
      <c r="EZ1351" s="0"/>
      <c r="FA1351" s="0"/>
      <c r="FB1351" s="0"/>
      <c r="FC1351" s="0"/>
      <c r="FD1351" s="0"/>
      <c r="FE1351" s="0"/>
      <c r="FF1351" s="0"/>
      <c r="FG1351" s="0"/>
      <c r="FH1351" s="0"/>
      <c r="FI1351" s="0"/>
      <c r="FJ1351" s="0"/>
      <c r="FK1351" s="0"/>
      <c r="FL1351" s="0"/>
      <c r="FM1351" s="0"/>
      <c r="FN1351" s="0"/>
      <c r="FO1351" s="0"/>
      <c r="FP1351" s="0"/>
      <c r="FQ1351" s="0"/>
      <c r="FR1351" s="0"/>
      <c r="FS1351" s="0"/>
      <c r="FT1351" s="0"/>
      <c r="FU1351" s="0"/>
      <c r="FV1351" s="0"/>
      <c r="FW1351" s="0"/>
      <c r="FX1351" s="0"/>
      <c r="FY1351" s="0"/>
      <c r="FZ1351" s="0"/>
      <c r="GA1351" s="0"/>
      <c r="GB1351" s="0"/>
      <c r="GC1351" s="0"/>
      <c r="GD1351" s="0"/>
      <c r="GE1351" s="0"/>
      <c r="GF1351" s="0"/>
      <c r="GG1351" s="0"/>
      <c r="GH1351" s="0"/>
      <c r="GI1351" s="0"/>
      <c r="GJ1351" s="0"/>
      <c r="GK1351" s="0"/>
      <c r="GL1351" s="0"/>
      <c r="GM1351" s="0"/>
      <c r="GN1351" s="0"/>
      <c r="GO1351" s="0"/>
      <c r="GP1351" s="0"/>
      <c r="GQ1351" s="0"/>
      <c r="GR1351" s="0"/>
      <c r="GS1351" s="0"/>
      <c r="GT1351" s="0"/>
      <c r="GU1351" s="0"/>
      <c r="GV1351" s="0"/>
      <c r="GW1351" s="0"/>
      <c r="GX1351" s="0"/>
      <c r="GY1351" s="0"/>
      <c r="GZ1351" s="0"/>
      <c r="HA1351" s="0"/>
      <c r="HB1351" s="0"/>
      <c r="HC1351" s="0"/>
      <c r="HD1351" s="0"/>
      <c r="HE1351" s="0"/>
      <c r="HF1351" s="0"/>
      <c r="HG1351" s="0"/>
      <c r="HH1351" s="0"/>
      <c r="HI1351" s="0"/>
      <c r="HJ1351" s="0"/>
      <c r="HK1351" s="0"/>
      <c r="HL1351" s="0"/>
      <c r="HM1351" s="0"/>
      <c r="HN1351" s="0"/>
      <c r="HO1351" s="0"/>
      <c r="HP1351" s="0"/>
      <c r="HQ1351" s="0"/>
      <c r="HR1351" s="0"/>
      <c r="HS1351" s="0"/>
      <c r="HT1351" s="0"/>
      <c r="HU1351" s="0"/>
      <c r="HV1351" s="0"/>
      <c r="HW1351" s="0"/>
      <c r="HX1351" s="0"/>
      <c r="HY1351" s="0"/>
      <c r="HZ1351" s="0"/>
      <c r="IA1351" s="0"/>
      <c r="IB1351" s="0"/>
      <c r="IC1351" s="0"/>
      <c r="ID1351" s="0"/>
      <c r="IE1351" s="0"/>
      <c r="IF1351" s="0"/>
      <c r="IG1351" s="0"/>
      <c r="IH1351" s="0"/>
      <c r="II1351" s="0"/>
      <c r="IJ1351" s="0"/>
      <c r="IK1351" s="0"/>
      <c r="IL1351" s="0"/>
      <c r="IM1351" s="0"/>
      <c r="IN1351" s="0"/>
      <c r="IO1351" s="0"/>
      <c r="IP1351" s="0"/>
      <c r="IQ1351" s="0"/>
      <c r="IR1351" s="0"/>
      <c r="IS1351" s="0"/>
      <c r="IT1351" s="0"/>
      <c r="IU1351" s="0"/>
      <c r="IV1351" s="0"/>
      <c r="IW1351" s="0"/>
    </row>
    <row r="1352" customFormat="false" ht="13.8" hidden="false" customHeight="false" outlineLevel="0" collapsed="false">
      <c r="A1352" s="31" t="n">
        <v>40454</v>
      </c>
      <c r="B1352" s="9" t="s">
        <v>2711</v>
      </c>
      <c r="C1352" s="20"/>
      <c r="D1352" s="19" t="str">
        <f aca="false">HYPERLINK("http://www.mirbase.org/cgi-bin/mirna_entry.pl?acc=MI0008314","MI0008314")</f>
        <v>MI0008314</v>
      </c>
      <c r="E1352" s="20"/>
      <c r="F1352" s="20"/>
      <c r="G1352" s="20"/>
      <c r="H1352" s="19" t="str">
        <f aca="false">HYPERLINK("http://www.mirbase.org/cgi-bin/query.pl?terms=MIMAT0007864","MIMAT0007864")</f>
        <v>MIMAT0007864</v>
      </c>
      <c r="I1352" s="20"/>
      <c r="J1352" s="33"/>
      <c r="K1352" s="32" t="s">
        <v>2712</v>
      </c>
      <c r="L1352" s="0"/>
      <c r="M1352" s="0"/>
      <c r="N1352" s="0"/>
      <c r="O1352" s="0"/>
      <c r="P1352" s="0"/>
      <c r="Q1352" s="0"/>
      <c r="R1352" s="0"/>
      <c r="S1352" s="0"/>
      <c r="T1352" s="0"/>
      <c r="U1352" s="0"/>
      <c r="V1352" s="0"/>
      <c r="W1352" s="0"/>
      <c r="X1352" s="0"/>
      <c r="Y1352" s="0"/>
      <c r="Z1352" s="0"/>
      <c r="AA1352" s="0"/>
      <c r="AB1352" s="0"/>
      <c r="AC1352" s="0"/>
      <c r="AD1352" s="0"/>
      <c r="AE1352" s="0"/>
      <c r="AF1352" s="0"/>
      <c r="AG1352" s="0"/>
      <c r="AH1352" s="0"/>
      <c r="AI1352" s="0"/>
      <c r="AJ1352" s="0"/>
      <c r="AK1352" s="0"/>
      <c r="AL1352" s="0"/>
      <c r="AM1352" s="0"/>
      <c r="AN1352" s="0"/>
      <c r="AO1352" s="0"/>
      <c r="AP1352" s="0"/>
      <c r="AQ1352" s="0"/>
      <c r="AR1352" s="0"/>
      <c r="AS1352" s="0"/>
      <c r="AT1352" s="0"/>
      <c r="AU1352" s="0"/>
      <c r="AV1352" s="0"/>
      <c r="AW1352" s="0"/>
      <c r="AX1352" s="0"/>
      <c r="AY1352" s="0"/>
      <c r="AZ1352" s="0"/>
      <c r="BA1352" s="0"/>
      <c r="BB1352" s="0"/>
      <c r="BC1352" s="0"/>
      <c r="BD1352" s="0"/>
      <c r="BE1352" s="0"/>
      <c r="BF1352" s="0"/>
      <c r="BG1352" s="0"/>
      <c r="BH1352" s="0"/>
      <c r="BI1352" s="0"/>
      <c r="BJ1352" s="0"/>
      <c r="BK1352" s="0"/>
      <c r="BL1352" s="0"/>
      <c r="BM1352" s="0"/>
      <c r="BN1352" s="0"/>
      <c r="BO1352" s="0"/>
      <c r="BP1352" s="0"/>
      <c r="BQ1352" s="0"/>
      <c r="BR1352" s="0"/>
      <c r="BS1352" s="0"/>
      <c r="BT1352" s="0"/>
      <c r="BU1352" s="0"/>
      <c r="BV1352" s="0"/>
      <c r="BW1352" s="0"/>
      <c r="BX1352" s="0"/>
      <c r="BY1352" s="0"/>
      <c r="BZ1352" s="0"/>
      <c r="CA1352" s="0"/>
      <c r="CB1352" s="0"/>
      <c r="CC1352" s="0"/>
      <c r="CD1352" s="0"/>
      <c r="CE1352" s="0"/>
      <c r="CF1352" s="0"/>
      <c r="CG1352" s="0"/>
      <c r="CH1352" s="0"/>
      <c r="CI1352" s="0"/>
      <c r="CJ1352" s="0"/>
      <c r="CK1352" s="0"/>
      <c r="CL1352" s="0"/>
      <c r="CM1352" s="0"/>
      <c r="CN1352" s="0"/>
      <c r="CO1352" s="0"/>
      <c r="CP1352" s="0"/>
      <c r="CQ1352" s="0"/>
      <c r="CR1352" s="0"/>
      <c r="CS1352" s="0"/>
      <c r="CT1352" s="0"/>
      <c r="CU1352" s="0"/>
      <c r="CV1352" s="0"/>
      <c r="CW1352" s="0"/>
      <c r="CX1352" s="0"/>
      <c r="CY1352" s="0"/>
      <c r="CZ1352" s="0"/>
      <c r="DA1352" s="0"/>
      <c r="DB1352" s="0"/>
      <c r="DC1352" s="0"/>
      <c r="DD1352" s="0"/>
      <c r="DE1352" s="0"/>
      <c r="DF1352" s="0"/>
      <c r="DG1352" s="0"/>
      <c r="DH1352" s="0"/>
      <c r="DI1352" s="0"/>
      <c r="DJ1352" s="0"/>
      <c r="DK1352" s="0"/>
      <c r="DL1352" s="0"/>
      <c r="DM1352" s="0"/>
      <c r="DN1352" s="0"/>
      <c r="DO1352" s="0"/>
      <c r="DP1352" s="0"/>
      <c r="DQ1352" s="0"/>
      <c r="DR1352" s="0"/>
      <c r="DS1352" s="0"/>
      <c r="DT1352" s="0"/>
      <c r="DU1352" s="0"/>
      <c r="DV1352" s="0"/>
      <c r="DW1352" s="0"/>
      <c r="DX1352" s="0"/>
      <c r="DY1352" s="0"/>
      <c r="DZ1352" s="0"/>
      <c r="EA1352" s="0"/>
      <c r="EB1352" s="0"/>
      <c r="EC1352" s="0"/>
      <c r="ED1352" s="0"/>
      <c r="EE1352" s="0"/>
      <c r="EF1352" s="0"/>
      <c r="EG1352" s="0"/>
      <c r="EH1352" s="0"/>
      <c r="EI1352" s="0"/>
      <c r="EJ1352" s="0"/>
      <c r="EK1352" s="0"/>
      <c r="EL1352" s="0"/>
      <c r="EM1352" s="0"/>
      <c r="EN1352" s="0"/>
      <c r="EO1352" s="0"/>
      <c r="EP1352" s="0"/>
      <c r="EQ1352" s="0"/>
      <c r="ER1352" s="0"/>
      <c r="ES1352" s="0"/>
      <c r="ET1352" s="0"/>
      <c r="EU1352" s="0"/>
      <c r="EV1352" s="0"/>
      <c r="EW1352" s="0"/>
      <c r="EX1352" s="0"/>
      <c r="EY1352" s="0"/>
      <c r="EZ1352" s="0"/>
      <c r="FA1352" s="0"/>
      <c r="FB1352" s="0"/>
      <c r="FC1352" s="0"/>
      <c r="FD1352" s="0"/>
      <c r="FE1352" s="0"/>
      <c r="FF1352" s="0"/>
      <c r="FG1352" s="0"/>
      <c r="FH1352" s="0"/>
      <c r="FI1352" s="0"/>
      <c r="FJ1352" s="0"/>
      <c r="FK1352" s="0"/>
      <c r="FL1352" s="0"/>
      <c r="FM1352" s="0"/>
      <c r="FN1352" s="0"/>
      <c r="FO1352" s="0"/>
      <c r="FP1352" s="0"/>
      <c r="FQ1352" s="0"/>
      <c r="FR1352" s="0"/>
      <c r="FS1352" s="0"/>
      <c r="FT1352" s="0"/>
      <c r="FU1352" s="0"/>
      <c r="FV1352" s="0"/>
      <c r="FW1352" s="0"/>
      <c r="FX1352" s="0"/>
      <c r="FY1352" s="0"/>
      <c r="FZ1352" s="0"/>
      <c r="GA1352" s="0"/>
      <c r="GB1352" s="0"/>
      <c r="GC1352" s="0"/>
      <c r="GD1352" s="0"/>
      <c r="GE1352" s="0"/>
      <c r="GF1352" s="0"/>
      <c r="GG1352" s="0"/>
      <c r="GH1352" s="0"/>
      <c r="GI1352" s="0"/>
      <c r="GJ1352" s="0"/>
      <c r="GK1352" s="0"/>
      <c r="GL1352" s="0"/>
      <c r="GM1352" s="0"/>
      <c r="GN1352" s="0"/>
      <c r="GO1352" s="0"/>
      <c r="GP1352" s="0"/>
      <c r="GQ1352" s="0"/>
      <c r="GR1352" s="0"/>
      <c r="GS1352" s="0"/>
      <c r="GT1352" s="0"/>
      <c r="GU1352" s="0"/>
      <c r="GV1352" s="0"/>
      <c r="GW1352" s="0"/>
      <c r="GX1352" s="0"/>
      <c r="GY1352" s="0"/>
      <c r="GZ1352" s="0"/>
      <c r="HA1352" s="0"/>
      <c r="HB1352" s="0"/>
      <c r="HC1352" s="0"/>
      <c r="HD1352" s="0"/>
      <c r="HE1352" s="0"/>
      <c r="HF1352" s="0"/>
      <c r="HG1352" s="0"/>
      <c r="HH1352" s="0"/>
      <c r="HI1352" s="0"/>
      <c r="HJ1352" s="0"/>
      <c r="HK1352" s="0"/>
      <c r="HL1352" s="0"/>
      <c r="HM1352" s="0"/>
      <c r="HN1352" s="0"/>
      <c r="HO1352" s="0"/>
      <c r="HP1352" s="0"/>
      <c r="HQ1352" s="0"/>
      <c r="HR1352" s="0"/>
      <c r="HS1352" s="0"/>
      <c r="HT1352" s="0"/>
      <c r="HU1352" s="0"/>
      <c r="HV1352" s="0"/>
      <c r="HW1352" s="0"/>
      <c r="HX1352" s="0"/>
      <c r="HY1352" s="0"/>
      <c r="HZ1352" s="0"/>
      <c r="IA1352" s="0"/>
      <c r="IB1352" s="0"/>
      <c r="IC1352" s="0"/>
      <c r="ID1352" s="0"/>
      <c r="IE1352" s="0"/>
      <c r="IF1352" s="0"/>
      <c r="IG1352" s="0"/>
      <c r="IH1352" s="0"/>
      <c r="II1352" s="0"/>
      <c r="IJ1352" s="0"/>
      <c r="IK1352" s="0"/>
      <c r="IL1352" s="0"/>
      <c r="IM1352" s="0"/>
      <c r="IN1352" s="0"/>
      <c r="IO1352" s="0"/>
      <c r="IP1352" s="0"/>
      <c r="IQ1352" s="0"/>
      <c r="IR1352" s="0"/>
      <c r="IS1352" s="0"/>
      <c r="IT1352" s="0"/>
      <c r="IU1352" s="0"/>
      <c r="IV1352" s="0"/>
      <c r="IW1352" s="0"/>
    </row>
    <row r="1353" customFormat="false" ht="13.8" hidden="false" customHeight="false" outlineLevel="0" collapsed="false">
      <c r="A1353" s="31" t="n">
        <v>40455</v>
      </c>
      <c r="B1353" s="9" t="s">
        <v>2713</v>
      </c>
      <c r="C1353" s="20"/>
      <c r="D1353" s="19" t="str">
        <f aca="false">HYPERLINK("http://www.mirbase.org/cgi-bin/mirna_entry.pl?acc=MI0008314","MI0008314")</f>
        <v>MI0008314</v>
      </c>
      <c r="E1353" s="20"/>
      <c r="F1353" s="20"/>
      <c r="G1353" s="20"/>
      <c r="H1353" s="19" t="str">
        <f aca="false">HYPERLINK("http://www.mirbase.org/cgi-bin/query.pl?terms=MIMAT0007865","MIMAT0007865")</f>
        <v>MIMAT0007865</v>
      </c>
      <c r="I1353" s="20"/>
      <c r="J1353" s="33"/>
      <c r="K1353" s="32" t="s">
        <v>2714</v>
      </c>
      <c r="L1353" s="0"/>
      <c r="M1353" s="0"/>
      <c r="N1353" s="0"/>
      <c r="O1353" s="0"/>
      <c r="P1353" s="0"/>
      <c r="Q1353" s="0"/>
      <c r="R1353" s="0"/>
      <c r="S1353" s="0"/>
      <c r="T1353" s="0"/>
      <c r="U1353" s="0"/>
      <c r="V1353" s="0"/>
      <c r="W1353" s="0"/>
      <c r="X1353" s="0"/>
      <c r="Y1353" s="0"/>
      <c r="Z1353" s="0"/>
      <c r="AA1353" s="0"/>
      <c r="AB1353" s="0"/>
      <c r="AC1353" s="0"/>
      <c r="AD1353" s="0"/>
      <c r="AE1353" s="0"/>
      <c r="AF1353" s="0"/>
      <c r="AG1353" s="0"/>
      <c r="AH1353" s="0"/>
      <c r="AI1353" s="0"/>
      <c r="AJ1353" s="0"/>
      <c r="AK1353" s="0"/>
      <c r="AL1353" s="0"/>
      <c r="AM1353" s="0"/>
      <c r="AN1353" s="0"/>
      <c r="AO1353" s="0"/>
      <c r="AP1353" s="0"/>
      <c r="AQ1353" s="0"/>
      <c r="AR1353" s="0"/>
      <c r="AS1353" s="0"/>
      <c r="AT1353" s="0"/>
      <c r="AU1353" s="0"/>
      <c r="AV1353" s="0"/>
      <c r="AW1353" s="0"/>
      <c r="AX1353" s="0"/>
      <c r="AY1353" s="0"/>
      <c r="AZ1353" s="0"/>
      <c r="BA1353" s="0"/>
      <c r="BB1353" s="0"/>
      <c r="BC1353" s="0"/>
      <c r="BD1353" s="0"/>
      <c r="BE1353" s="0"/>
      <c r="BF1353" s="0"/>
      <c r="BG1353" s="0"/>
      <c r="BH1353" s="0"/>
      <c r="BI1353" s="0"/>
      <c r="BJ1353" s="0"/>
      <c r="BK1353" s="0"/>
      <c r="BL1353" s="0"/>
      <c r="BM1353" s="0"/>
      <c r="BN1353" s="0"/>
      <c r="BO1353" s="0"/>
      <c r="BP1353" s="0"/>
      <c r="BQ1353" s="0"/>
      <c r="BR1353" s="0"/>
      <c r="BS1353" s="0"/>
      <c r="BT1353" s="0"/>
      <c r="BU1353" s="0"/>
      <c r="BV1353" s="0"/>
      <c r="BW1353" s="0"/>
      <c r="BX1353" s="0"/>
      <c r="BY1353" s="0"/>
      <c r="BZ1353" s="0"/>
      <c r="CA1353" s="0"/>
      <c r="CB1353" s="0"/>
      <c r="CC1353" s="0"/>
      <c r="CD1353" s="0"/>
      <c r="CE1353" s="0"/>
      <c r="CF1353" s="0"/>
      <c r="CG1353" s="0"/>
      <c r="CH1353" s="0"/>
      <c r="CI1353" s="0"/>
      <c r="CJ1353" s="0"/>
      <c r="CK1353" s="0"/>
      <c r="CL1353" s="0"/>
      <c r="CM1353" s="0"/>
      <c r="CN1353" s="0"/>
      <c r="CO1353" s="0"/>
      <c r="CP1353" s="0"/>
      <c r="CQ1353" s="0"/>
      <c r="CR1353" s="0"/>
      <c r="CS1353" s="0"/>
      <c r="CT1353" s="0"/>
      <c r="CU1353" s="0"/>
      <c r="CV1353" s="0"/>
      <c r="CW1353" s="0"/>
      <c r="CX1353" s="0"/>
      <c r="CY1353" s="0"/>
      <c r="CZ1353" s="0"/>
      <c r="DA1353" s="0"/>
      <c r="DB1353" s="0"/>
      <c r="DC1353" s="0"/>
      <c r="DD1353" s="0"/>
      <c r="DE1353" s="0"/>
      <c r="DF1353" s="0"/>
      <c r="DG1353" s="0"/>
      <c r="DH1353" s="0"/>
      <c r="DI1353" s="0"/>
      <c r="DJ1353" s="0"/>
      <c r="DK1353" s="0"/>
      <c r="DL1353" s="0"/>
      <c r="DM1353" s="0"/>
      <c r="DN1353" s="0"/>
      <c r="DO1353" s="0"/>
      <c r="DP1353" s="0"/>
      <c r="DQ1353" s="0"/>
      <c r="DR1353" s="0"/>
      <c r="DS1353" s="0"/>
      <c r="DT1353" s="0"/>
      <c r="DU1353" s="0"/>
      <c r="DV1353" s="0"/>
      <c r="DW1353" s="0"/>
      <c r="DX1353" s="0"/>
      <c r="DY1353" s="0"/>
      <c r="DZ1353" s="0"/>
      <c r="EA1353" s="0"/>
      <c r="EB1353" s="0"/>
      <c r="EC1353" s="0"/>
      <c r="ED1353" s="0"/>
      <c r="EE1353" s="0"/>
      <c r="EF1353" s="0"/>
      <c r="EG1353" s="0"/>
      <c r="EH1353" s="0"/>
      <c r="EI1353" s="0"/>
      <c r="EJ1353" s="0"/>
      <c r="EK1353" s="0"/>
      <c r="EL1353" s="0"/>
      <c r="EM1353" s="0"/>
      <c r="EN1353" s="0"/>
      <c r="EO1353" s="0"/>
      <c r="EP1353" s="0"/>
      <c r="EQ1353" s="0"/>
      <c r="ER1353" s="0"/>
      <c r="ES1353" s="0"/>
      <c r="ET1353" s="0"/>
      <c r="EU1353" s="0"/>
      <c r="EV1353" s="0"/>
      <c r="EW1353" s="0"/>
      <c r="EX1353" s="0"/>
      <c r="EY1353" s="0"/>
      <c r="EZ1353" s="0"/>
      <c r="FA1353" s="0"/>
      <c r="FB1353" s="0"/>
      <c r="FC1353" s="0"/>
      <c r="FD1353" s="0"/>
      <c r="FE1353" s="0"/>
      <c r="FF1353" s="0"/>
      <c r="FG1353" s="0"/>
      <c r="FH1353" s="0"/>
      <c r="FI1353" s="0"/>
      <c r="FJ1353" s="0"/>
      <c r="FK1353" s="0"/>
      <c r="FL1353" s="0"/>
      <c r="FM1353" s="0"/>
      <c r="FN1353" s="0"/>
      <c r="FO1353" s="0"/>
      <c r="FP1353" s="0"/>
      <c r="FQ1353" s="0"/>
      <c r="FR1353" s="0"/>
      <c r="FS1353" s="0"/>
      <c r="FT1353" s="0"/>
      <c r="FU1353" s="0"/>
      <c r="FV1353" s="0"/>
      <c r="FW1353" s="0"/>
      <c r="FX1353" s="0"/>
      <c r="FY1353" s="0"/>
      <c r="FZ1353" s="0"/>
      <c r="GA1353" s="0"/>
      <c r="GB1353" s="0"/>
      <c r="GC1353" s="0"/>
      <c r="GD1353" s="0"/>
      <c r="GE1353" s="0"/>
      <c r="GF1353" s="0"/>
      <c r="GG1353" s="0"/>
      <c r="GH1353" s="0"/>
      <c r="GI1353" s="0"/>
      <c r="GJ1353" s="0"/>
      <c r="GK1353" s="0"/>
      <c r="GL1353" s="0"/>
      <c r="GM1353" s="0"/>
      <c r="GN1353" s="0"/>
      <c r="GO1353" s="0"/>
      <c r="GP1353" s="0"/>
      <c r="GQ1353" s="0"/>
      <c r="GR1353" s="0"/>
      <c r="GS1353" s="0"/>
      <c r="GT1353" s="0"/>
      <c r="GU1353" s="0"/>
      <c r="GV1353" s="0"/>
      <c r="GW1353" s="0"/>
      <c r="GX1353" s="0"/>
      <c r="GY1353" s="0"/>
      <c r="GZ1353" s="0"/>
      <c r="HA1353" s="0"/>
      <c r="HB1353" s="0"/>
      <c r="HC1353" s="0"/>
      <c r="HD1353" s="0"/>
      <c r="HE1353" s="0"/>
      <c r="HF1353" s="0"/>
      <c r="HG1353" s="0"/>
      <c r="HH1353" s="0"/>
      <c r="HI1353" s="0"/>
      <c r="HJ1353" s="0"/>
      <c r="HK1353" s="0"/>
      <c r="HL1353" s="0"/>
      <c r="HM1353" s="0"/>
      <c r="HN1353" s="0"/>
      <c r="HO1353" s="0"/>
      <c r="HP1353" s="0"/>
      <c r="HQ1353" s="0"/>
      <c r="HR1353" s="0"/>
      <c r="HS1353" s="0"/>
      <c r="HT1353" s="0"/>
      <c r="HU1353" s="0"/>
      <c r="HV1353" s="0"/>
      <c r="HW1353" s="0"/>
      <c r="HX1353" s="0"/>
      <c r="HY1353" s="0"/>
      <c r="HZ1353" s="0"/>
      <c r="IA1353" s="0"/>
      <c r="IB1353" s="0"/>
      <c r="IC1353" s="0"/>
      <c r="ID1353" s="0"/>
      <c r="IE1353" s="0"/>
      <c r="IF1353" s="0"/>
      <c r="IG1353" s="0"/>
      <c r="IH1353" s="0"/>
      <c r="II1353" s="0"/>
      <c r="IJ1353" s="0"/>
      <c r="IK1353" s="0"/>
      <c r="IL1353" s="0"/>
      <c r="IM1353" s="0"/>
      <c r="IN1353" s="0"/>
      <c r="IO1353" s="0"/>
      <c r="IP1353" s="0"/>
      <c r="IQ1353" s="0"/>
      <c r="IR1353" s="0"/>
      <c r="IS1353" s="0"/>
      <c r="IT1353" s="0"/>
      <c r="IU1353" s="0"/>
      <c r="IV1353" s="0"/>
      <c r="IW1353" s="0"/>
    </row>
    <row r="1354" customFormat="false" ht="13.8" hidden="false" customHeight="false" outlineLevel="0" collapsed="false">
      <c r="A1354" s="31" t="n">
        <v>40456</v>
      </c>
      <c r="B1354" s="9" t="s">
        <v>2715</v>
      </c>
      <c r="C1354" s="20"/>
      <c r="D1354" s="19" t="str">
        <f aca="false">HYPERLINK("http://www.mirbase.org/cgi-bin/mirna_entry.pl?acc=MI0008324","MI0008324")</f>
        <v>MI0008324</v>
      </c>
      <c r="E1354" s="20"/>
      <c r="F1354" s="20"/>
      <c r="G1354" s="20"/>
      <c r="H1354" s="19" t="str">
        <f aca="false">HYPERLINK("http://www.mirbase.org/cgi-bin/query.pl?terms=MIMAT0007875","MIMAT0007875")</f>
        <v>MIMAT0007875</v>
      </c>
      <c r="I1354" s="20"/>
      <c r="J1354" s="33"/>
      <c r="K1354" s="32" t="s">
        <v>2716</v>
      </c>
      <c r="L1354" s="0"/>
      <c r="M1354" s="0"/>
      <c r="N1354" s="0"/>
      <c r="O1354" s="0"/>
      <c r="P1354" s="0"/>
      <c r="Q1354" s="0"/>
      <c r="R1354" s="0"/>
      <c r="S1354" s="0"/>
      <c r="T1354" s="0"/>
      <c r="U1354" s="0"/>
      <c r="V1354" s="0"/>
      <c r="W1354" s="0"/>
      <c r="X1354" s="0"/>
      <c r="Y1354" s="0"/>
      <c r="Z1354" s="0"/>
      <c r="AA1354" s="0"/>
      <c r="AB1354" s="0"/>
      <c r="AC1354" s="0"/>
      <c r="AD1354" s="0"/>
      <c r="AE1354" s="0"/>
      <c r="AF1354" s="0"/>
      <c r="AG1354" s="0"/>
      <c r="AH1354" s="0"/>
      <c r="AI1354" s="0"/>
      <c r="AJ1354" s="0"/>
      <c r="AK1354" s="0"/>
      <c r="AL1354" s="0"/>
      <c r="AM1354" s="0"/>
      <c r="AN1354" s="0"/>
      <c r="AO1354" s="0"/>
      <c r="AP1354" s="0"/>
      <c r="AQ1354" s="0"/>
      <c r="AR1354" s="0"/>
      <c r="AS1354" s="0"/>
      <c r="AT1354" s="0"/>
      <c r="AU1354" s="0"/>
      <c r="AV1354" s="0"/>
      <c r="AW1354" s="0"/>
      <c r="AX1354" s="0"/>
      <c r="AY1354" s="0"/>
      <c r="AZ1354" s="0"/>
      <c r="BA1354" s="0"/>
      <c r="BB1354" s="0"/>
      <c r="BC1354" s="0"/>
      <c r="BD1354" s="0"/>
      <c r="BE1354" s="0"/>
      <c r="BF1354" s="0"/>
      <c r="BG1354" s="0"/>
      <c r="BH1354" s="0"/>
      <c r="BI1354" s="0"/>
      <c r="BJ1354" s="0"/>
      <c r="BK1354" s="0"/>
      <c r="BL1354" s="0"/>
      <c r="BM1354" s="0"/>
      <c r="BN1354" s="0"/>
      <c r="BO1354" s="0"/>
      <c r="BP1354" s="0"/>
      <c r="BQ1354" s="0"/>
      <c r="BR1354" s="0"/>
      <c r="BS1354" s="0"/>
      <c r="BT1354" s="0"/>
      <c r="BU1354" s="0"/>
      <c r="BV1354" s="0"/>
      <c r="BW1354" s="0"/>
      <c r="BX1354" s="0"/>
      <c r="BY1354" s="0"/>
      <c r="BZ1354" s="0"/>
      <c r="CA1354" s="0"/>
      <c r="CB1354" s="0"/>
      <c r="CC1354" s="0"/>
      <c r="CD1354" s="0"/>
      <c r="CE1354" s="0"/>
      <c r="CF1354" s="0"/>
      <c r="CG1354" s="0"/>
      <c r="CH1354" s="0"/>
      <c r="CI1354" s="0"/>
      <c r="CJ1354" s="0"/>
      <c r="CK1354" s="0"/>
      <c r="CL1354" s="0"/>
      <c r="CM1354" s="0"/>
      <c r="CN1354" s="0"/>
      <c r="CO1354" s="0"/>
      <c r="CP1354" s="0"/>
      <c r="CQ1354" s="0"/>
      <c r="CR1354" s="0"/>
      <c r="CS1354" s="0"/>
      <c r="CT1354" s="0"/>
      <c r="CU1354" s="0"/>
      <c r="CV1354" s="0"/>
      <c r="CW1354" s="0"/>
      <c r="CX1354" s="0"/>
      <c r="CY1354" s="0"/>
      <c r="CZ1354" s="0"/>
      <c r="DA1354" s="0"/>
      <c r="DB1354" s="0"/>
      <c r="DC1354" s="0"/>
      <c r="DD1354" s="0"/>
      <c r="DE1354" s="0"/>
      <c r="DF1354" s="0"/>
      <c r="DG1354" s="0"/>
      <c r="DH1354" s="0"/>
      <c r="DI1354" s="0"/>
      <c r="DJ1354" s="0"/>
      <c r="DK1354" s="0"/>
      <c r="DL1354" s="0"/>
      <c r="DM1354" s="0"/>
      <c r="DN1354" s="0"/>
      <c r="DO1354" s="0"/>
      <c r="DP1354" s="0"/>
      <c r="DQ1354" s="0"/>
      <c r="DR1354" s="0"/>
      <c r="DS1354" s="0"/>
      <c r="DT1354" s="0"/>
      <c r="DU1354" s="0"/>
      <c r="DV1354" s="0"/>
      <c r="DW1354" s="0"/>
      <c r="DX1354" s="0"/>
      <c r="DY1354" s="0"/>
      <c r="DZ1354" s="0"/>
      <c r="EA1354" s="0"/>
      <c r="EB1354" s="0"/>
      <c r="EC1354" s="0"/>
      <c r="ED1354" s="0"/>
      <c r="EE1354" s="0"/>
      <c r="EF1354" s="0"/>
      <c r="EG1354" s="0"/>
      <c r="EH1354" s="0"/>
      <c r="EI1354" s="0"/>
      <c r="EJ1354" s="0"/>
      <c r="EK1354" s="0"/>
      <c r="EL1354" s="0"/>
      <c r="EM1354" s="0"/>
      <c r="EN1354" s="0"/>
      <c r="EO1354" s="0"/>
      <c r="EP1354" s="0"/>
      <c r="EQ1354" s="0"/>
      <c r="ER1354" s="0"/>
      <c r="ES1354" s="0"/>
      <c r="ET1354" s="0"/>
      <c r="EU1354" s="0"/>
      <c r="EV1354" s="0"/>
      <c r="EW1354" s="0"/>
      <c r="EX1354" s="0"/>
      <c r="EY1354" s="0"/>
      <c r="EZ1354" s="0"/>
      <c r="FA1354" s="0"/>
      <c r="FB1354" s="0"/>
      <c r="FC1354" s="0"/>
      <c r="FD1354" s="0"/>
      <c r="FE1354" s="0"/>
      <c r="FF1354" s="0"/>
      <c r="FG1354" s="0"/>
      <c r="FH1354" s="0"/>
      <c r="FI1354" s="0"/>
      <c r="FJ1354" s="0"/>
      <c r="FK1354" s="0"/>
      <c r="FL1354" s="0"/>
      <c r="FM1354" s="0"/>
      <c r="FN1354" s="0"/>
      <c r="FO1354" s="0"/>
      <c r="FP1354" s="0"/>
      <c r="FQ1354" s="0"/>
      <c r="FR1354" s="0"/>
      <c r="FS1354" s="0"/>
      <c r="FT1354" s="0"/>
      <c r="FU1354" s="0"/>
      <c r="FV1354" s="0"/>
      <c r="FW1354" s="0"/>
      <c r="FX1354" s="0"/>
      <c r="FY1354" s="0"/>
      <c r="FZ1354" s="0"/>
      <c r="GA1354" s="0"/>
      <c r="GB1354" s="0"/>
      <c r="GC1354" s="0"/>
      <c r="GD1354" s="0"/>
      <c r="GE1354" s="0"/>
      <c r="GF1354" s="0"/>
      <c r="GG1354" s="0"/>
      <c r="GH1354" s="0"/>
      <c r="GI1354" s="0"/>
      <c r="GJ1354" s="0"/>
      <c r="GK1354" s="0"/>
      <c r="GL1354" s="0"/>
      <c r="GM1354" s="0"/>
      <c r="GN1354" s="0"/>
      <c r="GO1354" s="0"/>
      <c r="GP1354" s="0"/>
      <c r="GQ1354" s="0"/>
      <c r="GR1354" s="0"/>
      <c r="GS1354" s="0"/>
      <c r="GT1354" s="0"/>
      <c r="GU1354" s="0"/>
      <c r="GV1354" s="0"/>
      <c r="GW1354" s="0"/>
      <c r="GX1354" s="0"/>
      <c r="GY1354" s="0"/>
      <c r="GZ1354" s="0"/>
      <c r="HA1354" s="0"/>
      <c r="HB1354" s="0"/>
      <c r="HC1354" s="0"/>
      <c r="HD1354" s="0"/>
      <c r="HE1354" s="0"/>
      <c r="HF1354" s="0"/>
      <c r="HG1354" s="0"/>
      <c r="HH1354" s="0"/>
      <c r="HI1354" s="0"/>
      <c r="HJ1354" s="0"/>
      <c r="HK1354" s="0"/>
      <c r="HL1354" s="0"/>
      <c r="HM1354" s="0"/>
      <c r="HN1354" s="0"/>
      <c r="HO1354" s="0"/>
      <c r="HP1354" s="0"/>
      <c r="HQ1354" s="0"/>
      <c r="HR1354" s="0"/>
      <c r="HS1354" s="0"/>
      <c r="HT1354" s="0"/>
      <c r="HU1354" s="0"/>
      <c r="HV1354" s="0"/>
      <c r="HW1354" s="0"/>
      <c r="HX1354" s="0"/>
      <c r="HY1354" s="0"/>
      <c r="HZ1354" s="0"/>
      <c r="IA1354" s="0"/>
      <c r="IB1354" s="0"/>
      <c r="IC1354" s="0"/>
      <c r="ID1354" s="0"/>
      <c r="IE1354" s="0"/>
      <c r="IF1354" s="0"/>
      <c r="IG1354" s="0"/>
      <c r="IH1354" s="0"/>
      <c r="II1354" s="0"/>
      <c r="IJ1354" s="0"/>
      <c r="IK1354" s="0"/>
      <c r="IL1354" s="0"/>
      <c r="IM1354" s="0"/>
      <c r="IN1354" s="0"/>
      <c r="IO1354" s="0"/>
      <c r="IP1354" s="0"/>
      <c r="IQ1354" s="0"/>
      <c r="IR1354" s="0"/>
      <c r="IS1354" s="0"/>
      <c r="IT1354" s="0"/>
      <c r="IU1354" s="0"/>
      <c r="IV1354" s="0"/>
      <c r="IW1354" s="0"/>
    </row>
    <row r="1355" customFormat="false" ht="13.8" hidden="false" customHeight="false" outlineLevel="0" collapsed="false">
      <c r="A1355" s="31" t="n">
        <v>40457</v>
      </c>
      <c r="B1355" s="9" t="s">
        <v>2717</v>
      </c>
      <c r="C1355" s="20"/>
      <c r="D1355" s="19" t="str">
        <f aca="false">HYPERLINK("http://www.mirbase.org/cgi-bin/mirna_entry.pl?acc=MI0008318","MI0008318")</f>
        <v>MI0008318</v>
      </c>
      <c r="E1355" s="20"/>
      <c r="F1355" s="20"/>
      <c r="G1355" s="20"/>
      <c r="H1355" s="19" t="str">
        <f aca="false">HYPERLINK("http://www.mirbase.org/cgi-bin/query.pl?terms=MIMAT0007869","MIMAT0007869")</f>
        <v>MIMAT0007869</v>
      </c>
      <c r="I1355" s="20"/>
      <c r="J1355" s="33"/>
      <c r="K1355" s="32" t="s">
        <v>2718</v>
      </c>
      <c r="L1355" s="0"/>
      <c r="M1355" s="0"/>
      <c r="N1355" s="0"/>
      <c r="O1355" s="0"/>
      <c r="P1355" s="0"/>
      <c r="Q1355" s="0"/>
      <c r="R1355" s="0"/>
      <c r="S1355" s="0"/>
      <c r="T1355" s="0"/>
      <c r="U1355" s="0"/>
      <c r="V1355" s="0"/>
      <c r="W1355" s="0"/>
      <c r="X1355" s="0"/>
      <c r="Y1355" s="0"/>
      <c r="Z1355" s="0"/>
      <c r="AA1355" s="0"/>
      <c r="AB1355" s="0"/>
      <c r="AC1355" s="0"/>
      <c r="AD1355" s="0"/>
      <c r="AE1355" s="0"/>
      <c r="AF1355" s="0"/>
      <c r="AG1355" s="0"/>
      <c r="AH1355" s="0"/>
      <c r="AI1355" s="0"/>
      <c r="AJ1355" s="0"/>
      <c r="AK1355" s="0"/>
      <c r="AL1355" s="0"/>
      <c r="AM1355" s="0"/>
      <c r="AN1355" s="0"/>
      <c r="AO1355" s="0"/>
      <c r="AP1355" s="0"/>
      <c r="AQ1355" s="0"/>
      <c r="AR1355" s="0"/>
      <c r="AS1355" s="0"/>
      <c r="AT1355" s="0"/>
      <c r="AU1355" s="0"/>
      <c r="AV1355" s="0"/>
      <c r="AW1355" s="0"/>
      <c r="AX1355" s="0"/>
      <c r="AY1355" s="0"/>
      <c r="AZ1355" s="0"/>
      <c r="BA1355" s="0"/>
      <c r="BB1355" s="0"/>
      <c r="BC1355" s="0"/>
      <c r="BD1355" s="0"/>
      <c r="BE1355" s="0"/>
      <c r="BF1355" s="0"/>
      <c r="BG1355" s="0"/>
      <c r="BH1355" s="0"/>
      <c r="BI1355" s="0"/>
      <c r="BJ1355" s="0"/>
      <c r="BK1355" s="0"/>
      <c r="BL1355" s="0"/>
      <c r="BM1355" s="0"/>
      <c r="BN1355" s="0"/>
      <c r="BO1355" s="0"/>
      <c r="BP1355" s="0"/>
      <c r="BQ1355" s="0"/>
      <c r="BR1355" s="0"/>
      <c r="BS1355" s="0"/>
      <c r="BT1355" s="0"/>
      <c r="BU1355" s="0"/>
      <c r="BV1355" s="0"/>
      <c r="BW1355" s="0"/>
      <c r="BX1355" s="0"/>
      <c r="BY1355" s="0"/>
      <c r="BZ1355" s="0"/>
      <c r="CA1355" s="0"/>
      <c r="CB1355" s="0"/>
      <c r="CC1355" s="0"/>
      <c r="CD1355" s="0"/>
      <c r="CE1355" s="0"/>
      <c r="CF1355" s="0"/>
      <c r="CG1355" s="0"/>
      <c r="CH1355" s="0"/>
      <c r="CI1355" s="0"/>
      <c r="CJ1355" s="0"/>
      <c r="CK1355" s="0"/>
      <c r="CL1355" s="0"/>
      <c r="CM1355" s="0"/>
      <c r="CN1355" s="0"/>
      <c r="CO1355" s="0"/>
      <c r="CP1355" s="0"/>
      <c r="CQ1355" s="0"/>
      <c r="CR1355" s="0"/>
      <c r="CS1355" s="0"/>
      <c r="CT1355" s="0"/>
      <c r="CU1355" s="0"/>
      <c r="CV1355" s="0"/>
      <c r="CW1355" s="0"/>
      <c r="CX1355" s="0"/>
      <c r="CY1355" s="0"/>
      <c r="CZ1355" s="0"/>
      <c r="DA1355" s="0"/>
      <c r="DB1355" s="0"/>
      <c r="DC1355" s="0"/>
      <c r="DD1355" s="0"/>
      <c r="DE1355" s="0"/>
      <c r="DF1355" s="0"/>
      <c r="DG1355" s="0"/>
      <c r="DH1355" s="0"/>
      <c r="DI1355" s="0"/>
      <c r="DJ1355" s="0"/>
      <c r="DK1355" s="0"/>
      <c r="DL1355" s="0"/>
      <c r="DM1355" s="0"/>
      <c r="DN1355" s="0"/>
      <c r="DO1355" s="0"/>
      <c r="DP1355" s="0"/>
      <c r="DQ1355" s="0"/>
      <c r="DR1355" s="0"/>
      <c r="DS1355" s="0"/>
      <c r="DT1355" s="0"/>
      <c r="DU1355" s="0"/>
      <c r="DV1355" s="0"/>
      <c r="DW1355" s="0"/>
      <c r="DX1355" s="0"/>
      <c r="DY1355" s="0"/>
      <c r="DZ1355" s="0"/>
      <c r="EA1355" s="0"/>
      <c r="EB1355" s="0"/>
      <c r="EC1355" s="0"/>
      <c r="ED1355" s="0"/>
      <c r="EE1355" s="0"/>
      <c r="EF1355" s="0"/>
      <c r="EG1355" s="0"/>
      <c r="EH1355" s="0"/>
      <c r="EI1355" s="0"/>
      <c r="EJ1355" s="0"/>
      <c r="EK1355" s="0"/>
      <c r="EL1355" s="0"/>
      <c r="EM1355" s="0"/>
      <c r="EN1355" s="0"/>
      <c r="EO1355" s="0"/>
      <c r="EP1355" s="0"/>
      <c r="EQ1355" s="0"/>
      <c r="ER1355" s="0"/>
      <c r="ES1355" s="0"/>
      <c r="ET1355" s="0"/>
      <c r="EU1355" s="0"/>
      <c r="EV1355" s="0"/>
      <c r="EW1355" s="0"/>
      <c r="EX1355" s="0"/>
      <c r="EY1355" s="0"/>
      <c r="EZ1355" s="0"/>
      <c r="FA1355" s="0"/>
      <c r="FB1355" s="0"/>
      <c r="FC1355" s="0"/>
      <c r="FD1355" s="0"/>
      <c r="FE1355" s="0"/>
      <c r="FF1355" s="0"/>
      <c r="FG1355" s="0"/>
      <c r="FH1355" s="0"/>
      <c r="FI1355" s="0"/>
      <c r="FJ1355" s="0"/>
      <c r="FK1355" s="0"/>
      <c r="FL1355" s="0"/>
      <c r="FM1355" s="0"/>
      <c r="FN1355" s="0"/>
      <c r="FO1355" s="0"/>
      <c r="FP1355" s="0"/>
      <c r="FQ1355" s="0"/>
      <c r="FR1355" s="0"/>
      <c r="FS1355" s="0"/>
      <c r="FT1355" s="0"/>
      <c r="FU1355" s="0"/>
      <c r="FV1355" s="0"/>
      <c r="FW1355" s="0"/>
      <c r="FX1355" s="0"/>
      <c r="FY1355" s="0"/>
      <c r="FZ1355" s="0"/>
      <c r="GA1355" s="0"/>
      <c r="GB1355" s="0"/>
      <c r="GC1355" s="0"/>
      <c r="GD1355" s="0"/>
      <c r="GE1355" s="0"/>
      <c r="GF1355" s="0"/>
      <c r="GG1355" s="0"/>
      <c r="GH1355" s="0"/>
      <c r="GI1355" s="0"/>
      <c r="GJ1355" s="0"/>
      <c r="GK1355" s="0"/>
      <c r="GL1355" s="0"/>
      <c r="GM1355" s="0"/>
      <c r="GN1355" s="0"/>
      <c r="GO1355" s="0"/>
      <c r="GP1355" s="0"/>
      <c r="GQ1355" s="0"/>
      <c r="GR1355" s="0"/>
      <c r="GS1355" s="0"/>
      <c r="GT1355" s="0"/>
      <c r="GU1355" s="0"/>
      <c r="GV1355" s="0"/>
      <c r="GW1355" s="0"/>
      <c r="GX1355" s="0"/>
      <c r="GY1355" s="0"/>
      <c r="GZ1355" s="0"/>
      <c r="HA1355" s="0"/>
      <c r="HB1355" s="0"/>
      <c r="HC1355" s="0"/>
      <c r="HD1355" s="0"/>
      <c r="HE1355" s="0"/>
      <c r="HF1355" s="0"/>
      <c r="HG1355" s="0"/>
      <c r="HH1355" s="0"/>
      <c r="HI1355" s="0"/>
      <c r="HJ1355" s="0"/>
      <c r="HK1355" s="0"/>
      <c r="HL1355" s="0"/>
      <c r="HM1355" s="0"/>
      <c r="HN1355" s="0"/>
      <c r="HO1355" s="0"/>
      <c r="HP1355" s="0"/>
      <c r="HQ1355" s="0"/>
      <c r="HR1355" s="0"/>
      <c r="HS1355" s="0"/>
      <c r="HT1355" s="0"/>
      <c r="HU1355" s="0"/>
      <c r="HV1355" s="0"/>
      <c r="HW1355" s="0"/>
      <c r="HX1355" s="0"/>
      <c r="HY1355" s="0"/>
      <c r="HZ1355" s="0"/>
      <c r="IA1355" s="0"/>
      <c r="IB1355" s="0"/>
      <c r="IC1355" s="0"/>
      <c r="ID1355" s="0"/>
      <c r="IE1355" s="0"/>
      <c r="IF1355" s="0"/>
      <c r="IG1355" s="0"/>
      <c r="IH1355" s="0"/>
      <c r="II1355" s="0"/>
      <c r="IJ1355" s="0"/>
      <c r="IK1355" s="0"/>
      <c r="IL1355" s="0"/>
      <c r="IM1355" s="0"/>
      <c r="IN1355" s="0"/>
      <c r="IO1355" s="0"/>
      <c r="IP1355" s="0"/>
      <c r="IQ1355" s="0"/>
      <c r="IR1355" s="0"/>
      <c r="IS1355" s="0"/>
      <c r="IT1355" s="0"/>
      <c r="IU1355" s="0"/>
      <c r="IV1355" s="0"/>
      <c r="IW1355" s="0"/>
    </row>
    <row r="1356" customFormat="false" ht="13.8" hidden="false" customHeight="false" outlineLevel="0" collapsed="false">
      <c r="A1356" s="31" t="n">
        <v>40458</v>
      </c>
      <c r="B1356" s="9" t="s">
        <v>2719</v>
      </c>
      <c r="C1356" s="20"/>
      <c r="D1356" s="19" t="str">
        <f aca="false">HYPERLINK("http://www.mirbase.org/cgi-bin/mirna_entry.pl?acc=MI0008319","MI0008319")</f>
        <v>MI0008319</v>
      </c>
      <c r="E1356" s="20"/>
      <c r="F1356" s="20"/>
      <c r="G1356" s="20"/>
      <c r="H1356" s="19" t="str">
        <f aca="false">HYPERLINK("http://www.mirbase.org/cgi-bin/query.pl?terms=MIMAT0007870","MIMAT0007870")</f>
        <v>MIMAT0007870</v>
      </c>
      <c r="I1356" s="20"/>
      <c r="J1356" s="33"/>
      <c r="K1356" s="32" t="s">
        <v>2720</v>
      </c>
      <c r="L1356" s="0"/>
      <c r="M1356" s="0"/>
      <c r="N1356" s="0"/>
      <c r="O1356" s="0"/>
      <c r="P1356" s="0"/>
      <c r="Q1356" s="0"/>
      <c r="R1356" s="0"/>
      <c r="S1356" s="0"/>
      <c r="T1356" s="0"/>
      <c r="U1356" s="0"/>
      <c r="V1356" s="0"/>
      <c r="W1356" s="0"/>
      <c r="X1356" s="0"/>
      <c r="Y1356" s="0"/>
      <c r="Z1356" s="0"/>
      <c r="AA1356" s="0"/>
      <c r="AB1356" s="0"/>
      <c r="AC1356" s="0"/>
      <c r="AD1356" s="0"/>
      <c r="AE1356" s="0"/>
      <c r="AF1356" s="0"/>
      <c r="AG1356" s="0"/>
      <c r="AH1356" s="0"/>
      <c r="AI1356" s="0"/>
      <c r="AJ1356" s="0"/>
      <c r="AK1356" s="0"/>
      <c r="AL1356" s="0"/>
      <c r="AM1356" s="0"/>
      <c r="AN1356" s="0"/>
      <c r="AO1356" s="0"/>
      <c r="AP1356" s="0"/>
      <c r="AQ1356" s="0"/>
      <c r="AR1356" s="0"/>
      <c r="AS1356" s="0"/>
      <c r="AT1356" s="0"/>
      <c r="AU1356" s="0"/>
      <c r="AV1356" s="0"/>
      <c r="AW1356" s="0"/>
      <c r="AX1356" s="0"/>
      <c r="AY1356" s="0"/>
      <c r="AZ1356" s="0"/>
      <c r="BA1356" s="0"/>
      <c r="BB1356" s="0"/>
      <c r="BC1356" s="0"/>
      <c r="BD1356" s="0"/>
      <c r="BE1356" s="0"/>
      <c r="BF1356" s="0"/>
      <c r="BG1356" s="0"/>
      <c r="BH1356" s="0"/>
      <c r="BI1356" s="0"/>
      <c r="BJ1356" s="0"/>
      <c r="BK1356" s="0"/>
      <c r="BL1356" s="0"/>
      <c r="BM1356" s="0"/>
      <c r="BN1356" s="0"/>
      <c r="BO1356" s="0"/>
      <c r="BP1356" s="0"/>
      <c r="BQ1356" s="0"/>
      <c r="BR1356" s="0"/>
      <c r="BS1356" s="0"/>
      <c r="BT1356" s="0"/>
      <c r="BU1356" s="0"/>
      <c r="BV1356" s="0"/>
      <c r="BW1356" s="0"/>
      <c r="BX1356" s="0"/>
      <c r="BY1356" s="0"/>
      <c r="BZ1356" s="0"/>
      <c r="CA1356" s="0"/>
      <c r="CB1356" s="0"/>
      <c r="CC1356" s="0"/>
      <c r="CD1356" s="0"/>
      <c r="CE1356" s="0"/>
      <c r="CF1356" s="0"/>
      <c r="CG1356" s="0"/>
      <c r="CH1356" s="0"/>
      <c r="CI1356" s="0"/>
      <c r="CJ1356" s="0"/>
      <c r="CK1356" s="0"/>
      <c r="CL1356" s="0"/>
      <c r="CM1356" s="0"/>
      <c r="CN1356" s="0"/>
      <c r="CO1356" s="0"/>
      <c r="CP1356" s="0"/>
      <c r="CQ1356" s="0"/>
      <c r="CR1356" s="0"/>
      <c r="CS1356" s="0"/>
      <c r="CT1356" s="0"/>
      <c r="CU1356" s="0"/>
      <c r="CV1356" s="0"/>
      <c r="CW1356" s="0"/>
      <c r="CX1356" s="0"/>
      <c r="CY1356" s="0"/>
      <c r="CZ1356" s="0"/>
      <c r="DA1356" s="0"/>
      <c r="DB1356" s="0"/>
      <c r="DC1356" s="0"/>
      <c r="DD1356" s="0"/>
      <c r="DE1356" s="0"/>
      <c r="DF1356" s="0"/>
      <c r="DG1356" s="0"/>
      <c r="DH1356" s="0"/>
      <c r="DI1356" s="0"/>
      <c r="DJ1356" s="0"/>
      <c r="DK1356" s="0"/>
      <c r="DL1356" s="0"/>
      <c r="DM1356" s="0"/>
      <c r="DN1356" s="0"/>
      <c r="DO1356" s="0"/>
      <c r="DP1356" s="0"/>
      <c r="DQ1356" s="0"/>
      <c r="DR1356" s="0"/>
      <c r="DS1356" s="0"/>
      <c r="DT1356" s="0"/>
      <c r="DU1356" s="0"/>
      <c r="DV1356" s="0"/>
      <c r="DW1356" s="0"/>
      <c r="DX1356" s="0"/>
      <c r="DY1356" s="0"/>
      <c r="DZ1356" s="0"/>
      <c r="EA1356" s="0"/>
      <c r="EB1356" s="0"/>
      <c r="EC1356" s="0"/>
      <c r="ED1356" s="0"/>
      <c r="EE1356" s="0"/>
      <c r="EF1356" s="0"/>
      <c r="EG1356" s="0"/>
      <c r="EH1356" s="0"/>
      <c r="EI1356" s="0"/>
      <c r="EJ1356" s="0"/>
      <c r="EK1356" s="0"/>
      <c r="EL1356" s="0"/>
      <c r="EM1356" s="0"/>
      <c r="EN1356" s="0"/>
      <c r="EO1356" s="0"/>
      <c r="EP1356" s="0"/>
      <c r="EQ1356" s="0"/>
      <c r="ER1356" s="0"/>
      <c r="ES1356" s="0"/>
      <c r="ET1356" s="0"/>
      <c r="EU1356" s="0"/>
      <c r="EV1356" s="0"/>
      <c r="EW1356" s="0"/>
      <c r="EX1356" s="0"/>
      <c r="EY1356" s="0"/>
      <c r="EZ1356" s="0"/>
      <c r="FA1356" s="0"/>
      <c r="FB1356" s="0"/>
      <c r="FC1356" s="0"/>
      <c r="FD1356" s="0"/>
      <c r="FE1356" s="0"/>
      <c r="FF1356" s="0"/>
      <c r="FG1356" s="0"/>
      <c r="FH1356" s="0"/>
      <c r="FI1356" s="0"/>
      <c r="FJ1356" s="0"/>
      <c r="FK1356" s="0"/>
      <c r="FL1356" s="0"/>
      <c r="FM1356" s="0"/>
      <c r="FN1356" s="0"/>
      <c r="FO1356" s="0"/>
      <c r="FP1356" s="0"/>
      <c r="FQ1356" s="0"/>
      <c r="FR1356" s="0"/>
      <c r="FS1356" s="0"/>
      <c r="FT1356" s="0"/>
      <c r="FU1356" s="0"/>
      <c r="FV1356" s="0"/>
      <c r="FW1356" s="0"/>
      <c r="FX1356" s="0"/>
      <c r="FY1356" s="0"/>
      <c r="FZ1356" s="0"/>
      <c r="GA1356" s="0"/>
      <c r="GB1356" s="0"/>
      <c r="GC1356" s="0"/>
      <c r="GD1356" s="0"/>
      <c r="GE1356" s="0"/>
      <c r="GF1356" s="0"/>
      <c r="GG1356" s="0"/>
      <c r="GH1356" s="0"/>
      <c r="GI1356" s="0"/>
      <c r="GJ1356" s="0"/>
      <c r="GK1356" s="0"/>
      <c r="GL1356" s="0"/>
      <c r="GM1356" s="0"/>
      <c r="GN1356" s="0"/>
      <c r="GO1356" s="0"/>
      <c r="GP1356" s="0"/>
      <c r="GQ1356" s="0"/>
      <c r="GR1356" s="0"/>
      <c r="GS1356" s="0"/>
      <c r="GT1356" s="0"/>
      <c r="GU1356" s="0"/>
      <c r="GV1356" s="0"/>
      <c r="GW1356" s="0"/>
      <c r="GX1356" s="0"/>
      <c r="GY1356" s="0"/>
      <c r="GZ1356" s="0"/>
      <c r="HA1356" s="0"/>
      <c r="HB1356" s="0"/>
      <c r="HC1356" s="0"/>
      <c r="HD1356" s="0"/>
      <c r="HE1356" s="0"/>
      <c r="HF1356" s="0"/>
      <c r="HG1356" s="0"/>
      <c r="HH1356" s="0"/>
      <c r="HI1356" s="0"/>
      <c r="HJ1356" s="0"/>
      <c r="HK1356" s="0"/>
      <c r="HL1356" s="0"/>
      <c r="HM1356" s="0"/>
      <c r="HN1356" s="0"/>
      <c r="HO1356" s="0"/>
      <c r="HP1356" s="0"/>
      <c r="HQ1356" s="0"/>
      <c r="HR1356" s="0"/>
      <c r="HS1356" s="0"/>
      <c r="HT1356" s="0"/>
      <c r="HU1356" s="0"/>
      <c r="HV1356" s="0"/>
      <c r="HW1356" s="0"/>
      <c r="HX1356" s="0"/>
      <c r="HY1356" s="0"/>
      <c r="HZ1356" s="0"/>
      <c r="IA1356" s="0"/>
      <c r="IB1356" s="0"/>
      <c r="IC1356" s="0"/>
      <c r="ID1356" s="0"/>
      <c r="IE1356" s="0"/>
      <c r="IF1356" s="0"/>
      <c r="IG1356" s="0"/>
      <c r="IH1356" s="0"/>
      <c r="II1356" s="0"/>
      <c r="IJ1356" s="0"/>
      <c r="IK1356" s="0"/>
      <c r="IL1356" s="0"/>
      <c r="IM1356" s="0"/>
      <c r="IN1356" s="0"/>
      <c r="IO1356" s="0"/>
      <c r="IP1356" s="0"/>
      <c r="IQ1356" s="0"/>
      <c r="IR1356" s="0"/>
      <c r="IS1356" s="0"/>
      <c r="IT1356" s="0"/>
      <c r="IU1356" s="0"/>
      <c r="IV1356" s="0"/>
      <c r="IW1356" s="0"/>
    </row>
    <row r="1357" customFormat="false" ht="13.8" hidden="false" customHeight="false" outlineLevel="0" collapsed="false">
      <c r="A1357" s="31" t="n">
        <v>40459</v>
      </c>
      <c r="B1357" s="9" t="s">
        <v>2721</v>
      </c>
      <c r="C1357" s="20"/>
      <c r="D1357" s="19" t="str">
        <f aca="false">HYPERLINK("http://www.mirbase.org/cgi-bin/mirna_entry.pl?acc=MI0008328","MI0008328")</f>
        <v>MI0008328</v>
      </c>
      <c r="E1357" s="20"/>
      <c r="F1357" s="20"/>
      <c r="G1357" s="20"/>
      <c r="H1357" s="19" t="str">
        <f aca="false">HYPERLINK("http://www.mirbase.org/cgi-bin/query.pl?terms=MIMAT0007880","MIMAT0007880")</f>
        <v>MIMAT0007880</v>
      </c>
      <c r="I1357" s="20"/>
      <c r="J1357" s="33"/>
      <c r="K1357" s="32" t="s">
        <v>2722</v>
      </c>
      <c r="L1357" s="0"/>
      <c r="M1357" s="0"/>
      <c r="N1357" s="0"/>
      <c r="O1357" s="0"/>
      <c r="P1357" s="0"/>
      <c r="Q1357" s="0"/>
      <c r="R1357" s="0"/>
      <c r="S1357" s="0"/>
      <c r="T1357" s="0"/>
      <c r="U1357" s="0"/>
      <c r="V1357" s="0"/>
      <c r="W1357" s="0"/>
      <c r="X1357" s="0"/>
      <c r="Y1357" s="0"/>
      <c r="Z1357" s="0"/>
      <c r="AA1357" s="0"/>
      <c r="AB1357" s="0"/>
      <c r="AC1357" s="0"/>
      <c r="AD1357" s="0"/>
      <c r="AE1357" s="0"/>
      <c r="AF1357" s="0"/>
      <c r="AG1357" s="0"/>
      <c r="AH1357" s="0"/>
      <c r="AI1357" s="0"/>
      <c r="AJ1357" s="0"/>
      <c r="AK1357" s="0"/>
      <c r="AL1357" s="0"/>
      <c r="AM1357" s="0"/>
      <c r="AN1357" s="0"/>
      <c r="AO1357" s="0"/>
      <c r="AP1357" s="0"/>
      <c r="AQ1357" s="0"/>
      <c r="AR1357" s="0"/>
      <c r="AS1357" s="0"/>
      <c r="AT1357" s="0"/>
      <c r="AU1357" s="0"/>
      <c r="AV1357" s="0"/>
      <c r="AW1357" s="0"/>
      <c r="AX1357" s="0"/>
      <c r="AY1357" s="0"/>
      <c r="AZ1357" s="0"/>
      <c r="BA1357" s="0"/>
      <c r="BB1357" s="0"/>
      <c r="BC1357" s="0"/>
      <c r="BD1357" s="0"/>
      <c r="BE1357" s="0"/>
      <c r="BF1357" s="0"/>
      <c r="BG1357" s="0"/>
      <c r="BH1357" s="0"/>
      <c r="BI1357" s="0"/>
      <c r="BJ1357" s="0"/>
      <c r="BK1357" s="0"/>
      <c r="BL1357" s="0"/>
      <c r="BM1357" s="0"/>
      <c r="BN1357" s="0"/>
      <c r="BO1357" s="0"/>
      <c r="BP1357" s="0"/>
      <c r="BQ1357" s="0"/>
      <c r="BR1357" s="0"/>
      <c r="BS1357" s="0"/>
      <c r="BT1357" s="0"/>
      <c r="BU1357" s="0"/>
      <c r="BV1357" s="0"/>
      <c r="BW1357" s="0"/>
      <c r="BX1357" s="0"/>
      <c r="BY1357" s="0"/>
      <c r="BZ1357" s="0"/>
      <c r="CA1357" s="0"/>
      <c r="CB1357" s="0"/>
      <c r="CC1357" s="0"/>
      <c r="CD1357" s="0"/>
      <c r="CE1357" s="0"/>
      <c r="CF1357" s="0"/>
      <c r="CG1357" s="0"/>
      <c r="CH1357" s="0"/>
      <c r="CI1357" s="0"/>
      <c r="CJ1357" s="0"/>
      <c r="CK1357" s="0"/>
      <c r="CL1357" s="0"/>
      <c r="CM1357" s="0"/>
      <c r="CN1357" s="0"/>
      <c r="CO1357" s="0"/>
      <c r="CP1357" s="0"/>
      <c r="CQ1357" s="0"/>
      <c r="CR1357" s="0"/>
      <c r="CS1357" s="0"/>
      <c r="CT1357" s="0"/>
      <c r="CU1357" s="0"/>
      <c r="CV1357" s="0"/>
      <c r="CW1357" s="0"/>
      <c r="CX1357" s="0"/>
      <c r="CY1357" s="0"/>
      <c r="CZ1357" s="0"/>
      <c r="DA1357" s="0"/>
      <c r="DB1357" s="0"/>
      <c r="DC1357" s="0"/>
      <c r="DD1357" s="0"/>
      <c r="DE1357" s="0"/>
      <c r="DF1357" s="0"/>
      <c r="DG1357" s="0"/>
      <c r="DH1357" s="0"/>
      <c r="DI1357" s="0"/>
      <c r="DJ1357" s="0"/>
      <c r="DK1357" s="0"/>
      <c r="DL1357" s="0"/>
      <c r="DM1357" s="0"/>
      <c r="DN1357" s="0"/>
      <c r="DO1357" s="0"/>
      <c r="DP1357" s="0"/>
      <c r="DQ1357" s="0"/>
      <c r="DR1357" s="0"/>
      <c r="DS1357" s="0"/>
      <c r="DT1357" s="0"/>
      <c r="DU1357" s="0"/>
      <c r="DV1357" s="0"/>
      <c r="DW1357" s="0"/>
      <c r="DX1357" s="0"/>
      <c r="DY1357" s="0"/>
      <c r="DZ1357" s="0"/>
      <c r="EA1357" s="0"/>
      <c r="EB1357" s="0"/>
      <c r="EC1357" s="0"/>
      <c r="ED1357" s="0"/>
      <c r="EE1357" s="0"/>
      <c r="EF1357" s="0"/>
      <c r="EG1357" s="0"/>
      <c r="EH1357" s="0"/>
      <c r="EI1357" s="0"/>
      <c r="EJ1357" s="0"/>
      <c r="EK1357" s="0"/>
      <c r="EL1357" s="0"/>
      <c r="EM1357" s="0"/>
      <c r="EN1357" s="0"/>
      <c r="EO1357" s="0"/>
      <c r="EP1357" s="0"/>
      <c r="EQ1357" s="0"/>
      <c r="ER1357" s="0"/>
      <c r="ES1357" s="0"/>
      <c r="ET1357" s="0"/>
      <c r="EU1357" s="0"/>
      <c r="EV1357" s="0"/>
      <c r="EW1357" s="0"/>
      <c r="EX1357" s="0"/>
      <c r="EY1357" s="0"/>
      <c r="EZ1357" s="0"/>
      <c r="FA1357" s="0"/>
      <c r="FB1357" s="0"/>
      <c r="FC1357" s="0"/>
      <c r="FD1357" s="0"/>
      <c r="FE1357" s="0"/>
      <c r="FF1357" s="0"/>
      <c r="FG1357" s="0"/>
      <c r="FH1357" s="0"/>
      <c r="FI1357" s="0"/>
      <c r="FJ1357" s="0"/>
      <c r="FK1357" s="0"/>
      <c r="FL1357" s="0"/>
      <c r="FM1357" s="0"/>
      <c r="FN1357" s="0"/>
      <c r="FO1357" s="0"/>
      <c r="FP1357" s="0"/>
      <c r="FQ1357" s="0"/>
      <c r="FR1357" s="0"/>
      <c r="FS1357" s="0"/>
      <c r="FT1357" s="0"/>
      <c r="FU1357" s="0"/>
      <c r="FV1357" s="0"/>
      <c r="FW1357" s="0"/>
      <c r="FX1357" s="0"/>
      <c r="FY1357" s="0"/>
      <c r="FZ1357" s="0"/>
      <c r="GA1357" s="0"/>
      <c r="GB1357" s="0"/>
      <c r="GC1357" s="0"/>
      <c r="GD1357" s="0"/>
      <c r="GE1357" s="0"/>
      <c r="GF1357" s="0"/>
      <c r="GG1357" s="0"/>
      <c r="GH1357" s="0"/>
      <c r="GI1357" s="0"/>
      <c r="GJ1357" s="0"/>
      <c r="GK1357" s="0"/>
      <c r="GL1357" s="0"/>
      <c r="GM1357" s="0"/>
      <c r="GN1357" s="0"/>
      <c r="GO1357" s="0"/>
      <c r="GP1357" s="0"/>
      <c r="GQ1357" s="0"/>
      <c r="GR1357" s="0"/>
      <c r="GS1357" s="0"/>
      <c r="GT1357" s="0"/>
      <c r="GU1357" s="0"/>
      <c r="GV1357" s="0"/>
      <c r="GW1357" s="0"/>
      <c r="GX1357" s="0"/>
      <c r="GY1357" s="0"/>
      <c r="GZ1357" s="0"/>
      <c r="HA1357" s="0"/>
      <c r="HB1357" s="0"/>
      <c r="HC1357" s="0"/>
      <c r="HD1357" s="0"/>
      <c r="HE1357" s="0"/>
      <c r="HF1357" s="0"/>
      <c r="HG1357" s="0"/>
      <c r="HH1357" s="0"/>
      <c r="HI1357" s="0"/>
      <c r="HJ1357" s="0"/>
      <c r="HK1357" s="0"/>
      <c r="HL1357" s="0"/>
      <c r="HM1357" s="0"/>
      <c r="HN1357" s="0"/>
      <c r="HO1357" s="0"/>
      <c r="HP1357" s="0"/>
      <c r="HQ1357" s="0"/>
      <c r="HR1357" s="0"/>
      <c r="HS1357" s="0"/>
      <c r="HT1357" s="0"/>
      <c r="HU1357" s="0"/>
      <c r="HV1357" s="0"/>
      <c r="HW1357" s="0"/>
      <c r="HX1357" s="0"/>
      <c r="HY1357" s="0"/>
      <c r="HZ1357" s="0"/>
      <c r="IA1357" s="0"/>
      <c r="IB1357" s="0"/>
      <c r="IC1357" s="0"/>
      <c r="ID1357" s="0"/>
      <c r="IE1357" s="0"/>
      <c r="IF1357" s="0"/>
      <c r="IG1357" s="0"/>
      <c r="IH1357" s="0"/>
      <c r="II1357" s="0"/>
      <c r="IJ1357" s="0"/>
      <c r="IK1357" s="0"/>
      <c r="IL1357" s="0"/>
      <c r="IM1357" s="0"/>
      <c r="IN1357" s="0"/>
      <c r="IO1357" s="0"/>
      <c r="IP1357" s="0"/>
      <c r="IQ1357" s="0"/>
      <c r="IR1357" s="0"/>
      <c r="IS1357" s="0"/>
      <c r="IT1357" s="0"/>
      <c r="IU1357" s="0"/>
      <c r="IV1357" s="0"/>
      <c r="IW1357" s="0"/>
    </row>
    <row r="1358" customFormat="false" ht="13.8" hidden="false" customHeight="false" outlineLevel="0" collapsed="false">
      <c r="A1358" s="31" t="n">
        <v>40460</v>
      </c>
      <c r="B1358" s="9" t="s">
        <v>2723</v>
      </c>
      <c r="C1358" s="20"/>
      <c r="D1358" s="19" t="str">
        <f aca="false">HYPERLINK("http://www.mirbase.org/cgi-bin/mirna_entry.pl?acc=MI0008313","MI0008313")</f>
        <v>MI0008313</v>
      </c>
      <c r="E1358" s="20"/>
      <c r="F1358" s="20"/>
      <c r="G1358" s="20"/>
      <c r="H1358" s="19" t="str">
        <f aca="false">HYPERLINK("http://www.mirbase.org/cgi-bin/query.pl?terms=MIMAT0007863","MIMAT0007863")</f>
        <v>MIMAT0007863</v>
      </c>
      <c r="I1358" s="20"/>
      <c r="J1358" s="33"/>
      <c r="K1358" s="32" t="s">
        <v>2724</v>
      </c>
      <c r="L1358" s="0"/>
      <c r="M1358" s="0"/>
      <c r="N1358" s="0"/>
      <c r="O1358" s="0"/>
      <c r="P1358" s="0"/>
      <c r="Q1358" s="0"/>
      <c r="R1358" s="0"/>
      <c r="S1358" s="0"/>
      <c r="T1358" s="0"/>
      <c r="U1358" s="0"/>
      <c r="V1358" s="0"/>
      <c r="W1358" s="0"/>
      <c r="X1358" s="0"/>
      <c r="Y1358" s="0"/>
      <c r="Z1358" s="0"/>
      <c r="AA1358" s="0"/>
      <c r="AB1358" s="0"/>
      <c r="AC1358" s="0"/>
      <c r="AD1358" s="0"/>
      <c r="AE1358" s="0"/>
      <c r="AF1358" s="0"/>
      <c r="AG1358" s="0"/>
      <c r="AH1358" s="0"/>
      <c r="AI1358" s="0"/>
      <c r="AJ1358" s="0"/>
      <c r="AK1358" s="0"/>
      <c r="AL1358" s="0"/>
      <c r="AM1358" s="0"/>
      <c r="AN1358" s="0"/>
      <c r="AO1358" s="0"/>
      <c r="AP1358" s="0"/>
      <c r="AQ1358" s="0"/>
      <c r="AR1358" s="0"/>
      <c r="AS1358" s="0"/>
      <c r="AT1358" s="0"/>
      <c r="AU1358" s="0"/>
      <c r="AV1358" s="0"/>
      <c r="AW1358" s="0"/>
      <c r="AX1358" s="0"/>
      <c r="AY1358" s="0"/>
      <c r="AZ1358" s="0"/>
      <c r="BA1358" s="0"/>
      <c r="BB1358" s="0"/>
      <c r="BC1358" s="0"/>
      <c r="BD1358" s="0"/>
      <c r="BE1358" s="0"/>
      <c r="BF1358" s="0"/>
      <c r="BG1358" s="0"/>
      <c r="BH1358" s="0"/>
      <c r="BI1358" s="0"/>
      <c r="BJ1358" s="0"/>
      <c r="BK1358" s="0"/>
      <c r="BL1358" s="0"/>
      <c r="BM1358" s="0"/>
      <c r="BN1358" s="0"/>
      <c r="BO1358" s="0"/>
      <c r="BP1358" s="0"/>
      <c r="BQ1358" s="0"/>
      <c r="BR1358" s="0"/>
      <c r="BS1358" s="0"/>
      <c r="BT1358" s="0"/>
      <c r="BU1358" s="0"/>
      <c r="BV1358" s="0"/>
      <c r="BW1358" s="0"/>
      <c r="BX1358" s="0"/>
      <c r="BY1358" s="0"/>
      <c r="BZ1358" s="0"/>
      <c r="CA1358" s="0"/>
      <c r="CB1358" s="0"/>
      <c r="CC1358" s="0"/>
      <c r="CD1358" s="0"/>
      <c r="CE1358" s="0"/>
      <c r="CF1358" s="0"/>
      <c r="CG1358" s="0"/>
      <c r="CH1358" s="0"/>
      <c r="CI1358" s="0"/>
      <c r="CJ1358" s="0"/>
      <c r="CK1358" s="0"/>
      <c r="CL1358" s="0"/>
      <c r="CM1358" s="0"/>
      <c r="CN1358" s="0"/>
      <c r="CO1358" s="0"/>
      <c r="CP1358" s="0"/>
      <c r="CQ1358" s="0"/>
      <c r="CR1358" s="0"/>
      <c r="CS1358" s="0"/>
      <c r="CT1358" s="0"/>
      <c r="CU1358" s="0"/>
      <c r="CV1358" s="0"/>
      <c r="CW1358" s="0"/>
      <c r="CX1358" s="0"/>
      <c r="CY1358" s="0"/>
      <c r="CZ1358" s="0"/>
      <c r="DA1358" s="0"/>
      <c r="DB1358" s="0"/>
      <c r="DC1358" s="0"/>
      <c r="DD1358" s="0"/>
      <c r="DE1358" s="0"/>
      <c r="DF1358" s="0"/>
      <c r="DG1358" s="0"/>
      <c r="DH1358" s="0"/>
      <c r="DI1358" s="0"/>
      <c r="DJ1358" s="0"/>
      <c r="DK1358" s="0"/>
      <c r="DL1358" s="0"/>
      <c r="DM1358" s="0"/>
      <c r="DN1358" s="0"/>
      <c r="DO1358" s="0"/>
      <c r="DP1358" s="0"/>
      <c r="DQ1358" s="0"/>
      <c r="DR1358" s="0"/>
      <c r="DS1358" s="0"/>
      <c r="DT1358" s="0"/>
      <c r="DU1358" s="0"/>
      <c r="DV1358" s="0"/>
      <c r="DW1358" s="0"/>
      <c r="DX1358" s="0"/>
      <c r="DY1358" s="0"/>
      <c r="DZ1358" s="0"/>
      <c r="EA1358" s="0"/>
      <c r="EB1358" s="0"/>
      <c r="EC1358" s="0"/>
      <c r="ED1358" s="0"/>
      <c r="EE1358" s="0"/>
      <c r="EF1358" s="0"/>
      <c r="EG1358" s="0"/>
      <c r="EH1358" s="0"/>
      <c r="EI1358" s="0"/>
      <c r="EJ1358" s="0"/>
      <c r="EK1358" s="0"/>
      <c r="EL1358" s="0"/>
      <c r="EM1358" s="0"/>
      <c r="EN1358" s="0"/>
      <c r="EO1358" s="0"/>
      <c r="EP1358" s="0"/>
      <c r="EQ1358" s="0"/>
      <c r="ER1358" s="0"/>
      <c r="ES1358" s="0"/>
      <c r="ET1358" s="0"/>
      <c r="EU1358" s="0"/>
      <c r="EV1358" s="0"/>
      <c r="EW1358" s="0"/>
      <c r="EX1358" s="0"/>
      <c r="EY1358" s="0"/>
      <c r="EZ1358" s="0"/>
      <c r="FA1358" s="0"/>
      <c r="FB1358" s="0"/>
      <c r="FC1358" s="0"/>
      <c r="FD1358" s="0"/>
      <c r="FE1358" s="0"/>
      <c r="FF1358" s="0"/>
      <c r="FG1358" s="0"/>
      <c r="FH1358" s="0"/>
      <c r="FI1358" s="0"/>
      <c r="FJ1358" s="0"/>
      <c r="FK1358" s="0"/>
      <c r="FL1358" s="0"/>
      <c r="FM1358" s="0"/>
      <c r="FN1358" s="0"/>
      <c r="FO1358" s="0"/>
      <c r="FP1358" s="0"/>
      <c r="FQ1358" s="0"/>
      <c r="FR1358" s="0"/>
      <c r="FS1358" s="0"/>
      <c r="FT1358" s="0"/>
      <c r="FU1358" s="0"/>
      <c r="FV1358" s="0"/>
      <c r="FW1358" s="0"/>
      <c r="FX1358" s="0"/>
      <c r="FY1358" s="0"/>
      <c r="FZ1358" s="0"/>
      <c r="GA1358" s="0"/>
      <c r="GB1358" s="0"/>
      <c r="GC1358" s="0"/>
      <c r="GD1358" s="0"/>
      <c r="GE1358" s="0"/>
      <c r="GF1358" s="0"/>
      <c r="GG1358" s="0"/>
      <c r="GH1358" s="0"/>
      <c r="GI1358" s="0"/>
      <c r="GJ1358" s="0"/>
      <c r="GK1358" s="0"/>
      <c r="GL1358" s="0"/>
      <c r="GM1358" s="0"/>
      <c r="GN1358" s="0"/>
      <c r="GO1358" s="0"/>
      <c r="GP1358" s="0"/>
      <c r="GQ1358" s="0"/>
      <c r="GR1358" s="0"/>
      <c r="GS1358" s="0"/>
      <c r="GT1358" s="0"/>
      <c r="GU1358" s="0"/>
      <c r="GV1358" s="0"/>
      <c r="GW1358" s="0"/>
      <c r="GX1358" s="0"/>
      <c r="GY1358" s="0"/>
      <c r="GZ1358" s="0"/>
      <c r="HA1358" s="0"/>
      <c r="HB1358" s="0"/>
      <c r="HC1358" s="0"/>
      <c r="HD1358" s="0"/>
      <c r="HE1358" s="0"/>
      <c r="HF1358" s="0"/>
      <c r="HG1358" s="0"/>
      <c r="HH1358" s="0"/>
      <c r="HI1358" s="0"/>
      <c r="HJ1358" s="0"/>
      <c r="HK1358" s="0"/>
      <c r="HL1358" s="0"/>
      <c r="HM1358" s="0"/>
      <c r="HN1358" s="0"/>
      <c r="HO1358" s="0"/>
      <c r="HP1358" s="0"/>
      <c r="HQ1358" s="0"/>
      <c r="HR1358" s="0"/>
      <c r="HS1358" s="0"/>
      <c r="HT1358" s="0"/>
      <c r="HU1358" s="0"/>
      <c r="HV1358" s="0"/>
      <c r="HW1358" s="0"/>
      <c r="HX1358" s="0"/>
      <c r="HY1358" s="0"/>
      <c r="HZ1358" s="0"/>
      <c r="IA1358" s="0"/>
      <c r="IB1358" s="0"/>
      <c r="IC1358" s="0"/>
      <c r="ID1358" s="0"/>
      <c r="IE1358" s="0"/>
      <c r="IF1358" s="0"/>
      <c r="IG1358" s="0"/>
      <c r="IH1358" s="0"/>
      <c r="II1358" s="0"/>
      <c r="IJ1358" s="0"/>
      <c r="IK1358" s="0"/>
      <c r="IL1358" s="0"/>
      <c r="IM1358" s="0"/>
      <c r="IN1358" s="0"/>
      <c r="IO1358" s="0"/>
      <c r="IP1358" s="0"/>
      <c r="IQ1358" s="0"/>
      <c r="IR1358" s="0"/>
      <c r="IS1358" s="0"/>
      <c r="IT1358" s="0"/>
      <c r="IU1358" s="0"/>
      <c r="IV1358" s="0"/>
      <c r="IW1358" s="0"/>
    </row>
    <row r="1359" customFormat="false" ht="13.8" hidden="false" customHeight="false" outlineLevel="0" collapsed="false">
      <c r="A1359" s="31" t="n">
        <v>40461</v>
      </c>
      <c r="B1359" s="9" t="s">
        <v>2725</v>
      </c>
      <c r="C1359" s="20"/>
      <c r="D1359" s="19" t="str">
        <f aca="false">HYPERLINK("http://www.mirbase.org/cgi-bin/mirna_entry.pl?acc=MI0008317","MI0008317")</f>
        <v>MI0008317</v>
      </c>
      <c r="E1359" s="20"/>
      <c r="F1359" s="20"/>
      <c r="G1359" s="20"/>
      <c r="H1359" s="19" t="str">
        <f aca="false">HYPERLINK("http://www.mirbase.org/cgi-bin/query.pl?terms=MIMAT0007868","MIMAT0007868")</f>
        <v>MIMAT0007868</v>
      </c>
      <c r="I1359" s="20"/>
      <c r="J1359" s="33"/>
      <c r="K1359" s="32" t="s">
        <v>2726</v>
      </c>
      <c r="L1359" s="0"/>
      <c r="M1359" s="0"/>
      <c r="N1359" s="0"/>
      <c r="O1359" s="0"/>
      <c r="P1359" s="0"/>
      <c r="Q1359" s="0"/>
      <c r="R1359" s="0"/>
      <c r="S1359" s="0"/>
      <c r="T1359" s="0"/>
      <c r="U1359" s="0"/>
      <c r="V1359" s="0"/>
      <c r="W1359" s="0"/>
      <c r="X1359" s="0"/>
      <c r="Y1359" s="0"/>
      <c r="Z1359" s="0"/>
      <c r="AA1359" s="0"/>
      <c r="AB1359" s="0"/>
      <c r="AC1359" s="0"/>
      <c r="AD1359" s="0"/>
      <c r="AE1359" s="0"/>
      <c r="AF1359" s="0"/>
      <c r="AG1359" s="0"/>
      <c r="AH1359" s="0"/>
      <c r="AI1359" s="0"/>
      <c r="AJ1359" s="0"/>
      <c r="AK1359" s="0"/>
      <c r="AL1359" s="0"/>
      <c r="AM1359" s="0"/>
      <c r="AN1359" s="0"/>
      <c r="AO1359" s="0"/>
      <c r="AP1359" s="0"/>
      <c r="AQ1359" s="0"/>
      <c r="AR1359" s="0"/>
      <c r="AS1359" s="0"/>
      <c r="AT1359" s="0"/>
      <c r="AU1359" s="0"/>
      <c r="AV1359" s="0"/>
      <c r="AW1359" s="0"/>
      <c r="AX1359" s="0"/>
      <c r="AY1359" s="0"/>
      <c r="AZ1359" s="0"/>
      <c r="BA1359" s="0"/>
      <c r="BB1359" s="0"/>
      <c r="BC1359" s="0"/>
      <c r="BD1359" s="0"/>
      <c r="BE1359" s="0"/>
      <c r="BF1359" s="0"/>
      <c r="BG1359" s="0"/>
      <c r="BH1359" s="0"/>
      <c r="BI1359" s="0"/>
      <c r="BJ1359" s="0"/>
      <c r="BK1359" s="0"/>
      <c r="BL1359" s="0"/>
      <c r="BM1359" s="0"/>
      <c r="BN1359" s="0"/>
      <c r="BO1359" s="0"/>
      <c r="BP1359" s="0"/>
      <c r="BQ1359" s="0"/>
      <c r="BR1359" s="0"/>
      <c r="BS1359" s="0"/>
      <c r="BT1359" s="0"/>
      <c r="BU1359" s="0"/>
      <c r="BV1359" s="0"/>
      <c r="BW1359" s="0"/>
      <c r="BX1359" s="0"/>
      <c r="BY1359" s="0"/>
      <c r="BZ1359" s="0"/>
      <c r="CA1359" s="0"/>
      <c r="CB1359" s="0"/>
      <c r="CC1359" s="0"/>
      <c r="CD1359" s="0"/>
      <c r="CE1359" s="0"/>
      <c r="CF1359" s="0"/>
      <c r="CG1359" s="0"/>
      <c r="CH1359" s="0"/>
      <c r="CI1359" s="0"/>
      <c r="CJ1359" s="0"/>
      <c r="CK1359" s="0"/>
      <c r="CL1359" s="0"/>
      <c r="CM1359" s="0"/>
      <c r="CN1359" s="0"/>
      <c r="CO1359" s="0"/>
      <c r="CP1359" s="0"/>
      <c r="CQ1359" s="0"/>
      <c r="CR1359" s="0"/>
      <c r="CS1359" s="0"/>
      <c r="CT1359" s="0"/>
      <c r="CU1359" s="0"/>
      <c r="CV1359" s="0"/>
      <c r="CW1359" s="0"/>
      <c r="CX1359" s="0"/>
      <c r="CY1359" s="0"/>
      <c r="CZ1359" s="0"/>
      <c r="DA1359" s="0"/>
      <c r="DB1359" s="0"/>
      <c r="DC1359" s="0"/>
      <c r="DD1359" s="0"/>
      <c r="DE1359" s="0"/>
      <c r="DF1359" s="0"/>
      <c r="DG1359" s="0"/>
      <c r="DH1359" s="0"/>
      <c r="DI1359" s="0"/>
      <c r="DJ1359" s="0"/>
      <c r="DK1359" s="0"/>
      <c r="DL1359" s="0"/>
      <c r="DM1359" s="0"/>
      <c r="DN1359" s="0"/>
      <c r="DO1359" s="0"/>
      <c r="DP1359" s="0"/>
      <c r="DQ1359" s="0"/>
      <c r="DR1359" s="0"/>
      <c r="DS1359" s="0"/>
      <c r="DT1359" s="0"/>
      <c r="DU1359" s="0"/>
      <c r="DV1359" s="0"/>
      <c r="DW1359" s="0"/>
      <c r="DX1359" s="0"/>
      <c r="DY1359" s="0"/>
      <c r="DZ1359" s="0"/>
      <c r="EA1359" s="0"/>
      <c r="EB1359" s="0"/>
      <c r="EC1359" s="0"/>
      <c r="ED1359" s="0"/>
      <c r="EE1359" s="0"/>
      <c r="EF1359" s="0"/>
      <c r="EG1359" s="0"/>
      <c r="EH1359" s="0"/>
      <c r="EI1359" s="0"/>
      <c r="EJ1359" s="0"/>
      <c r="EK1359" s="0"/>
      <c r="EL1359" s="0"/>
      <c r="EM1359" s="0"/>
      <c r="EN1359" s="0"/>
      <c r="EO1359" s="0"/>
      <c r="EP1359" s="0"/>
      <c r="EQ1359" s="0"/>
      <c r="ER1359" s="0"/>
      <c r="ES1359" s="0"/>
      <c r="ET1359" s="0"/>
      <c r="EU1359" s="0"/>
      <c r="EV1359" s="0"/>
      <c r="EW1359" s="0"/>
      <c r="EX1359" s="0"/>
      <c r="EY1359" s="0"/>
      <c r="EZ1359" s="0"/>
      <c r="FA1359" s="0"/>
      <c r="FB1359" s="0"/>
      <c r="FC1359" s="0"/>
      <c r="FD1359" s="0"/>
      <c r="FE1359" s="0"/>
      <c r="FF1359" s="0"/>
      <c r="FG1359" s="0"/>
      <c r="FH1359" s="0"/>
      <c r="FI1359" s="0"/>
      <c r="FJ1359" s="0"/>
      <c r="FK1359" s="0"/>
      <c r="FL1359" s="0"/>
      <c r="FM1359" s="0"/>
      <c r="FN1359" s="0"/>
      <c r="FO1359" s="0"/>
      <c r="FP1359" s="0"/>
      <c r="FQ1359" s="0"/>
      <c r="FR1359" s="0"/>
      <c r="FS1359" s="0"/>
      <c r="FT1359" s="0"/>
      <c r="FU1359" s="0"/>
      <c r="FV1359" s="0"/>
      <c r="FW1359" s="0"/>
      <c r="FX1359" s="0"/>
      <c r="FY1359" s="0"/>
      <c r="FZ1359" s="0"/>
      <c r="GA1359" s="0"/>
      <c r="GB1359" s="0"/>
      <c r="GC1359" s="0"/>
      <c r="GD1359" s="0"/>
      <c r="GE1359" s="0"/>
      <c r="GF1359" s="0"/>
      <c r="GG1359" s="0"/>
      <c r="GH1359" s="0"/>
      <c r="GI1359" s="0"/>
      <c r="GJ1359" s="0"/>
      <c r="GK1359" s="0"/>
      <c r="GL1359" s="0"/>
      <c r="GM1359" s="0"/>
      <c r="GN1359" s="0"/>
      <c r="GO1359" s="0"/>
      <c r="GP1359" s="0"/>
      <c r="GQ1359" s="0"/>
      <c r="GR1359" s="0"/>
      <c r="GS1359" s="0"/>
      <c r="GT1359" s="0"/>
      <c r="GU1359" s="0"/>
      <c r="GV1359" s="0"/>
      <c r="GW1359" s="0"/>
      <c r="GX1359" s="0"/>
      <c r="GY1359" s="0"/>
      <c r="GZ1359" s="0"/>
      <c r="HA1359" s="0"/>
      <c r="HB1359" s="0"/>
      <c r="HC1359" s="0"/>
      <c r="HD1359" s="0"/>
      <c r="HE1359" s="0"/>
      <c r="HF1359" s="0"/>
      <c r="HG1359" s="0"/>
      <c r="HH1359" s="0"/>
      <c r="HI1359" s="0"/>
      <c r="HJ1359" s="0"/>
      <c r="HK1359" s="0"/>
      <c r="HL1359" s="0"/>
      <c r="HM1359" s="0"/>
      <c r="HN1359" s="0"/>
      <c r="HO1359" s="0"/>
      <c r="HP1359" s="0"/>
      <c r="HQ1359" s="0"/>
      <c r="HR1359" s="0"/>
      <c r="HS1359" s="0"/>
      <c r="HT1359" s="0"/>
      <c r="HU1359" s="0"/>
      <c r="HV1359" s="0"/>
      <c r="HW1359" s="0"/>
      <c r="HX1359" s="0"/>
      <c r="HY1359" s="0"/>
      <c r="HZ1359" s="0"/>
      <c r="IA1359" s="0"/>
      <c r="IB1359" s="0"/>
      <c r="IC1359" s="0"/>
      <c r="ID1359" s="0"/>
      <c r="IE1359" s="0"/>
      <c r="IF1359" s="0"/>
      <c r="IG1359" s="0"/>
      <c r="IH1359" s="0"/>
      <c r="II1359" s="0"/>
      <c r="IJ1359" s="0"/>
      <c r="IK1359" s="0"/>
      <c r="IL1359" s="0"/>
      <c r="IM1359" s="0"/>
      <c r="IN1359" s="0"/>
      <c r="IO1359" s="0"/>
      <c r="IP1359" s="0"/>
      <c r="IQ1359" s="0"/>
      <c r="IR1359" s="0"/>
      <c r="IS1359" s="0"/>
      <c r="IT1359" s="0"/>
      <c r="IU1359" s="0"/>
      <c r="IV1359" s="0"/>
      <c r="IW1359" s="0"/>
    </row>
    <row r="1360" customFormat="false" ht="13.8" hidden="false" customHeight="false" outlineLevel="0" collapsed="false">
      <c r="A1360" s="31" t="n">
        <v>40462</v>
      </c>
      <c r="B1360" s="9" t="s">
        <v>2727</v>
      </c>
      <c r="C1360" s="20"/>
      <c r="D1360" s="19" t="str">
        <f aca="false">HYPERLINK("http://www.mirbase.org/cgi-bin/mirna_entry.pl?acc=MI0008323","MI0008323")</f>
        <v>MI0008323</v>
      </c>
      <c r="E1360" s="20"/>
      <c r="F1360" s="20"/>
      <c r="G1360" s="20"/>
      <c r="H1360" s="19" t="str">
        <f aca="false">HYPERLINK("http://www.mirbase.org/cgi-bin/query.pl?terms=MIMAT0007874","MIMAT0007874")</f>
        <v>MIMAT0007874</v>
      </c>
      <c r="I1360" s="20"/>
      <c r="J1360" s="33"/>
      <c r="K1360" s="32" t="s">
        <v>2728</v>
      </c>
      <c r="L1360" s="0"/>
      <c r="M1360" s="0"/>
      <c r="N1360" s="0"/>
      <c r="O1360" s="0"/>
      <c r="P1360" s="0"/>
      <c r="Q1360" s="0"/>
      <c r="R1360" s="0"/>
      <c r="S1360" s="0"/>
      <c r="T1360" s="0"/>
      <c r="U1360" s="0"/>
      <c r="V1360" s="0"/>
      <c r="W1360" s="0"/>
      <c r="X1360" s="0"/>
      <c r="Y1360" s="0"/>
      <c r="Z1360" s="0"/>
      <c r="AA1360" s="0"/>
      <c r="AB1360" s="0"/>
      <c r="AC1360" s="0"/>
      <c r="AD1360" s="0"/>
      <c r="AE1360" s="0"/>
      <c r="AF1360" s="0"/>
      <c r="AG1360" s="0"/>
      <c r="AH1360" s="0"/>
      <c r="AI1360" s="0"/>
      <c r="AJ1360" s="0"/>
      <c r="AK1360" s="0"/>
      <c r="AL1360" s="0"/>
      <c r="AM1360" s="0"/>
      <c r="AN1360" s="0"/>
      <c r="AO1360" s="0"/>
      <c r="AP1360" s="0"/>
      <c r="AQ1360" s="0"/>
      <c r="AR1360" s="0"/>
      <c r="AS1360" s="0"/>
      <c r="AT1360" s="0"/>
      <c r="AU1360" s="0"/>
      <c r="AV1360" s="0"/>
      <c r="AW1360" s="0"/>
      <c r="AX1360" s="0"/>
      <c r="AY1360" s="0"/>
      <c r="AZ1360" s="0"/>
      <c r="BA1360" s="0"/>
      <c r="BB1360" s="0"/>
      <c r="BC1360" s="0"/>
      <c r="BD1360" s="0"/>
      <c r="BE1360" s="0"/>
      <c r="BF1360" s="0"/>
      <c r="BG1360" s="0"/>
      <c r="BH1360" s="0"/>
      <c r="BI1360" s="0"/>
      <c r="BJ1360" s="0"/>
      <c r="BK1360" s="0"/>
      <c r="BL1360" s="0"/>
      <c r="BM1360" s="0"/>
      <c r="BN1360" s="0"/>
      <c r="BO1360" s="0"/>
      <c r="BP1360" s="0"/>
      <c r="BQ1360" s="0"/>
      <c r="BR1360" s="0"/>
      <c r="BS1360" s="0"/>
      <c r="BT1360" s="0"/>
      <c r="BU1360" s="0"/>
      <c r="BV1360" s="0"/>
      <c r="BW1360" s="0"/>
      <c r="BX1360" s="0"/>
      <c r="BY1360" s="0"/>
      <c r="BZ1360" s="0"/>
      <c r="CA1360" s="0"/>
      <c r="CB1360" s="0"/>
      <c r="CC1360" s="0"/>
      <c r="CD1360" s="0"/>
      <c r="CE1360" s="0"/>
      <c r="CF1360" s="0"/>
      <c r="CG1360" s="0"/>
      <c r="CH1360" s="0"/>
      <c r="CI1360" s="0"/>
      <c r="CJ1360" s="0"/>
      <c r="CK1360" s="0"/>
      <c r="CL1360" s="0"/>
      <c r="CM1360" s="0"/>
      <c r="CN1360" s="0"/>
      <c r="CO1360" s="0"/>
      <c r="CP1360" s="0"/>
      <c r="CQ1360" s="0"/>
      <c r="CR1360" s="0"/>
      <c r="CS1360" s="0"/>
      <c r="CT1360" s="0"/>
      <c r="CU1360" s="0"/>
      <c r="CV1360" s="0"/>
      <c r="CW1360" s="0"/>
      <c r="CX1360" s="0"/>
      <c r="CY1360" s="0"/>
      <c r="CZ1360" s="0"/>
      <c r="DA1360" s="0"/>
      <c r="DB1360" s="0"/>
      <c r="DC1360" s="0"/>
      <c r="DD1360" s="0"/>
      <c r="DE1360" s="0"/>
      <c r="DF1360" s="0"/>
      <c r="DG1360" s="0"/>
      <c r="DH1360" s="0"/>
      <c r="DI1360" s="0"/>
      <c r="DJ1360" s="0"/>
      <c r="DK1360" s="0"/>
      <c r="DL1360" s="0"/>
      <c r="DM1360" s="0"/>
      <c r="DN1360" s="0"/>
      <c r="DO1360" s="0"/>
      <c r="DP1360" s="0"/>
      <c r="DQ1360" s="0"/>
      <c r="DR1360" s="0"/>
      <c r="DS1360" s="0"/>
      <c r="DT1360" s="0"/>
      <c r="DU1360" s="0"/>
      <c r="DV1360" s="0"/>
      <c r="DW1360" s="0"/>
      <c r="DX1360" s="0"/>
      <c r="DY1360" s="0"/>
      <c r="DZ1360" s="0"/>
      <c r="EA1360" s="0"/>
      <c r="EB1360" s="0"/>
      <c r="EC1360" s="0"/>
      <c r="ED1360" s="0"/>
      <c r="EE1360" s="0"/>
      <c r="EF1360" s="0"/>
      <c r="EG1360" s="0"/>
      <c r="EH1360" s="0"/>
      <c r="EI1360" s="0"/>
      <c r="EJ1360" s="0"/>
      <c r="EK1360" s="0"/>
      <c r="EL1360" s="0"/>
      <c r="EM1360" s="0"/>
      <c r="EN1360" s="0"/>
      <c r="EO1360" s="0"/>
      <c r="EP1360" s="0"/>
      <c r="EQ1360" s="0"/>
      <c r="ER1360" s="0"/>
      <c r="ES1360" s="0"/>
      <c r="ET1360" s="0"/>
      <c r="EU1360" s="0"/>
      <c r="EV1360" s="0"/>
      <c r="EW1360" s="0"/>
      <c r="EX1360" s="0"/>
      <c r="EY1360" s="0"/>
      <c r="EZ1360" s="0"/>
      <c r="FA1360" s="0"/>
      <c r="FB1360" s="0"/>
      <c r="FC1360" s="0"/>
      <c r="FD1360" s="0"/>
      <c r="FE1360" s="0"/>
      <c r="FF1360" s="0"/>
      <c r="FG1360" s="0"/>
      <c r="FH1360" s="0"/>
      <c r="FI1360" s="0"/>
      <c r="FJ1360" s="0"/>
      <c r="FK1360" s="0"/>
      <c r="FL1360" s="0"/>
      <c r="FM1360" s="0"/>
      <c r="FN1360" s="0"/>
      <c r="FO1360" s="0"/>
      <c r="FP1360" s="0"/>
      <c r="FQ1360" s="0"/>
      <c r="FR1360" s="0"/>
      <c r="FS1360" s="0"/>
      <c r="FT1360" s="0"/>
      <c r="FU1360" s="0"/>
      <c r="FV1360" s="0"/>
      <c r="FW1360" s="0"/>
      <c r="FX1360" s="0"/>
      <c r="FY1360" s="0"/>
      <c r="FZ1360" s="0"/>
      <c r="GA1360" s="0"/>
      <c r="GB1360" s="0"/>
      <c r="GC1360" s="0"/>
      <c r="GD1360" s="0"/>
      <c r="GE1360" s="0"/>
      <c r="GF1360" s="0"/>
      <c r="GG1360" s="0"/>
      <c r="GH1360" s="0"/>
      <c r="GI1360" s="0"/>
      <c r="GJ1360" s="0"/>
      <c r="GK1360" s="0"/>
      <c r="GL1360" s="0"/>
      <c r="GM1360" s="0"/>
      <c r="GN1360" s="0"/>
      <c r="GO1360" s="0"/>
      <c r="GP1360" s="0"/>
      <c r="GQ1360" s="0"/>
      <c r="GR1360" s="0"/>
      <c r="GS1360" s="0"/>
      <c r="GT1360" s="0"/>
      <c r="GU1360" s="0"/>
      <c r="GV1360" s="0"/>
      <c r="GW1360" s="0"/>
      <c r="GX1360" s="0"/>
      <c r="GY1360" s="0"/>
      <c r="GZ1360" s="0"/>
      <c r="HA1360" s="0"/>
      <c r="HB1360" s="0"/>
      <c r="HC1360" s="0"/>
      <c r="HD1360" s="0"/>
      <c r="HE1360" s="0"/>
      <c r="HF1360" s="0"/>
      <c r="HG1360" s="0"/>
      <c r="HH1360" s="0"/>
      <c r="HI1360" s="0"/>
      <c r="HJ1360" s="0"/>
      <c r="HK1360" s="0"/>
      <c r="HL1360" s="0"/>
      <c r="HM1360" s="0"/>
      <c r="HN1360" s="0"/>
      <c r="HO1360" s="0"/>
      <c r="HP1360" s="0"/>
      <c r="HQ1360" s="0"/>
      <c r="HR1360" s="0"/>
      <c r="HS1360" s="0"/>
      <c r="HT1360" s="0"/>
      <c r="HU1360" s="0"/>
      <c r="HV1360" s="0"/>
      <c r="HW1360" s="0"/>
      <c r="HX1360" s="0"/>
      <c r="HY1360" s="0"/>
      <c r="HZ1360" s="0"/>
      <c r="IA1360" s="0"/>
      <c r="IB1360" s="0"/>
      <c r="IC1360" s="0"/>
      <c r="ID1360" s="0"/>
      <c r="IE1360" s="0"/>
      <c r="IF1360" s="0"/>
      <c r="IG1360" s="0"/>
      <c r="IH1360" s="0"/>
      <c r="II1360" s="0"/>
      <c r="IJ1360" s="0"/>
      <c r="IK1360" s="0"/>
      <c r="IL1360" s="0"/>
      <c r="IM1360" s="0"/>
      <c r="IN1360" s="0"/>
      <c r="IO1360" s="0"/>
      <c r="IP1360" s="0"/>
      <c r="IQ1360" s="0"/>
      <c r="IR1360" s="0"/>
      <c r="IS1360" s="0"/>
      <c r="IT1360" s="0"/>
      <c r="IU1360" s="0"/>
      <c r="IV1360" s="0"/>
      <c r="IW1360" s="0"/>
    </row>
    <row r="1361" customFormat="false" ht="13.8" hidden="false" customHeight="false" outlineLevel="0" collapsed="false">
      <c r="A1361" s="31" t="n">
        <v>40463</v>
      </c>
      <c r="B1361" s="9" t="s">
        <v>2729</v>
      </c>
      <c r="C1361" s="20"/>
      <c r="D1361" s="19" t="str">
        <f aca="false">HYPERLINK("http://www.mirbase.org/cgi-bin/mirna_entry.pl?acc=MI0008315","MI0008315")</f>
        <v>MI0008315</v>
      </c>
      <c r="E1361" s="20"/>
      <c r="F1361" s="20"/>
      <c r="G1361" s="20"/>
      <c r="H1361" s="19" t="str">
        <f aca="false">HYPERLINK("http://www.mirbase.org/cgi-bin/query.pl?terms=MIMAT0007866","MIMAT0007866")</f>
        <v>MIMAT0007866</v>
      </c>
      <c r="I1361" s="20"/>
      <c r="J1361" s="33"/>
      <c r="K1361" s="32" t="s">
        <v>2730</v>
      </c>
      <c r="L1361" s="0"/>
      <c r="M1361" s="0"/>
      <c r="N1361" s="0"/>
      <c r="O1361" s="0"/>
      <c r="P1361" s="0"/>
      <c r="Q1361" s="0"/>
      <c r="R1361" s="0"/>
      <c r="S1361" s="0"/>
      <c r="T1361" s="0"/>
      <c r="U1361" s="0"/>
      <c r="V1361" s="0"/>
      <c r="W1361" s="0"/>
      <c r="X1361" s="0"/>
      <c r="Y1361" s="0"/>
      <c r="Z1361" s="0"/>
      <c r="AA1361" s="0"/>
      <c r="AB1361" s="0"/>
      <c r="AC1361" s="0"/>
      <c r="AD1361" s="0"/>
      <c r="AE1361" s="0"/>
      <c r="AF1361" s="0"/>
      <c r="AG1361" s="0"/>
      <c r="AH1361" s="0"/>
      <c r="AI1361" s="0"/>
      <c r="AJ1361" s="0"/>
      <c r="AK1361" s="0"/>
      <c r="AL1361" s="0"/>
      <c r="AM1361" s="0"/>
      <c r="AN1361" s="0"/>
      <c r="AO1361" s="0"/>
      <c r="AP1361" s="0"/>
      <c r="AQ1361" s="0"/>
      <c r="AR1361" s="0"/>
      <c r="AS1361" s="0"/>
      <c r="AT1361" s="0"/>
      <c r="AU1361" s="0"/>
      <c r="AV1361" s="0"/>
      <c r="AW1361" s="0"/>
      <c r="AX1361" s="0"/>
      <c r="AY1361" s="0"/>
      <c r="AZ1361" s="0"/>
      <c r="BA1361" s="0"/>
      <c r="BB1361" s="0"/>
      <c r="BC1361" s="0"/>
      <c r="BD1361" s="0"/>
      <c r="BE1361" s="0"/>
      <c r="BF1361" s="0"/>
      <c r="BG1361" s="0"/>
      <c r="BH1361" s="0"/>
      <c r="BI1361" s="0"/>
      <c r="BJ1361" s="0"/>
      <c r="BK1361" s="0"/>
      <c r="BL1361" s="0"/>
      <c r="BM1361" s="0"/>
      <c r="BN1361" s="0"/>
      <c r="BO1361" s="0"/>
      <c r="BP1361" s="0"/>
      <c r="BQ1361" s="0"/>
      <c r="BR1361" s="0"/>
      <c r="BS1361" s="0"/>
      <c r="BT1361" s="0"/>
      <c r="BU1361" s="0"/>
      <c r="BV1361" s="0"/>
      <c r="BW1361" s="0"/>
      <c r="BX1361" s="0"/>
      <c r="BY1361" s="0"/>
      <c r="BZ1361" s="0"/>
      <c r="CA1361" s="0"/>
      <c r="CB1361" s="0"/>
      <c r="CC1361" s="0"/>
      <c r="CD1361" s="0"/>
      <c r="CE1361" s="0"/>
      <c r="CF1361" s="0"/>
      <c r="CG1361" s="0"/>
      <c r="CH1361" s="0"/>
      <c r="CI1361" s="0"/>
      <c r="CJ1361" s="0"/>
      <c r="CK1361" s="0"/>
      <c r="CL1361" s="0"/>
      <c r="CM1361" s="0"/>
      <c r="CN1361" s="0"/>
      <c r="CO1361" s="0"/>
      <c r="CP1361" s="0"/>
      <c r="CQ1361" s="0"/>
      <c r="CR1361" s="0"/>
      <c r="CS1361" s="0"/>
      <c r="CT1361" s="0"/>
      <c r="CU1361" s="0"/>
      <c r="CV1361" s="0"/>
      <c r="CW1361" s="0"/>
      <c r="CX1361" s="0"/>
      <c r="CY1361" s="0"/>
      <c r="CZ1361" s="0"/>
      <c r="DA1361" s="0"/>
      <c r="DB1361" s="0"/>
      <c r="DC1361" s="0"/>
      <c r="DD1361" s="0"/>
      <c r="DE1361" s="0"/>
      <c r="DF1361" s="0"/>
      <c r="DG1361" s="0"/>
      <c r="DH1361" s="0"/>
      <c r="DI1361" s="0"/>
      <c r="DJ1361" s="0"/>
      <c r="DK1361" s="0"/>
      <c r="DL1361" s="0"/>
      <c r="DM1361" s="0"/>
      <c r="DN1361" s="0"/>
      <c r="DO1361" s="0"/>
      <c r="DP1361" s="0"/>
      <c r="DQ1361" s="0"/>
      <c r="DR1361" s="0"/>
      <c r="DS1361" s="0"/>
      <c r="DT1361" s="0"/>
      <c r="DU1361" s="0"/>
      <c r="DV1361" s="0"/>
      <c r="DW1361" s="0"/>
      <c r="DX1361" s="0"/>
      <c r="DY1361" s="0"/>
      <c r="DZ1361" s="0"/>
      <c r="EA1361" s="0"/>
      <c r="EB1361" s="0"/>
      <c r="EC1361" s="0"/>
      <c r="ED1361" s="0"/>
      <c r="EE1361" s="0"/>
      <c r="EF1361" s="0"/>
      <c r="EG1361" s="0"/>
      <c r="EH1361" s="0"/>
      <c r="EI1361" s="0"/>
      <c r="EJ1361" s="0"/>
      <c r="EK1361" s="0"/>
      <c r="EL1361" s="0"/>
      <c r="EM1361" s="0"/>
      <c r="EN1361" s="0"/>
      <c r="EO1361" s="0"/>
      <c r="EP1361" s="0"/>
      <c r="EQ1361" s="0"/>
      <c r="ER1361" s="0"/>
      <c r="ES1361" s="0"/>
      <c r="ET1361" s="0"/>
      <c r="EU1361" s="0"/>
      <c r="EV1361" s="0"/>
      <c r="EW1361" s="0"/>
      <c r="EX1361" s="0"/>
      <c r="EY1361" s="0"/>
      <c r="EZ1361" s="0"/>
      <c r="FA1361" s="0"/>
      <c r="FB1361" s="0"/>
      <c r="FC1361" s="0"/>
      <c r="FD1361" s="0"/>
      <c r="FE1361" s="0"/>
      <c r="FF1361" s="0"/>
      <c r="FG1361" s="0"/>
      <c r="FH1361" s="0"/>
      <c r="FI1361" s="0"/>
      <c r="FJ1361" s="0"/>
      <c r="FK1361" s="0"/>
      <c r="FL1361" s="0"/>
      <c r="FM1361" s="0"/>
      <c r="FN1361" s="0"/>
      <c r="FO1361" s="0"/>
      <c r="FP1361" s="0"/>
      <c r="FQ1361" s="0"/>
      <c r="FR1361" s="0"/>
      <c r="FS1361" s="0"/>
      <c r="FT1361" s="0"/>
      <c r="FU1361" s="0"/>
      <c r="FV1361" s="0"/>
      <c r="FW1361" s="0"/>
      <c r="FX1361" s="0"/>
      <c r="FY1361" s="0"/>
      <c r="FZ1361" s="0"/>
      <c r="GA1361" s="0"/>
      <c r="GB1361" s="0"/>
      <c r="GC1361" s="0"/>
      <c r="GD1361" s="0"/>
      <c r="GE1361" s="0"/>
      <c r="GF1361" s="0"/>
      <c r="GG1361" s="0"/>
      <c r="GH1361" s="0"/>
      <c r="GI1361" s="0"/>
      <c r="GJ1361" s="0"/>
      <c r="GK1361" s="0"/>
      <c r="GL1361" s="0"/>
      <c r="GM1361" s="0"/>
      <c r="GN1361" s="0"/>
      <c r="GO1361" s="0"/>
      <c r="GP1361" s="0"/>
      <c r="GQ1361" s="0"/>
      <c r="GR1361" s="0"/>
      <c r="GS1361" s="0"/>
      <c r="GT1361" s="0"/>
      <c r="GU1361" s="0"/>
      <c r="GV1361" s="0"/>
      <c r="GW1361" s="0"/>
      <c r="GX1361" s="0"/>
      <c r="GY1361" s="0"/>
      <c r="GZ1361" s="0"/>
      <c r="HA1361" s="0"/>
      <c r="HB1361" s="0"/>
      <c r="HC1361" s="0"/>
      <c r="HD1361" s="0"/>
      <c r="HE1361" s="0"/>
      <c r="HF1361" s="0"/>
      <c r="HG1361" s="0"/>
      <c r="HH1361" s="0"/>
      <c r="HI1361" s="0"/>
      <c r="HJ1361" s="0"/>
      <c r="HK1361" s="0"/>
      <c r="HL1361" s="0"/>
      <c r="HM1361" s="0"/>
      <c r="HN1361" s="0"/>
      <c r="HO1361" s="0"/>
      <c r="HP1361" s="0"/>
      <c r="HQ1361" s="0"/>
      <c r="HR1361" s="0"/>
      <c r="HS1361" s="0"/>
      <c r="HT1361" s="0"/>
      <c r="HU1361" s="0"/>
      <c r="HV1361" s="0"/>
      <c r="HW1361" s="0"/>
      <c r="HX1361" s="0"/>
      <c r="HY1361" s="0"/>
      <c r="HZ1361" s="0"/>
      <c r="IA1361" s="0"/>
      <c r="IB1361" s="0"/>
      <c r="IC1361" s="0"/>
      <c r="ID1361" s="0"/>
      <c r="IE1361" s="0"/>
      <c r="IF1361" s="0"/>
      <c r="IG1361" s="0"/>
      <c r="IH1361" s="0"/>
      <c r="II1361" s="0"/>
      <c r="IJ1361" s="0"/>
      <c r="IK1361" s="0"/>
      <c r="IL1361" s="0"/>
      <c r="IM1361" s="0"/>
      <c r="IN1361" s="0"/>
      <c r="IO1361" s="0"/>
      <c r="IP1361" s="0"/>
      <c r="IQ1361" s="0"/>
      <c r="IR1361" s="0"/>
      <c r="IS1361" s="0"/>
      <c r="IT1361" s="0"/>
      <c r="IU1361" s="0"/>
      <c r="IV1361" s="0"/>
      <c r="IW1361" s="0"/>
    </row>
    <row r="1362" customFormat="false" ht="13.8" hidden="false" customHeight="false" outlineLevel="0" collapsed="false">
      <c r="A1362" s="31" t="n">
        <v>40464</v>
      </c>
      <c r="B1362" s="9" t="s">
        <v>2731</v>
      </c>
      <c r="C1362" s="20"/>
      <c r="D1362" s="19" t="str">
        <f aca="false">HYPERLINK("http://www.mirbase.org/cgi-bin/mirna_entry.pl?acc=MI0008321","MI0008321")</f>
        <v>MI0008321</v>
      </c>
      <c r="E1362" s="20"/>
      <c r="F1362" s="20"/>
      <c r="G1362" s="20"/>
      <c r="H1362" s="19" t="str">
        <f aca="false">HYPERLINK("http://www.mirbase.org/cgi-bin/query.pl?terms=MIMAT0007872","MIMAT0007872")</f>
        <v>MIMAT0007872</v>
      </c>
      <c r="I1362" s="20"/>
      <c r="J1362" s="33"/>
      <c r="K1362" s="32" t="s">
        <v>2732</v>
      </c>
      <c r="L1362" s="0"/>
      <c r="M1362" s="0"/>
      <c r="N1362" s="0"/>
      <c r="O1362" s="0"/>
      <c r="P1362" s="0"/>
      <c r="Q1362" s="0"/>
      <c r="R1362" s="0"/>
      <c r="S1362" s="0"/>
      <c r="T1362" s="0"/>
      <c r="U1362" s="0"/>
      <c r="V1362" s="0"/>
      <c r="W1362" s="0"/>
      <c r="X1362" s="0"/>
      <c r="Y1362" s="0"/>
      <c r="Z1362" s="0"/>
      <c r="AA1362" s="0"/>
      <c r="AB1362" s="0"/>
      <c r="AC1362" s="0"/>
      <c r="AD1362" s="0"/>
      <c r="AE1362" s="0"/>
      <c r="AF1362" s="0"/>
      <c r="AG1362" s="0"/>
      <c r="AH1362" s="0"/>
      <c r="AI1362" s="0"/>
      <c r="AJ1362" s="0"/>
      <c r="AK1362" s="0"/>
      <c r="AL1362" s="0"/>
      <c r="AM1362" s="0"/>
      <c r="AN1362" s="0"/>
      <c r="AO1362" s="0"/>
      <c r="AP1362" s="0"/>
      <c r="AQ1362" s="0"/>
      <c r="AR1362" s="0"/>
      <c r="AS1362" s="0"/>
      <c r="AT1362" s="0"/>
      <c r="AU1362" s="0"/>
      <c r="AV1362" s="0"/>
      <c r="AW1362" s="0"/>
      <c r="AX1362" s="0"/>
      <c r="AY1362" s="0"/>
      <c r="AZ1362" s="0"/>
      <c r="BA1362" s="0"/>
      <c r="BB1362" s="0"/>
      <c r="BC1362" s="0"/>
      <c r="BD1362" s="0"/>
      <c r="BE1362" s="0"/>
      <c r="BF1362" s="0"/>
      <c r="BG1362" s="0"/>
      <c r="BH1362" s="0"/>
      <c r="BI1362" s="0"/>
      <c r="BJ1362" s="0"/>
      <c r="BK1362" s="0"/>
      <c r="BL1362" s="0"/>
      <c r="BM1362" s="0"/>
      <c r="BN1362" s="0"/>
      <c r="BO1362" s="0"/>
      <c r="BP1362" s="0"/>
      <c r="BQ1362" s="0"/>
      <c r="BR1362" s="0"/>
      <c r="BS1362" s="0"/>
      <c r="BT1362" s="0"/>
      <c r="BU1362" s="0"/>
      <c r="BV1362" s="0"/>
      <c r="BW1362" s="0"/>
      <c r="BX1362" s="0"/>
      <c r="BY1362" s="0"/>
      <c r="BZ1362" s="0"/>
      <c r="CA1362" s="0"/>
      <c r="CB1362" s="0"/>
      <c r="CC1362" s="0"/>
      <c r="CD1362" s="0"/>
      <c r="CE1362" s="0"/>
      <c r="CF1362" s="0"/>
      <c r="CG1362" s="0"/>
      <c r="CH1362" s="0"/>
      <c r="CI1362" s="0"/>
      <c r="CJ1362" s="0"/>
      <c r="CK1362" s="0"/>
      <c r="CL1362" s="0"/>
      <c r="CM1362" s="0"/>
      <c r="CN1362" s="0"/>
      <c r="CO1362" s="0"/>
      <c r="CP1362" s="0"/>
      <c r="CQ1362" s="0"/>
      <c r="CR1362" s="0"/>
      <c r="CS1362" s="0"/>
      <c r="CT1362" s="0"/>
      <c r="CU1362" s="0"/>
      <c r="CV1362" s="0"/>
      <c r="CW1362" s="0"/>
      <c r="CX1362" s="0"/>
      <c r="CY1362" s="0"/>
      <c r="CZ1362" s="0"/>
      <c r="DA1362" s="0"/>
      <c r="DB1362" s="0"/>
      <c r="DC1362" s="0"/>
      <c r="DD1362" s="0"/>
      <c r="DE1362" s="0"/>
      <c r="DF1362" s="0"/>
      <c r="DG1362" s="0"/>
      <c r="DH1362" s="0"/>
      <c r="DI1362" s="0"/>
      <c r="DJ1362" s="0"/>
      <c r="DK1362" s="0"/>
      <c r="DL1362" s="0"/>
      <c r="DM1362" s="0"/>
      <c r="DN1362" s="0"/>
      <c r="DO1362" s="0"/>
      <c r="DP1362" s="0"/>
      <c r="DQ1362" s="0"/>
      <c r="DR1362" s="0"/>
      <c r="DS1362" s="0"/>
      <c r="DT1362" s="0"/>
      <c r="DU1362" s="0"/>
      <c r="DV1362" s="0"/>
      <c r="DW1362" s="0"/>
      <c r="DX1362" s="0"/>
      <c r="DY1362" s="0"/>
      <c r="DZ1362" s="0"/>
      <c r="EA1362" s="0"/>
      <c r="EB1362" s="0"/>
      <c r="EC1362" s="0"/>
      <c r="ED1362" s="0"/>
      <c r="EE1362" s="0"/>
      <c r="EF1362" s="0"/>
      <c r="EG1362" s="0"/>
      <c r="EH1362" s="0"/>
      <c r="EI1362" s="0"/>
      <c r="EJ1362" s="0"/>
      <c r="EK1362" s="0"/>
      <c r="EL1362" s="0"/>
      <c r="EM1362" s="0"/>
      <c r="EN1362" s="0"/>
      <c r="EO1362" s="0"/>
      <c r="EP1362" s="0"/>
      <c r="EQ1362" s="0"/>
      <c r="ER1362" s="0"/>
      <c r="ES1362" s="0"/>
      <c r="ET1362" s="0"/>
      <c r="EU1362" s="0"/>
      <c r="EV1362" s="0"/>
      <c r="EW1362" s="0"/>
      <c r="EX1362" s="0"/>
      <c r="EY1362" s="0"/>
      <c r="EZ1362" s="0"/>
      <c r="FA1362" s="0"/>
      <c r="FB1362" s="0"/>
      <c r="FC1362" s="0"/>
      <c r="FD1362" s="0"/>
      <c r="FE1362" s="0"/>
      <c r="FF1362" s="0"/>
      <c r="FG1362" s="0"/>
      <c r="FH1362" s="0"/>
      <c r="FI1362" s="0"/>
      <c r="FJ1362" s="0"/>
      <c r="FK1362" s="0"/>
      <c r="FL1362" s="0"/>
      <c r="FM1362" s="0"/>
      <c r="FN1362" s="0"/>
      <c r="FO1362" s="0"/>
      <c r="FP1362" s="0"/>
      <c r="FQ1362" s="0"/>
      <c r="FR1362" s="0"/>
      <c r="FS1362" s="0"/>
      <c r="FT1362" s="0"/>
      <c r="FU1362" s="0"/>
      <c r="FV1362" s="0"/>
      <c r="FW1362" s="0"/>
      <c r="FX1362" s="0"/>
      <c r="FY1362" s="0"/>
      <c r="FZ1362" s="0"/>
      <c r="GA1362" s="0"/>
      <c r="GB1362" s="0"/>
      <c r="GC1362" s="0"/>
      <c r="GD1362" s="0"/>
      <c r="GE1362" s="0"/>
      <c r="GF1362" s="0"/>
      <c r="GG1362" s="0"/>
      <c r="GH1362" s="0"/>
      <c r="GI1362" s="0"/>
      <c r="GJ1362" s="0"/>
      <c r="GK1362" s="0"/>
      <c r="GL1362" s="0"/>
      <c r="GM1362" s="0"/>
      <c r="GN1362" s="0"/>
      <c r="GO1362" s="0"/>
      <c r="GP1362" s="0"/>
      <c r="GQ1362" s="0"/>
      <c r="GR1362" s="0"/>
      <c r="GS1362" s="0"/>
      <c r="GT1362" s="0"/>
      <c r="GU1362" s="0"/>
      <c r="GV1362" s="0"/>
      <c r="GW1362" s="0"/>
      <c r="GX1362" s="0"/>
      <c r="GY1362" s="0"/>
      <c r="GZ1362" s="0"/>
      <c r="HA1362" s="0"/>
      <c r="HB1362" s="0"/>
      <c r="HC1362" s="0"/>
      <c r="HD1362" s="0"/>
      <c r="HE1362" s="0"/>
      <c r="HF1362" s="0"/>
      <c r="HG1362" s="0"/>
      <c r="HH1362" s="0"/>
      <c r="HI1362" s="0"/>
      <c r="HJ1362" s="0"/>
      <c r="HK1362" s="0"/>
      <c r="HL1362" s="0"/>
      <c r="HM1362" s="0"/>
      <c r="HN1362" s="0"/>
      <c r="HO1362" s="0"/>
      <c r="HP1362" s="0"/>
      <c r="HQ1362" s="0"/>
      <c r="HR1362" s="0"/>
      <c r="HS1362" s="0"/>
      <c r="HT1362" s="0"/>
      <c r="HU1362" s="0"/>
      <c r="HV1362" s="0"/>
      <c r="HW1362" s="0"/>
      <c r="HX1362" s="0"/>
      <c r="HY1362" s="0"/>
      <c r="HZ1362" s="0"/>
      <c r="IA1362" s="0"/>
      <c r="IB1362" s="0"/>
      <c r="IC1362" s="0"/>
      <c r="ID1362" s="0"/>
      <c r="IE1362" s="0"/>
      <c r="IF1362" s="0"/>
      <c r="IG1362" s="0"/>
      <c r="IH1362" s="0"/>
      <c r="II1362" s="0"/>
      <c r="IJ1362" s="0"/>
      <c r="IK1362" s="0"/>
      <c r="IL1362" s="0"/>
      <c r="IM1362" s="0"/>
      <c r="IN1362" s="0"/>
      <c r="IO1362" s="0"/>
      <c r="IP1362" s="0"/>
      <c r="IQ1362" s="0"/>
      <c r="IR1362" s="0"/>
      <c r="IS1362" s="0"/>
      <c r="IT1362" s="0"/>
      <c r="IU1362" s="0"/>
      <c r="IV1362" s="0"/>
      <c r="IW1362" s="0"/>
    </row>
    <row r="1363" customFormat="false" ht="13.8" hidden="false" customHeight="false" outlineLevel="0" collapsed="false">
      <c r="A1363" s="31" t="n">
        <v>40465</v>
      </c>
      <c r="B1363" s="9" t="s">
        <v>2733</v>
      </c>
      <c r="C1363" s="20"/>
      <c r="D1363" s="19" t="str">
        <f aca="false">HYPERLINK("http://www.mirbase.org/cgi-bin/mirna_entry.pl?acc=MI0008325","MI0008325")</f>
        <v>MI0008325</v>
      </c>
      <c r="E1363" s="20"/>
      <c r="F1363" s="20"/>
      <c r="G1363" s="20"/>
      <c r="H1363" s="19" t="str">
        <f aca="false">HYPERLINK("http://www.mirbase.org/cgi-bin/query.pl?terms=MIMAT0007876","MIMAT0007876")</f>
        <v>MIMAT0007876</v>
      </c>
      <c r="I1363" s="20"/>
      <c r="J1363" s="33"/>
      <c r="K1363" s="32" t="s">
        <v>2734</v>
      </c>
      <c r="L1363" s="0"/>
      <c r="M1363" s="0"/>
      <c r="N1363" s="0"/>
      <c r="O1363" s="0"/>
      <c r="P1363" s="0"/>
      <c r="Q1363" s="0"/>
      <c r="R1363" s="0"/>
      <c r="S1363" s="0"/>
      <c r="T1363" s="0"/>
      <c r="U1363" s="0"/>
      <c r="V1363" s="0"/>
      <c r="W1363" s="0"/>
      <c r="X1363" s="0"/>
      <c r="Y1363" s="0"/>
      <c r="Z1363" s="0"/>
      <c r="AA1363" s="0"/>
      <c r="AB1363" s="0"/>
      <c r="AC1363" s="0"/>
      <c r="AD1363" s="0"/>
      <c r="AE1363" s="0"/>
      <c r="AF1363" s="0"/>
      <c r="AG1363" s="0"/>
      <c r="AH1363" s="0"/>
      <c r="AI1363" s="0"/>
      <c r="AJ1363" s="0"/>
      <c r="AK1363" s="0"/>
      <c r="AL1363" s="0"/>
      <c r="AM1363" s="0"/>
      <c r="AN1363" s="0"/>
      <c r="AO1363" s="0"/>
      <c r="AP1363" s="0"/>
      <c r="AQ1363" s="0"/>
      <c r="AR1363" s="0"/>
      <c r="AS1363" s="0"/>
      <c r="AT1363" s="0"/>
      <c r="AU1363" s="0"/>
      <c r="AV1363" s="0"/>
      <c r="AW1363" s="0"/>
      <c r="AX1363" s="0"/>
      <c r="AY1363" s="0"/>
      <c r="AZ1363" s="0"/>
      <c r="BA1363" s="0"/>
      <c r="BB1363" s="0"/>
      <c r="BC1363" s="0"/>
      <c r="BD1363" s="0"/>
      <c r="BE1363" s="0"/>
      <c r="BF1363" s="0"/>
      <c r="BG1363" s="0"/>
      <c r="BH1363" s="0"/>
      <c r="BI1363" s="0"/>
      <c r="BJ1363" s="0"/>
      <c r="BK1363" s="0"/>
      <c r="BL1363" s="0"/>
      <c r="BM1363" s="0"/>
      <c r="BN1363" s="0"/>
      <c r="BO1363" s="0"/>
      <c r="BP1363" s="0"/>
      <c r="BQ1363" s="0"/>
      <c r="BR1363" s="0"/>
      <c r="BS1363" s="0"/>
      <c r="BT1363" s="0"/>
      <c r="BU1363" s="0"/>
      <c r="BV1363" s="0"/>
      <c r="BW1363" s="0"/>
      <c r="BX1363" s="0"/>
      <c r="BY1363" s="0"/>
      <c r="BZ1363" s="0"/>
      <c r="CA1363" s="0"/>
      <c r="CB1363" s="0"/>
      <c r="CC1363" s="0"/>
      <c r="CD1363" s="0"/>
      <c r="CE1363" s="0"/>
      <c r="CF1363" s="0"/>
      <c r="CG1363" s="0"/>
      <c r="CH1363" s="0"/>
      <c r="CI1363" s="0"/>
      <c r="CJ1363" s="0"/>
      <c r="CK1363" s="0"/>
      <c r="CL1363" s="0"/>
      <c r="CM1363" s="0"/>
      <c r="CN1363" s="0"/>
      <c r="CO1363" s="0"/>
      <c r="CP1363" s="0"/>
      <c r="CQ1363" s="0"/>
      <c r="CR1363" s="0"/>
      <c r="CS1363" s="0"/>
      <c r="CT1363" s="0"/>
      <c r="CU1363" s="0"/>
      <c r="CV1363" s="0"/>
      <c r="CW1363" s="0"/>
      <c r="CX1363" s="0"/>
      <c r="CY1363" s="0"/>
      <c r="CZ1363" s="0"/>
      <c r="DA1363" s="0"/>
      <c r="DB1363" s="0"/>
      <c r="DC1363" s="0"/>
      <c r="DD1363" s="0"/>
      <c r="DE1363" s="0"/>
      <c r="DF1363" s="0"/>
      <c r="DG1363" s="0"/>
      <c r="DH1363" s="0"/>
      <c r="DI1363" s="0"/>
      <c r="DJ1363" s="0"/>
      <c r="DK1363" s="0"/>
      <c r="DL1363" s="0"/>
      <c r="DM1363" s="0"/>
      <c r="DN1363" s="0"/>
      <c r="DO1363" s="0"/>
      <c r="DP1363" s="0"/>
      <c r="DQ1363" s="0"/>
      <c r="DR1363" s="0"/>
      <c r="DS1363" s="0"/>
      <c r="DT1363" s="0"/>
      <c r="DU1363" s="0"/>
      <c r="DV1363" s="0"/>
      <c r="DW1363" s="0"/>
      <c r="DX1363" s="0"/>
      <c r="DY1363" s="0"/>
      <c r="DZ1363" s="0"/>
      <c r="EA1363" s="0"/>
      <c r="EB1363" s="0"/>
      <c r="EC1363" s="0"/>
      <c r="ED1363" s="0"/>
      <c r="EE1363" s="0"/>
      <c r="EF1363" s="0"/>
      <c r="EG1363" s="0"/>
      <c r="EH1363" s="0"/>
      <c r="EI1363" s="0"/>
      <c r="EJ1363" s="0"/>
      <c r="EK1363" s="0"/>
      <c r="EL1363" s="0"/>
      <c r="EM1363" s="0"/>
      <c r="EN1363" s="0"/>
      <c r="EO1363" s="0"/>
      <c r="EP1363" s="0"/>
      <c r="EQ1363" s="0"/>
      <c r="ER1363" s="0"/>
      <c r="ES1363" s="0"/>
      <c r="ET1363" s="0"/>
      <c r="EU1363" s="0"/>
      <c r="EV1363" s="0"/>
      <c r="EW1363" s="0"/>
      <c r="EX1363" s="0"/>
      <c r="EY1363" s="0"/>
      <c r="EZ1363" s="0"/>
      <c r="FA1363" s="0"/>
      <c r="FB1363" s="0"/>
      <c r="FC1363" s="0"/>
      <c r="FD1363" s="0"/>
      <c r="FE1363" s="0"/>
      <c r="FF1363" s="0"/>
      <c r="FG1363" s="0"/>
      <c r="FH1363" s="0"/>
      <c r="FI1363" s="0"/>
      <c r="FJ1363" s="0"/>
      <c r="FK1363" s="0"/>
      <c r="FL1363" s="0"/>
      <c r="FM1363" s="0"/>
      <c r="FN1363" s="0"/>
      <c r="FO1363" s="0"/>
      <c r="FP1363" s="0"/>
      <c r="FQ1363" s="0"/>
      <c r="FR1363" s="0"/>
      <c r="FS1363" s="0"/>
      <c r="FT1363" s="0"/>
      <c r="FU1363" s="0"/>
      <c r="FV1363" s="0"/>
      <c r="FW1363" s="0"/>
      <c r="FX1363" s="0"/>
      <c r="FY1363" s="0"/>
      <c r="FZ1363" s="0"/>
      <c r="GA1363" s="0"/>
      <c r="GB1363" s="0"/>
      <c r="GC1363" s="0"/>
      <c r="GD1363" s="0"/>
      <c r="GE1363" s="0"/>
      <c r="GF1363" s="0"/>
      <c r="GG1363" s="0"/>
      <c r="GH1363" s="0"/>
      <c r="GI1363" s="0"/>
      <c r="GJ1363" s="0"/>
      <c r="GK1363" s="0"/>
      <c r="GL1363" s="0"/>
      <c r="GM1363" s="0"/>
      <c r="GN1363" s="0"/>
      <c r="GO1363" s="0"/>
      <c r="GP1363" s="0"/>
      <c r="GQ1363" s="0"/>
      <c r="GR1363" s="0"/>
      <c r="GS1363" s="0"/>
      <c r="GT1363" s="0"/>
      <c r="GU1363" s="0"/>
      <c r="GV1363" s="0"/>
      <c r="GW1363" s="0"/>
      <c r="GX1363" s="0"/>
      <c r="GY1363" s="0"/>
      <c r="GZ1363" s="0"/>
      <c r="HA1363" s="0"/>
      <c r="HB1363" s="0"/>
      <c r="HC1363" s="0"/>
      <c r="HD1363" s="0"/>
      <c r="HE1363" s="0"/>
      <c r="HF1363" s="0"/>
      <c r="HG1363" s="0"/>
      <c r="HH1363" s="0"/>
      <c r="HI1363" s="0"/>
      <c r="HJ1363" s="0"/>
      <c r="HK1363" s="0"/>
      <c r="HL1363" s="0"/>
      <c r="HM1363" s="0"/>
      <c r="HN1363" s="0"/>
      <c r="HO1363" s="0"/>
      <c r="HP1363" s="0"/>
      <c r="HQ1363" s="0"/>
      <c r="HR1363" s="0"/>
      <c r="HS1363" s="0"/>
      <c r="HT1363" s="0"/>
      <c r="HU1363" s="0"/>
      <c r="HV1363" s="0"/>
      <c r="HW1363" s="0"/>
      <c r="HX1363" s="0"/>
      <c r="HY1363" s="0"/>
      <c r="HZ1363" s="0"/>
      <c r="IA1363" s="0"/>
      <c r="IB1363" s="0"/>
      <c r="IC1363" s="0"/>
      <c r="ID1363" s="0"/>
      <c r="IE1363" s="0"/>
      <c r="IF1363" s="0"/>
      <c r="IG1363" s="0"/>
      <c r="IH1363" s="0"/>
      <c r="II1363" s="0"/>
      <c r="IJ1363" s="0"/>
      <c r="IK1363" s="0"/>
      <c r="IL1363" s="0"/>
      <c r="IM1363" s="0"/>
      <c r="IN1363" s="0"/>
      <c r="IO1363" s="0"/>
      <c r="IP1363" s="0"/>
      <c r="IQ1363" s="0"/>
      <c r="IR1363" s="0"/>
      <c r="IS1363" s="0"/>
      <c r="IT1363" s="0"/>
      <c r="IU1363" s="0"/>
      <c r="IV1363" s="0"/>
      <c r="IW1363" s="0"/>
    </row>
    <row r="1364" customFormat="false" ht="13.8" hidden="false" customHeight="false" outlineLevel="0" collapsed="false">
      <c r="A1364" s="31" t="n">
        <v>40466</v>
      </c>
      <c r="B1364" s="9" t="s">
        <v>2735</v>
      </c>
      <c r="C1364" s="20"/>
      <c r="D1364" s="20"/>
      <c r="E1364" s="20"/>
      <c r="F1364" s="19" t="str">
        <f aca="false">HYPERLINK("http://www.mirbase.org/cgi-bin/mirna_entry.pl?acc=MI0008937","MI0008937")</f>
        <v>MI0008937</v>
      </c>
      <c r="G1364" s="20"/>
      <c r="H1364" s="20"/>
      <c r="I1364" s="20"/>
      <c r="J1364" s="19" t="str">
        <f aca="false">HYPERLINK("http://www.mirbase.org/cgi-bin/query.pl?terms=MIMAT0008398","MIMAT0008398")</f>
        <v>MIMAT0008398</v>
      </c>
      <c r="K1364" s="32" t="s">
        <v>2736</v>
      </c>
      <c r="L1364" s="0"/>
      <c r="M1364" s="0"/>
      <c r="N1364" s="0"/>
      <c r="O1364" s="0"/>
      <c r="P1364" s="0"/>
      <c r="Q1364" s="0"/>
      <c r="R1364" s="0"/>
      <c r="S1364" s="0"/>
      <c r="T1364" s="0"/>
      <c r="U1364" s="0"/>
      <c r="V1364" s="0"/>
      <c r="W1364" s="0"/>
      <c r="X1364" s="0"/>
      <c r="Y1364" s="0"/>
      <c r="Z1364" s="0"/>
      <c r="AA1364" s="0"/>
      <c r="AB1364" s="0"/>
      <c r="AC1364" s="0"/>
      <c r="AD1364" s="0"/>
      <c r="AE1364" s="0"/>
      <c r="AF1364" s="0"/>
      <c r="AG1364" s="0"/>
      <c r="AH1364" s="0"/>
      <c r="AI1364" s="0"/>
      <c r="AJ1364" s="0"/>
      <c r="AK1364" s="0"/>
      <c r="AL1364" s="0"/>
      <c r="AM1364" s="0"/>
      <c r="AN1364" s="0"/>
      <c r="AO1364" s="0"/>
      <c r="AP1364" s="0"/>
      <c r="AQ1364" s="0"/>
      <c r="AR1364" s="0"/>
      <c r="AS1364" s="0"/>
      <c r="AT1364" s="0"/>
      <c r="AU1364" s="0"/>
      <c r="AV1364" s="0"/>
      <c r="AW1364" s="0"/>
      <c r="AX1364" s="0"/>
      <c r="AY1364" s="0"/>
      <c r="AZ1364" s="0"/>
      <c r="BA1364" s="0"/>
      <c r="BB1364" s="0"/>
      <c r="BC1364" s="0"/>
      <c r="BD1364" s="0"/>
      <c r="BE1364" s="0"/>
      <c r="BF1364" s="0"/>
      <c r="BG1364" s="0"/>
      <c r="BH1364" s="0"/>
      <c r="BI1364" s="0"/>
      <c r="BJ1364" s="0"/>
      <c r="BK1364" s="0"/>
      <c r="BL1364" s="0"/>
      <c r="BM1364" s="0"/>
      <c r="BN1364" s="0"/>
      <c r="BO1364" s="0"/>
      <c r="BP1364" s="0"/>
      <c r="BQ1364" s="0"/>
      <c r="BR1364" s="0"/>
      <c r="BS1364" s="0"/>
      <c r="BT1364" s="0"/>
      <c r="BU1364" s="0"/>
      <c r="BV1364" s="0"/>
      <c r="BW1364" s="0"/>
      <c r="BX1364" s="0"/>
      <c r="BY1364" s="0"/>
      <c r="BZ1364" s="0"/>
      <c r="CA1364" s="0"/>
      <c r="CB1364" s="0"/>
      <c r="CC1364" s="0"/>
      <c r="CD1364" s="0"/>
      <c r="CE1364" s="0"/>
      <c r="CF1364" s="0"/>
      <c r="CG1364" s="0"/>
      <c r="CH1364" s="0"/>
      <c r="CI1364" s="0"/>
      <c r="CJ1364" s="0"/>
      <c r="CK1364" s="0"/>
      <c r="CL1364" s="0"/>
      <c r="CM1364" s="0"/>
      <c r="CN1364" s="0"/>
      <c r="CO1364" s="0"/>
      <c r="CP1364" s="0"/>
      <c r="CQ1364" s="0"/>
      <c r="CR1364" s="0"/>
      <c r="CS1364" s="0"/>
      <c r="CT1364" s="0"/>
      <c r="CU1364" s="0"/>
      <c r="CV1364" s="0"/>
      <c r="CW1364" s="0"/>
      <c r="CX1364" s="0"/>
      <c r="CY1364" s="0"/>
      <c r="CZ1364" s="0"/>
      <c r="DA1364" s="0"/>
      <c r="DB1364" s="0"/>
      <c r="DC1364" s="0"/>
      <c r="DD1364" s="0"/>
      <c r="DE1364" s="0"/>
      <c r="DF1364" s="0"/>
      <c r="DG1364" s="0"/>
      <c r="DH1364" s="0"/>
      <c r="DI1364" s="0"/>
      <c r="DJ1364" s="0"/>
      <c r="DK1364" s="0"/>
      <c r="DL1364" s="0"/>
      <c r="DM1364" s="0"/>
      <c r="DN1364" s="0"/>
      <c r="DO1364" s="0"/>
      <c r="DP1364" s="0"/>
      <c r="DQ1364" s="0"/>
      <c r="DR1364" s="0"/>
      <c r="DS1364" s="0"/>
      <c r="DT1364" s="0"/>
      <c r="DU1364" s="0"/>
      <c r="DV1364" s="0"/>
      <c r="DW1364" s="0"/>
      <c r="DX1364" s="0"/>
      <c r="DY1364" s="0"/>
      <c r="DZ1364" s="0"/>
      <c r="EA1364" s="0"/>
      <c r="EB1364" s="0"/>
      <c r="EC1364" s="0"/>
      <c r="ED1364" s="0"/>
      <c r="EE1364" s="0"/>
      <c r="EF1364" s="0"/>
      <c r="EG1364" s="0"/>
      <c r="EH1364" s="0"/>
      <c r="EI1364" s="0"/>
      <c r="EJ1364" s="0"/>
      <c r="EK1364" s="0"/>
      <c r="EL1364" s="0"/>
      <c r="EM1364" s="0"/>
      <c r="EN1364" s="0"/>
      <c r="EO1364" s="0"/>
      <c r="EP1364" s="0"/>
      <c r="EQ1364" s="0"/>
      <c r="ER1364" s="0"/>
      <c r="ES1364" s="0"/>
      <c r="ET1364" s="0"/>
      <c r="EU1364" s="0"/>
      <c r="EV1364" s="0"/>
      <c r="EW1364" s="0"/>
      <c r="EX1364" s="0"/>
      <c r="EY1364" s="0"/>
      <c r="EZ1364" s="0"/>
      <c r="FA1364" s="0"/>
      <c r="FB1364" s="0"/>
      <c r="FC1364" s="0"/>
      <c r="FD1364" s="0"/>
      <c r="FE1364" s="0"/>
      <c r="FF1364" s="0"/>
      <c r="FG1364" s="0"/>
      <c r="FH1364" s="0"/>
      <c r="FI1364" s="0"/>
      <c r="FJ1364" s="0"/>
      <c r="FK1364" s="0"/>
      <c r="FL1364" s="0"/>
      <c r="FM1364" s="0"/>
      <c r="FN1364" s="0"/>
      <c r="FO1364" s="0"/>
      <c r="FP1364" s="0"/>
      <c r="FQ1364" s="0"/>
      <c r="FR1364" s="0"/>
      <c r="FS1364" s="0"/>
      <c r="FT1364" s="0"/>
      <c r="FU1364" s="0"/>
      <c r="FV1364" s="0"/>
      <c r="FW1364" s="0"/>
      <c r="FX1364" s="0"/>
      <c r="FY1364" s="0"/>
      <c r="FZ1364" s="0"/>
      <c r="GA1364" s="0"/>
      <c r="GB1364" s="0"/>
      <c r="GC1364" s="0"/>
      <c r="GD1364" s="0"/>
      <c r="GE1364" s="0"/>
      <c r="GF1364" s="0"/>
      <c r="GG1364" s="0"/>
      <c r="GH1364" s="0"/>
      <c r="GI1364" s="0"/>
      <c r="GJ1364" s="0"/>
      <c r="GK1364" s="0"/>
      <c r="GL1364" s="0"/>
      <c r="GM1364" s="0"/>
      <c r="GN1364" s="0"/>
      <c r="GO1364" s="0"/>
      <c r="GP1364" s="0"/>
      <c r="GQ1364" s="0"/>
      <c r="GR1364" s="0"/>
      <c r="GS1364" s="0"/>
      <c r="GT1364" s="0"/>
      <c r="GU1364" s="0"/>
      <c r="GV1364" s="0"/>
      <c r="GW1364" s="0"/>
      <c r="GX1364" s="0"/>
      <c r="GY1364" s="0"/>
      <c r="GZ1364" s="0"/>
      <c r="HA1364" s="0"/>
      <c r="HB1364" s="0"/>
      <c r="HC1364" s="0"/>
      <c r="HD1364" s="0"/>
      <c r="HE1364" s="0"/>
      <c r="HF1364" s="0"/>
      <c r="HG1364" s="0"/>
      <c r="HH1364" s="0"/>
      <c r="HI1364" s="0"/>
      <c r="HJ1364" s="0"/>
      <c r="HK1364" s="0"/>
      <c r="HL1364" s="0"/>
      <c r="HM1364" s="0"/>
      <c r="HN1364" s="0"/>
      <c r="HO1364" s="0"/>
      <c r="HP1364" s="0"/>
      <c r="HQ1364" s="0"/>
      <c r="HR1364" s="0"/>
      <c r="HS1364" s="0"/>
      <c r="HT1364" s="0"/>
      <c r="HU1364" s="0"/>
      <c r="HV1364" s="0"/>
      <c r="HW1364" s="0"/>
      <c r="HX1364" s="0"/>
      <c r="HY1364" s="0"/>
      <c r="HZ1364" s="0"/>
      <c r="IA1364" s="0"/>
      <c r="IB1364" s="0"/>
      <c r="IC1364" s="0"/>
      <c r="ID1364" s="0"/>
      <c r="IE1364" s="0"/>
      <c r="IF1364" s="0"/>
      <c r="IG1364" s="0"/>
      <c r="IH1364" s="0"/>
      <c r="II1364" s="0"/>
      <c r="IJ1364" s="0"/>
      <c r="IK1364" s="0"/>
      <c r="IL1364" s="0"/>
      <c r="IM1364" s="0"/>
      <c r="IN1364" s="0"/>
      <c r="IO1364" s="0"/>
      <c r="IP1364" s="0"/>
      <c r="IQ1364" s="0"/>
      <c r="IR1364" s="0"/>
      <c r="IS1364" s="0"/>
      <c r="IT1364" s="0"/>
      <c r="IU1364" s="0"/>
      <c r="IV1364" s="0"/>
      <c r="IW1364" s="0"/>
    </row>
    <row r="1365" customFormat="false" ht="13.8" hidden="false" customHeight="false" outlineLevel="0" collapsed="false">
      <c r="A1365" s="31" t="n">
        <v>40467</v>
      </c>
      <c r="B1365" s="9" t="s">
        <v>2737</v>
      </c>
      <c r="C1365" s="20"/>
      <c r="D1365" s="20"/>
      <c r="E1365" s="20"/>
      <c r="F1365" s="19" t="str">
        <f aca="false">HYPERLINK("http://www.mirbase.org/cgi-bin/mirna_entry.pl?acc=MI0008937","MI0008937")</f>
        <v>MI0008937</v>
      </c>
      <c r="G1365" s="20"/>
      <c r="H1365" s="20"/>
      <c r="I1365" s="20"/>
      <c r="J1365" s="19" t="str">
        <f aca="false">HYPERLINK("http://www.mirbase.org/cgi-bin/query.pl?terms=MIMAT0008399","MIMAT0008399")</f>
        <v>MIMAT0008399</v>
      </c>
      <c r="K1365" s="32" t="s">
        <v>2738</v>
      </c>
      <c r="L1365" s="0"/>
      <c r="M1365" s="0"/>
      <c r="N1365" s="0"/>
      <c r="O1365" s="0"/>
      <c r="P1365" s="0"/>
      <c r="Q1365" s="0"/>
      <c r="R1365" s="0"/>
      <c r="S1365" s="0"/>
      <c r="T1365" s="0"/>
      <c r="U1365" s="0"/>
      <c r="V1365" s="0"/>
      <c r="W1365" s="0"/>
      <c r="X1365" s="0"/>
      <c r="Y1365" s="0"/>
      <c r="Z1365" s="0"/>
      <c r="AA1365" s="0"/>
      <c r="AB1365" s="0"/>
      <c r="AC1365" s="0"/>
      <c r="AD1365" s="0"/>
      <c r="AE1365" s="0"/>
      <c r="AF1365" s="0"/>
      <c r="AG1365" s="0"/>
      <c r="AH1365" s="0"/>
      <c r="AI1365" s="0"/>
      <c r="AJ1365" s="0"/>
      <c r="AK1365" s="0"/>
      <c r="AL1365" s="0"/>
      <c r="AM1365" s="0"/>
      <c r="AN1365" s="0"/>
      <c r="AO1365" s="0"/>
      <c r="AP1365" s="0"/>
      <c r="AQ1365" s="0"/>
      <c r="AR1365" s="0"/>
      <c r="AS1365" s="0"/>
      <c r="AT1365" s="0"/>
      <c r="AU1365" s="0"/>
      <c r="AV1365" s="0"/>
      <c r="AW1365" s="0"/>
      <c r="AX1365" s="0"/>
      <c r="AY1365" s="0"/>
      <c r="AZ1365" s="0"/>
      <c r="BA1365" s="0"/>
      <c r="BB1365" s="0"/>
      <c r="BC1365" s="0"/>
      <c r="BD1365" s="0"/>
      <c r="BE1365" s="0"/>
      <c r="BF1365" s="0"/>
      <c r="BG1365" s="0"/>
      <c r="BH1365" s="0"/>
      <c r="BI1365" s="0"/>
      <c r="BJ1365" s="0"/>
      <c r="BK1365" s="0"/>
      <c r="BL1365" s="0"/>
      <c r="BM1365" s="0"/>
      <c r="BN1365" s="0"/>
      <c r="BO1365" s="0"/>
      <c r="BP1365" s="0"/>
      <c r="BQ1365" s="0"/>
      <c r="BR1365" s="0"/>
      <c r="BS1365" s="0"/>
      <c r="BT1365" s="0"/>
      <c r="BU1365" s="0"/>
      <c r="BV1365" s="0"/>
      <c r="BW1365" s="0"/>
      <c r="BX1365" s="0"/>
      <c r="BY1365" s="0"/>
      <c r="BZ1365" s="0"/>
      <c r="CA1365" s="0"/>
      <c r="CB1365" s="0"/>
      <c r="CC1365" s="0"/>
      <c r="CD1365" s="0"/>
      <c r="CE1365" s="0"/>
      <c r="CF1365" s="0"/>
      <c r="CG1365" s="0"/>
      <c r="CH1365" s="0"/>
      <c r="CI1365" s="0"/>
      <c r="CJ1365" s="0"/>
      <c r="CK1365" s="0"/>
      <c r="CL1365" s="0"/>
      <c r="CM1365" s="0"/>
      <c r="CN1365" s="0"/>
      <c r="CO1365" s="0"/>
      <c r="CP1365" s="0"/>
      <c r="CQ1365" s="0"/>
      <c r="CR1365" s="0"/>
      <c r="CS1365" s="0"/>
      <c r="CT1365" s="0"/>
      <c r="CU1365" s="0"/>
      <c r="CV1365" s="0"/>
      <c r="CW1365" s="0"/>
      <c r="CX1365" s="0"/>
      <c r="CY1365" s="0"/>
      <c r="CZ1365" s="0"/>
      <c r="DA1365" s="0"/>
      <c r="DB1365" s="0"/>
      <c r="DC1365" s="0"/>
      <c r="DD1365" s="0"/>
      <c r="DE1365" s="0"/>
      <c r="DF1365" s="0"/>
      <c r="DG1365" s="0"/>
      <c r="DH1365" s="0"/>
      <c r="DI1365" s="0"/>
      <c r="DJ1365" s="0"/>
      <c r="DK1365" s="0"/>
      <c r="DL1365" s="0"/>
      <c r="DM1365" s="0"/>
      <c r="DN1365" s="0"/>
      <c r="DO1365" s="0"/>
      <c r="DP1365" s="0"/>
      <c r="DQ1365" s="0"/>
      <c r="DR1365" s="0"/>
      <c r="DS1365" s="0"/>
      <c r="DT1365" s="0"/>
      <c r="DU1365" s="0"/>
      <c r="DV1365" s="0"/>
      <c r="DW1365" s="0"/>
      <c r="DX1365" s="0"/>
      <c r="DY1365" s="0"/>
      <c r="DZ1365" s="0"/>
      <c r="EA1365" s="0"/>
      <c r="EB1365" s="0"/>
      <c r="EC1365" s="0"/>
      <c r="ED1365" s="0"/>
      <c r="EE1365" s="0"/>
      <c r="EF1365" s="0"/>
      <c r="EG1365" s="0"/>
      <c r="EH1365" s="0"/>
      <c r="EI1365" s="0"/>
      <c r="EJ1365" s="0"/>
      <c r="EK1365" s="0"/>
      <c r="EL1365" s="0"/>
      <c r="EM1365" s="0"/>
      <c r="EN1365" s="0"/>
      <c r="EO1365" s="0"/>
      <c r="EP1365" s="0"/>
      <c r="EQ1365" s="0"/>
      <c r="ER1365" s="0"/>
      <c r="ES1365" s="0"/>
      <c r="ET1365" s="0"/>
      <c r="EU1365" s="0"/>
      <c r="EV1365" s="0"/>
      <c r="EW1365" s="0"/>
      <c r="EX1365" s="0"/>
      <c r="EY1365" s="0"/>
      <c r="EZ1365" s="0"/>
      <c r="FA1365" s="0"/>
      <c r="FB1365" s="0"/>
      <c r="FC1365" s="0"/>
      <c r="FD1365" s="0"/>
      <c r="FE1365" s="0"/>
      <c r="FF1365" s="0"/>
      <c r="FG1365" s="0"/>
      <c r="FH1365" s="0"/>
      <c r="FI1365" s="0"/>
      <c r="FJ1365" s="0"/>
      <c r="FK1365" s="0"/>
      <c r="FL1365" s="0"/>
      <c r="FM1365" s="0"/>
      <c r="FN1365" s="0"/>
      <c r="FO1365" s="0"/>
      <c r="FP1365" s="0"/>
      <c r="FQ1365" s="0"/>
      <c r="FR1365" s="0"/>
      <c r="FS1365" s="0"/>
      <c r="FT1365" s="0"/>
      <c r="FU1365" s="0"/>
      <c r="FV1365" s="0"/>
      <c r="FW1365" s="0"/>
      <c r="FX1365" s="0"/>
      <c r="FY1365" s="0"/>
      <c r="FZ1365" s="0"/>
      <c r="GA1365" s="0"/>
      <c r="GB1365" s="0"/>
      <c r="GC1365" s="0"/>
      <c r="GD1365" s="0"/>
      <c r="GE1365" s="0"/>
      <c r="GF1365" s="0"/>
      <c r="GG1365" s="0"/>
      <c r="GH1365" s="0"/>
      <c r="GI1365" s="0"/>
      <c r="GJ1365" s="0"/>
      <c r="GK1365" s="0"/>
      <c r="GL1365" s="0"/>
      <c r="GM1365" s="0"/>
      <c r="GN1365" s="0"/>
      <c r="GO1365" s="0"/>
      <c r="GP1365" s="0"/>
      <c r="GQ1365" s="0"/>
      <c r="GR1365" s="0"/>
      <c r="GS1365" s="0"/>
      <c r="GT1365" s="0"/>
      <c r="GU1365" s="0"/>
      <c r="GV1365" s="0"/>
      <c r="GW1365" s="0"/>
      <c r="GX1365" s="0"/>
      <c r="GY1365" s="0"/>
      <c r="GZ1365" s="0"/>
      <c r="HA1365" s="0"/>
      <c r="HB1365" s="0"/>
      <c r="HC1365" s="0"/>
      <c r="HD1365" s="0"/>
      <c r="HE1365" s="0"/>
      <c r="HF1365" s="0"/>
      <c r="HG1365" s="0"/>
      <c r="HH1365" s="0"/>
      <c r="HI1365" s="0"/>
      <c r="HJ1365" s="0"/>
      <c r="HK1365" s="0"/>
      <c r="HL1365" s="0"/>
      <c r="HM1365" s="0"/>
      <c r="HN1365" s="0"/>
      <c r="HO1365" s="0"/>
      <c r="HP1365" s="0"/>
      <c r="HQ1365" s="0"/>
      <c r="HR1365" s="0"/>
      <c r="HS1365" s="0"/>
      <c r="HT1365" s="0"/>
      <c r="HU1365" s="0"/>
      <c r="HV1365" s="0"/>
      <c r="HW1365" s="0"/>
      <c r="HX1365" s="0"/>
      <c r="HY1365" s="0"/>
      <c r="HZ1365" s="0"/>
      <c r="IA1365" s="0"/>
      <c r="IB1365" s="0"/>
      <c r="IC1365" s="0"/>
      <c r="ID1365" s="0"/>
      <c r="IE1365" s="0"/>
      <c r="IF1365" s="0"/>
      <c r="IG1365" s="0"/>
      <c r="IH1365" s="0"/>
      <c r="II1365" s="0"/>
      <c r="IJ1365" s="0"/>
      <c r="IK1365" s="0"/>
      <c r="IL1365" s="0"/>
      <c r="IM1365" s="0"/>
      <c r="IN1365" s="0"/>
      <c r="IO1365" s="0"/>
      <c r="IP1365" s="0"/>
      <c r="IQ1365" s="0"/>
      <c r="IR1365" s="0"/>
      <c r="IS1365" s="0"/>
      <c r="IT1365" s="0"/>
      <c r="IU1365" s="0"/>
      <c r="IV1365" s="0"/>
      <c r="IW1365" s="0"/>
    </row>
    <row r="1366" customFormat="false" ht="13.8" hidden="false" customHeight="false" outlineLevel="0" collapsed="false">
      <c r="A1366" s="31" t="n">
        <v>40468</v>
      </c>
      <c r="B1366" s="9" t="s">
        <v>2739</v>
      </c>
      <c r="C1366" s="20"/>
      <c r="D1366" s="20"/>
      <c r="E1366" s="20"/>
      <c r="F1366" s="19" t="str">
        <f aca="false">HYPERLINK("http://www.mirbase.org/cgi-bin/mirna_entry.pl?acc=MI0008938","MI0008938")</f>
        <v>MI0008938</v>
      </c>
      <c r="G1366" s="20"/>
      <c r="H1366" s="20"/>
      <c r="I1366" s="20"/>
      <c r="J1366" s="19" t="str">
        <f aca="false">HYPERLINK("http://www.mirbase.org/cgi-bin/query.pl?terms=MIMAT0008400","MIMAT0008400")</f>
        <v>MIMAT0008400</v>
      </c>
      <c r="K1366" s="32" t="s">
        <v>2740</v>
      </c>
      <c r="L1366" s="0"/>
      <c r="M1366" s="0"/>
      <c r="N1366" s="0"/>
      <c r="O1366" s="0"/>
      <c r="P1366" s="0"/>
      <c r="Q1366" s="0"/>
      <c r="R1366" s="0"/>
      <c r="S1366" s="0"/>
      <c r="T1366" s="0"/>
      <c r="U1366" s="0"/>
      <c r="V1366" s="0"/>
      <c r="W1366" s="0"/>
      <c r="X1366" s="0"/>
      <c r="Y1366" s="0"/>
      <c r="Z1366" s="0"/>
      <c r="AA1366" s="0"/>
      <c r="AB1366" s="0"/>
      <c r="AC1366" s="0"/>
      <c r="AD1366" s="0"/>
      <c r="AE1366" s="0"/>
      <c r="AF1366" s="0"/>
      <c r="AG1366" s="0"/>
      <c r="AH1366" s="0"/>
      <c r="AI1366" s="0"/>
      <c r="AJ1366" s="0"/>
      <c r="AK1366" s="0"/>
      <c r="AL1366" s="0"/>
      <c r="AM1366" s="0"/>
      <c r="AN1366" s="0"/>
      <c r="AO1366" s="0"/>
      <c r="AP1366" s="0"/>
      <c r="AQ1366" s="0"/>
      <c r="AR1366" s="0"/>
      <c r="AS1366" s="0"/>
      <c r="AT1366" s="0"/>
      <c r="AU1366" s="0"/>
      <c r="AV1366" s="0"/>
      <c r="AW1366" s="0"/>
      <c r="AX1366" s="0"/>
      <c r="AY1366" s="0"/>
      <c r="AZ1366" s="0"/>
      <c r="BA1366" s="0"/>
      <c r="BB1366" s="0"/>
      <c r="BC1366" s="0"/>
      <c r="BD1366" s="0"/>
      <c r="BE1366" s="0"/>
      <c r="BF1366" s="0"/>
      <c r="BG1366" s="0"/>
      <c r="BH1366" s="0"/>
      <c r="BI1366" s="0"/>
      <c r="BJ1366" s="0"/>
      <c r="BK1366" s="0"/>
      <c r="BL1366" s="0"/>
      <c r="BM1366" s="0"/>
      <c r="BN1366" s="0"/>
      <c r="BO1366" s="0"/>
      <c r="BP1366" s="0"/>
      <c r="BQ1366" s="0"/>
      <c r="BR1366" s="0"/>
      <c r="BS1366" s="0"/>
      <c r="BT1366" s="0"/>
      <c r="BU1366" s="0"/>
      <c r="BV1366" s="0"/>
      <c r="BW1366" s="0"/>
      <c r="BX1366" s="0"/>
      <c r="BY1366" s="0"/>
      <c r="BZ1366" s="0"/>
      <c r="CA1366" s="0"/>
      <c r="CB1366" s="0"/>
      <c r="CC1366" s="0"/>
      <c r="CD1366" s="0"/>
      <c r="CE1366" s="0"/>
      <c r="CF1366" s="0"/>
      <c r="CG1366" s="0"/>
      <c r="CH1366" s="0"/>
      <c r="CI1366" s="0"/>
      <c r="CJ1366" s="0"/>
      <c r="CK1366" s="0"/>
      <c r="CL1366" s="0"/>
      <c r="CM1366" s="0"/>
      <c r="CN1366" s="0"/>
      <c r="CO1366" s="0"/>
      <c r="CP1366" s="0"/>
      <c r="CQ1366" s="0"/>
      <c r="CR1366" s="0"/>
      <c r="CS1366" s="0"/>
      <c r="CT1366" s="0"/>
      <c r="CU1366" s="0"/>
      <c r="CV1366" s="0"/>
      <c r="CW1366" s="0"/>
      <c r="CX1366" s="0"/>
      <c r="CY1366" s="0"/>
      <c r="CZ1366" s="0"/>
      <c r="DA1366" s="0"/>
      <c r="DB1366" s="0"/>
      <c r="DC1366" s="0"/>
      <c r="DD1366" s="0"/>
      <c r="DE1366" s="0"/>
      <c r="DF1366" s="0"/>
      <c r="DG1366" s="0"/>
      <c r="DH1366" s="0"/>
      <c r="DI1366" s="0"/>
      <c r="DJ1366" s="0"/>
      <c r="DK1366" s="0"/>
      <c r="DL1366" s="0"/>
      <c r="DM1366" s="0"/>
      <c r="DN1366" s="0"/>
      <c r="DO1366" s="0"/>
      <c r="DP1366" s="0"/>
      <c r="DQ1366" s="0"/>
      <c r="DR1366" s="0"/>
      <c r="DS1366" s="0"/>
      <c r="DT1366" s="0"/>
      <c r="DU1366" s="0"/>
      <c r="DV1366" s="0"/>
      <c r="DW1366" s="0"/>
      <c r="DX1366" s="0"/>
      <c r="DY1366" s="0"/>
      <c r="DZ1366" s="0"/>
      <c r="EA1366" s="0"/>
      <c r="EB1366" s="0"/>
      <c r="EC1366" s="0"/>
      <c r="ED1366" s="0"/>
      <c r="EE1366" s="0"/>
      <c r="EF1366" s="0"/>
      <c r="EG1366" s="0"/>
      <c r="EH1366" s="0"/>
      <c r="EI1366" s="0"/>
      <c r="EJ1366" s="0"/>
      <c r="EK1366" s="0"/>
      <c r="EL1366" s="0"/>
      <c r="EM1366" s="0"/>
      <c r="EN1366" s="0"/>
      <c r="EO1366" s="0"/>
      <c r="EP1366" s="0"/>
      <c r="EQ1366" s="0"/>
      <c r="ER1366" s="0"/>
      <c r="ES1366" s="0"/>
      <c r="ET1366" s="0"/>
      <c r="EU1366" s="0"/>
      <c r="EV1366" s="0"/>
      <c r="EW1366" s="0"/>
      <c r="EX1366" s="0"/>
      <c r="EY1366" s="0"/>
      <c r="EZ1366" s="0"/>
      <c r="FA1366" s="0"/>
      <c r="FB1366" s="0"/>
      <c r="FC1366" s="0"/>
      <c r="FD1366" s="0"/>
      <c r="FE1366" s="0"/>
      <c r="FF1366" s="0"/>
      <c r="FG1366" s="0"/>
      <c r="FH1366" s="0"/>
      <c r="FI1366" s="0"/>
      <c r="FJ1366" s="0"/>
      <c r="FK1366" s="0"/>
      <c r="FL1366" s="0"/>
      <c r="FM1366" s="0"/>
      <c r="FN1366" s="0"/>
      <c r="FO1366" s="0"/>
      <c r="FP1366" s="0"/>
      <c r="FQ1366" s="0"/>
      <c r="FR1366" s="0"/>
      <c r="FS1366" s="0"/>
      <c r="FT1366" s="0"/>
      <c r="FU1366" s="0"/>
      <c r="FV1366" s="0"/>
      <c r="FW1366" s="0"/>
      <c r="FX1366" s="0"/>
      <c r="FY1366" s="0"/>
      <c r="FZ1366" s="0"/>
      <c r="GA1366" s="0"/>
      <c r="GB1366" s="0"/>
      <c r="GC1366" s="0"/>
      <c r="GD1366" s="0"/>
      <c r="GE1366" s="0"/>
      <c r="GF1366" s="0"/>
      <c r="GG1366" s="0"/>
      <c r="GH1366" s="0"/>
      <c r="GI1366" s="0"/>
      <c r="GJ1366" s="0"/>
      <c r="GK1366" s="0"/>
      <c r="GL1366" s="0"/>
      <c r="GM1366" s="0"/>
      <c r="GN1366" s="0"/>
      <c r="GO1366" s="0"/>
      <c r="GP1366" s="0"/>
      <c r="GQ1366" s="0"/>
      <c r="GR1366" s="0"/>
      <c r="GS1366" s="0"/>
      <c r="GT1366" s="0"/>
      <c r="GU1366" s="0"/>
      <c r="GV1366" s="0"/>
      <c r="GW1366" s="0"/>
      <c r="GX1366" s="0"/>
      <c r="GY1366" s="0"/>
      <c r="GZ1366" s="0"/>
      <c r="HA1366" s="0"/>
      <c r="HB1366" s="0"/>
      <c r="HC1366" s="0"/>
      <c r="HD1366" s="0"/>
      <c r="HE1366" s="0"/>
      <c r="HF1366" s="0"/>
      <c r="HG1366" s="0"/>
      <c r="HH1366" s="0"/>
      <c r="HI1366" s="0"/>
      <c r="HJ1366" s="0"/>
      <c r="HK1366" s="0"/>
      <c r="HL1366" s="0"/>
      <c r="HM1366" s="0"/>
      <c r="HN1366" s="0"/>
      <c r="HO1366" s="0"/>
      <c r="HP1366" s="0"/>
      <c r="HQ1366" s="0"/>
      <c r="HR1366" s="0"/>
      <c r="HS1366" s="0"/>
      <c r="HT1366" s="0"/>
      <c r="HU1366" s="0"/>
      <c r="HV1366" s="0"/>
      <c r="HW1366" s="0"/>
      <c r="HX1366" s="0"/>
      <c r="HY1366" s="0"/>
      <c r="HZ1366" s="0"/>
      <c r="IA1366" s="0"/>
      <c r="IB1366" s="0"/>
      <c r="IC1366" s="0"/>
      <c r="ID1366" s="0"/>
      <c r="IE1366" s="0"/>
      <c r="IF1366" s="0"/>
      <c r="IG1366" s="0"/>
      <c r="IH1366" s="0"/>
      <c r="II1366" s="0"/>
      <c r="IJ1366" s="0"/>
      <c r="IK1366" s="0"/>
      <c r="IL1366" s="0"/>
      <c r="IM1366" s="0"/>
      <c r="IN1366" s="0"/>
      <c r="IO1366" s="0"/>
      <c r="IP1366" s="0"/>
      <c r="IQ1366" s="0"/>
      <c r="IR1366" s="0"/>
      <c r="IS1366" s="0"/>
      <c r="IT1366" s="0"/>
      <c r="IU1366" s="0"/>
      <c r="IV1366" s="0"/>
      <c r="IW1366" s="0"/>
    </row>
    <row r="1367" customFormat="false" ht="13.8" hidden="false" customHeight="false" outlineLevel="0" collapsed="false">
      <c r="A1367" s="31" t="n">
        <v>40469</v>
      </c>
      <c r="B1367" s="9" t="s">
        <v>2741</v>
      </c>
      <c r="C1367" s="20"/>
      <c r="D1367" s="20"/>
      <c r="E1367" s="20"/>
      <c r="F1367" s="19" t="str">
        <f aca="false">HYPERLINK("http://www.mirbase.org/cgi-bin/mirna_entry.pl?acc=MI0008939","MI0008939")</f>
        <v>MI0008939</v>
      </c>
      <c r="G1367" s="20"/>
      <c r="H1367" s="20"/>
      <c r="I1367" s="20"/>
      <c r="J1367" s="19" t="str">
        <f aca="false">HYPERLINK("http://www.mirbase.org/cgi-bin/query.pl?terms=MIMAT0008401","MIMAT0008401")</f>
        <v>MIMAT0008401</v>
      </c>
      <c r="K1367" s="32" t="s">
        <v>2742</v>
      </c>
      <c r="L1367" s="0"/>
      <c r="M1367" s="0"/>
      <c r="N1367" s="0"/>
      <c r="O1367" s="0"/>
      <c r="P1367" s="0"/>
      <c r="Q1367" s="0"/>
      <c r="R1367" s="0"/>
      <c r="S1367" s="0"/>
      <c r="T1367" s="0"/>
      <c r="U1367" s="0"/>
      <c r="V1367" s="0"/>
      <c r="W1367" s="0"/>
      <c r="X1367" s="0"/>
      <c r="Y1367" s="0"/>
      <c r="Z1367" s="0"/>
      <c r="AA1367" s="0"/>
      <c r="AB1367" s="0"/>
      <c r="AC1367" s="0"/>
      <c r="AD1367" s="0"/>
      <c r="AE1367" s="0"/>
      <c r="AF1367" s="0"/>
      <c r="AG1367" s="0"/>
      <c r="AH1367" s="0"/>
      <c r="AI1367" s="0"/>
      <c r="AJ1367" s="0"/>
      <c r="AK1367" s="0"/>
      <c r="AL1367" s="0"/>
      <c r="AM1367" s="0"/>
      <c r="AN1367" s="0"/>
      <c r="AO1367" s="0"/>
      <c r="AP1367" s="0"/>
      <c r="AQ1367" s="0"/>
      <c r="AR1367" s="0"/>
      <c r="AS1367" s="0"/>
      <c r="AT1367" s="0"/>
      <c r="AU1367" s="0"/>
      <c r="AV1367" s="0"/>
      <c r="AW1367" s="0"/>
      <c r="AX1367" s="0"/>
      <c r="AY1367" s="0"/>
      <c r="AZ1367" s="0"/>
      <c r="BA1367" s="0"/>
      <c r="BB1367" s="0"/>
      <c r="BC1367" s="0"/>
      <c r="BD1367" s="0"/>
      <c r="BE1367" s="0"/>
      <c r="BF1367" s="0"/>
      <c r="BG1367" s="0"/>
      <c r="BH1367" s="0"/>
      <c r="BI1367" s="0"/>
      <c r="BJ1367" s="0"/>
      <c r="BK1367" s="0"/>
      <c r="BL1367" s="0"/>
      <c r="BM1367" s="0"/>
      <c r="BN1367" s="0"/>
      <c r="BO1367" s="0"/>
      <c r="BP1367" s="0"/>
      <c r="BQ1367" s="0"/>
      <c r="BR1367" s="0"/>
      <c r="BS1367" s="0"/>
      <c r="BT1367" s="0"/>
      <c r="BU1367" s="0"/>
      <c r="BV1367" s="0"/>
      <c r="BW1367" s="0"/>
      <c r="BX1367" s="0"/>
      <c r="BY1367" s="0"/>
      <c r="BZ1367" s="0"/>
      <c r="CA1367" s="0"/>
      <c r="CB1367" s="0"/>
      <c r="CC1367" s="0"/>
      <c r="CD1367" s="0"/>
      <c r="CE1367" s="0"/>
      <c r="CF1367" s="0"/>
      <c r="CG1367" s="0"/>
      <c r="CH1367" s="0"/>
      <c r="CI1367" s="0"/>
      <c r="CJ1367" s="0"/>
      <c r="CK1367" s="0"/>
      <c r="CL1367" s="0"/>
      <c r="CM1367" s="0"/>
      <c r="CN1367" s="0"/>
      <c r="CO1367" s="0"/>
      <c r="CP1367" s="0"/>
      <c r="CQ1367" s="0"/>
      <c r="CR1367" s="0"/>
      <c r="CS1367" s="0"/>
      <c r="CT1367" s="0"/>
      <c r="CU1367" s="0"/>
      <c r="CV1367" s="0"/>
      <c r="CW1367" s="0"/>
      <c r="CX1367" s="0"/>
      <c r="CY1367" s="0"/>
      <c r="CZ1367" s="0"/>
      <c r="DA1367" s="0"/>
      <c r="DB1367" s="0"/>
      <c r="DC1367" s="0"/>
      <c r="DD1367" s="0"/>
      <c r="DE1367" s="0"/>
      <c r="DF1367" s="0"/>
      <c r="DG1367" s="0"/>
      <c r="DH1367" s="0"/>
      <c r="DI1367" s="0"/>
      <c r="DJ1367" s="0"/>
      <c r="DK1367" s="0"/>
      <c r="DL1367" s="0"/>
      <c r="DM1367" s="0"/>
      <c r="DN1367" s="0"/>
      <c r="DO1367" s="0"/>
      <c r="DP1367" s="0"/>
      <c r="DQ1367" s="0"/>
      <c r="DR1367" s="0"/>
      <c r="DS1367" s="0"/>
      <c r="DT1367" s="0"/>
      <c r="DU1367" s="0"/>
      <c r="DV1367" s="0"/>
      <c r="DW1367" s="0"/>
      <c r="DX1367" s="0"/>
      <c r="DY1367" s="0"/>
      <c r="DZ1367" s="0"/>
      <c r="EA1367" s="0"/>
      <c r="EB1367" s="0"/>
      <c r="EC1367" s="0"/>
      <c r="ED1367" s="0"/>
      <c r="EE1367" s="0"/>
      <c r="EF1367" s="0"/>
      <c r="EG1367" s="0"/>
      <c r="EH1367" s="0"/>
      <c r="EI1367" s="0"/>
      <c r="EJ1367" s="0"/>
      <c r="EK1367" s="0"/>
      <c r="EL1367" s="0"/>
      <c r="EM1367" s="0"/>
      <c r="EN1367" s="0"/>
      <c r="EO1367" s="0"/>
      <c r="EP1367" s="0"/>
      <c r="EQ1367" s="0"/>
      <c r="ER1367" s="0"/>
      <c r="ES1367" s="0"/>
      <c r="ET1367" s="0"/>
      <c r="EU1367" s="0"/>
      <c r="EV1367" s="0"/>
      <c r="EW1367" s="0"/>
      <c r="EX1367" s="0"/>
      <c r="EY1367" s="0"/>
      <c r="EZ1367" s="0"/>
      <c r="FA1367" s="0"/>
      <c r="FB1367" s="0"/>
      <c r="FC1367" s="0"/>
      <c r="FD1367" s="0"/>
      <c r="FE1367" s="0"/>
      <c r="FF1367" s="0"/>
      <c r="FG1367" s="0"/>
      <c r="FH1367" s="0"/>
      <c r="FI1367" s="0"/>
      <c r="FJ1367" s="0"/>
      <c r="FK1367" s="0"/>
      <c r="FL1367" s="0"/>
      <c r="FM1367" s="0"/>
      <c r="FN1367" s="0"/>
      <c r="FO1367" s="0"/>
      <c r="FP1367" s="0"/>
      <c r="FQ1367" s="0"/>
      <c r="FR1367" s="0"/>
      <c r="FS1367" s="0"/>
      <c r="FT1367" s="0"/>
      <c r="FU1367" s="0"/>
      <c r="FV1367" s="0"/>
      <c r="FW1367" s="0"/>
      <c r="FX1367" s="0"/>
      <c r="FY1367" s="0"/>
      <c r="FZ1367" s="0"/>
      <c r="GA1367" s="0"/>
      <c r="GB1367" s="0"/>
      <c r="GC1367" s="0"/>
      <c r="GD1367" s="0"/>
      <c r="GE1367" s="0"/>
      <c r="GF1367" s="0"/>
      <c r="GG1367" s="0"/>
      <c r="GH1367" s="0"/>
      <c r="GI1367" s="0"/>
      <c r="GJ1367" s="0"/>
      <c r="GK1367" s="0"/>
      <c r="GL1367" s="0"/>
      <c r="GM1367" s="0"/>
      <c r="GN1367" s="0"/>
      <c r="GO1367" s="0"/>
      <c r="GP1367" s="0"/>
      <c r="GQ1367" s="0"/>
      <c r="GR1367" s="0"/>
      <c r="GS1367" s="0"/>
      <c r="GT1367" s="0"/>
      <c r="GU1367" s="0"/>
      <c r="GV1367" s="0"/>
      <c r="GW1367" s="0"/>
      <c r="GX1367" s="0"/>
      <c r="GY1367" s="0"/>
      <c r="GZ1367" s="0"/>
      <c r="HA1367" s="0"/>
      <c r="HB1367" s="0"/>
      <c r="HC1367" s="0"/>
      <c r="HD1367" s="0"/>
      <c r="HE1367" s="0"/>
      <c r="HF1367" s="0"/>
      <c r="HG1367" s="0"/>
      <c r="HH1367" s="0"/>
      <c r="HI1367" s="0"/>
      <c r="HJ1367" s="0"/>
      <c r="HK1367" s="0"/>
      <c r="HL1367" s="0"/>
      <c r="HM1367" s="0"/>
      <c r="HN1367" s="0"/>
      <c r="HO1367" s="0"/>
      <c r="HP1367" s="0"/>
      <c r="HQ1367" s="0"/>
      <c r="HR1367" s="0"/>
      <c r="HS1367" s="0"/>
      <c r="HT1367" s="0"/>
      <c r="HU1367" s="0"/>
      <c r="HV1367" s="0"/>
      <c r="HW1367" s="0"/>
      <c r="HX1367" s="0"/>
      <c r="HY1367" s="0"/>
      <c r="HZ1367" s="0"/>
      <c r="IA1367" s="0"/>
      <c r="IB1367" s="0"/>
      <c r="IC1367" s="0"/>
      <c r="ID1367" s="0"/>
      <c r="IE1367" s="0"/>
      <c r="IF1367" s="0"/>
      <c r="IG1367" s="0"/>
      <c r="IH1367" s="0"/>
      <c r="II1367" s="0"/>
      <c r="IJ1367" s="0"/>
      <c r="IK1367" s="0"/>
      <c r="IL1367" s="0"/>
      <c r="IM1367" s="0"/>
      <c r="IN1367" s="0"/>
      <c r="IO1367" s="0"/>
      <c r="IP1367" s="0"/>
      <c r="IQ1367" s="0"/>
      <c r="IR1367" s="0"/>
      <c r="IS1367" s="0"/>
      <c r="IT1367" s="0"/>
      <c r="IU1367" s="0"/>
      <c r="IV1367" s="0"/>
      <c r="IW1367" s="0"/>
    </row>
    <row r="1368" customFormat="false" ht="13.8" hidden="false" customHeight="false" outlineLevel="0" collapsed="false">
      <c r="A1368" s="31" t="n">
        <v>40470</v>
      </c>
      <c r="B1368" s="9" t="s">
        <v>2743</v>
      </c>
      <c r="C1368" s="20"/>
      <c r="D1368" s="20"/>
      <c r="E1368" s="20"/>
      <c r="F1368" s="19" t="str">
        <f aca="false">HYPERLINK("http://www.mirbase.org/cgi-bin/mirna_entry.pl?acc=MI0008939","MI0008939")</f>
        <v>MI0008939</v>
      </c>
      <c r="G1368" s="20"/>
      <c r="H1368" s="20"/>
      <c r="I1368" s="20"/>
      <c r="J1368" s="19" t="str">
        <f aca="false">HYPERLINK("http://www.mirbase.org/cgi-bin/query.pl?terms=MIMAT0008402","MIMAT0008402")</f>
        <v>MIMAT0008402</v>
      </c>
      <c r="K1368" s="32" t="s">
        <v>2744</v>
      </c>
      <c r="L1368" s="0"/>
      <c r="M1368" s="0"/>
      <c r="N1368" s="0"/>
      <c r="O1368" s="0"/>
      <c r="P1368" s="0"/>
      <c r="Q1368" s="0"/>
      <c r="R1368" s="0"/>
      <c r="S1368" s="0"/>
      <c r="T1368" s="0"/>
      <c r="U1368" s="0"/>
      <c r="V1368" s="0"/>
      <c r="W1368" s="0"/>
      <c r="X1368" s="0"/>
      <c r="Y1368" s="0"/>
      <c r="Z1368" s="0"/>
      <c r="AA1368" s="0"/>
      <c r="AB1368" s="0"/>
      <c r="AC1368" s="0"/>
      <c r="AD1368" s="0"/>
      <c r="AE1368" s="0"/>
      <c r="AF1368" s="0"/>
      <c r="AG1368" s="0"/>
      <c r="AH1368" s="0"/>
      <c r="AI1368" s="0"/>
      <c r="AJ1368" s="0"/>
      <c r="AK1368" s="0"/>
      <c r="AL1368" s="0"/>
      <c r="AM1368" s="0"/>
      <c r="AN1368" s="0"/>
      <c r="AO1368" s="0"/>
      <c r="AP1368" s="0"/>
      <c r="AQ1368" s="0"/>
      <c r="AR1368" s="0"/>
      <c r="AS1368" s="0"/>
      <c r="AT1368" s="0"/>
      <c r="AU1368" s="0"/>
      <c r="AV1368" s="0"/>
      <c r="AW1368" s="0"/>
      <c r="AX1368" s="0"/>
      <c r="AY1368" s="0"/>
      <c r="AZ1368" s="0"/>
      <c r="BA1368" s="0"/>
      <c r="BB1368" s="0"/>
      <c r="BC1368" s="0"/>
      <c r="BD1368" s="0"/>
      <c r="BE1368" s="0"/>
      <c r="BF1368" s="0"/>
      <c r="BG1368" s="0"/>
      <c r="BH1368" s="0"/>
      <c r="BI1368" s="0"/>
      <c r="BJ1368" s="0"/>
      <c r="BK1368" s="0"/>
      <c r="BL1368" s="0"/>
      <c r="BM1368" s="0"/>
      <c r="BN1368" s="0"/>
      <c r="BO1368" s="0"/>
      <c r="BP1368" s="0"/>
      <c r="BQ1368" s="0"/>
      <c r="BR1368" s="0"/>
      <c r="BS1368" s="0"/>
      <c r="BT1368" s="0"/>
      <c r="BU1368" s="0"/>
      <c r="BV1368" s="0"/>
      <c r="BW1368" s="0"/>
      <c r="BX1368" s="0"/>
      <c r="BY1368" s="0"/>
      <c r="BZ1368" s="0"/>
      <c r="CA1368" s="0"/>
      <c r="CB1368" s="0"/>
      <c r="CC1368" s="0"/>
      <c r="CD1368" s="0"/>
      <c r="CE1368" s="0"/>
      <c r="CF1368" s="0"/>
      <c r="CG1368" s="0"/>
      <c r="CH1368" s="0"/>
      <c r="CI1368" s="0"/>
      <c r="CJ1368" s="0"/>
      <c r="CK1368" s="0"/>
      <c r="CL1368" s="0"/>
      <c r="CM1368" s="0"/>
      <c r="CN1368" s="0"/>
      <c r="CO1368" s="0"/>
      <c r="CP1368" s="0"/>
      <c r="CQ1368" s="0"/>
      <c r="CR1368" s="0"/>
      <c r="CS1368" s="0"/>
      <c r="CT1368" s="0"/>
      <c r="CU1368" s="0"/>
      <c r="CV1368" s="0"/>
      <c r="CW1368" s="0"/>
      <c r="CX1368" s="0"/>
      <c r="CY1368" s="0"/>
      <c r="CZ1368" s="0"/>
      <c r="DA1368" s="0"/>
      <c r="DB1368" s="0"/>
      <c r="DC1368" s="0"/>
      <c r="DD1368" s="0"/>
      <c r="DE1368" s="0"/>
      <c r="DF1368" s="0"/>
      <c r="DG1368" s="0"/>
      <c r="DH1368" s="0"/>
      <c r="DI1368" s="0"/>
      <c r="DJ1368" s="0"/>
      <c r="DK1368" s="0"/>
      <c r="DL1368" s="0"/>
      <c r="DM1368" s="0"/>
      <c r="DN1368" s="0"/>
      <c r="DO1368" s="0"/>
      <c r="DP1368" s="0"/>
      <c r="DQ1368" s="0"/>
      <c r="DR1368" s="0"/>
      <c r="DS1368" s="0"/>
      <c r="DT1368" s="0"/>
      <c r="DU1368" s="0"/>
      <c r="DV1368" s="0"/>
      <c r="DW1368" s="0"/>
      <c r="DX1368" s="0"/>
      <c r="DY1368" s="0"/>
      <c r="DZ1368" s="0"/>
      <c r="EA1368" s="0"/>
      <c r="EB1368" s="0"/>
      <c r="EC1368" s="0"/>
      <c r="ED1368" s="0"/>
      <c r="EE1368" s="0"/>
      <c r="EF1368" s="0"/>
      <c r="EG1368" s="0"/>
      <c r="EH1368" s="0"/>
      <c r="EI1368" s="0"/>
      <c r="EJ1368" s="0"/>
      <c r="EK1368" s="0"/>
      <c r="EL1368" s="0"/>
      <c r="EM1368" s="0"/>
      <c r="EN1368" s="0"/>
      <c r="EO1368" s="0"/>
      <c r="EP1368" s="0"/>
      <c r="EQ1368" s="0"/>
      <c r="ER1368" s="0"/>
      <c r="ES1368" s="0"/>
      <c r="ET1368" s="0"/>
      <c r="EU1368" s="0"/>
      <c r="EV1368" s="0"/>
      <c r="EW1368" s="0"/>
      <c r="EX1368" s="0"/>
      <c r="EY1368" s="0"/>
      <c r="EZ1368" s="0"/>
      <c r="FA1368" s="0"/>
      <c r="FB1368" s="0"/>
      <c r="FC1368" s="0"/>
      <c r="FD1368" s="0"/>
      <c r="FE1368" s="0"/>
      <c r="FF1368" s="0"/>
      <c r="FG1368" s="0"/>
      <c r="FH1368" s="0"/>
      <c r="FI1368" s="0"/>
      <c r="FJ1368" s="0"/>
      <c r="FK1368" s="0"/>
      <c r="FL1368" s="0"/>
      <c r="FM1368" s="0"/>
      <c r="FN1368" s="0"/>
      <c r="FO1368" s="0"/>
      <c r="FP1368" s="0"/>
      <c r="FQ1368" s="0"/>
      <c r="FR1368" s="0"/>
      <c r="FS1368" s="0"/>
      <c r="FT1368" s="0"/>
      <c r="FU1368" s="0"/>
      <c r="FV1368" s="0"/>
      <c r="FW1368" s="0"/>
      <c r="FX1368" s="0"/>
      <c r="FY1368" s="0"/>
      <c r="FZ1368" s="0"/>
      <c r="GA1368" s="0"/>
      <c r="GB1368" s="0"/>
      <c r="GC1368" s="0"/>
      <c r="GD1368" s="0"/>
      <c r="GE1368" s="0"/>
      <c r="GF1368" s="0"/>
      <c r="GG1368" s="0"/>
      <c r="GH1368" s="0"/>
      <c r="GI1368" s="0"/>
      <c r="GJ1368" s="0"/>
      <c r="GK1368" s="0"/>
      <c r="GL1368" s="0"/>
      <c r="GM1368" s="0"/>
      <c r="GN1368" s="0"/>
      <c r="GO1368" s="0"/>
      <c r="GP1368" s="0"/>
      <c r="GQ1368" s="0"/>
      <c r="GR1368" s="0"/>
      <c r="GS1368" s="0"/>
      <c r="GT1368" s="0"/>
      <c r="GU1368" s="0"/>
      <c r="GV1368" s="0"/>
      <c r="GW1368" s="0"/>
      <c r="GX1368" s="0"/>
      <c r="GY1368" s="0"/>
      <c r="GZ1368" s="0"/>
      <c r="HA1368" s="0"/>
      <c r="HB1368" s="0"/>
      <c r="HC1368" s="0"/>
      <c r="HD1368" s="0"/>
      <c r="HE1368" s="0"/>
      <c r="HF1368" s="0"/>
      <c r="HG1368" s="0"/>
      <c r="HH1368" s="0"/>
      <c r="HI1368" s="0"/>
      <c r="HJ1368" s="0"/>
      <c r="HK1368" s="0"/>
      <c r="HL1368" s="0"/>
      <c r="HM1368" s="0"/>
      <c r="HN1368" s="0"/>
      <c r="HO1368" s="0"/>
      <c r="HP1368" s="0"/>
      <c r="HQ1368" s="0"/>
      <c r="HR1368" s="0"/>
      <c r="HS1368" s="0"/>
      <c r="HT1368" s="0"/>
      <c r="HU1368" s="0"/>
      <c r="HV1368" s="0"/>
      <c r="HW1368" s="0"/>
      <c r="HX1368" s="0"/>
      <c r="HY1368" s="0"/>
      <c r="HZ1368" s="0"/>
      <c r="IA1368" s="0"/>
      <c r="IB1368" s="0"/>
      <c r="IC1368" s="0"/>
      <c r="ID1368" s="0"/>
      <c r="IE1368" s="0"/>
      <c r="IF1368" s="0"/>
      <c r="IG1368" s="0"/>
      <c r="IH1368" s="0"/>
      <c r="II1368" s="0"/>
      <c r="IJ1368" s="0"/>
      <c r="IK1368" s="0"/>
      <c r="IL1368" s="0"/>
      <c r="IM1368" s="0"/>
      <c r="IN1368" s="0"/>
      <c r="IO1368" s="0"/>
      <c r="IP1368" s="0"/>
      <c r="IQ1368" s="0"/>
      <c r="IR1368" s="0"/>
      <c r="IS1368" s="0"/>
      <c r="IT1368" s="0"/>
      <c r="IU1368" s="0"/>
      <c r="IV1368" s="0"/>
      <c r="IW1368" s="0"/>
    </row>
    <row r="1369" customFormat="false" ht="13.8" hidden="false" customHeight="false" outlineLevel="0" collapsed="false">
      <c r="A1369" s="31" t="n">
        <v>40471</v>
      </c>
      <c r="B1369" s="9" t="s">
        <v>2745</v>
      </c>
      <c r="C1369" s="20"/>
      <c r="D1369" s="20"/>
      <c r="E1369" s="20"/>
      <c r="F1369" s="19" t="str">
        <f aca="false">HYPERLINK("http://www.mirbase.org/cgi-bin/mirna_entry.pl?acc=MI0008940","MI0008940")</f>
        <v>MI0008940</v>
      </c>
      <c r="G1369" s="20"/>
      <c r="H1369" s="20"/>
      <c r="I1369" s="20"/>
      <c r="J1369" s="19" t="str">
        <f aca="false">HYPERLINK("http://www.mirbase.org/cgi-bin/query.pl?terms=MIMAT0008403","MIMAT0008403")</f>
        <v>MIMAT0008403</v>
      </c>
      <c r="K1369" s="32" t="s">
        <v>2746</v>
      </c>
      <c r="L1369" s="0"/>
      <c r="M1369" s="0"/>
      <c r="N1369" s="0"/>
      <c r="O1369" s="0"/>
      <c r="P1369" s="0"/>
      <c r="Q1369" s="0"/>
      <c r="R1369" s="0"/>
      <c r="S1369" s="0"/>
      <c r="T1369" s="0"/>
      <c r="U1369" s="0"/>
      <c r="V1369" s="0"/>
      <c r="W1369" s="0"/>
      <c r="X1369" s="0"/>
      <c r="Y1369" s="0"/>
      <c r="Z1369" s="0"/>
      <c r="AA1369" s="0"/>
      <c r="AB1369" s="0"/>
      <c r="AC1369" s="0"/>
      <c r="AD1369" s="0"/>
      <c r="AE1369" s="0"/>
      <c r="AF1369" s="0"/>
      <c r="AG1369" s="0"/>
      <c r="AH1369" s="0"/>
      <c r="AI1369" s="0"/>
      <c r="AJ1369" s="0"/>
      <c r="AK1369" s="0"/>
      <c r="AL1369" s="0"/>
      <c r="AM1369" s="0"/>
      <c r="AN1369" s="0"/>
      <c r="AO1369" s="0"/>
      <c r="AP1369" s="0"/>
      <c r="AQ1369" s="0"/>
      <c r="AR1369" s="0"/>
      <c r="AS1369" s="0"/>
      <c r="AT1369" s="0"/>
      <c r="AU1369" s="0"/>
      <c r="AV1369" s="0"/>
      <c r="AW1369" s="0"/>
      <c r="AX1369" s="0"/>
      <c r="AY1369" s="0"/>
      <c r="AZ1369" s="0"/>
      <c r="BA1369" s="0"/>
      <c r="BB1369" s="0"/>
      <c r="BC1369" s="0"/>
      <c r="BD1369" s="0"/>
      <c r="BE1369" s="0"/>
      <c r="BF1369" s="0"/>
      <c r="BG1369" s="0"/>
      <c r="BH1369" s="0"/>
      <c r="BI1369" s="0"/>
      <c r="BJ1369" s="0"/>
      <c r="BK1369" s="0"/>
      <c r="BL1369" s="0"/>
      <c r="BM1369" s="0"/>
      <c r="BN1369" s="0"/>
      <c r="BO1369" s="0"/>
      <c r="BP1369" s="0"/>
      <c r="BQ1369" s="0"/>
      <c r="BR1369" s="0"/>
      <c r="BS1369" s="0"/>
      <c r="BT1369" s="0"/>
      <c r="BU1369" s="0"/>
      <c r="BV1369" s="0"/>
      <c r="BW1369" s="0"/>
      <c r="BX1369" s="0"/>
      <c r="BY1369" s="0"/>
      <c r="BZ1369" s="0"/>
      <c r="CA1369" s="0"/>
      <c r="CB1369" s="0"/>
      <c r="CC1369" s="0"/>
      <c r="CD1369" s="0"/>
      <c r="CE1369" s="0"/>
      <c r="CF1369" s="0"/>
      <c r="CG1369" s="0"/>
      <c r="CH1369" s="0"/>
      <c r="CI1369" s="0"/>
      <c r="CJ1369" s="0"/>
      <c r="CK1369" s="0"/>
      <c r="CL1369" s="0"/>
      <c r="CM1369" s="0"/>
      <c r="CN1369" s="0"/>
      <c r="CO1369" s="0"/>
      <c r="CP1369" s="0"/>
      <c r="CQ1369" s="0"/>
      <c r="CR1369" s="0"/>
      <c r="CS1369" s="0"/>
      <c r="CT1369" s="0"/>
      <c r="CU1369" s="0"/>
      <c r="CV1369" s="0"/>
      <c r="CW1369" s="0"/>
      <c r="CX1369" s="0"/>
      <c r="CY1369" s="0"/>
      <c r="CZ1369" s="0"/>
      <c r="DA1369" s="0"/>
      <c r="DB1369" s="0"/>
      <c r="DC1369" s="0"/>
      <c r="DD1369" s="0"/>
      <c r="DE1369" s="0"/>
      <c r="DF1369" s="0"/>
      <c r="DG1369" s="0"/>
      <c r="DH1369" s="0"/>
      <c r="DI1369" s="0"/>
      <c r="DJ1369" s="0"/>
      <c r="DK1369" s="0"/>
      <c r="DL1369" s="0"/>
      <c r="DM1369" s="0"/>
      <c r="DN1369" s="0"/>
      <c r="DO1369" s="0"/>
      <c r="DP1369" s="0"/>
      <c r="DQ1369" s="0"/>
      <c r="DR1369" s="0"/>
      <c r="DS1369" s="0"/>
      <c r="DT1369" s="0"/>
      <c r="DU1369" s="0"/>
      <c r="DV1369" s="0"/>
      <c r="DW1369" s="0"/>
      <c r="DX1369" s="0"/>
      <c r="DY1369" s="0"/>
      <c r="DZ1369" s="0"/>
      <c r="EA1369" s="0"/>
      <c r="EB1369" s="0"/>
      <c r="EC1369" s="0"/>
      <c r="ED1369" s="0"/>
      <c r="EE1369" s="0"/>
      <c r="EF1369" s="0"/>
      <c r="EG1369" s="0"/>
      <c r="EH1369" s="0"/>
      <c r="EI1369" s="0"/>
      <c r="EJ1369" s="0"/>
      <c r="EK1369" s="0"/>
      <c r="EL1369" s="0"/>
      <c r="EM1369" s="0"/>
      <c r="EN1369" s="0"/>
      <c r="EO1369" s="0"/>
      <c r="EP1369" s="0"/>
      <c r="EQ1369" s="0"/>
      <c r="ER1369" s="0"/>
      <c r="ES1369" s="0"/>
      <c r="ET1369" s="0"/>
      <c r="EU1369" s="0"/>
      <c r="EV1369" s="0"/>
      <c r="EW1369" s="0"/>
      <c r="EX1369" s="0"/>
      <c r="EY1369" s="0"/>
      <c r="EZ1369" s="0"/>
      <c r="FA1369" s="0"/>
      <c r="FB1369" s="0"/>
      <c r="FC1369" s="0"/>
      <c r="FD1369" s="0"/>
      <c r="FE1369" s="0"/>
      <c r="FF1369" s="0"/>
      <c r="FG1369" s="0"/>
      <c r="FH1369" s="0"/>
      <c r="FI1369" s="0"/>
      <c r="FJ1369" s="0"/>
      <c r="FK1369" s="0"/>
      <c r="FL1369" s="0"/>
      <c r="FM1369" s="0"/>
      <c r="FN1369" s="0"/>
      <c r="FO1369" s="0"/>
      <c r="FP1369" s="0"/>
      <c r="FQ1369" s="0"/>
      <c r="FR1369" s="0"/>
      <c r="FS1369" s="0"/>
      <c r="FT1369" s="0"/>
      <c r="FU1369" s="0"/>
      <c r="FV1369" s="0"/>
      <c r="FW1369" s="0"/>
      <c r="FX1369" s="0"/>
      <c r="FY1369" s="0"/>
      <c r="FZ1369" s="0"/>
      <c r="GA1369" s="0"/>
      <c r="GB1369" s="0"/>
      <c r="GC1369" s="0"/>
      <c r="GD1369" s="0"/>
      <c r="GE1369" s="0"/>
      <c r="GF1369" s="0"/>
      <c r="GG1369" s="0"/>
      <c r="GH1369" s="0"/>
      <c r="GI1369" s="0"/>
      <c r="GJ1369" s="0"/>
      <c r="GK1369" s="0"/>
      <c r="GL1369" s="0"/>
      <c r="GM1369" s="0"/>
      <c r="GN1369" s="0"/>
      <c r="GO1369" s="0"/>
      <c r="GP1369" s="0"/>
      <c r="GQ1369" s="0"/>
      <c r="GR1369" s="0"/>
      <c r="GS1369" s="0"/>
      <c r="GT1369" s="0"/>
      <c r="GU1369" s="0"/>
      <c r="GV1369" s="0"/>
      <c r="GW1369" s="0"/>
      <c r="GX1369" s="0"/>
      <c r="GY1369" s="0"/>
      <c r="GZ1369" s="0"/>
      <c r="HA1369" s="0"/>
      <c r="HB1369" s="0"/>
      <c r="HC1369" s="0"/>
      <c r="HD1369" s="0"/>
      <c r="HE1369" s="0"/>
      <c r="HF1369" s="0"/>
      <c r="HG1369" s="0"/>
      <c r="HH1369" s="0"/>
      <c r="HI1369" s="0"/>
      <c r="HJ1369" s="0"/>
      <c r="HK1369" s="0"/>
      <c r="HL1369" s="0"/>
      <c r="HM1369" s="0"/>
      <c r="HN1369" s="0"/>
      <c r="HO1369" s="0"/>
      <c r="HP1369" s="0"/>
      <c r="HQ1369" s="0"/>
      <c r="HR1369" s="0"/>
      <c r="HS1369" s="0"/>
      <c r="HT1369" s="0"/>
      <c r="HU1369" s="0"/>
      <c r="HV1369" s="0"/>
      <c r="HW1369" s="0"/>
      <c r="HX1369" s="0"/>
      <c r="HY1369" s="0"/>
      <c r="HZ1369" s="0"/>
      <c r="IA1369" s="0"/>
      <c r="IB1369" s="0"/>
      <c r="IC1369" s="0"/>
      <c r="ID1369" s="0"/>
      <c r="IE1369" s="0"/>
      <c r="IF1369" s="0"/>
      <c r="IG1369" s="0"/>
      <c r="IH1369" s="0"/>
      <c r="II1369" s="0"/>
      <c r="IJ1369" s="0"/>
      <c r="IK1369" s="0"/>
      <c r="IL1369" s="0"/>
      <c r="IM1369" s="0"/>
      <c r="IN1369" s="0"/>
      <c r="IO1369" s="0"/>
      <c r="IP1369" s="0"/>
      <c r="IQ1369" s="0"/>
      <c r="IR1369" s="0"/>
      <c r="IS1369" s="0"/>
      <c r="IT1369" s="0"/>
      <c r="IU1369" s="0"/>
      <c r="IV1369" s="0"/>
      <c r="IW1369" s="0"/>
    </row>
    <row r="1370" customFormat="false" ht="13.8" hidden="false" customHeight="false" outlineLevel="0" collapsed="false">
      <c r="A1370" s="31" t="n">
        <v>40472</v>
      </c>
      <c r="B1370" s="9" t="s">
        <v>2747</v>
      </c>
      <c r="C1370" s="20"/>
      <c r="D1370" s="20"/>
      <c r="E1370" s="20"/>
      <c r="F1370" s="19" t="str">
        <f aca="false">HYPERLINK("http://www.mirbase.org/cgi-bin/mirna_entry.pl?acc=MI0008941","MI0008941")</f>
        <v>MI0008941</v>
      </c>
      <c r="G1370" s="20"/>
      <c r="H1370" s="20"/>
      <c r="I1370" s="20"/>
      <c r="J1370" s="19" t="str">
        <f aca="false">HYPERLINK("http://www.mirbase.org/cgi-bin/query.pl?terms=MIMAT0008404","MIMAT0008404")</f>
        <v>MIMAT0008404</v>
      </c>
      <c r="K1370" s="32" t="s">
        <v>2748</v>
      </c>
      <c r="L1370" s="0"/>
      <c r="M1370" s="0"/>
      <c r="N1370" s="0"/>
      <c r="O1370" s="0"/>
      <c r="P1370" s="0"/>
      <c r="Q1370" s="0"/>
      <c r="R1370" s="0"/>
      <c r="S1370" s="0"/>
      <c r="T1370" s="0"/>
      <c r="U1370" s="0"/>
      <c r="V1370" s="0"/>
      <c r="W1370" s="0"/>
      <c r="X1370" s="0"/>
      <c r="Y1370" s="0"/>
      <c r="Z1370" s="0"/>
      <c r="AA1370" s="0"/>
      <c r="AB1370" s="0"/>
      <c r="AC1370" s="0"/>
      <c r="AD1370" s="0"/>
      <c r="AE1370" s="0"/>
      <c r="AF1370" s="0"/>
      <c r="AG1370" s="0"/>
      <c r="AH1370" s="0"/>
      <c r="AI1370" s="0"/>
      <c r="AJ1370" s="0"/>
      <c r="AK1370" s="0"/>
      <c r="AL1370" s="0"/>
      <c r="AM1370" s="0"/>
      <c r="AN1370" s="0"/>
      <c r="AO1370" s="0"/>
      <c r="AP1370" s="0"/>
      <c r="AQ1370" s="0"/>
      <c r="AR1370" s="0"/>
      <c r="AS1370" s="0"/>
      <c r="AT1370" s="0"/>
      <c r="AU1370" s="0"/>
      <c r="AV1370" s="0"/>
      <c r="AW1370" s="0"/>
      <c r="AX1370" s="0"/>
      <c r="AY1370" s="0"/>
      <c r="AZ1370" s="0"/>
      <c r="BA1370" s="0"/>
      <c r="BB1370" s="0"/>
      <c r="BC1370" s="0"/>
      <c r="BD1370" s="0"/>
      <c r="BE1370" s="0"/>
      <c r="BF1370" s="0"/>
      <c r="BG1370" s="0"/>
      <c r="BH1370" s="0"/>
      <c r="BI1370" s="0"/>
      <c r="BJ1370" s="0"/>
      <c r="BK1370" s="0"/>
      <c r="BL1370" s="0"/>
      <c r="BM1370" s="0"/>
      <c r="BN1370" s="0"/>
      <c r="BO1370" s="0"/>
      <c r="BP1370" s="0"/>
      <c r="BQ1370" s="0"/>
      <c r="BR1370" s="0"/>
      <c r="BS1370" s="0"/>
      <c r="BT1370" s="0"/>
      <c r="BU1370" s="0"/>
      <c r="BV1370" s="0"/>
      <c r="BW1370" s="0"/>
      <c r="BX1370" s="0"/>
      <c r="BY1370" s="0"/>
      <c r="BZ1370" s="0"/>
      <c r="CA1370" s="0"/>
      <c r="CB1370" s="0"/>
      <c r="CC1370" s="0"/>
      <c r="CD1370" s="0"/>
      <c r="CE1370" s="0"/>
      <c r="CF1370" s="0"/>
      <c r="CG1370" s="0"/>
      <c r="CH1370" s="0"/>
      <c r="CI1370" s="0"/>
      <c r="CJ1370" s="0"/>
      <c r="CK1370" s="0"/>
      <c r="CL1370" s="0"/>
      <c r="CM1370" s="0"/>
      <c r="CN1370" s="0"/>
      <c r="CO1370" s="0"/>
      <c r="CP1370" s="0"/>
      <c r="CQ1370" s="0"/>
      <c r="CR1370" s="0"/>
      <c r="CS1370" s="0"/>
      <c r="CT1370" s="0"/>
      <c r="CU1370" s="0"/>
      <c r="CV1370" s="0"/>
      <c r="CW1370" s="0"/>
      <c r="CX1370" s="0"/>
      <c r="CY1370" s="0"/>
      <c r="CZ1370" s="0"/>
      <c r="DA1370" s="0"/>
      <c r="DB1370" s="0"/>
      <c r="DC1370" s="0"/>
      <c r="DD1370" s="0"/>
      <c r="DE1370" s="0"/>
      <c r="DF1370" s="0"/>
      <c r="DG1370" s="0"/>
      <c r="DH1370" s="0"/>
      <c r="DI1370" s="0"/>
      <c r="DJ1370" s="0"/>
      <c r="DK1370" s="0"/>
      <c r="DL1370" s="0"/>
      <c r="DM1370" s="0"/>
      <c r="DN1370" s="0"/>
      <c r="DO1370" s="0"/>
      <c r="DP1370" s="0"/>
      <c r="DQ1370" s="0"/>
      <c r="DR1370" s="0"/>
      <c r="DS1370" s="0"/>
      <c r="DT1370" s="0"/>
      <c r="DU1370" s="0"/>
      <c r="DV1370" s="0"/>
      <c r="DW1370" s="0"/>
      <c r="DX1370" s="0"/>
      <c r="DY1370" s="0"/>
      <c r="DZ1370" s="0"/>
      <c r="EA1370" s="0"/>
      <c r="EB1370" s="0"/>
      <c r="EC1370" s="0"/>
      <c r="ED1370" s="0"/>
      <c r="EE1370" s="0"/>
      <c r="EF1370" s="0"/>
      <c r="EG1370" s="0"/>
      <c r="EH1370" s="0"/>
      <c r="EI1370" s="0"/>
      <c r="EJ1370" s="0"/>
      <c r="EK1370" s="0"/>
      <c r="EL1370" s="0"/>
      <c r="EM1370" s="0"/>
      <c r="EN1370" s="0"/>
      <c r="EO1370" s="0"/>
      <c r="EP1370" s="0"/>
      <c r="EQ1370" s="0"/>
      <c r="ER1370" s="0"/>
      <c r="ES1370" s="0"/>
      <c r="ET1370" s="0"/>
      <c r="EU1370" s="0"/>
      <c r="EV1370" s="0"/>
      <c r="EW1370" s="0"/>
      <c r="EX1370" s="0"/>
      <c r="EY1370" s="0"/>
      <c r="EZ1370" s="0"/>
      <c r="FA1370" s="0"/>
      <c r="FB1370" s="0"/>
      <c r="FC1370" s="0"/>
      <c r="FD1370" s="0"/>
      <c r="FE1370" s="0"/>
      <c r="FF1370" s="0"/>
      <c r="FG1370" s="0"/>
      <c r="FH1370" s="0"/>
      <c r="FI1370" s="0"/>
      <c r="FJ1370" s="0"/>
      <c r="FK1370" s="0"/>
      <c r="FL1370" s="0"/>
      <c r="FM1370" s="0"/>
      <c r="FN1370" s="0"/>
      <c r="FO1370" s="0"/>
      <c r="FP1370" s="0"/>
      <c r="FQ1370" s="0"/>
      <c r="FR1370" s="0"/>
      <c r="FS1370" s="0"/>
      <c r="FT1370" s="0"/>
      <c r="FU1370" s="0"/>
      <c r="FV1370" s="0"/>
      <c r="FW1370" s="0"/>
      <c r="FX1370" s="0"/>
      <c r="FY1370" s="0"/>
      <c r="FZ1370" s="0"/>
      <c r="GA1370" s="0"/>
      <c r="GB1370" s="0"/>
      <c r="GC1370" s="0"/>
      <c r="GD1370" s="0"/>
      <c r="GE1370" s="0"/>
      <c r="GF1370" s="0"/>
      <c r="GG1370" s="0"/>
      <c r="GH1370" s="0"/>
      <c r="GI1370" s="0"/>
      <c r="GJ1370" s="0"/>
      <c r="GK1370" s="0"/>
      <c r="GL1370" s="0"/>
      <c r="GM1370" s="0"/>
      <c r="GN1370" s="0"/>
      <c r="GO1370" s="0"/>
      <c r="GP1370" s="0"/>
      <c r="GQ1370" s="0"/>
      <c r="GR1370" s="0"/>
      <c r="GS1370" s="0"/>
      <c r="GT1370" s="0"/>
      <c r="GU1370" s="0"/>
      <c r="GV1370" s="0"/>
      <c r="GW1370" s="0"/>
      <c r="GX1370" s="0"/>
      <c r="GY1370" s="0"/>
      <c r="GZ1370" s="0"/>
      <c r="HA1370" s="0"/>
      <c r="HB1370" s="0"/>
      <c r="HC1370" s="0"/>
      <c r="HD1370" s="0"/>
      <c r="HE1370" s="0"/>
      <c r="HF1370" s="0"/>
      <c r="HG1370" s="0"/>
      <c r="HH1370" s="0"/>
      <c r="HI1370" s="0"/>
      <c r="HJ1370" s="0"/>
      <c r="HK1370" s="0"/>
      <c r="HL1370" s="0"/>
      <c r="HM1370" s="0"/>
      <c r="HN1370" s="0"/>
      <c r="HO1370" s="0"/>
      <c r="HP1370" s="0"/>
      <c r="HQ1370" s="0"/>
      <c r="HR1370" s="0"/>
      <c r="HS1370" s="0"/>
      <c r="HT1370" s="0"/>
      <c r="HU1370" s="0"/>
      <c r="HV1370" s="0"/>
      <c r="HW1370" s="0"/>
      <c r="HX1370" s="0"/>
      <c r="HY1370" s="0"/>
      <c r="HZ1370" s="0"/>
      <c r="IA1370" s="0"/>
      <c r="IB1370" s="0"/>
      <c r="IC1370" s="0"/>
      <c r="ID1370" s="0"/>
      <c r="IE1370" s="0"/>
      <c r="IF1370" s="0"/>
      <c r="IG1370" s="0"/>
      <c r="IH1370" s="0"/>
      <c r="II1370" s="0"/>
      <c r="IJ1370" s="0"/>
      <c r="IK1370" s="0"/>
      <c r="IL1370" s="0"/>
      <c r="IM1370" s="0"/>
      <c r="IN1370" s="0"/>
      <c r="IO1370" s="0"/>
      <c r="IP1370" s="0"/>
      <c r="IQ1370" s="0"/>
      <c r="IR1370" s="0"/>
      <c r="IS1370" s="0"/>
      <c r="IT1370" s="0"/>
      <c r="IU1370" s="0"/>
      <c r="IV1370" s="0"/>
      <c r="IW1370" s="0"/>
    </row>
    <row r="1371" customFormat="false" ht="13.8" hidden="false" customHeight="false" outlineLevel="0" collapsed="false">
      <c r="A1371" s="31" t="n">
        <v>40473</v>
      </c>
      <c r="B1371" s="9" t="s">
        <v>2749</v>
      </c>
      <c r="C1371" s="20"/>
      <c r="D1371" s="20"/>
      <c r="E1371" s="20"/>
      <c r="F1371" s="19" t="str">
        <f aca="false">HYPERLINK("http://www.mirbase.org/cgi-bin/mirna_entry.pl?acc=MI0009980","MI0009980")</f>
        <v>MI0009980</v>
      </c>
      <c r="G1371" s="20"/>
      <c r="H1371" s="20"/>
      <c r="I1371" s="20"/>
      <c r="J1371" s="19" t="str">
        <f aca="false">HYPERLINK("http://www.mirbase.org/cgi-bin/query.pl?terms=MIMAT0009147","MIMAT0009147")</f>
        <v>MIMAT0009147</v>
      </c>
      <c r="K1371" s="32" t="s">
        <v>2750</v>
      </c>
      <c r="L1371" s="0"/>
      <c r="M1371" s="0"/>
      <c r="N1371" s="0"/>
      <c r="O1371" s="0"/>
      <c r="P1371" s="0"/>
      <c r="Q1371" s="0"/>
      <c r="R1371" s="0"/>
      <c r="S1371" s="0"/>
      <c r="T1371" s="0"/>
      <c r="U1371" s="0"/>
      <c r="V1371" s="0"/>
      <c r="W1371" s="0"/>
      <c r="X1371" s="0"/>
      <c r="Y1371" s="0"/>
      <c r="Z1371" s="0"/>
      <c r="AA1371" s="0"/>
      <c r="AB1371" s="0"/>
      <c r="AC1371" s="0"/>
      <c r="AD1371" s="0"/>
      <c r="AE1371" s="0"/>
      <c r="AF1371" s="0"/>
      <c r="AG1371" s="0"/>
      <c r="AH1371" s="0"/>
      <c r="AI1371" s="0"/>
      <c r="AJ1371" s="0"/>
      <c r="AK1371" s="0"/>
      <c r="AL1371" s="0"/>
      <c r="AM1371" s="0"/>
      <c r="AN1371" s="0"/>
      <c r="AO1371" s="0"/>
      <c r="AP1371" s="0"/>
      <c r="AQ1371" s="0"/>
      <c r="AR1371" s="0"/>
      <c r="AS1371" s="0"/>
      <c r="AT1371" s="0"/>
      <c r="AU1371" s="0"/>
      <c r="AV1371" s="0"/>
      <c r="AW1371" s="0"/>
      <c r="AX1371" s="0"/>
      <c r="AY1371" s="0"/>
      <c r="AZ1371" s="0"/>
      <c r="BA1371" s="0"/>
      <c r="BB1371" s="0"/>
      <c r="BC1371" s="0"/>
      <c r="BD1371" s="0"/>
      <c r="BE1371" s="0"/>
      <c r="BF1371" s="0"/>
      <c r="BG1371" s="0"/>
      <c r="BH1371" s="0"/>
      <c r="BI1371" s="0"/>
      <c r="BJ1371" s="0"/>
      <c r="BK1371" s="0"/>
      <c r="BL1371" s="0"/>
      <c r="BM1371" s="0"/>
      <c r="BN1371" s="0"/>
      <c r="BO1371" s="0"/>
      <c r="BP1371" s="0"/>
      <c r="BQ1371" s="0"/>
      <c r="BR1371" s="0"/>
      <c r="BS1371" s="0"/>
      <c r="BT1371" s="0"/>
      <c r="BU1371" s="0"/>
      <c r="BV1371" s="0"/>
      <c r="BW1371" s="0"/>
      <c r="BX1371" s="0"/>
      <c r="BY1371" s="0"/>
      <c r="BZ1371" s="0"/>
      <c r="CA1371" s="0"/>
      <c r="CB1371" s="0"/>
      <c r="CC1371" s="0"/>
      <c r="CD1371" s="0"/>
      <c r="CE1371" s="0"/>
      <c r="CF1371" s="0"/>
      <c r="CG1371" s="0"/>
      <c r="CH1371" s="0"/>
      <c r="CI1371" s="0"/>
      <c r="CJ1371" s="0"/>
      <c r="CK1371" s="0"/>
      <c r="CL1371" s="0"/>
      <c r="CM1371" s="0"/>
      <c r="CN1371" s="0"/>
      <c r="CO1371" s="0"/>
      <c r="CP1371" s="0"/>
      <c r="CQ1371" s="0"/>
      <c r="CR1371" s="0"/>
      <c r="CS1371" s="0"/>
      <c r="CT1371" s="0"/>
      <c r="CU1371" s="0"/>
      <c r="CV1371" s="0"/>
      <c r="CW1371" s="0"/>
      <c r="CX1371" s="0"/>
      <c r="CY1371" s="0"/>
      <c r="CZ1371" s="0"/>
      <c r="DA1371" s="0"/>
      <c r="DB1371" s="0"/>
      <c r="DC1371" s="0"/>
      <c r="DD1371" s="0"/>
      <c r="DE1371" s="0"/>
      <c r="DF1371" s="0"/>
      <c r="DG1371" s="0"/>
      <c r="DH1371" s="0"/>
      <c r="DI1371" s="0"/>
      <c r="DJ1371" s="0"/>
      <c r="DK1371" s="0"/>
      <c r="DL1371" s="0"/>
      <c r="DM1371" s="0"/>
      <c r="DN1371" s="0"/>
      <c r="DO1371" s="0"/>
      <c r="DP1371" s="0"/>
      <c r="DQ1371" s="0"/>
      <c r="DR1371" s="0"/>
      <c r="DS1371" s="0"/>
      <c r="DT1371" s="0"/>
      <c r="DU1371" s="0"/>
      <c r="DV1371" s="0"/>
      <c r="DW1371" s="0"/>
      <c r="DX1371" s="0"/>
      <c r="DY1371" s="0"/>
      <c r="DZ1371" s="0"/>
      <c r="EA1371" s="0"/>
      <c r="EB1371" s="0"/>
      <c r="EC1371" s="0"/>
      <c r="ED1371" s="0"/>
      <c r="EE1371" s="0"/>
      <c r="EF1371" s="0"/>
      <c r="EG1371" s="0"/>
      <c r="EH1371" s="0"/>
      <c r="EI1371" s="0"/>
      <c r="EJ1371" s="0"/>
      <c r="EK1371" s="0"/>
      <c r="EL1371" s="0"/>
      <c r="EM1371" s="0"/>
      <c r="EN1371" s="0"/>
      <c r="EO1371" s="0"/>
      <c r="EP1371" s="0"/>
      <c r="EQ1371" s="0"/>
      <c r="ER1371" s="0"/>
      <c r="ES1371" s="0"/>
      <c r="ET1371" s="0"/>
      <c r="EU1371" s="0"/>
      <c r="EV1371" s="0"/>
      <c r="EW1371" s="0"/>
      <c r="EX1371" s="0"/>
      <c r="EY1371" s="0"/>
      <c r="EZ1371" s="0"/>
      <c r="FA1371" s="0"/>
      <c r="FB1371" s="0"/>
      <c r="FC1371" s="0"/>
      <c r="FD1371" s="0"/>
      <c r="FE1371" s="0"/>
      <c r="FF1371" s="0"/>
      <c r="FG1371" s="0"/>
      <c r="FH1371" s="0"/>
      <c r="FI1371" s="0"/>
      <c r="FJ1371" s="0"/>
      <c r="FK1371" s="0"/>
      <c r="FL1371" s="0"/>
      <c r="FM1371" s="0"/>
      <c r="FN1371" s="0"/>
      <c r="FO1371" s="0"/>
      <c r="FP1371" s="0"/>
      <c r="FQ1371" s="0"/>
      <c r="FR1371" s="0"/>
      <c r="FS1371" s="0"/>
      <c r="FT1371" s="0"/>
      <c r="FU1371" s="0"/>
      <c r="FV1371" s="0"/>
      <c r="FW1371" s="0"/>
      <c r="FX1371" s="0"/>
      <c r="FY1371" s="0"/>
      <c r="FZ1371" s="0"/>
      <c r="GA1371" s="0"/>
      <c r="GB1371" s="0"/>
      <c r="GC1371" s="0"/>
      <c r="GD1371" s="0"/>
      <c r="GE1371" s="0"/>
      <c r="GF1371" s="0"/>
      <c r="GG1371" s="0"/>
      <c r="GH1371" s="0"/>
      <c r="GI1371" s="0"/>
      <c r="GJ1371" s="0"/>
      <c r="GK1371" s="0"/>
      <c r="GL1371" s="0"/>
      <c r="GM1371" s="0"/>
      <c r="GN1371" s="0"/>
      <c r="GO1371" s="0"/>
      <c r="GP1371" s="0"/>
      <c r="GQ1371" s="0"/>
      <c r="GR1371" s="0"/>
      <c r="GS1371" s="0"/>
      <c r="GT1371" s="0"/>
      <c r="GU1371" s="0"/>
      <c r="GV1371" s="0"/>
      <c r="GW1371" s="0"/>
      <c r="GX1371" s="0"/>
      <c r="GY1371" s="0"/>
      <c r="GZ1371" s="0"/>
      <c r="HA1371" s="0"/>
      <c r="HB1371" s="0"/>
      <c r="HC1371" s="0"/>
      <c r="HD1371" s="0"/>
      <c r="HE1371" s="0"/>
      <c r="HF1371" s="0"/>
      <c r="HG1371" s="0"/>
      <c r="HH1371" s="0"/>
      <c r="HI1371" s="0"/>
      <c r="HJ1371" s="0"/>
      <c r="HK1371" s="0"/>
      <c r="HL1371" s="0"/>
      <c r="HM1371" s="0"/>
      <c r="HN1371" s="0"/>
      <c r="HO1371" s="0"/>
      <c r="HP1371" s="0"/>
      <c r="HQ1371" s="0"/>
      <c r="HR1371" s="0"/>
      <c r="HS1371" s="0"/>
      <c r="HT1371" s="0"/>
      <c r="HU1371" s="0"/>
      <c r="HV1371" s="0"/>
      <c r="HW1371" s="0"/>
      <c r="HX1371" s="0"/>
      <c r="HY1371" s="0"/>
      <c r="HZ1371" s="0"/>
      <c r="IA1371" s="0"/>
      <c r="IB1371" s="0"/>
      <c r="IC1371" s="0"/>
      <c r="ID1371" s="0"/>
      <c r="IE1371" s="0"/>
      <c r="IF1371" s="0"/>
      <c r="IG1371" s="0"/>
      <c r="IH1371" s="0"/>
      <c r="II1371" s="0"/>
      <c r="IJ1371" s="0"/>
      <c r="IK1371" s="0"/>
      <c r="IL1371" s="0"/>
      <c r="IM1371" s="0"/>
      <c r="IN1371" s="0"/>
      <c r="IO1371" s="0"/>
      <c r="IP1371" s="0"/>
      <c r="IQ1371" s="0"/>
      <c r="IR1371" s="0"/>
      <c r="IS1371" s="0"/>
      <c r="IT1371" s="0"/>
      <c r="IU1371" s="0"/>
      <c r="IV1371" s="0"/>
      <c r="IW1371" s="0"/>
    </row>
    <row r="1372" customFormat="false" ht="13.8" hidden="false" customHeight="false" outlineLevel="0" collapsed="false">
      <c r="A1372" s="31" t="n">
        <v>40474</v>
      </c>
      <c r="B1372" s="9" t="s">
        <v>2751</v>
      </c>
      <c r="C1372" s="20"/>
      <c r="D1372" s="20"/>
      <c r="E1372" s="20"/>
      <c r="F1372" s="19" t="str">
        <f aca="false">HYPERLINK("http://www.mirbase.org/cgi-bin/mirna_entry.pl?acc=MI0009980;MI0009981","MI0009980;MI0009981")</f>
        <v>MI0009980;MI0009981</v>
      </c>
      <c r="G1372" s="20"/>
      <c r="H1372" s="20"/>
      <c r="I1372" s="20"/>
      <c r="J1372" s="19" t="str">
        <f aca="false">HYPERLINK("http://www.mirbase.org/cgi-bin/query.pl?terms=MIMAT0009148;MIMAT0009150","MIMAT0009148;MIMAT0009150")</f>
        <v>MIMAT0009148;MIMAT0009150</v>
      </c>
      <c r="K1372" s="32" t="s">
        <v>2752</v>
      </c>
      <c r="L1372" s="0"/>
      <c r="M1372" s="0"/>
      <c r="N1372" s="0"/>
      <c r="O1372" s="0"/>
      <c r="P1372" s="0"/>
      <c r="Q1372" s="0"/>
      <c r="R1372" s="0"/>
      <c r="S1372" s="0"/>
      <c r="T1372" s="0"/>
      <c r="U1372" s="0"/>
      <c r="V1372" s="0"/>
      <c r="W1372" s="0"/>
      <c r="X1372" s="0"/>
      <c r="Y1372" s="0"/>
      <c r="Z1372" s="0"/>
      <c r="AA1372" s="0"/>
      <c r="AB1372" s="0"/>
      <c r="AC1372" s="0"/>
      <c r="AD1372" s="0"/>
      <c r="AE1372" s="0"/>
      <c r="AF1372" s="0"/>
      <c r="AG1372" s="0"/>
      <c r="AH1372" s="0"/>
      <c r="AI1372" s="0"/>
      <c r="AJ1372" s="0"/>
      <c r="AK1372" s="0"/>
      <c r="AL1372" s="0"/>
      <c r="AM1372" s="0"/>
      <c r="AN1372" s="0"/>
      <c r="AO1372" s="0"/>
      <c r="AP1372" s="0"/>
      <c r="AQ1372" s="0"/>
      <c r="AR1372" s="0"/>
      <c r="AS1372" s="0"/>
      <c r="AT1372" s="0"/>
      <c r="AU1372" s="0"/>
      <c r="AV1372" s="0"/>
      <c r="AW1372" s="0"/>
      <c r="AX1372" s="0"/>
      <c r="AY1372" s="0"/>
      <c r="AZ1372" s="0"/>
      <c r="BA1372" s="0"/>
      <c r="BB1372" s="0"/>
      <c r="BC1372" s="0"/>
      <c r="BD1372" s="0"/>
      <c r="BE1372" s="0"/>
      <c r="BF1372" s="0"/>
      <c r="BG1372" s="0"/>
      <c r="BH1372" s="0"/>
      <c r="BI1372" s="0"/>
      <c r="BJ1372" s="0"/>
      <c r="BK1372" s="0"/>
      <c r="BL1372" s="0"/>
      <c r="BM1372" s="0"/>
      <c r="BN1372" s="0"/>
      <c r="BO1372" s="0"/>
      <c r="BP1372" s="0"/>
      <c r="BQ1372" s="0"/>
      <c r="BR1372" s="0"/>
      <c r="BS1372" s="0"/>
      <c r="BT1372" s="0"/>
      <c r="BU1372" s="0"/>
      <c r="BV1372" s="0"/>
      <c r="BW1372" s="0"/>
      <c r="BX1372" s="0"/>
      <c r="BY1372" s="0"/>
      <c r="BZ1372" s="0"/>
      <c r="CA1372" s="0"/>
      <c r="CB1372" s="0"/>
      <c r="CC1372" s="0"/>
      <c r="CD1372" s="0"/>
      <c r="CE1372" s="0"/>
      <c r="CF1372" s="0"/>
      <c r="CG1372" s="0"/>
      <c r="CH1372" s="0"/>
      <c r="CI1372" s="0"/>
      <c r="CJ1372" s="0"/>
      <c r="CK1372" s="0"/>
      <c r="CL1372" s="0"/>
      <c r="CM1372" s="0"/>
      <c r="CN1372" s="0"/>
      <c r="CO1372" s="0"/>
      <c r="CP1372" s="0"/>
      <c r="CQ1372" s="0"/>
      <c r="CR1372" s="0"/>
      <c r="CS1372" s="0"/>
      <c r="CT1372" s="0"/>
      <c r="CU1372" s="0"/>
      <c r="CV1372" s="0"/>
      <c r="CW1372" s="0"/>
      <c r="CX1372" s="0"/>
      <c r="CY1372" s="0"/>
      <c r="CZ1372" s="0"/>
      <c r="DA1372" s="0"/>
      <c r="DB1372" s="0"/>
      <c r="DC1372" s="0"/>
      <c r="DD1372" s="0"/>
      <c r="DE1372" s="0"/>
      <c r="DF1372" s="0"/>
      <c r="DG1372" s="0"/>
      <c r="DH1372" s="0"/>
      <c r="DI1372" s="0"/>
      <c r="DJ1372" s="0"/>
      <c r="DK1372" s="0"/>
      <c r="DL1372" s="0"/>
      <c r="DM1372" s="0"/>
      <c r="DN1372" s="0"/>
      <c r="DO1372" s="0"/>
      <c r="DP1372" s="0"/>
      <c r="DQ1372" s="0"/>
      <c r="DR1372" s="0"/>
      <c r="DS1372" s="0"/>
      <c r="DT1372" s="0"/>
      <c r="DU1372" s="0"/>
      <c r="DV1372" s="0"/>
      <c r="DW1372" s="0"/>
      <c r="DX1372" s="0"/>
      <c r="DY1372" s="0"/>
      <c r="DZ1372" s="0"/>
      <c r="EA1372" s="0"/>
      <c r="EB1372" s="0"/>
      <c r="EC1372" s="0"/>
      <c r="ED1372" s="0"/>
      <c r="EE1372" s="0"/>
      <c r="EF1372" s="0"/>
      <c r="EG1372" s="0"/>
      <c r="EH1372" s="0"/>
      <c r="EI1372" s="0"/>
      <c r="EJ1372" s="0"/>
      <c r="EK1372" s="0"/>
      <c r="EL1372" s="0"/>
      <c r="EM1372" s="0"/>
      <c r="EN1372" s="0"/>
      <c r="EO1372" s="0"/>
      <c r="EP1372" s="0"/>
      <c r="EQ1372" s="0"/>
      <c r="ER1372" s="0"/>
      <c r="ES1372" s="0"/>
      <c r="ET1372" s="0"/>
      <c r="EU1372" s="0"/>
      <c r="EV1372" s="0"/>
      <c r="EW1372" s="0"/>
      <c r="EX1372" s="0"/>
      <c r="EY1372" s="0"/>
      <c r="EZ1372" s="0"/>
      <c r="FA1372" s="0"/>
      <c r="FB1372" s="0"/>
      <c r="FC1372" s="0"/>
      <c r="FD1372" s="0"/>
      <c r="FE1372" s="0"/>
      <c r="FF1372" s="0"/>
      <c r="FG1372" s="0"/>
      <c r="FH1372" s="0"/>
      <c r="FI1372" s="0"/>
      <c r="FJ1372" s="0"/>
      <c r="FK1372" s="0"/>
      <c r="FL1372" s="0"/>
      <c r="FM1372" s="0"/>
      <c r="FN1372" s="0"/>
      <c r="FO1372" s="0"/>
      <c r="FP1372" s="0"/>
      <c r="FQ1372" s="0"/>
      <c r="FR1372" s="0"/>
      <c r="FS1372" s="0"/>
      <c r="FT1372" s="0"/>
      <c r="FU1372" s="0"/>
      <c r="FV1372" s="0"/>
      <c r="FW1372" s="0"/>
      <c r="FX1372" s="0"/>
      <c r="FY1372" s="0"/>
      <c r="FZ1372" s="0"/>
      <c r="GA1372" s="0"/>
      <c r="GB1372" s="0"/>
      <c r="GC1372" s="0"/>
      <c r="GD1372" s="0"/>
      <c r="GE1372" s="0"/>
      <c r="GF1372" s="0"/>
      <c r="GG1372" s="0"/>
      <c r="GH1372" s="0"/>
      <c r="GI1372" s="0"/>
      <c r="GJ1372" s="0"/>
      <c r="GK1372" s="0"/>
      <c r="GL1372" s="0"/>
      <c r="GM1372" s="0"/>
      <c r="GN1372" s="0"/>
      <c r="GO1372" s="0"/>
      <c r="GP1372" s="0"/>
      <c r="GQ1372" s="0"/>
      <c r="GR1372" s="0"/>
      <c r="GS1372" s="0"/>
      <c r="GT1372" s="0"/>
      <c r="GU1372" s="0"/>
      <c r="GV1372" s="0"/>
      <c r="GW1372" s="0"/>
      <c r="GX1372" s="0"/>
      <c r="GY1372" s="0"/>
      <c r="GZ1372" s="0"/>
      <c r="HA1372" s="0"/>
      <c r="HB1372" s="0"/>
      <c r="HC1372" s="0"/>
      <c r="HD1372" s="0"/>
      <c r="HE1372" s="0"/>
      <c r="HF1372" s="0"/>
      <c r="HG1372" s="0"/>
      <c r="HH1372" s="0"/>
      <c r="HI1372" s="0"/>
      <c r="HJ1372" s="0"/>
      <c r="HK1372" s="0"/>
      <c r="HL1372" s="0"/>
      <c r="HM1372" s="0"/>
      <c r="HN1372" s="0"/>
      <c r="HO1372" s="0"/>
      <c r="HP1372" s="0"/>
      <c r="HQ1372" s="0"/>
      <c r="HR1372" s="0"/>
      <c r="HS1372" s="0"/>
      <c r="HT1372" s="0"/>
      <c r="HU1372" s="0"/>
      <c r="HV1372" s="0"/>
      <c r="HW1372" s="0"/>
      <c r="HX1372" s="0"/>
      <c r="HY1372" s="0"/>
      <c r="HZ1372" s="0"/>
      <c r="IA1372" s="0"/>
      <c r="IB1372" s="0"/>
      <c r="IC1372" s="0"/>
      <c r="ID1372" s="0"/>
      <c r="IE1372" s="0"/>
      <c r="IF1372" s="0"/>
      <c r="IG1372" s="0"/>
      <c r="IH1372" s="0"/>
      <c r="II1372" s="0"/>
      <c r="IJ1372" s="0"/>
      <c r="IK1372" s="0"/>
      <c r="IL1372" s="0"/>
      <c r="IM1372" s="0"/>
      <c r="IN1372" s="0"/>
      <c r="IO1372" s="0"/>
      <c r="IP1372" s="0"/>
      <c r="IQ1372" s="0"/>
      <c r="IR1372" s="0"/>
      <c r="IS1372" s="0"/>
      <c r="IT1372" s="0"/>
      <c r="IU1372" s="0"/>
      <c r="IV1372" s="0"/>
      <c r="IW1372" s="0"/>
    </row>
    <row r="1373" customFormat="false" ht="13.8" hidden="false" customHeight="false" outlineLevel="0" collapsed="false">
      <c r="A1373" s="31" t="n">
        <v>40475</v>
      </c>
      <c r="B1373" s="9" t="s">
        <v>2753</v>
      </c>
      <c r="C1373" s="20"/>
      <c r="D1373" s="20"/>
      <c r="E1373" s="20"/>
      <c r="F1373" s="19" t="str">
        <f aca="false">HYPERLINK("http://www.mirbase.org/cgi-bin/mirna_entry.pl?acc=MI0009981","MI0009981")</f>
        <v>MI0009981</v>
      </c>
      <c r="G1373" s="20"/>
      <c r="H1373" s="20"/>
      <c r="I1373" s="20"/>
      <c r="J1373" s="19" t="str">
        <f aca="false">HYPERLINK("http://www.mirbase.org/cgi-bin/query.pl?terms=MIMAT0009149","MIMAT0009149")</f>
        <v>MIMAT0009149</v>
      </c>
      <c r="K1373" s="32" t="s">
        <v>2754</v>
      </c>
      <c r="L1373" s="0"/>
      <c r="M1373" s="0"/>
      <c r="N1373" s="0"/>
      <c r="O1373" s="0"/>
      <c r="P1373" s="0"/>
      <c r="Q1373" s="0"/>
      <c r="R1373" s="0"/>
      <c r="S1373" s="0"/>
      <c r="T1373" s="0"/>
      <c r="U1373" s="0"/>
      <c r="V1373" s="0"/>
      <c r="W1373" s="0"/>
      <c r="X1373" s="0"/>
      <c r="Y1373" s="0"/>
      <c r="Z1373" s="0"/>
      <c r="AA1373" s="0"/>
      <c r="AB1373" s="0"/>
      <c r="AC1373" s="0"/>
      <c r="AD1373" s="0"/>
      <c r="AE1373" s="0"/>
      <c r="AF1373" s="0"/>
      <c r="AG1373" s="0"/>
      <c r="AH1373" s="0"/>
      <c r="AI1373" s="0"/>
      <c r="AJ1373" s="0"/>
      <c r="AK1373" s="0"/>
      <c r="AL1373" s="0"/>
      <c r="AM1373" s="0"/>
      <c r="AN1373" s="0"/>
      <c r="AO1373" s="0"/>
      <c r="AP1373" s="0"/>
      <c r="AQ1373" s="0"/>
      <c r="AR1373" s="0"/>
      <c r="AS1373" s="0"/>
      <c r="AT1373" s="0"/>
      <c r="AU1373" s="0"/>
      <c r="AV1373" s="0"/>
      <c r="AW1373" s="0"/>
      <c r="AX1373" s="0"/>
      <c r="AY1373" s="0"/>
      <c r="AZ1373" s="0"/>
      <c r="BA1373" s="0"/>
      <c r="BB1373" s="0"/>
      <c r="BC1373" s="0"/>
      <c r="BD1373" s="0"/>
      <c r="BE1373" s="0"/>
      <c r="BF1373" s="0"/>
      <c r="BG1373" s="0"/>
      <c r="BH1373" s="0"/>
      <c r="BI1373" s="0"/>
      <c r="BJ1373" s="0"/>
      <c r="BK1373" s="0"/>
      <c r="BL1373" s="0"/>
      <c r="BM1373" s="0"/>
      <c r="BN1373" s="0"/>
      <c r="BO1373" s="0"/>
      <c r="BP1373" s="0"/>
      <c r="BQ1373" s="0"/>
      <c r="BR1373" s="0"/>
      <c r="BS1373" s="0"/>
      <c r="BT1373" s="0"/>
      <c r="BU1373" s="0"/>
      <c r="BV1373" s="0"/>
      <c r="BW1373" s="0"/>
      <c r="BX1373" s="0"/>
      <c r="BY1373" s="0"/>
      <c r="BZ1373" s="0"/>
      <c r="CA1373" s="0"/>
      <c r="CB1373" s="0"/>
      <c r="CC1373" s="0"/>
      <c r="CD1373" s="0"/>
      <c r="CE1373" s="0"/>
      <c r="CF1373" s="0"/>
      <c r="CG1373" s="0"/>
      <c r="CH1373" s="0"/>
      <c r="CI1373" s="0"/>
      <c r="CJ1373" s="0"/>
      <c r="CK1373" s="0"/>
      <c r="CL1373" s="0"/>
      <c r="CM1373" s="0"/>
      <c r="CN1373" s="0"/>
      <c r="CO1373" s="0"/>
      <c r="CP1373" s="0"/>
      <c r="CQ1373" s="0"/>
      <c r="CR1373" s="0"/>
      <c r="CS1373" s="0"/>
      <c r="CT1373" s="0"/>
      <c r="CU1373" s="0"/>
      <c r="CV1373" s="0"/>
      <c r="CW1373" s="0"/>
      <c r="CX1373" s="0"/>
      <c r="CY1373" s="0"/>
      <c r="CZ1373" s="0"/>
      <c r="DA1373" s="0"/>
      <c r="DB1373" s="0"/>
      <c r="DC1373" s="0"/>
      <c r="DD1373" s="0"/>
      <c r="DE1373" s="0"/>
      <c r="DF1373" s="0"/>
      <c r="DG1373" s="0"/>
      <c r="DH1373" s="0"/>
      <c r="DI1373" s="0"/>
      <c r="DJ1373" s="0"/>
      <c r="DK1373" s="0"/>
      <c r="DL1373" s="0"/>
      <c r="DM1373" s="0"/>
      <c r="DN1373" s="0"/>
      <c r="DO1373" s="0"/>
      <c r="DP1373" s="0"/>
      <c r="DQ1373" s="0"/>
      <c r="DR1373" s="0"/>
      <c r="DS1373" s="0"/>
      <c r="DT1373" s="0"/>
      <c r="DU1373" s="0"/>
      <c r="DV1373" s="0"/>
      <c r="DW1373" s="0"/>
      <c r="DX1373" s="0"/>
      <c r="DY1373" s="0"/>
      <c r="DZ1373" s="0"/>
      <c r="EA1373" s="0"/>
      <c r="EB1373" s="0"/>
      <c r="EC1373" s="0"/>
      <c r="ED1373" s="0"/>
      <c r="EE1373" s="0"/>
      <c r="EF1373" s="0"/>
      <c r="EG1373" s="0"/>
      <c r="EH1373" s="0"/>
      <c r="EI1373" s="0"/>
      <c r="EJ1373" s="0"/>
      <c r="EK1373" s="0"/>
      <c r="EL1373" s="0"/>
      <c r="EM1373" s="0"/>
      <c r="EN1373" s="0"/>
      <c r="EO1373" s="0"/>
      <c r="EP1373" s="0"/>
      <c r="EQ1373" s="0"/>
      <c r="ER1373" s="0"/>
      <c r="ES1373" s="0"/>
      <c r="ET1373" s="0"/>
      <c r="EU1373" s="0"/>
      <c r="EV1373" s="0"/>
      <c r="EW1373" s="0"/>
      <c r="EX1373" s="0"/>
      <c r="EY1373" s="0"/>
      <c r="EZ1373" s="0"/>
      <c r="FA1373" s="0"/>
      <c r="FB1373" s="0"/>
      <c r="FC1373" s="0"/>
      <c r="FD1373" s="0"/>
      <c r="FE1373" s="0"/>
      <c r="FF1373" s="0"/>
      <c r="FG1373" s="0"/>
      <c r="FH1373" s="0"/>
      <c r="FI1373" s="0"/>
      <c r="FJ1373" s="0"/>
      <c r="FK1373" s="0"/>
      <c r="FL1373" s="0"/>
      <c r="FM1373" s="0"/>
      <c r="FN1373" s="0"/>
      <c r="FO1373" s="0"/>
      <c r="FP1373" s="0"/>
      <c r="FQ1373" s="0"/>
      <c r="FR1373" s="0"/>
      <c r="FS1373" s="0"/>
      <c r="FT1373" s="0"/>
      <c r="FU1373" s="0"/>
      <c r="FV1373" s="0"/>
      <c r="FW1373" s="0"/>
      <c r="FX1373" s="0"/>
      <c r="FY1373" s="0"/>
      <c r="FZ1373" s="0"/>
      <c r="GA1373" s="0"/>
      <c r="GB1373" s="0"/>
      <c r="GC1373" s="0"/>
      <c r="GD1373" s="0"/>
      <c r="GE1373" s="0"/>
      <c r="GF1373" s="0"/>
      <c r="GG1373" s="0"/>
      <c r="GH1373" s="0"/>
      <c r="GI1373" s="0"/>
      <c r="GJ1373" s="0"/>
      <c r="GK1373" s="0"/>
      <c r="GL1373" s="0"/>
      <c r="GM1373" s="0"/>
      <c r="GN1373" s="0"/>
      <c r="GO1373" s="0"/>
      <c r="GP1373" s="0"/>
      <c r="GQ1373" s="0"/>
      <c r="GR1373" s="0"/>
      <c r="GS1373" s="0"/>
      <c r="GT1373" s="0"/>
      <c r="GU1373" s="0"/>
      <c r="GV1373" s="0"/>
      <c r="GW1373" s="0"/>
      <c r="GX1373" s="0"/>
      <c r="GY1373" s="0"/>
      <c r="GZ1373" s="0"/>
      <c r="HA1373" s="0"/>
      <c r="HB1373" s="0"/>
      <c r="HC1373" s="0"/>
      <c r="HD1373" s="0"/>
      <c r="HE1373" s="0"/>
      <c r="HF1373" s="0"/>
      <c r="HG1373" s="0"/>
      <c r="HH1373" s="0"/>
      <c r="HI1373" s="0"/>
      <c r="HJ1373" s="0"/>
      <c r="HK1373" s="0"/>
      <c r="HL1373" s="0"/>
      <c r="HM1373" s="0"/>
      <c r="HN1373" s="0"/>
      <c r="HO1373" s="0"/>
      <c r="HP1373" s="0"/>
      <c r="HQ1373" s="0"/>
      <c r="HR1373" s="0"/>
      <c r="HS1373" s="0"/>
      <c r="HT1373" s="0"/>
      <c r="HU1373" s="0"/>
      <c r="HV1373" s="0"/>
      <c r="HW1373" s="0"/>
      <c r="HX1373" s="0"/>
      <c r="HY1373" s="0"/>
      <c r="HZ1373" s="0"/>
      <c r="IA1373" s="0"/>
      <c r="IB1373" s="0"/>
      <c r="IC1373" s="0"/>
      <c r="ID1373" s="0"/>
      <c r="IE1373" s="0"/>
      <c r="IF1373" s="0"/>
      <c r="IG1373" s="0"/>
      <c r="IH1373" s="0"/>
      <c r="II1373" s="0"/>
      <c r="IJ1373" s="0"/>
      <c r="IK1373" s="0"/>
      <c r="IL1373" s="0"/>
      <c r="IM1373" s="0"/>
      <c r="IN1373" s="0"/>
      <c r="IO1373" s="0"/>
      <c r="IP1373" s="0"/>
      <c r="IQ1373" s="0"/>
      <c r="IR1373" s="0"/>
      <c r="IS1373" s="0"/>
      <c r="IT1373" s="0"/>
      <c r="IU1373" s="0"/>
      <c r="IV1373" s="0"/>
      <c r="IW1373" s="0"/>
    </row>
    <row r="1374" customFormat="false" ht="13.8" hidden="false" customHeight="false" outlineLevel="0" collapsed="false">
      <c r="A1374" s="31" t="n">
        <v>40476</v>
      </c>
      <c r="B1374" s="9" t="s">
        <v>2755</v>
      </c>
      <c r="C1374" s="19" t="str">
        <f aca="false">HYPERLINK("http://www.mirbase.org/cgi-bin/mirna_entry.pl?acc=MI0000061","MI0000061")</f>
        <v>MI0000061</v>
      </c>
      <c r="D1374" s="16" t="str">
        <f aca="false">HYPERLINK("http://www.mirbase.org/cgi-bin/mirna_entry.pl?acc=MI0000557","MI0000557")</f>
        <v>MI0000557</v>
      </c>
      <c r="E1374" s="29"/>
      <c r="F1374" s="20"/>
      <c r="G1374" s="34" t="str">
        <f aca="false">HYPERLINK("http://www.mirbase.org/cgi-bin/query.pl?terms=MIMAT0010195","MIMAT0010195")</f>
        <v>MIMAT0010195</v>
      </c>
      <c r="H1374" s="16" t="str">
        <f aca="false">HYPERLINK("http://www.mirbase.org/cgi-bin/query.pl?terms=MIMAT0017015","MIMAT0017015")</f>
        <v>MIMAT0017015</v>
      </c>
      <c r="I1374" s="19"/>
      <c r="J1374" s="19"/>
      <c r="K1374" s="32" t="s">
        <v>2756</v>
      </c>
    </row>
    <row r="1375" customFormat="false" ht="13.8" hidden="false" customHeight="false" outlineLevel="0" collapsed="false">
      <c r="A1375" s="31" t="n">
        <v>40477</v>
      </c>
      <c r="B1375" s="9" t="s">
        <v>2757</v>
      </c>
      <c r="C1375" s="19" t="str">
        <f aca="false">HYPERLINK("http://www.mirbase.org/cgi-bin/mirna_entry.pl?acc=MI0000108","MI0000108")</f>
        <v>MI0000108</v>
      </c>
      <c r="D1375" s="25"/>
      <c r="E1375" s="15" t="str">
        <f aca="false">HYPERLINK("http://www.mirbase.org/cgi-bin/mirna_entry.pl?acc=MI0000887","MI0000887")</f>
        <v>MI0000887</v>
      </c>
      <c r="F1375" s="20"/>
      <c r="G1375" s="34" t="str">
        <f aca="false">HYPERLINK("http://www.mirbase.org/cgi-bin/query.pl?terms=MIMAT0009196","MIMAT0009196")</f>
        <v>MIMAT0009196</v>
      </c>
      <c r="H1375" s="25"/>
      <c r="I1375" s="15" t="str">
        <f aca="false">HYPERLINK("http://www.mirbase.org/cgi-bin/query.pl?terms=MIMAT0017113","MIMAT0017113")</f>
        <v>MIMAT0017113</v>
      </c>
      <c r="J1375" s="19"/>
      <c r="K1375" s="32" t="s">
        <v>2758</v>
      </c>
    </row>
    <row r="1376" customFormat="false" ht="13.8" hidden="false" customHeight="false" outlineLevel="0" collapsed="false">
      <c r="A1376" s="31" t="n">
        <v>40478</v>
      </c>
      <c r="B1376" s="9" t="s">
        <v>2759</v>
      </c>
      <c r="C1376" s="19" t="str">
        <f aca="false">HYPERLINK("http://www.mirbase.org/cgi-bin/mirna_entry.pl?acc=MI0001150","MI0001150")</f>
        <v>MI0001150</v>
      </c>
      <c r="D1376" s="25"/>
      <c r="E1376" s="15" t="str">
        <f aca="false">HYPERLINK("http://www.mirbase.org/cgi-bin/mirna_entry.pl?acc=MI0001152","MI0001152")</f>
        <v>MI0001152</v>
      </c>
      <c r="F1376" s="20"/>
      <c r="G1376" s="34" t="str">
        <f aca="false">HYPERLINK("http://www.mirbase.org/cgi-bin/query.pl?terms=MIMAT0009201","MIMAT0009201")</f>
        <v>MIMAT0009201</v>
      </c>
      <c r="H1376" s="25"/>
      <c r="I1376" s="15" t="str">
        <f aca="false">HYPERLINK("http://www.mirbase.org/cgi-bin/query.pl?terms=MIMAT0017171","MIMAT0017171")</f>
        <v>MIMAT0017171</v>
      </c>
      <c r="J1376" s="19"/>
      <c r="K1376" s="32" t="s">
        <v>2760</v>
      </c>
    </row>
    <row r="1377" customFormat="false" ht="13.8" hidden="false" customHeight="false" outlineLevel="0" collapsed="false">
      <c r="A1377" s="31" t="n">
        <v>40479</v>
      </c>
      <c r="B1377" s="9" t="s">
        <v>2761</v>
      </c>
      <c r="C1377" s="19" t="str">
        <f aca="false">HYPERLINK("http://www.mirbase.org/cgi-bin/mirna_entry.pl?acc=MI0009982","MI0009982")</f>
        <v>MI0009982</v>
      </c>
      <c r="D1377" s="25"/>
      <c r="E1377" s="29"/>
      <c r="F1377" s="20"/>
      <c r="G1377" s="34" t="str">
        <f aca="false">HYPERLINK("http://www.mirbase.org/cgi-bin/query.pl?terms=MIMAT0009447","MIMAT0009447")</f>
        <v>MIMAT0009447</v>
      </c>
      <c r="H1377" s="25"/>
      <c r="I1377" s="19"/>
      <c r="J1377" s="19"/>
      <c r="K1377" s="32" t="s">
        <v>2762</v>
      </c>
    </row>
    <row r="1378" customFormat="false" ht="13.8" hidden="false" customHeight="false" outlineLevel="0" collapsed="false">
      <c r="A1378" s="31" t="n">
        <v>40480</v>
      </c>
      <c r="B1378" s="9" t="s">
        <v>2763</v>
      </c>
      <c r="C1378" s="19" t="str">
        <f aca="false">HYPERLINK("http://www.mirbase.org/cgi-bin/mirna_entry.pl?acc=MI0009983","MI0009983")</f>
        <v>MI0009983</v>
      </c>
      <c r="D1378" s="25"/>
      <c r="E1378" s="29"/>
      <c r="F1378" s="20"/>
      <c r="G1378" s="34" t="str">
        <f aca="false">HYPERLINK("http://www.mirbase.org/cgi-bin/query.pl?terms=MIMAT0009448","MIMAT0009448")</f>
        <v>MIMAT0009448</v>
      </c>
      <c r="H1378" s="25"/>
      <c r="I1378" s="19"/>
      <c r="J1378" s="19"/>
      <c r="K1378" s="32" t="s">
        <v>2764</v>
      </c>
    </row>
    <row r="1379" customFormat="false" ht="13.8" hidden="false" customHeight="false" outlineLevel="0" collapsed="false">
      <c r="A1379" s="31" t="n">
        <v>40481</v>
      </c>
      <c r="B1379" s="9" t="s">
        <v>2765</v>
      </c>
      <c r="C1379" s="35"/>
      <c r="D1379" s="27"/>
      <c r="E1379" s="36"/>
      <c r="F1379" s="37"/>
      <c r="G1379" s="38"/>
      <c r="H1379" s="27"/>
      <c r="I1379" s="19"/>
      <c r="J1379" s="19"/>
      <c r="K1379" s="32" t="s">
        <v>2766</v>
      </c>
    </row>
    <row r="1380" customFormat="false" ht="13.8" hidden="false" customHeight="false" outlineLevel="0" collapsed="false">
      <c r="A1380" s="31" t="n">
        <v>40482</v>
      </c>
      <c r="B1380" s="9" t="s">
        <v>2767</v>
      </c>
      <c r="C1380" s="35"/>
      <c r="D1380" s="27"/>
      <c r="E1380" s="36"/>
      <c r="F1380" s="37"/>
      <c r="G1380" s="38"/>
      <c r="H1380" s="27"/>
      <c r="I1380" s="19"/>
      <c r="J1380" s="19"/>
      <c r="K1380" s="32" t="s">
        <v>2768</v>
      </c>
    </row>
    <row r="1381" customFormat="false" ht="13.8" hidden="false" customHeight="false" outlineLevel="0" collapsed="false">
      <c r="A1381" s="31" t="n">
        <v>40483</v>
      </c>
      <c r="B1381" s="9" t="s">
        <v>2769</v>
      </c>
      <c r="C1381" s="19" t="str">
        <f aca="false">HYPERLINK("http://www.mirbase.org/cgi-bin/mirna_entry.pl?acc=MI0009986","MI0009986")</f>
        <v>MI0009986</v>
      </c>
      <c r="D1381" s="25"/>
      <c r="E1381" s="29"/>
      <c r="F1381" s="20"/>
      <c r="G1381" s="34" t="str">
        <f aca="false">HYPERLINK("http://www.mirbase.org/cgi-bin/query.pl?terms=MIMAT0009451","MIMAT0009451")</f>
        <v>MIMAT0009451</v>
      </c>
      <c r="H1381" s="25"/>
      <c r="I1381" s="19"/>
      <c r="J1381" s="19"/>
      <c r="K1381" s="32" t="s">
        <v>2770</v>
      </c>
    </row>
    <row r="1382" customFormat="false" ht="13.8" hidden="false" customHeight="false" outlineLevel="0" collapsed="false">
      <c r="A1382" s="31" t="n">
        <v>40484</v>
      </c>
      <c r="B1382" s="9" t="s">
        <v>2771</v>
      </c>
      <c r="C1382" s="35"/>
      <c r="D1382" s="27"/>
      <c r="E1382" s="36"/>
      <c r="F1382" s="37"/>
      <c r="G1382" s="38"/>
      <c r="H1382" s="27"/>
      <c r="I1382" s="19"/>
      <c r="J1382" s="19"/>
      <c r="K1382" s="32" t="s">
        <v>2772</v>
      </c>
    </row>
    <row r="1383" customFormat="false" ht="13.8" hidden="false" customHeight="false" outlineLevel="0" collapsed="false">
      <c r="A1383" s="31" t="n">
        <v>40485</v>
      </c>
      <c r="B1383" s="9" t="s">
        <v>2773</v>
      </c>
      <c r="C1383" s="35"/>
      <c r="D1383" s="27"/>
      <c r="E1383" s="36"/>
      <c r="F1383" s="37"/>
      <c r="G1383" s="38"/>
      <c r="H1383" s="27"/>
      <c r="I1383" s="19"/>
      <c r="J1383" s="19"/>
      <c r="K1383" s="32" t="s">
        <v>2774</v>
      </c>
    </row>
    <row r="1384" customFormat="false" ht="13.8" hidden="false" customHeight="false" outlineLevel="0" collapsed="false">
      <c r="A1384" s="31" t="n">
        <v>40486</v>
      </c>
      <c r="B1384" s="9" t="s">
        <v>2775</v>
      </c>
      <c r="C1384" s="35"/>
      <c r="D1384" s="27"/>
      <c r="E1384" s="36"/>
      <c r="F1384" s="37"/>
      <c r="G1384" s="38"/>
      <c r="H1384" s="27"/>
      <c r="I1384" s="19"/>
      <c r="J1384" s="19"/>
      <c r="K1384" s="32" t="s">
        <v>2776</v>
      </c>
    </row>
    <row r="1385" customFormat="false" ht="13.8" hidden="false" customHeight="false" outlineLevel="0" collapsed="false">
      <c r="A1385" s="31" t="n">
        <v>40487</v>
      </c>
      <c r="B1385" s="9" t="s">
        <v>2777</v>
      </c>
      <c r="C1385" s="19" t="str">
        <f aca="false">HYPERLINK("http://www.mirbase.org/cgi-bin/mirna_entry.pl?acc=MI0000285","MI0000285")</f>
        <v>MI0000285</v>
      </c>
      <c r="D1385" s="25"/>
      <c r="E1385" s="29"/>
      <c r="F1385" s="20"/>
      <c r="G1385" s="34" t="str">
        <f aca="false">HYPERLINK("http://www.mirbase.org/cgi-bin/query.pl?terms=MIMAT0009197","MIMAT0009197")</f>
        <v>MIMAT0009197</v>
      </c>
      <c r="H1385" s="25"/>
      <c r="I1385" s="19"/>
      <c r="J1385" s="19"/>
      <c r="K1385" s="32" t="s">
        <v>2778</v>
      </c>
    </row>
    <row r="1386" customFormat="false" ht="13.8" hidden="false" customHeight="false" outlineLevel="0" collapsed="false">
      <c r="A1386" s="31" t="n">
        <v>40488</v>
      </c>
      <c r="B1386" s="9" t="s">
        <v>2779</v>
      </c>
      <c r="C1386" s="19" t="str">
        <f aca="false">HYPERLINK("http://www.mirbase.org/cgi-bin/mirna_entry.pl?acc=MI0010486","MI0010486")</f>
        <v>MI0010486</v>
      </c>
      <c r="D1386" s="25"/>
      <c r="E1386" s="29"/>
      <c r="F1386" s="20"/>
      <c r="G1386" s="34" t="str">
        <f aca="false">HYPERLINK("http://www.mirbase.org/cgi-bin/query.pl?terms=MIMAT0009977","MIMAT0009977")</f>
        <v>MIMAT0009977</v>
      </c>
      <c r="H1386" s="25"/>
      <c r="I1386" s="19"/>
      <c r="J1386" s="19"/>
      <c r="K1386" s="32" t="s">
        <v>2780</v>
      </c>
    </row>
    <row r="1387" customFormat="false" ht="13.8" hidden="false" customHeight="false" outlineLevel="0" collapsed="false">
      <c r="A1387" s="31" t="n">
        <v>40489</v>
      </c>
      <c r="B1387" s="9" t="s">
        <v>2781</v>
      </c>
      <c r="C1387" s="19" t="str">
        <f aca="false">HYPERLINK("http://www.mirbase.org/cgi-bin/mirna_entry.pl?acc=MI0010487","MI0010487")</f>
        <v>MI0010487</v>
      </c>
      <c r="D1387" s="25"/>
      <c r="E1387" s="29"/>
      <c r="F1387" s="20"/>
      <c r="G1387" s="34" t="str">
        <f aca="false">HYPERLINK("http://www.mirbase.org/cgi-bin/query.pl?terms=MIMAT0009978","MIMAT0009978")</f>
        <v>MIMAT0009978</v>
      </c>
      <c r="H1387" s="25"/>
      <c r="I1387" s="19"/>
      <c r="J1387" s="19"/>
      <c r="K1387" s="32" t="s">
        <v>2782</v>
      </c>
    </row>
    <row r="1388" customFormat="false" ht="13.8" hidden="false" customHeight="false" outlineLevel="0" collapsed="false">
      <c r="A1388" s="31" t="n">
        <v>40490</v>
      </c>
      <c r="B1388" s="9" t="s">
        <v>2783</v>
      </c>
      <c r="C1388" s="19" t="str">
        <f aca="false">HYPERLINK("http://www.mirbase.org/cgi-bin/mirna_entry.pl?acc=MI0010488","MI0010488")</f>
        <v>MI0010488</v>
      </c>
      <c r="D1388" s="25"/>
      <c r="E1388" s="29"/>
      <c r="F1388" s="20"/>
      <c r="G1388" s="34" t="str">
        <f aca="false">HYPERLINK("http://www.mirbase.org/cgi-bin/query.pl?terms=MIMAT0009979","MIMAT0009979")</f>
        <v>MIMAT0009979</v>
      </c>
      <c r="H1388" s="25"/>
      <c r="I1388" s="19"/>
      <c r="J1388" s="19"/>
      <c r="K1388" s="32" t="s">
        <v>2784</v>
      </c>
    </row>
    <row r="1389" customFormat="false" ht="13.8" hidden="false" customHeight="false" outlineLevel="0" collapsed="false">
      <c r="A1389" s="31" t="n">
        <v>40491</v>
      </c>
      <c r="B1389" s="9" t="s">
        <v>2785</v>
      </c>
      <c r="C1389" s="19" t="str">
        <f aca="false">HYPERLINK("http://www.mirbase.org/cgi-bin/mirna_entry.pl?acc=MI0010629","MI0010629")</f>
        <v>MI0010629</v>
      </c>
      <c r="D1389" s="25"/>
      <c r="E1389" s="29"/>
      <c r="F1389" s="20"/>
      <c r="G1389" s="34" t="str">
        <f aca="false">HYPERLINK("http://www.mirbase.org/cgi-bin/query.pl?terms=MIMAT0010133","MIMAT0010133")</f>
        <v>MIMAT0010133</v>
      </c>
      <c r="H1389" s="25"/>
      <c r="I1389" s="19"/>
      <c r="J1389" s="19"/>
      <c r="K1389" s="32" t="s">
        <v>2786</v>
      </c>
    </row>
    <row r="1390" customFormat="false" ht="13.8" hidden="false" customHeight="false" outlineLevel="0" collapsed="false">
      <c r="A1390" s="31" t="n">
        <v>40492</v>
      </c>
      <c r="B1390" s="9" t="s">
        <v>2787</v>
      </c>
      <c r="C1390" s="19" t="str">
        <f aca="false">HYPERLINK("http://www.mirbase.org/cgi-bin/mirna_entry.pl?acc=MI0003939","MI0003939")</f>
        <v>MI0003939</v>
      </c>
      <c r="D1390" s="25"/>
      <c r="E1390" s="29"/>
      <c r="F1390" s="20"/>
      <c r="G1390" s="34" t="str">
        <f aca="false">HYPERLINK("http://www.mirbase.org/cgi-bin/query.pl?terms=MIMAT0009206","MIMAT0009206")</f>
        <v>MIMAT0009206</v>
      </c>
      <c r="H1390" s="25"/>
      <c r="I1390" s="19"/>
      <c r="J1390" s="19"/>
      <c r="K1390" s="32" t="s">
        <v>2788</v>
      </c>
    </row>
    <row r="1391" customFormat="false" ht="13.8" hidden="false" customHeight="false" outlineLevel="0" collapsed="false">
      <c r="A1391" s="31" t="n">
        <v>40493</v>
      </c>
      <c r="B1391" s="9" t="s">
        <v>2789</v>
      </c>
      <c r="C1391" s="19" t="str">
        <f aca="false">HYPERLINK("http://www.mirbase.org/cgi-bin/mirna_entry.pl?acc=MI0000301","MI0000301")</f>
        <v>MI0000301</v>
      </c>
      <c r="D1391" s="15" t="str">
        <f aca="false">HYPERLINK("http://www.mirbase.org/cgi-bin/mirna_entry.pl?acc=MI0000711","MI0000711")</f>
        <v>MI0000711</v>
      </c>
      <c r="E1391" s="15" t="str">
        <f aca="false">HYPERLINK("http://www.mirbase.org/cgi-bin/mirna_entry.pl?acc=MI0003483","MI0003483")</f>
        <v>MI0003483</v>
      </c>
      <c r="F1391" s="20"/>
      <c r="G1391" s="34" t="str">
        <f aca="false">HYPERLINK("http://www.mirbase.org/cgi-bin/query.pl?terms=MIMAT0009198","MIMAT0009198")</f>
        <v>MIMAT0009198</v>
      </c>
      <c r="H1391" s="15" t="str">
        <f aca="false">HYPERLINK("http://www.mirbase.org/cgi-bin/query.pl?terms=MIMAT0017062","MIMAT0017062")</f>
        <v>MIMAT0017062</v>
      </c>
      <c r="I1391" s="15" t="str">
        <f aca="false">HYPERLINK("http://www.mirbase.org/cgi-bin/query.pl?terms=MIMAT0017200","MIMAT0017200")</f>
        <v>MIMAT0017200</v>
      </c>
      <c r="J1391" s="19"/>
      <c r="K1391" s="32" t="s">
        <v>2790</v>
      </c>
    </row>
    <row r="1392" customFormat="false" ht="13.8" hidden="false" customHeight="false" outlineLevel="0" collapsed="false">
      <c r="A1392" s="31" t="n">
        <v>40494</v>
      </c>
      <c r="B1392" s="9" t="s">
        <v>2791</v>
      </c>
      <c r="C1392" s="19" t="str">
        <f aca="false">HYPERLINK("http://www.mirbase.org/cgi-bin/mirna_entry.pl?acc=MI0000769","MI0000769")</f>
        <v>MI0000769</v>
      </c>
      <c r="D1392" s="15" t="str">
        <f aca="false">HYPERLINK("http://www.mirbase.org/cgi-bin/mirna_entry.pl?acc=MI0001645","MI0001645")</f>
        <v>MI0001645</v>
      </c>
      <c r="E1392" s="15" t="str">
        <f aca="false">HYPERLINK("http://www.mirbase.org/cgi-bin/mirna_entry.pl?acc=MI0003486","MI0003486")</f>
        <v>MI0003486</v>
      </c>
      <c r="F1392" s="20"/>
      <c r="G1392" s="34" t="str">
        <f aca="false">HYPERLINK("http://www.mirbase.org/cgi-bin/query.pl?terms=MIMAT0009199","MIMAT0009199")</f>
        <v>MIMAT0009199</v>
      </c>
      <c r="H1392" s="15" t="str">
        <f aca="false">HYPERLINK("http://www.mirbase.org/cgi-bin/query.pl?terms=MIMAT0017179","MIMAT0017179")</f>
        <v>MIMAT0017179</v>
      </c>
      <c r="I1392" s="15" t="str">
        <f aca="false">HYPERLINK("http://www.mirbase.org/cgi-bin/query.pl?terms=MIMAT0017202","MIMAT0017202")</f>
        <v>MIMAT0017202</v>
      </c>
      <c r="J1392" s="19"/>
      <c r="K1392" s="32" t="s">
        <v>2792</v>
      </c>
    </row>
    <row r="1393" customFormat="false" ht="13.8" hidden="false" customHeight="false" outlineLevel="0" collapsed="false">
      <c r="A1393" s="31" t="n">
        <v>40495</v>
      </c>
      <c r="B1393" s="9" t="s">
        <v>2793</v>
      </c>
      <c r="C1393" s="19" t="str">
        <f aca="false">HYPERLINK("http://www.mirbase.org/cgi-bin/mirna_entry.pl?acc=MI0003673","MI0003673")</f>
        <v>MI0003673</v>
      </c>
      <c r="D1393" s="25"/>
      <c r="E1393" s="29"/>
      <c r="F1393" s="20"/>
      <c r="G1393" s="34" t="str">
        <f aca="false">HYPERLINK("http://www.mirbase.org/cgi-bin/query.pl?terms=MIMAT0009203","MIMAT0009203")</f>
        <v>MIMAT0009203</v>
      </c>
      <c r="H1393" s="25"/>
      <c r="I1393" s="19"/>
      <c r="J1393" s="19"/>
      <c r="K1393" s="32" t="s">
        <v>2794</v>
      </c>
    </row>
    <row r="1394" customFormat="false" ht="13.8" hidden="false" customHeight="false" outlineLevel="0" collapsed="false">
      <c r="A1394" s="31" t="n">
        <v>40496</v>
      </c>
      <c r="B1394" s="9" t="s">
        <v>2795</v>
      </c>
      <c r="C1394" s="39"/>
      <c r="D1394" s="19" t="str">
        <f aca="false">HYPERLINK("http://www.mirbase.org/cgi-bin/mirna_entry.pl?acc=MI0009991","MI0009991")</f>
        <v>MI0009991</v>
      </c>
      <c r="E1394" s="29"/>
      <c r="F1394" s="20"/>
      <c r="G1394" s="19"/>
      <c r="H1394" s="34" t="str">
        <f aca="false">HYPERLINK("http://www.mirbase.org/cgi-bin/query.pl?terms=MIMAT0009457","MIMAT0009457")</f>
        <v>MIMAT0009457</v>
      </c>
      <c r="I1394" s="19"/>
      <c r="J1394" s="19"/>
      <c r="K1394" s="32" t="s">
        <v>2796</v>
      </c>
    </row>
    <row r="1395" customFormat="false" ht="13.8" hidden="false" customHeight="false" outlineLevel="0" collapsed="false">
      <c r="A1395" s="31" t="n">
        <v>40497</v>
      </c>
      <c r="B1395" s="9" t="s">
        <v>2797</v>
      </c>
      <c r="C1395" s="39"/>
      <c r="D1395" s="19" t="str">
        <f aca="false">HYPERLINK("http://www.mirbase.org/cgi-bin/mirna_entry.pl?acc=MI0009991","MI0009991")</f>
        <v>MI0009991</v>
      </c>
      <c r="E1395" s="29"/>
      <c r="F1395" s="20"/>
      <c r="G1395" s="19"/>
      <c r="H1395" s="34" t="str">
        <f aca="false">HYPERLINK("http://www.mirbase.org/cgi-bin/query.pl?terms=MIMAT0009456","MIMAT0009456")</f>
        <v>MIMAT0009456</v>
      </c>
      <c r="I1395" s="19"/>
      <c r="J1395" s="19"/>
      <c r="K1395" s="32" t="s">
        <v>2798</v>
      </c>
    </row>
    <row r="1396" customFormat="false" ht="13.8" hidden="false" customHeight="false" outlineLevel="0" collapsed="false">
      <c r="A1396" s="31" t="n">
        <v>40498</v>
      </c>
      <c r="B1396" s="9" t="s">
        <v>2799</v>
      </c>
      <c r="C1396" s="39"/>
      <c r="D1396" s="19" t="str">
        <f aca="false">HYPERLINK("http://www.mirbase.org/cgi-bin/mirna_entry.pl?acc=MI0009914","MI0009914")</f>
        <v>MI0009914</v>
      </c>
      <c r="E1396" s="29"/>
      <c r="F1396" s="20"/>
      <c r="G1396" s="19"/>
      <c r="H1396" s="34" t="str">
        <f aca="false">HYPERLINK("http://www.mirbase.org/cgi-bin/query.pl?terms=MIMAT0009390","MIMAT0009390")</f>
        <v>MIMAT0009390</v>
      </c>
      <c r="I1396" s="19"/>
      <c r="J1396" s="19"/>
      <c r="K1396" s="32" t="s">
        <v>2800</v>
      </c>
    </row>
    <row r="1397" customFormat="false" ht="13.8" hidden="false" customHeight="false" outlineLevel="0" collapsed="false">
      <c r="A1397" s="31" t="n">
        <v>40499</v>
      </c>
      <c r="B1397" s="9" t="s">
        <v>2801</v>
      </c>
      <c r="C1397" s="39"/>
      <c r="D1397" s="19" t="str">
        <f aca="false">HYPERLINK("http://www.mirbase.org/cgi-bin/mirna_entry.pl?acc=MI0009917","MI0009917")</f>
        <v>MI0009917</v>
      </c>
      <c r="E1397" s="29"/>
      <c r="F1397" s="20"/>
      <c r="G1397" s="19"/>
      <c r="H1397" s="34" t="str">
        <f aca="false">HYPERLINK("http://www.mirbase.org/cgi-bin/query.pl?terms=MIMAT0009391","MIMAT0009391")</f>
        <v>MIMAT0009391</v>
      </c>
      <c r="I1397" s="19"/>
      <c r="J1397" s="19"/>
      <c r="K1397" s="32" t="s">
        <v>2802</v>
      </c>
    </row>
    <row r="1398" customFormat="false" ht="13.8" hidden="false" customHeight="false" outlineLevel="0" collapsed="false">
      <c r="A1398" s="31" t="n">
        <v>40500</v>
      </c>
      <c r="B1398" s="9" t="s">
        <v>2803</v>
      </c>
      <c r="C1398" s="39"/>
      <c r="D1398" s="19" t="str">
        <f aca="false">HYPERLINK("http://www.mirbase.org/cgi-bin/mirna_entry.pl?acc=MI0009918","MI0009918")</f>
        <v>MI0009918</v>
      </c>
      <c r="E1398" s="29"/>
      <c r="F1398" s="20"/>
      <c r="G1398" s="19"/>
      <c r="H1398" s="34" t="str">
        <f aca="false">HYPERLINK("http://www.mirbase.org/cgi-bin/query.pl?terms=MIMAT0009392","MIMAT0009392")</f>
        <v>MIMAT0009392</v>
      </c>
      <c r="I1398" s="19"/>
      <c r="J1398" s="19"/>
      <c r="K1398" s="32" t="s">
        <v>2804</v>
      </c>
    </row>
    <row r="1399" customFormat="false" ht="13.8" hidden="false" customHeight="false" outlineLevel="0" collapsed="false">
      <c r="A1399" s="31" t="n">
        <v>40501</v>
      </c>
      <c r="B1399" s="9" t="s">
        <v>2805</v>
      </c>
      <c r="C1399" s="39"/>
      <c r="D1399" s="19" t="str">
        <f aca="false">HYPERLINK("http://www.mirbase.org/cgi-bin/mirna_entry.pl?acc=MI0009919","MI0009919")</f>
        <v>MI0009919</v>
      </c>
      <c r="E1399" s="29"/>
      <c r="F1399" s="20"/>
      <c r="G1399" s="19"/>
      <c r="H1399" s="34" t="str">
        <f aca="false">HYPERLINK("http://www.mirbase.org/cgi-bin/query.pl?terms=MIMAT0009393","MIMAT0009393")</f>
        <v>MIMAT0009393</v>
      </c>
      <c r="I1399" s="19"/>
      <c r="J1399" s="19"/>
      <c r="K1399" s="32" t="s">
        <v>2806</v>
      </c>
    </row>
    <row r="1400" customFormat="false" ht="13.8" hidden="false" customHeight="false" outlineLevel="0" collapsed="false">
      <c r="A1400" s="31" t="n">
        <v>40502</v>
      </c>
      <c r="B1400" s="9" t="s">
        <v>2807</v>
      </c>
      <c r="C1400" s="39"/>
      <c r="D1400" s="19" t="str">
        <f aca="false">HYPERLINK("http://www.mirbase.org/cgi-bin/mirna_entry.pl?acc=MI0009920","MI0009920")</f>
        <v>MI0009920</v>
      </c>
      <c r="E1400" s="29"/>
      <c r="F1400" s="20"/>
      <c r="G1400" s="19"/>
      <c r="H1400" s="34" t="str">
        <f aca="false">HYPERLINK("http://www.mirbase.org/cgi-bin/query.pl?terms=MIMAT0009394","MIMAT0009394")</f>
        <v>MIMAT0009394</v>
      </c>
      <c r="I1400" s="19"/>
      <c r="J1400" s="19"/>
      <c r="K1400" s="32" t="s">
        <v>2808</v>
      </c>
    </row>
    <row r="1401" customFormat="false" ht="13.8" hidden="false" customHeight="false" outlineLevel="0" collapsed="false">
      <c r="A1401" s="31" t="n">
        <v>40503</v>
      </c>
      <c r="B1401" s="9" t="s">
        <v>2809</v>
      </c>
      <c r="C1401" s="39"/>
      <c r="D1401" s="19" t="str">
        <f aca="false">HYPERLINK("http://www.mirbase.org/cgi-bin/mirna_entry.pl?acc=MI0009921","MI0009921")</f>
        <v>MI0009921</v>
      </c>
      <c r="E1401" s="29"/>
      <c r="F1401" s="20"/>
      <c r="G1401" s="19"/>
      <c r="H1401" s="34" t="str">
        <f aca="false">HYPERLINK("http://www.mirbase.org/cgi-bin/query.pl?terms=MIMAT0009395","MIMAT0009395")</f>
        <v>MIMAT0009395</v>
      </c>
      <c r="I1401" s="19"/>
      <c r="J1401" s="19"/>
      <c r="K1401" s="32" t="s">
        <v>2810</v>
      </c>
    </row>
    <row r="1402" customFormat="false" ht="13.8" hidden="false" customHeight="false" outlineLevel="0" collapsed="false">
      <c r="A1402" s="31" t="n">
        <v>40504</v>
      </c>
      <c r="B1402" s="9" t="s">
        <v>2811</v>
      </c>
      <c r="C1402" s="39"/>
      <c r="D1402" s="19" t="str">
        <f aca="false">HYPERLINK("http://www.mirbase.org/cgi-bin/mirna_entry.pl?acc=MI0009922","MI0009922")</f>
        <v>MI0009922</v>
      </c>
      <c r="E1402" s="29"/>
      <c r="F1402" s="20"/>
      <c r="G1402" s="19"/>
      <c r="H1402" s="34" t="str">
        <f aca="false">HYPERLINK("http://www.mirbase.org/cgi-bin/query.pl?terms=MIMAT0009397","MIMAT0009397")</f>
        <v>MIMAT0009397</v>
      </c>
      <c r="I1402" s="19"/>
      <c r="J1402" s="19"/>
      <c r="K1402" s="32" t="s">
        <v>2812</v>
      </c>
    </row>
    <row r="1403" customFormat="false" ht="13.8" hidden="false" customHeight="false" outlineLevel="0" collapsed="false">
      <c r="A1403" s="31" t="n">
        <v>40505</v>
      </c>
      <c r="B1403" s="9" t="s">
        <v>2813</v>
      </c>
      <c r="C1403" s="39"/>
      <c r="D1403" s="19" t="str">
        <f aca="false">HYPERLINK("http://www.mirbase.org/cgi-bin/mirna_entry.pl?acc=MI0009922","MI0009922")</f>
        <v>MI0009922</v>
      </c>
      <c r="E1403" s="29"/>
      <c r="F1403" s="20"/>
      <c r="G1403" s="19"/>
      <c r="H1403" s="34" t="str">
        <f aca="false">HYPERLINK("http://www.mirbase.org/cgi-bin/query.pl?terms=MIMAT0009396","MIMAT0009396")</f>
        <v>MIMAT0009396</v>
      </c>
      <c r="I1403" s="19"/>
      <c r="J1403" s="19"/>
      <c r="K1403" s="32" t="s">
        <v>2814</v>
      </c>
    </row>
    <row r="1404" customFormat="false" ht="13.8" hidden="false" customHeight="false" outlineLevel="0" collapsed="false">
      <c r="A1404" s="31" t="n">
        <v>40506</v>
      </c>
      <c r="B1404" s="9" t="s">
        <v>2815</v>
      </c>
      <c r="C1404" s="39"/>
      <c r="D1404" s="19" t="str">
        <f aca="false">HYPERLINK("http://www.mirbase.org/cgi-bin/mirna_entry.pl?acc=MI0009923","MI0009923")</f>
        <v>MI0009923</v>
      </c>
      <c r="E1404" s="29"/>
      <c r="F1404" s="20"/>
      <c r="G1404" s="19"/>
      <c r="H1404" s="34" t="str">
        <f aca="false">HYPERLINK("http://www.mirbase.org/cgi-bin/query.pl?terms=MIMAT0009398","MIMAT0009398")</f>
        <v>MIMAT0009398</v>
      </c>
      <c r="I1404" s="19"/>
      <c r="J1404" s="19"/>
      <c r="K1404" s="32" t="s">
        <v>2816</v>
      </c>
    </row>
    <row r="1405" customFormat="false" ht="13.8" hidden="false" customHeight="false" outlineLevel="0" collapsed="false">
      <c r="A1405" s="31" t="n">
        <v>40507</v>
      </c>
      <c r="B1405" s="9" t="s">
        <v>2817</v>
      </c>
      <c r="C1405" s="39"/>
      <c r="D1405" s="19" t="str">
        <f aca="false">HYPERLINK("http://www.mirbase.org/cgi-bin/mirna_entry.pl?acc=MI0009924","MI0009924")</f>
        <v>MI0009924</v>
      </c>
      <c r="E1405" s="29"/>
      <c r="F1405" s="20"/>
      <c r="G1405" s="19"/>
      <c r="H1405" s="34" t="str">
        <f aca="false">HYPERLINK("http://www.mirbase.org/cgi-bin/query.pl?terms=MIMAT0009399","MIMAT0009399")</f>
        <v>MIMAT0009399</v>
      </c>
      <c r="I1405" s="19"/>
      <c r="J1405" s="19"/>
      <c r="K1405" s="32" t="s">
        <v>2818</v>
      </c>
    </row>
    <row r="1406" customFormat="false" ht="13.8" hidden="false" customHeight="false" outlineLevel="0" collapsed="false">
      <c r="A1406" s="31" t="n">
        <v>40508</v>
      </c>
      <c r="B1406" s="9" t="s">
        <v>2819</v>
      </c>
      <c r="C1406" s="39"/>
      <c r="D1406" s="19" t="str">
        <f aca="false">HYPERLINK("http://www.mirbase.org/cgi-bin/mirna_entry.pl?acc=MI0009925","MI0009925")</f>
        <v>MI0009925</v>
      </c>
      <c r="E1406" s="29"/>
      <c r="F1406" s="20"/>
      <c r="G1406" s="19"/>
      <c r="H1406" s="34" t="str">
        <f aca="false">HYPERLINK("http://www.mirbase.org/cgi-bin/query.pl?terms=MIMAT0009400","MIMAT0009400")</f>
        <v>MIMAT0009400</v>
      </c>
      <c r="I1406" s="19"/>
      <c r="J1406" s="19"/>
      <c r="K1406" s="32" t="s">
        <v>2820</v>
      </c>
    </row>
    <row r="1407" customFormat="false" ht="13.8" hidden="false" customHeight="false" outlineLevel="0" collapsed="false">
      <c r="A1407" s="31" t="n">
        <v>40509</v>
      </c>
      <c r="B1407" s="9" t="s">
        <v>2821</v>
      </c>
      <c r="C1407" s="39"/>
      <c r="D1407" s="19" t="str">
        <f aca="false">HYPERLINK("http://www.mirbase.org/cgi-bin/mirna_entry.pl?acc=MI0009926;MI0009938","MI0009926;MI0009938")</f>
        <v>MI0009926;MI0009938</v>
      </c>
      <c r="E1407" s="29"/>
      <c r="F1407" s="20"/>
      <c r="G1407" s="19"/>
      <c r="H1407" s="34" t="str">
        <f aca="false">HYPERLINK("http://www.mirbase.org/cgi-bin/query.pl?terms=MIMAT0009401;MIMAT0009414","MIMAT0009401;MIMAT0009414")</f>
        <v>MIMAT0009401;MIMAT0009414</v>
      </c>
      <c r="I1407" s="19"/>
      <c r="J1407" s="19"/>
      <c r="K1407" s="32" t="s">
        <v>2822</v>
      </c>
    </row>
    <row r="1408" customFormat="false" ht="13.8" hidden="false" customHeight="false" outlineLevel="0" collapsed="false">
      <c r="A1408" s="31" t="n">
        <v>40510</v>
      </c>
      <c r="B1408" s="9" t="s">
        <v>2823</v>
      </c>
      <c r="C1408" s="39"/>
      <c r="D1408" s="19" t="str">
        <f aca="false">HYPERLINK("http://www.mirbase.org/cgi-bin/mirna_entry.pl?acc=MI0009953","MI0009953")</f>
        <v>MI0009953</v>
      </c>
      <c r="E1408" s="29"/>
      <c r="F1408" s="20"/>
      <c r="G1408" s="19"/>
      <c r="H1408" s="34" t="str">
        <f aca="false">HYPERLINK("http://www.mirbase.org/cgi-bin/query.pl?terms=MIMAT0009429","MIMAT0009429")</f>
        <v>MIMAT0009429</v>
      </c>
      <c r="I1408" s="19"/>
      <c r="J1408" s="19"/>
      <c r="K1408" s="32" t="s">
        <v>2824</v>
      </c>
    </row>
    <row r="1409" customFormat="false" ht="13.8" hidden="false" customHeight="false" outlineLevel="0" collapsed="false">
      <c r="A1409" s="31" t="n">
        <v>40511</v>
      </c>
      <c r="B1409" s="9" t="s">
        <v>2825</v>
      </c>
      <c r="C1409" s="39"/>
      <c r="D1409" s="19" t="str">
        <f aca="false">HYPERLINK("http://www.mirbase.org/cgi-bin/mirna_entry.pl?acc=MI0009927","MI0009927")</f>
        <v>MI0009927</v>
      </c>
      <c r="E1409" s="29"/>
      <c r="F1409" s="20"/>
      <c r="G1409" s="19"/>
      <c r="H1409" s="34" t="str">
        <f aca="false">HYPERLINK("http://www.mirbase.org/cgi-bin/query.pl?terms=MIMAT0009402","MIMAT0009402")</f>
        <v>MIMAT0009402</v>
      </c>
      <c r="I1409" s="19"/>
      <c r="J1409" s="19"/>
      <c r="K1409" s="32" t="s">
        <v>2826</v>
      </c>
    </row>
    <row r="1410" customFormat="false" ht="13.8" hidden="false" customHeight="false" outlineLevel="0" collapsed="false">
      <c r="A1410" s="31" t="n">
        <v>40512</v>
      </c>
      <c r="B1410" s="9" t="s">
        <v>2827</v>
      </c>
      <c r="C1410" s="39"/>
      <c r="D1410" s="19" t="str">
        <f aca="false">HYPERLINK("http://www.mirbase.org/cgi-bin/mirna_entry.pl?acc=MI0009928","MI0009928")</f>
        <v>MI0009928</v>
      </c>
      <c r="E1410" s="29"/>
      <c r="F1410" s="20"/>
      <c r="G1410" s="19"/>
      <c r="H1410" s="34" t="str">
        <f aca="false">HYPERLINK("http://www.mirbase.org/cgi-bin/query.pl?terms=MIMAT0009403","MIMAT0009403")</f>
        <v>MIMAT0009403</v>
      </c>
      <c r="I1410" s="19"/>
      <c r="J1410" s="19"/>
      <c r="K1410" s="32" t="s">
        <v>2828</v>
      </c>
    </row>
    <row r="1411" customFormat="false" ht="13.8" hidden="false" customHeight="false" outlineLevel="0" collapsed="false">
      <c r="A1411" s="31" t="n">
        <v>40513</v>
      </c>
      <c r="B1411" s="9" t="s">
        <v>2829</v>
      </c>
      <c r="C1411" s="39"/>
      <c r="D1411" s="19" t="str">
        <f aca="false">HYPERLINK("http://www.mirbase.org/cgi-bin/mirna_entry.pl?acc=MI0009929","MI0009929")</f>
        <v>MI0009929</v>
      </c>
      <c r="E1411" s="29"/>
      <c r="F1411" s="20"/>
      <c r="G1411" s="19"/>
      <c r="H1411" s="34" t="str">
        <f aca="false">HYPERLINK("http://www.mirbase.org/cgi-bin/query.pl?terms=MIMAT0009404","MIMAT0009404")</f>
        <v>MIMAT0009404</v>
      </c>
      <c r="I1411" s="19"/>
      <c r="J1411" s="19"/>
      <c r="K1411" s="32" t="s">
        <v>2830</v>
      </c>
    </row>
    <row r="1412" customFormat="false" ht="13.8" hidden="false" customHeight="false" outlineLevel="0" collapsed="false">
      <c r="A1412" s="31" t="n">
        <v>40514</v>
      </c>
      <c r="B1412" s="9" t="s">
        <v>2831</v>
      </c>
      <c r="C1412" s="39"/>
      <c r="D1412" s="19" t="str">
        <f aca="false">HYPERLINK("http://www.mirbase.org/cgi-bin/mirna_entry.pl?acc=MI0009930","MI0009930")</f>
        <v>MI0009930</v>
      </c>
      <c r="E1412" s="29"/>
      <c r="F1412" s="20"/>
      <c r="G1412" s="19"/>
      <c r="H1412" s="34" t="str">
        <f aca="false">HYPERLINK("http://www.mirbase.org/cgi-bin/query.pl?terms=MIMAT0009406","MIMAT0009406")</f>
        <v>MIMAT0009406</v>
      </c>
      <c r="I1412" s="19"/>
      <c r="J1412" s="19"/>
      <c r="K1412" s="32" t="s">
        <v>2832</v>
      </c>
    </row>
    <row r="1413" customFormat="false" ht="13.8" hidden="false" customHeight="false" outlineLevel="0" collapsed="false">
      <c r="A1413" s="31" t="n">
        <v>40515</v>
      </c>
      <c r="B1413" s="9" t="s">
        <v>2833</v>
      </c>
      <c r="C1413" s="39"/>
      <c r="D1413" s="19" t="str">
        <f aca="false">HYPERLINK("http://www.mirbase.org/cgi-bin/mirna_entry.pl?acc=MI0009930","MI0009930")</f>
        <v>MI0009930</v>
      </c>
      <c r="E1413" s="29"/>
      <c r="F1413" s="20"/>
      <c r="G1413" s="19"/>
      <c r="H1413" s="34" t="str">
        <f aca="false">HYPERLINK("http://www.mirbase.org/cgi-bin/query.pl?terms=MIMAT0009405","MIMAT0009405")</f>
        <v>MIMAT0009405</v>
      </c>
      <c r="I1413" s="19"/>
      <c r="J1413" s="19"/>
      <c r="K1413" s="32" t="s">
        <v>2834</v>
      </c>
    </row>
    <row r="1414" customFormat="false" ht="13.8" hidden="false" customHeight="false" outlineLevel="0" collapsed="false">
      <c r="A1414" s="31" t="n">
        <v>40516</v>
      </c>
      <c r="B1414" s="9" t="s">
        <v>2835</v>
      </c>
      <c r="C1414" s="39"/>
      <c r="D1414" s="19" t="str">
        <f aca="false">HYPERLINK("http://www.mirbase.org/cgi-bin/mirna_entry.pl?acc=MI0009931","MI0009931")</f>
        <v>MI0009931</v>
      </c>
      <c r="E1414" s="29"/>
      <c r="F1414" s="20"/>
      <c r="G1414" s="19"/>
      <c r="H1414" s="34" t="str">
        <f aca="false">HYPERLINK("http://www.mirbase.org/cgi-bin/query.pl?terms=MIMAT0009407","MIMAT0009407")</f>
        <v>MIMAT0009407</v>
      </c>
      <c r="I1414" s="19"/>
      <c r="J1414" s="19"/>
      <c r="K1414" s="32" t="s">
        <v>2836</v>
      </c>
    </row>
    <row r="1415" customFormat="false" ht="13.8" hidden="false" customHeight="false" outlineLevel="0" collapsed="false">
      <c r="A1415" s="31" t="n">
        <v>40517</v>
      </c>
      <c r="B1415" s="9" t="s">
        <v>2837</v>
      </c>
      <c r="C1415" s="39"/>
      <c r="D1415" s="19" t="str">
        <f aca="false">HYPERLINK("http://www.mirbase.org/cgi-bin/mirna_entry.pl?acc=MI0009932","MI0009932")</f>
        <v>MI0009932</v>
      </c>
      <c r="E1415" s="29"/>
      <c r="F1415" s="20"/>
      <c r="G1415" s="19"/>
      <c r="H1415" s="34" t="str">
        <f aca="false">HYPERLINK("http://www.mirbase.org/cgi-bin/query.pl?terms=MIMAT0009408","MIMAT0009408")</f>
        <v>MIMAT0009408</v>
      </c>
      <c r="I1415" s="19"/>
      <c r="J1415" s="19"/>
      <c r="K1415" s="32" t="s">
        <v>2838</v>
      </c>
    </row>
    <row r="1416" customFormat="false" ht="13.8" hidden="false" customHeight="false" outlineLevel="0" collapsed="false">
      <c r="A1416" s="31" t="n">
        <v>40518</v>
      </c>
      <c r="B1416" s="9" t="s">
        <v>2839</v>
      </c>
      <c r="C1416" s="39"/>
      <c r="D1416" s="19" t="str">
        <f aca="false">HYPERLINK("http://www.mirbase.org/cgi-bin/mirna_entry.pl?acc=MI0009933","MI0009933")</f>
        <v>MI0009933</v>
      </c>
      <c r="E1416" s="29"/>
      <c r="F1416" s="20"/>
      <c r="G1416" s="19"/>
      <c r="H1416" s="34" t="str">
        <f aca="false">HYPERLINK("http://www.mirbase.org/cgi-bin/query.pl?terms=MIMAT0009409","MIMAT0009409")</f>
        <v>MIMAT0009409</v>
      </c>
      <c r="I1416" s="19"/>
      <c r="J1416" s="19"/>
      <c r="K1416" s="32" t="s">
        <v>2840</v>
      </c>
    </row>
    <row r="1417" customFormat="false" ht="13.8" hidden="false" customHeight="false" outlineLevel="0" collapsed="false">
      <c r="A1417" s="31" t="n">
        <v>40519</v>
      </c>
      <c r="B1417" s="9" t="s">
        <v>2841</v>
      </c>
      <c r="C1417" s="39"/>
      <c r="D1417" s="19" t="str">
        <f aca="false">HYPERLINK("http://www.mirbase.org/cgi-bin/mirna_entry.pl?acc=MI0009934","MI0009934")</f>
        <v>MI0009934</v>
      </c>
      <c r="E1417" s="29"/>
      <c r="F1417" s="20"/>
      <c r="G1417" s="19"/>
      <c r="H1417" s="34" t="str">
        <f aca="false">HYPERLINK("http://www.mirbase.org/cgi-bin/query.pl?terms=MIMAT0009410","MIMAT0009410")</f>
        <v>MIMAT0009410</v>
      </c>
      <c r="I1417" s="19"/>
      <c r="J1417" s="19"/>
      <c r="K1417" s="32" t="s">
        <v>2842</v>
      </c>
    </row>
    <row r="1418" customFormat="false" ht="13.8" hidden="false" customHeight="false" outlineLevel="0" collapsed="false">
      <c r="A1418" s="31" t="n">
        <v>40520</v>
      </c>
      <c r="B1418" s="9" t="s">
        <v>2843</v>
      </c>
      <c r="C1418" s="39"/>
      <c r="D1418" s="19" t="str">
        <f aca="false">HYPERLINK("http://www.mirbase.org/cgi-bin/mirna_entry.pl?acc=MI0009936","MI0009936")</f>
        <v>MI0009936</v>
      </c>
      <c r="E1418" s="29"/>
      <c r="F1418" s="20"/>
      <c r="G1418" s="19"/>
      <c r="H1418" s="34" t="str">
        <f aca="false">HYPERLINK("http://www.mirbase.org/cgi-bin/query.pl?terms=MIMAT0009412","MIMAT0009412")</f>
        <v>MIMAT0009412</v>
      </c>
      <c r="I1418" s="19"/>
      <c r="J1418" s="19"/>
      <c r="K1418" s="32" t="s">
        <v>2844</v>
      </c>
    </row>
    <row r="1419" customFormat="false" ht="13.8" hidden="false" customHeight="false" outlineLevel="0" collapsed="false">
      <c r="A1419" s="31" t="n">
        <v>40521</v>
      </c>
      <c r="B1419" s="9" t="s">
        <v>2845</v>
      </c>
      <c r="C1419" s="39"/>
      <c r="D1419" s="19" t="str">
        <f aca="false">HYPERLINK("http://www.mirbase.org/cgi-bin/mirna_entry.pl?acc=MI0009967","MI0009967")</f>
        <v>MI0009967</v>
      </c>
      <c r="E1419" s="29"/>
      <c r="F1419" s="20"/>
      <c r="G1419" s="19"/>
      <c r="H1419" s="34" t="str">
        <f aca="false">HYPERLINK("http://www.mirbase.org/cgi-bin/query.pl?terms=MIMAT0009443","MIMAT0009443")</f>
        <v>MIMAT0009443</v>
      </c>
      <c r="I1419" s="19"/>
      <c r="J1419" s="19"/>
      <c r="K1419" s="32" t="s">
        <v>2846</v>
      </c>
    </row>
    <row r="1420" customFormat="false" ht="13.8" hidden="false" customHeight="false" outlineLevel="0" collapsed="false">
      <c r="A1420" s="31" t="n">
        <v>40522</v>
      </c>
      <c r="B1420" s="9" t="s">
        <v>2847</v>
      </c>
      <c r="C1420" s="39"/>
      <c r="D1420" s="19" t="str">
        <f aca="false">HYPERLINK("http://www.mirbase.org/cgi-bin/mirna_entry.pl?acc=MI0009937","MI0009937")</f>
        <v>MI0009937</v>
      </c>
      <c r="E1420" s="29"/>
      <c r="F1420" s="20"/>
      <c r="G1420" s="19"/>
      <c r="H1420" s="34" t="str">
        <f aca="false">HYPERLINK("http://www.mirbase.org/cgi-bin/query.pl?terms=MIMAT0009413","MIMAT0009413")</f>
        <v>MIMAT0009413</v>
      </c>
      <c r="I1420" s="19"/>
      <c r="J1420" s="19"/>
      <c r="K1420" s="32" t="s">
        <v>2848</v>
      </c>
    </row>
    <row r="1421" customFormat="false" ht="13.8" hidden="false" customHeight="false" outlineLevel="0" collapsed="false">
      <c r="A1421" s="31" t="n">
        <v>40523</v>
      </c>
      <c r="B1421" s="9" t="s">
        <v>2849</v>
      </c>
      <c r="C1421" s="39"/>
      <c r="D1421" s="19" t="str">
        <f aca="false">HYPERLINK("http://www.mirbase.org/cgi-bin/mirna_entry.pl?acc=MI0009939","MI0009939")</f>
        <v>MI0009939</v>
      </c>
      <c r="E1421" s="29"/>
      <c r="F1421" s="20"/>
      <c r="G1421" s="19"/>
      <c r="H1421" s="34" t="str">
        <f aca="false">HYPERLINK("http://www.mirbase.org/cgi-bin/query.pl?terms=MIMAT0009415","MIMAT0009415")</f>
        <v>MIMAT0009415</v>
      </c>
      <c r="I1421" s="19"/>
      <c r="J1421" s="19"/>
      <c r="K1421" s="32" t="s">
        <v>2850</v>
      </c>
    </row>
    <row r="1422" customFormat="false" ht="13.8" hidden="false" customHeight="false" outlineLevel="0" collapsed="false">
      <c r="A1422" s="31" t="n">
        <v>40524</v>
      </c>
      <c r="B1422" s="9" t="s">
        <v>2851</v>
      </c>
      <c r="C1422" s="39"/>
      <c r="D1422" s="19" t="str">
        <f aca="false">HYPERLINK("http://www.mirbase.org/cgi-bin/mirna_entry.pl?acc=MI0009940","MI0009940")</f>
        <v>MI0009940</v>
      </c>
      <c r="E1422" s="15" t="str">
        <f aca="false">HYPERLINK("http://www.mirbase.org/cgi-bin/mirna_entry.pl?acc=MI0015441","MI0015441")</f>
        <v>MI0015441</v>
      </c>
      <c r="F1422" s="20"/>
      <c r="G1422" s="19"/>
      <c r="H1422" s="34" t="str">
        <f aca="false">HYPERLINK("http://www.mirbase.org/cgi-bin/query.pl?terms=MIMAT0009416","MIMAT0009416")</f>
        <v>MIMAT0009416</v>
      </c>
      <c r="I1422" s="15" t="str">
        <f aca="false">HYPERLINK("http://www.mirbase.org/cgi-bin/query.pl?terms=MIMAT0017852","MIMAT0017852")</f>
        <v>MIMAT0017852</v>
      </c>
      <c r="J1422" s="19"/>
      <c r="K1422" s="32" t="s">
        <v>2852</v>
      </c>
    </row>
    <row r="1423" customFormat="false" ht="13.8" hidden="false" customHeight="false" outlineLevel="0" collapsed="false">
      <c r="A1423" s="31" t="n">
        <v>40525</v>
      </c>
      <c r="B1423" s="9" t="s">
        <v>2853</v>
      </c>
      <c r="C1423" s="39"/>
      <c r="D1423" s="19" t="str">
        <f aca="false">HYPERLINK("http://www.mirbase.org/cgi-bin/mirna_entry.pl?acc=MI0009941","MI0009941")</f>
        <v>MI0009941</v>
      </c>
      <c r="E1423" s="29"/>
      <c r="F1423" s="20"/>
      <c r="G1423" s="19"/>
      <c r="H1423" s="34" t="str">
        <f aca="false">HYPERLINK("http://www.mirbase.org/cgi-bin/query.pl?terms=MIMAT0009417","MIMAT0009417")</f>
        <v>MIMAT0009417</v>
      </c>
      <c r="I1423" s="25"/>
      <c r="J1423" s="25"/>
      <c r="K1423" s="32" t="s">
        <v>2854</v>
      </c>
    </row>
    <row r="1424" customFormat="false" ht="13.8" hidden="false" customHeight="false" outlineLevel="0" collapsed="false">
      <c r="A1424" s="31" t="n">
        <v>40526</v>
      </c>
      <c r="B1424" s="9" t="s">
        <v>2855</v>
      </c>
      <c r="C1424" s="39"/>
      <c r="D1424" s="19" t="str">
        <f aca="false">HYPERLINK("http://www.mirbase.org/cgi-bin/mirna_entry.pl?acc=MI0009946","MI0009946")</f>
        <v>MI0009946</v>
      </c>
      <c r="E1424" s="29"/>
      <c r="F1424" s="20"/>
      <c r="G1424" s="19"/>
      <c r="H1424" s="34" t="str">
        <f aca="false">HYPERLINK("http://www.mirbase.org/cgi-bin/query.pl?terms=MIMAT0009422","MIMAT0009422")</f>
        <v>MIMAT0009422</v>
      </c>
      <c r="I1424" s="25"/>
      <c r="J1424" s="25"/>
      <c r="K1424" s="32" t="s">
        <v>2856</v>
      </c>
    </row>
    <row r="1425" customFormat="false" ht="13.8" hidden="false" customHeight="false" outlineLevel="0" collapsed="false">
      <c r="A1425" s="31" t="n">
        <v>40527</v>
      </c>
      <c r="B1425" s="9" t="s">
        <v>2857</v>
      </c>
      <c r="C1425" s="39"/>
      <c r="D1425" s="19" t="str">
        <f aca="false">HYPERLINK("http://www.mirbase.org/cgi-bin/mirna_entry.pl?acc=MI0009947","MI0009947")</f>
        <v>MI0009947</v>
      </c>
      <c r="E1425" s="29"/>
      <c r="F1425" s="20"/>
      <c r="G1425" s="19"/>
      <c r="H1425" s="34" t="str">
        <f aca="false">HYPERLINK("http://www.mirbase.org/cgi-bin/query.pl?terms=MIMAT0009423","MIMAT0009423")</f>
        <v>MIMAT0009423</v>
      </c>
      <c r="I1425" s="25"/>
      <c r="J1425" s="25"/>
      <c r="K1425" s="32" t="s">
        <v>2858</v>
      </c>
    </row>
    <row r="1426" customFormat="false" ht="13.8" hidden="false" customHeight="false" outlineLevel="0" collapsed="false">
      <c r="A1426" s="31" t="n">
        <v>40528</v>
      </c>
      <c r="B1426" s="9" t="s">
        <v>2859</v>
      </c>
      <c r="C1426" s="39"/>
      <c r="D1426" s="19" t="str">
        <f aca="false">HYPERLINK("http://www.mirbase.org/cgi-bin/mirna_entry.pl?acc=MI0009948","MI0009948")</f>
        <v>MI0009948</v>
      </c>
      <c r="E1426" s="29"/>
      <c r="F1426" s="20"/>
      <c r="G1426" s="19"/>
      <c r="H1426" s="34" t="str">
        <f aca="false">HYPERLINK("http://www.mirbase.org/cgi-bin/query.pl?terms=MIMAT0009424","MIMAT0009424")</f>
        <v>MIMAT0009424</v>
      </c>
      <c r="I1426" s="25"/>
      <c r="J1426" s="25"/>
      <c r="K1426" s="32" t="s">
        <v>2860</v>
      </c>
    </row>
    <row r="1427" customFormat="false" ht="13.8" hidden="false" customHeight="false" outlineLevel="0" collapsed="false">
      <c r="A1427" s="31" t="n">
        <v>40529</v>
      </c>
      <c r="B1427" s="9" t="s">
        <v>2861</v>
      </c>
      <c r="C1427" s="39"/>
      <c r="D1427" s="19" t="str">
        <f aca="false">HYPERLINK("http://www.mirbase.org/cgi-bin/mirna_entry.pl?acc=MI0009949","MI0009949")</f>
        <v>MI0009949</v>
      </c>
      <c r="E1427" s="29"/>
      <c r="F1427" s="20"/>
      <c r="G1427" s="19"/>
      <c r="H1427" s="34" t="str">
        <f aca="false">HYPERLINK("http://www.mirbase.org/cgi-bin/query.pl?terms=MIMAT0009425","MIMAT0009425")</f>
        <v>MIMAT0009425</v>
      </c>
      <c r="I1427" s="25"/>
      <c r="J1427" s="25"/>
      <c r="K1427" s="32" t="s">
        <v>2862</v>
      </c>
    </row>
    <row r="1428" customFormat="false" ht="13.8" hidden="false" customHeight="false" outlineLevel="0" collapsed="false">
      <c r="A1428" s="31" t="n">
        <v>40530</v>
      </c>
      <c r="B1428" s="9" t="s">
        <v>2863</v>
      </c>
      <c r="C1428" s="39"/>
      <c r="D1428" s="19" t="str">
        <f aca="false">HYPERLINK("http://www.mirbase.org/cgi-bin/mirna_entry.pl?acc=MI0009950","MI0009950")</f>
        <v>MI0009950</v>
      </c>
      <c r="E1428" s="29"/>
      <c r="F1428" s="20"/>
      <c r="G1428" s="19"/>
      <c r="H1428" s="34" t="str">
        <f aca="false">HYPERLINK("http://www.mirbase.org/cgi-bin/query.pl?terms=MIMAT0009426","MIMAT0009426")</f>
        <v>MIMAT0009426</v>
      </c>
      <c r="I1428" s="25"/>
      <c r="J1428" s="25"/>
      <c r="K1428" s="32" t="s">
        <v>2864</v>
      </c>
    </row>
    <row r="1429" customFormat="false" ht="13.8" hidden="false" customHeight="false" outlineLevel="0" collapsed="false">
      <c r="A1429" s="31" t="n">
        <v>40531</v>
      </c>
      <c r="B1429" s="9" t="s">
        <v>2865</v>
      </c>
      <c r="C1429" s="39"/>
      <c r="D1429" s="19" t="str">
        <f aca="false">HYPERLINK("http://www.mirbase.org/cgi-bin/mirna_entry.pl?acc=MI0009952","MI0009952")</f>
        <v>MI0009952</v>
      </c>
      <c r="E1429" s="29"/>
      <c r="F1429" s="20"/>
      <c r="G1429" s="19"/>
      <c r="H1429" s="34" t="str">
        <f aca="false">HYPERLINK("http://www.mirbase.org/cgi-bin/query.pl?terms=MIMAT0009428","MIMAT0009428")</f>
        <v>MIMAT0009428</v>
      </c>
      <c r="I1429" s="25"/>
      <c r="J1429" s="25"/>
      <c r="K1429" s="32" t="s">
        <v>2866</v>
      </c>
    </row>
    <row r="1430" customFormat="false" ht="13.8" hidden="false" customHeight="false" outlineLevel="0" collapsed="false">
      <c r="A1430" s="31" t="n">
        <v>40532</v>
      </c>
      <c r="B1430" s="9" t="s">
        <v>2867</v>
      </c>
      <c r="C1430" s="39"/>
      <c r="D1430" s="19" t="str">
        <f aca="false">HYPERLINK("http://www.mirbase.org/cgi-bin/mirna_entry.pl?acc=MI0009954","MI0009954")</f>
        <v>MI0009954</v>
      </c>
      <c r="E1430" s="29"/>
      <c r="F1430" s="20"/>
      <c r="G1430" s="19"/>
      <c r="H1430" s="34" t="str">
        <f aca="false">HYPERLINK("http://www.mirbase.org/cgi-bin/query.pl?terms=MIMAT0009430","MIMAT0009430")</f>
        <v>MIMAT0009430</v>
      </c>
      <c r="I1430" s="25"/>
      <c r="J1430" s="25"/>
      <c r="K1430" s="32" t="s">
        <v>2868</v>
      </c>
    </row>
    <row r="1431" customFormat="false" ht="13.8" hidden="false" customHeight="false" outlineLevel="0" collapsed="false">
      <c r="A1431" s="31" t="n">
        <v>40533</v>
      </c>
      <c r="B1431" s="9" t="s">
        <v>2869</v>
      </c>
      <c r="C1431" s="39"/>
      <c r="D1431" s="19" t="str">
        <f aca="false">HYPERLINK("http://www.mirbase.org/cgi-bin/mirna_entry.pl?acc=MI0009955","MI0009955")</f>
        <v>MI0009955</v>
      </c>
      <c r="E1431" s="29"/>
      <c r="F1431" s="20"/>
      <c r="G1431" s="19"/>
      <c r="H1431" s="34" t="str">
        <f aca="false">HYPERLINK("http://www.mirbase.org/cgi-bin/query.pl?terms=MIMAT0009431","MIMAT0009431")</f>
        <v>MIMAT0009431</v>
      </c>
      <c r="I1431" s="25"/>
      <c r="J1431" s="25"/>
      <c r="K1431" s="32" t="s">
        <v>2870</v>
      </c>
    </row>
    <row r="1432" customFormat="false" ht="13.8" hidden="false" customHeight="false" outlineLevel="0" collapsed="false">
      <c r="A1432" s="31" t="n">
        <v>40534</v>
      </c>
      <c r="B1432" s="9" t="s">
        <v>2871</v>
      </c>
      <c r="C1432" s="39"/>
      <c r="D1432" s="19" t="str">
        <f aca="false">HYPERLINK("http://www.mirbase.org/cgi-bin/mirna_entry.pl?acc=MI0009956","MI0009956")</f>
        <v>MI0009956</v>
      </c>
      <c r="E1432" s="29"/>
      <c r="F1432" s="20"/>
      <c r="G1432" s="19"/>
      <c r="H1432" s="34" t="str">
        <f aca="false">HYPERLINK("http://www.mirbase.org/cgi-bin/query.pl?terms=MIMAT0009432","MIMAT0009432")</f>
        <v>MIMAT0009432</v>
      </c>
      <c r="I1432" s="25"/>
      <c r="J1432" s="25"/>
      <c r="K1432" s="32" t="s">
        <v>2872</v>
      </c>
    </row>
    <row r="1433" customFormat="false" ht="13.8" hidden="false" customHeight="false" outlineLevel="0" collapsed="false">
      <c r="A1433" s="31" t="n">
        <v>40535</v>
      </c>
      <c r="B1433" s="9" t="s">
        <v>2873</v>
      </c>
      <c r="C1433" s="39"/>
      <c r="D1433" s="19" t="str">
        <f aca="false">HYPERLINK("http://www.mirbase.org/cgi-bin/mirna_entry.pl?acc=MI0009957","MI0009957")</f>
        <v>MI0009957</v>
      </c>
      <c r="E1433" s="29"/>
      <c r="F1433" s="20"/>
      <c r="G1433" s="19"/>
      <c r="H1433" s="34" t="str">
        <f aca="false">HYPERLINK("http://www.mirbase.org/cgi-bin/query.pl?terms=MIMAT0009433","MIMAT0009433")</f>
        <v>MIMAT0009433</v>
      </c>
      <c r="I1433" s="25"/>
      <c r="J1433" s="25"/>
      <c r="K1433" s="32" t="s">
        <v>2874</v>
      </c>
    </row>
    <row r="1434" customFormat="false" ht="13.8" hidden="false" customHeight="false" outlineLevel="0" collapsed="false">
      <c r="A1434" s="31" t="n">
        <v>40536</v>
      </c>
      <c r="B1434" s="9" t="s">
        <v>2875</v>
      </c>
      <c r="C1434" s="39"/>
      <c r="D1434" s="19" t="str">
        <f aca="false">HYPERLINK("http://www.mirbase.org/cgi-bin/mirna_entry.pl?acc=MI0009958","MI0009958")</f>
        <v>MI0009958</v>
      </c>
      <c r="E1434" s="29"/>
      <c r="F1434" s="20"/>
      <c r="G1434" s="19"/>
      <c r="H1434" s="34" t="str">
        <f aca="false">HYPERLINK("http://www.mirbase.org/cgi-bin/query.pl?terms=MIMAT0009434","MIMAT0009434")</f>
        <v>MIMAT0009434</v>
      </c>
      <c r="I1434" s="25"/>
      <c r="J1434" s="25"/>
      <c r="K1434" s="32" t="s">
        <v>2876</v>
      </c>
    </row>
    <row r="1435" customFormat="false" ht="13.8" hidden="false" customHeight="false" outlineLevel="0" collapsed="false">
      <c r="A1435" s="31" t="n">
        <v>40537</v>
      </c>
      <c r="B1435" s="9" t="s">
        <v>2877</v>
      </c>
      <c r="C1435" s="39"/>
      <c r="D1435" s="19" t="str">
        <f aca="false">HYPERLINK("http://www.mirbase.org/cgi-bin/mirna_entry.pl?acc=MI0009959","MI0009959")</f>
        <v>MI0009959</v>
      </c>
      <c r="E1435" s="29"/>
      <c r="F1435" s="20"/>
      <c r="G1435" s="19"/>
      <c r="H1435" s="34" t="str">
        <f aca="false">HYPERLINK("http://www.mirbase.org/cgi-bin/query.pl?terms=MIMAT0009435","MIMAT0009435")</f>
        <v>MIMAT0009435</v>
      </c>
      <c r="I1435" s="25"/>
      <c r="J1435" s="25"/>
      <c r="K1435" s="32" t="s">
        <v>2878</v>
      </c>
    </row>
    <row r="1436" customFormat="false" ht="13.8" hidden="false" customHeight="false" outlineLevel="0" collapsed="false">
      <c r="A1436" s="31" t="n">
        <v>40538</v>
      </c>
      <c r="B1436" s="9" t="s">
        <v>2879</v>
      </c>
      <c r="C1436" s="39"/>
      <c r="D1436" s="19" t="str">
        <f aca="false">HYPERLINK("http://www.mirbase.org/cgi-bin/mirna_entry.pl?acc=MI0009960","MI0009960")</f>
        <v>MI0009960</v>
      </c>
      <c r="E1436" s="29"/>
      <c r="F1436" s="20"/>
      <c r="G1436" s="19"/>
      <c r="H1436" s="34" t="str">
        <f aca="false">HYPERLINK("http://www.mirbase.org/cgi-bin/query.pl?terms=MIMAT0009436","MIMAT0009436")</f>
        <v>MIMAT0009436</v>
      </c>
      <c r="I1436" s="25"/>
      <c r="J1436" s="25"/>
      <c r="K1436" s="32" t="s">
        <v>2880</v>
      </c>
    </row>
    <row r="1437" customFormat="false" ht="13.8" hidden="false" customHeight="false" outlineLevel="0" collapsed="false">
      <c r="A1437" s="31" t="n">
        <v>40539</v>
      </c>
      <c r="B1437" s="9" t="s">
        <v>2881</v>
      </c>
      <c r="C1437" s="39"/>
      <c r="D1437" s="19" t="str">
        <f aca="false">HYPERLINK("http://www.mirbase.org/cgi-bin/mirna_entry.pl?acc=MI0009961","MI0009961")</f>
        <v>MI0009961</v>
      </c>
      <c r="E1437" s="29"/>
      <c r="F1437" s="20"/>
      <c r="G1437" s="19"/>
      <c r="H1437" s="34" t="str">
        <f aca="false">HYPERLINK("http://www.mirbase.org/cgi-bin/query.pl?terms=MIMAT0009437","MIMAT0009437")</f>
        <v>MIMAT0009437</v>
      </c>
      <c r="I1437" s="25"/>
      <c r="J1437" s="25"/>
      <c r="K1437" s="32" t="s">
        <v>2882</v>
      </c>
    </row>
    <row r="1438" customFormat="false" ht="13.8" hidden="false" customHeight="false" outlineLevel="0" collapsed="false">
      <c r="A1438" s="31" t="n">
        <v>40540</v>
      </c>
      <c r="B1438" s="9" t="s">
        <v>2883</v>
      </c>
      <c r="C1438" s="39"/>
      <c r="D1438" s="19" t="str">
        <f aca="false">HYPERLINK("http://www.mirbase.org/cgi-bin/mirna_entry.pl?acc=MI0009962","MI0009962")</f>
        <v>MI0009962</v>
      </c>
      <c r="E1438" s="29"/>
      <c r="F1438" s="20"/>
      <c r="G1438" s="19"/>
      <c r="H1438" s="34" t="str">
        <f aca="false">HYPERLINK("http://www.mirbase.org/cgi-bin/query.pl?terms=MIMAT0009438","MIMAT0009438")</f>
        <v>MIMAT0009438</v>
      </c>
      <c r="I1438" s="25"/>
      <c r="J1438" s="25"/>
      <c r="K1438" s="32" t="s">
        <v>2884</v>
      </c>
    </row>
    <row r="1439" customFormat="false" ht="13.8" hidden="false" customHeight="false" outlineLevel="0" collapsed="false">
      <c r="A1439" s="31" t="n">
        <v>40541</v>
      </c>
      <c r="B1439" s="9" t="s">
        <v>2885</v>
      </c>
      <c r="C1439" s="39"/>
      <c r="D1439" s="19" t="str">
        <f aca="false">HYPERLINK("http://www.mirbase.org/cgi-bin/mirna_entry.pl?acc=MI0009963","MI0009963")</f>
        <v>MI0009963</v>
      </c>
      <c r="E1439" s="29"/>
      <c r="F1439" s="20"/>
      <c r="G1439" s="19"/>
      <c r="H1439" s="34" t="str">
        <f aca="false">HYPERLINK("http://www.mirbase.org/cgi-bin/query.pl?terms=MIMAT0009439","MIMAT0009439")</f>
        <v>MIMAT0009439</v>
      </c>
      <c r="I1439" s="25"/>
      <c r="J1439" s="25"/>
      <c r="K1439" s="32" t="s">
        <v>2886</v>
      </c>
    </row>
    <row r="1440" customFormat="false" ht="13.8" hidden="false" customHeight="false" outlineLevel="0" collapsed="false">
      <c r="A1440" s="31" t="n">
        <v>40542</v>
      </c>
      <c r="B1440" s="9" t="s">
        <v>2887</v>
      </c>
      <c r="C1440" s="39"/>
      <c r="D1440" s="19" t="str">
        <f aca="false">HYPERLINK("http://www.mirbase.org/cgi-bin/mirna_entry.pl?acc=MI0009964","MI0009964")</f>
        <v>MI0009964</v>
      </c>
      <c r="E1440" s="29"/>
      <c r="F1440" s="20"/>
      <c r="G1440" s="19"/>
      <c r="H1440" s="34" t="str">
        <f aca="false">HYPERLINK("http://www.mirbase.org/cgi-bin/query.pl?terms=MIMAT0009440","MIMAT0009440")</f>
        <v>MIMAT0009440</v>
      </c>
      <c r="I1440" s="25"/>
      <c r="J1440" s="25"/>
      <c r="K1440" s="32" t="s">
        <v>2888</v>
      </c>
    </row>
    <row r="1441" customFormat="false" ht="13.8" hidden="false" customHeight="false" outlineLevel="0" collapsed="false">
      <c r="A1441" s="31" t="n">
        <v>40543</v>
      </c>
      <c r="B1441" s="9" t="s">
        <v>2889</v>
      </c>
      <c r="C1441" s="39"/>
      <c r="D1441" s="19" t="str">
        <f aca="false">HYPERLINK("http://www.mirbase.org/cgi-bin/mirna_entry.pl?acc=MI0009965","MI0009965")</f>
        <v>MI0009965</v>
      </c>
      <c r="E1441" s="29"/>
      <c r="F1441" s="20"/>
      <c r="G1441" s="19"/>
      <c r="H1441" s="34" t="str">
        <f aca="false">HYPERLINK("http://www.mirbase.org/cgi-bin/query.pl?terms=MIMAT0009441","MIMAT0009441")</f>
        <v>MIMAT0009441</v>
      </c>
      <c r="I1441" s="25"/>
      <c r="J1441" s="25"/>
      <c r="K1441" s="32" t="s">
        <v>2890</v>
      </c>
    </row>
    <row r="1442" customFormat="false" ht="13.8" hidden="false" customHeight="false" outlineLevel="0" collapsed="false">
      <c r="A1442" s="31" t="n">
        <v>40544</v>
      </c>
      <c r="B1442" s="9" t="s">
        <v>2891</v>
      </c>
      <c r="C1442" s="39"/>
      <c r="D1442" s="19" t="str">
        <f aca="false">HYPERLINK("http://www.mirbase.org/cgi-bin/mirna_entry.pl?acc=MI0009966","MI0009966")</f>
        <v>MI0009966</v>
      </c>
      <c r="E1442" s="29"/>
      <c r="F1442" s="20"/>
      <c r="G1442" s="19"/>
      <c r="H1442" s="34" t="str">
        <f aca="false">HYPERLINK("http://www.mirbase.org/cgi-bin/query.pl?terms=MIMAT0009442","MIMAT0009442")</f>
        <v>MIMAT0009442</v>
      </c>
      <c r="I1442" s="25"/>
      <c r="J1442" s="25"/>
      <c r="K1442" s="32" t="s">
        <v>2892</v>
      </c>
    </row>
    <row r="1443" customFormat="false" ht="13.8" hidden="false" customHeight="false" outlineLevel="0" collapsed="false">
      <c r="A1443" s="31" t="n">
        <v>40545</v>
      </c>
      <c r="B1443" s="9" t="s">
        <v>2893</v>
      </c>
      <c r="C1443" s="39"/>
      <c r="D1443" s="19" t="str">
        <f aca="false">HYPERLINK("http://www.mirbase.org/cgi-bin/mirna_entry.pl?acc=MI0009968","MI0009968")</f>
        <v>MI0009968</v>
      </c>
      <c r="E1443" s="29"/>
      <c r="F1443" s="20"/>
      <c r="G1443" s="19"/>
      <c r="H1443" s="34" t="str">
        <f aca="false">HYPERLINK("http://www.mirbase.org/cgi-bin/query.pl?terms=MIMAT0009444","MIMAT0009444")</f>
        <v>MIMAT0009444</v>
      </c>
      <c r="I1443" s="25"/>
      <c r="J1443" s="25"/>
      <c r="K1443" s="32" t="s">
        <v>2894</v>
      </c>
    </row>
    <row r="1444" customFormat="false" ht="13.8" hidden="false" customHeight="false" outlineLevel="0" collapsed="false">
      <c r="A1444" s="31" t="n">
        <v>40546</v>
      </c>
      <c r="B1444" s="9" t="s">
        <v>2895</v>
      </c>
      <c r="C1444" s="39"/>
      <c r="D1444" s="19" t="str">
        <f aca="false">HYPERLINK("http://www.mirbase.org/cgi-bin/mirna_entry.pl?acc=MI0009970","MI0009970")</f>
        <v>MI0009970</v>
      </c>
      <c r="E1444" s="29"/>
      <c r="F1444" s="20"/>
      <c r="G1444" s="19"/>
      <c r="H1444" s="34" t="str">
        <f aca="false">HYPERLINK("http://www.mirbase.org/cgi-bin/query.pl?terms=MIMAT0009446","MIMAT0009446")</f>
        <v>MIMAT0009446</v>
      </c>
      <c r="I1444" s="25"/>
      <c r="J1444" s="25"/>
      <c r="K1444" s="32" t="s">
        <v>2896</v>
      </c>
    </row>
    <row r="1445" customFormat="false" ht="13.8" hidden="false" customHeight="false" outlineLevel="0" collapsed="false">
      <c r="A1445" s="31" t="n">
        <v>40547</v>
      </c>
      <c r="B1445" s="9" t="s">
        <v>2897</v>
      </c>
      <c r="C1445" s="39"/>
      <c r="D1445" s="19" t="str">
        <f aca="false">HYPERLINK("http://www.mirbase.org/cgi-bin/mirna_entry.pl?acc=MI0009992","MI0009992")</f>
        <v>MI0009992</v>
      </c>
      <c r="E1445" s="29"/>
      <c r="F1445" s="20"/>
      <c r="G1445" s="19"/>
      <c r="H1445" s="34" t="str">
        <f aca="false">HYPERLINK("http://www.mirbase.org/cgi-bin/query.pl?terms=MIMAT0009458","MIMAT0009458")</f>
        <v>MIMAT0009458</v>
      </c>
      <c r="I1445" s="25"/>
      <c r="J1445" s="25"/>
      <c r="K1445" s="32" t="s">
        <v>2898</v>
      </c>
    </row>
    <row r="1446" customFormat="false" ht="13.8" hidden="false" customHeight="false" outlineLevel="0" collapsed="false">
      <c r="A1446" s="31" t="n">
        <v>40548</v>
      </c>
      <c r="B1446" s="9" t="s">
        <v>2899</v>
      </c>
      <c r="C1446" s="39"/>
      <c r="D1446" s="19" t="str">
        <f aca="false">HYPERLINK("http://www.mirbase.org/cgi-bin/mirna_entry.pl?acc=MI0009993","MI0009993")</f>
        <v>MI0009993</v>
      </c>
      <c r="E1446" s="29"/>
      <c r="F1446" s="20"/>
      <c r="G1446" s="19"/>
      <c r="H1446" s="34" t="str">
        <f aca="false">HYPERLINK("http://www.mirbase.org/cgi-bin/query.pl?terms=MIMAT0009459","MIMAT0009459")</f>
        <v>MIMAT0009459</v>
      </c>
      <c r="I1446" s="25"/>
      <c r="J1446" s="25"/>
      <c r="K1446" s="32" t="s">
        <v>2900</v>
      </c>
    </row>
    <row r="1447" customFormat="false" ht="13.8" hidden="false" customHeight="false" outlineLevel="0" collapsed="false">
      <c r="A1447" s="31" t="n">
        <v>40549</v>
      </c>
      <c r="B1447" s="9" t="s">
        <v>2901</v>
      </c>
      <c r="C1447" s="39"/>
      <c r="D1447" s="19" t="str">
        <f aca="false">HYPERLINK("http://www.mirbase.org/cgi-bin/mirna_entry.pl?acc=MI0009993","MI0009993")</f>
        <v>MI0009993</v>
      </c>
      <c r="E1447" s="29"/>
      <c r="F1447" s="20"/>
      <c r="G1447" s="19"/>
      <c r="H1447" s="34" t="str">
        <f aca="false">HYPERLINK("http://www.mirbase.org/cgi-bin/query.pl?terms=MIMAT0009460;MIMAT0009461","MIMAT0009460;MIMAT0009461")</f>
        <v>MIMAT0009460;MIMAT0009461</v>
      </c>
      <c r="I1447" s="25"/>
      <c r="J1447" s="25"/>
      <c r="K1447" s="32" t="s">
        <v>2902</v>
      </c>
    </row>
    <row r="1448" customFormat="false" ht="13.8" hidden="false" customHeight="false" outlineLevel="0" collapsed="false">
      <c r="A1448" s="31" t="n">
        <v>40550</v>
      </c>
      <c r="B1448" s="9" t="s">
        <v>2903</v>
      </c>
      <c r="C1448" s="39"/>
      <c r="D1448" s="19" t="str">
        <f aca="false">HYPERLINK("http://www.mirbase.org/cgi-bin/mirna_entry.pl?acc=MI0009990","MI0009990")</f>
        <v>MI0009990</v>
      </c>
      <c r="E1448" s="29"/>
      <c r="F1448" s="20"/>
      <c r="G1448" s="19"/>
      <c r="H1448" s="34" t="str">
        <f aca="false">HYPERLINK("http://www.mirbase.org/cgi-bin/query.pl?terms=MIMAT0009455","MIMAT0009455")</f>
        <v>MIMAT0009455</v>
      </c>
      <c r="I1448" s="25"/>
      <c r="J1448" s="25"/>
      <c r="K1448" s="32" t="s">
        <v>2904</v>
      </c>
    </row>
    <row r="1449" customFormat="false" ht="13.8" hidden="false" customHeight="false" outlineLevel="0" collapsed="false">
      <c r="A1449" s="31" t="n">
        <v>40551</v>
      </c>
      <c r="B1449" s="9" t="s">
        <v>2905</v>
      </c>
      <c r="C1449" s="39"/>
      <c r="D1449" s="19" t="str">
        <f aca="false">HYPERLINK("http://www.mirbase.org/cgi-bin/mirna_entry.pl?acc=MI0009942","MI0009942")</f>
        <v>MI0009942</v>
      </c>
      <c r="E1449" s="29"/>
      <c r="F1449" s="20"/>
      <c r="G1449" s="19"/>
      <c r="H1449" s="34" t="str">
        <f aca="false">HYPERLINK("http://www.mirbase.org/cgi-bin/query.pl?terms=MIMAT0009418","MIMAT0009418")</f>
        <v>MIMAT0009418</v>
      </c>
      <c r="I1449" s="25"/>
      <c r="J1449" s="25"/>
      <c r="K1449" s="32" t="s">
        <v>2906</v>
      </c>
    </row>
    <row r="1450" customFormat="false" ht="13.8" hidden="false" customHeight="false" outlineLevel="0" collapsed="false">
      <c r="A1450" s="31" t="n">
        <v>40552</v>
      </c>
      <c r="B1450" s="9" t="s">
        <v>2907</v>
      </c>
      <c r="C1450" s="39"/>
      <c r="D1450" s="19" t="str">
        <f aca="false">HYPERLINK("http://www.mirbase.org/cgi-bin/mirna_entry.pl?acc=MI0009943;MI0009944","MI0009943;MI0009944")</f>
        <v>MI0009943;MI0009944</v>
      </c>
      <c r="E1450" s="29"/>
      <c r="F1450" s="20"/>
      <c r="G1450" s="19"/>
      <c r="H1450" s="34" t="str">
        <f aca="false">HYPERLINK("http://www.mirbase.org/cgi-bin/query.pl?terms=MIMAT0009419","MIMAT0009419")</f>
        <v>MIMAT0009419</v>
      </c>
      <c r="I1450" s="25"/>
      <c r="J1450" s="25"/>
      <c r="K1450" s="32" t="s">
        <v>2908</v>
      </c>
    </row>
    <row r="1451" customFormat="false" ht="13.8" hidden="false" customHeight="false" outlineLevel="0" collapsed="false">
      <c r="A1451" s="31" t="n">
        <v>40553</v>
      </c>
      <c r="B1451" s="9" t="s">
        <v>2909</v>
      </c>
      <c r="C1451" s="39"/>
      <c r="D1451" s="19" t="str">
        <f aca="false">HYPERLINK("http://www.mirbase.org/cgi-bin/mirna_entry.pl?acc=MI0009951","MI0009951")</f>
        <v>MI0009951</v>
      </c>
      <c r="E1451" s="29"/>
      <c r="F1451" s="20"/>
      <c r="G1451" s="19"/>
      <c r="H1451" s="34" t="str">
        <f aca="false">HYPERLINK("http://www.mirbase.org/cgi-bin/query.pl?terms=MIMAT0009427","MIMAT0009427")</f>
        <v>MIMAT0009427</v>
      </c>
      <c r="I1451" s="25"/>
      <c r="J1451" s="25"/>
      <c r="K1451" s="32" t="s">
        <v>2910</v>
      </c>
    </row>
    <row r="1452" customFormat="false" ht="13.8" hidden="false" customHeight="false" outlineLevel="0" collapsed="false">
      <c r="A1452" s="31" t="n">
        <v>40554</v>
      </c>
      <c r="B1452" s="9" t="s">
        <v>2911</v>
      </c>
      <c r="C1452" s="39"/>
      <c r="D1452" s="19" t="str">
        <f aca="false">HYPERLINK("http://www.mirbase.org/cgi-bin/mirna_entry.pl?acc=MI0009945","MI0009945")</f>
        <v>MI0009945</v>
      </c>
      <c r="E1452" s="29"/>
      <c r="F1452" s="20"/>
      <c r="G1452" s="19"/>
      <c r="H1452" s="34" t="str">
        <f aca="false">HYPERLINK("http://www.mirbase.org/cgi-bin/query.pl?terms=MIMAT0009421","MIMAT0009421")</f>
        <v>MIMAT0009421</v>
      </c>
      <c r="I1452" s="25"/>
      <c r="J1452" s="25"/>
      <c r="K1452" s="32" t="s">
        <v>2912</v>
      </c>
    </row>
    <row r="1453" customFormat="false" ht="13.8" hidden="false" customHeight="false" outlineLevel="0" collapsed="false">
      <c r="A1453" s="31" t="n">
        <v>40555</v>
      </c>
      <c r="B1453" s="9" t="s">
        <v>2913</v>
      </c>
      <c r="C1453" s="39"/>
      <c r="D1453" s="25"/>
      <c r="E1453" s="29"/>
      <c r="F1453" s="19" t="str">
        <f aca="false">HYPERLINK("http://www.mirbase.org/cgi-bin/mirna_entry.pl?acc=MI0010627","MI0010627")</f>
        <v>MI0010627</v>
      </c>
      <c r="G1453" s="19"/>
      <c r="H1453" s="25"/>
      <c r="I1453" s="25"/>
      <c r="J1453" s="34" t="str">
        <f aca="false">HYPERLINK("http://www.mirbase.org/cgi-bin/query.pl?terms=MIMAT0010131","MIMAT0010131")</f>
        <v>MIMAT0010131</v>
      </c>
      <c r="K1453" s="32" t="s">
        <v>2914</v>
      </c>
    </row>
    <row r="1454" customFormat="false" ht="13.8" hidden="false" customHeight="false" outlineLevel="0" collapsed="false">
      <c r="A1454" s="31" t="n">
        <v>40556</v>
      </c>
      <c r="B1454" s="9" t="s">
        <v>2915</v>
      </c>
      <c r="C1454" s="39"/>
      <c r="D1454" s="25"/>
      <c r="E1454" s="29"/>
      <c r="F1454" s="19" t="str">
        <f aca="false">HYPERLINK("http://www.mirbase.org/cgi-bin/mirna_entry.pl?acc=MI0010627","MI0010627")</f>
        <v>MI0010627</v>
      </c>
      <c r="G1454" s="19"/>
      <c r="H1454" s="25"/>
      <c r="I1454" s="25"/>
      <c r="J1454" s="34" t="str">
        <f aca="false">HYPERLINK("http://www.mirbase.org/cgi-bin/query.pl?terms=MIMAT0010130","MIMAT0010130")</f>
        <v>MIMAT0010130</v>
      </c>
      <c r="K1454" s="32" t="s">
        <v>2916</v>
      </c>
    </row>
    <row r="1455" customFormat="false" ht="13.8" hidden="false" customHeight="false" outlineLevel="0" collapsed="false">
      <c r="A1455" s="31" t="n">
        <v>40557</v>
      </c>
      <c r="B1455" s="9" t="s">
        <v>2917</v>
      </c>
      <c r="C1455" s="39"/>
      <c r="D1455" s="25"/>
      <c r="E1455" s="29"/>
      <c r="F1455" s="19" t="str">
        <f aca="false">HYPERLINK("http://www.mirbase.org/cgi-bin/mirna_entry.pl?acc=MI0010628","MI0010628")</f>
        <v>MI0010628</v>
      </c>
      <c r="G1455" s="19"/>
      <c r="H1455" s="25"/>
      <c r="I1455" s="25"/>
      <c r="J1455" s="34" t="str">
        <f aca="false">HYPERLINK("http://www.mirbase.org/cgi-bin/query.pl?terms=MIMAT0010132","MIMAT0010132")</f>
        <v>MIMAT0010132</v>
      </c>
      <c r="K1455" s="32" t="s">
        <v>2918</v>
      </c>
    </row>
    <row r="1456" customFormat="false" ht="13.8" hidden="false" customHeight="false" outlineLevel="0" collapsed="false">
      <c r="A1456" s="31" t="n">
        <v>40558</v>
      </c>
      <c r="B1456" s="9" t="s">
        <v>2919</v>
      </c>
      <c r="C1456" s="39"/>
      <c r="D1456" s="25"/>
      <c r="E1456" s="29"/>
      <c r="F1456" s="19" t="str">
        <f aca="false">HYPERLINK("http://www.mirbase.org/cgi-bin/mirna_entry.pl?acc=MI0003726","MI0003726")</f>
        <v>MI0003726</v>
      </c>
      <c r="G1456" s="19"/>
      <c r="H1456" s="25"/>
      <c r="I1456" s="25"/>
      <c r="J1456" s="34" t="str">
        <f aca="false">HYPERLINK("http://www.mirbase.org/cgi-bin/query.pl?terms=MIMAT0009204","MIMAT0009204")</f>
        <v>MIMAT0009204</v>
      </c>
      <c r="K1456" s="32" t="s">
        <v>2920</v>
      </c>
    </row>
    <row r="1457" customFormat="false" ht="13.8" hidden="false" customHeight="false" outlineLevel="0" collapsed="false">
      <c r="A1457" s="31" t="n">
        <v>40559</v>
      </c>
      <c r="B1457" s="9" t="s">
        <v>2921</v>
      </c>
      <c r="C1457" s="39"/>
      <c r="D1457" s="25"/>
      <c r="E1457" s="29"/>
      <c r="F1457" s="19" t="str">
        <f aca="false">HYPERLINK("http://www.mirbase.org/cgi-bin/mirna_entry.pl?acc=MI0003727","MI0003727")</f>
        <v>MI0003727</v>
      </c>
      <c r="G1457" s="19"/>
      <c r="H1457" s="25"/>
      <c r="I1457" s="25"/>
      <c r="J1457" s="34" t="str">
        <f aca="false">HYPERLINK("http://www.mirbase.org/cgi-bin/query.pl?terms=MIMAT0009205","MIMAT0009205")</f>
        <v>MIMAT0009205</v>
      </c>
      <c r="K1457" s="32" t="s">
        <v>2922</v>
      </c>
    </row>
    <row r="1458" customFormat="false" ht="13.8" hidden="false" customHeight="false" outlineLevel="0" collapsed="false">
      <c r="A1458" s="31" t="n">
        <v>40560</v>
      </c>
      <c r="B1458" s="9" t="s">
        <v>2923</v>
      </c>
      <c r="C1458" s="39"/>
      <c r="D1458" s="25"/>
      <c r="E1458" s="29"/>
      <c r="F1458" s="19" t="str">
        <f aca="false">HYPERLINK("http://www.mirbase.org/cgi-bin/mirna_entry.pl?acc=MI0010694","MI0010694")</f>
        <v>MI0010694</v>
      </c>
      <c r="G1458" s="19"/>
      <c r="H1458" s="25"/>
      <c r="I1458" s="25"/>
      <c r="J1458" s="34" t="str">
        <f aca="false">HYPERLINK("http://www.mirbase.org/cgi-bin/query.pl?terms=MIMAT0010205","MIMAT0010205")</f>
        <v>MIMAT0010205</v>
      </c>
      <c r="K1458" s="32" t="s">
        <v>2924</v>
      </c>
    </row>
    <row r="1459" customFormat="false" ht="13.8" hidden="false" customHeight="false" outlineLevel="0" collapsed="false">
      <c r="A1459" s="31" t="n">
        <v>40561</v>
      </c>
      <c r="B1459" s="9" t="s">
        <v>2925</v>
      </c>
      <c r="C1459" s="39"/>
      <c r="D1459" s="25"/>
      <c r="E1459" s="29"/>
      <c r="F1459" s="19" t="str">
        <f aca="false">HYPERLINK("http://www.mirbase.org/cgi-bin/mirna_entry.pl?acc=MI0010692","MI0010692")</f>
        <v>MI0010692</v>
      </c>
      <c r="G1459" s="19"/>
      <c r="H1459" s="25"/>
      <c r="I1459" s="25"/>
      <c r="J1459" s="34" t="str">
        <f aca="false">HYPERLINK("http://www.mirbase.org/cgi-bin/query.pl?terms=MIMAT0010202","MIMAT0010202")</f>
        <v>MIMAT0010202</v>
      </c>
      <c r="K1459" s="32" t="s">
        <v>2926</v>
      </c>
    </row>
    <row r="1460" customFormat="false" ht="13.8" hidden="false" customHeight="false" outlineLevel="0" collapsed="false">
      <c r="A1460" s="31" t="n">
        <v>40562</v>
      </c>
      <c r="B1460" s="9" t="s">
        <v>2927</v>
      </c>
      <c r="C1460" s="39"/>
      <c r="D1460" s="25"/>
      <c r="E1460" s="29"/>
      <c r="F1460" s="19" t="str">
        <f aca="false">HYPERLINK("http://www.mirbase.org/cgi-bin/mirna_entry.pl?acc=MI0010693","MI0010693")</f>
        <v>MI0010693</v>
      </c>
      <c r="G1460" s="19"/>
      <c r="H1460" s="25"/>
      <c r="I1460" s="25"/>
      <c r="J1460" s="34" t="str">
        <f aca="false">HYPERLINK("http://www.mirbase.org/cgi-bin/query.pl?terms=MIMAT0010204","MIMAT0010204")</f>
        <v>MIMAT0010204</v>
      </c>
      <c r="K1460" s="32" t="s">
        <v>2928</v>
      </c>
    </row>
    <row r="1461" customFormat="false" ht="13.8" hidden="false" customHeight="false" outlineLevel="0" collapsed="false">
      <c r="A1461" s="31" t="n">
        <v>40563</v>
      </c>
      <c r="B1461" s="9" t="s">
        <v>2929</v>
      </c>
      <c r="C1461" s="39"/>
      <c r="D1461" s="25"/>
      <c r="E1461" s="29"/>
      <c r="F1461" s="19" t="str">
        <f aca="false">HYPERLINK("http://www.mirbase.org/cgi-bin/mirna_entry.pl?acc=MI0010693","MI0010693")</f>
        <v>MI0010693</v>
      </c>
      <c r="G1461" s="19"/>
      <c r="H1461" s="25"/>
      <c r="I1461" s="25"/>
      <c r="J1461" s="34" t="str">
        <f aca="false">HYPERLINK("http://www.mirbase.org/cgi-bin/query.pl?terms=MIMAT0010203","MIMAT0010203")</f>
        <v>MIMAT0010203</v>
      </c>
      <c r="K1461" s="32" t="s">
        <v>2930</v>
      </c>
    </row>
    <row r="1462" customFormat="false" ht="13.8" hidden="false" customHeight="false" outlineLevel="0" collapsed="false">
      <c r="A1462" s="31" t="n">
        <v>40564</v>
      </c>
      <c r="B1462" s="9" t="s">
        <v>2931</v>
      </c>
      <c r="C1462" s="39"/>
      <c r="D1462" s="25"/>
      <c r="E1462" s="29"/>
      <c r="F1462" s="19" t="str">
        <f aca="false">HYPERLINK("http://www.mirbase.org/cgi-bin/mirna_entry.pl?acc=MI0010647","MI0010647")</f>
        <v>MI0010647</v>
      </c>
      <c r="G1462" s="19"/>
      <c r="H1462" s="25"/>
      <c r="I1462" s="25"/>
      <c r="J1462" s="34" t="str">
        <f aca="false">HYPERLINK("http://www.mirbase.org/cgi-bin/query.pl?terms=MIMAT0010151","MIMAT0010151")</f>
        <v>MIMAT0010151</v>
      </c>
      <c r="K1462" s="32" t="s">
        <v>2932</v>
      </c>
    </row>
    <row r="1463" customFormat="false" ht="13.8" hidden="false" customHeight="false" outlineLevel="0" collapsed="false">
      <c r="A1463" s="31" t="n">
        <v>40565</v>
      </c>
      <c r="B1463" s="9" t="s">
        <v>2933</v>
      </c>
      <c r="C1463" s="39"/>
      <c r="D1463" s="25"/>
      <c r="E1463" s="29"/>
      <c r="F1463" s="19" t="str">
        <f aca="false">HYPERLINK("http://www.mirbase.org/cgi-bin/mirna_entry.pl?acc=MI0010647","MI0010647")</f>
        <v>MI0010647</v>
      </c>
      <c r="G1463" s="19"/>
      <c r="H1463" s="25"/>
      <c r="I1463" s="25"/>
      <c r="J1463" s="34" t="str">
        <f aca="false">HYPERLINK("http://www.mirbase.org/cgi-bin/query.pl?terms=MIMAT0010150","MIMAT0010150")</f>
        <v>MIMAT0010150</v>
      </c>
      <c r="K1463" s="32" t="s">
        <v>2934</v>
      </c>
    </row>
    <row r="1464" customFormat="false" ht="13.8" hidden="false" customHeight="false" outlineLevel="0" collapsed="false">
      <c r="A1464" s="31" t="n">
        <v>41412</v>
      </c>
      <c r="B1464" s="9" t="s">
        <v>2935</v>
      </c>
      <c r="C1464" s="20"/>
      <c r="D1464" s="25"/>
      <c r="E1464" s="29"/>
      <c r="F1464" s="19" t="str">
        <f aca="false">HYPERLINK("http://www.mirbase.org/cgi-bin/mirna_entry.pl?acc=MI0011557","MI0011557")</f>
        <v>MI0011557</v>
      </c>
      <c r="G1464" s="25"/>
      <c r="H1464" s="25"/>
      <c r="I1464" s="25"/>
      <c r="J1464" s="19" t="str">
        <f aca="false">HYPERLINK("http://www.mirbase.org/cgi-bin/query.pl?terms=MIMAT0012172","MIMAT0012172")</f>
        <v>MIMAT0012172</v>
      </c>
      <c r="K1464" s="32" t="s">
        <v>2936</v>
      </c>
    </row>
    <row r="1465" customFormat="false" ht="13.8" hidden="false" customHeight="false" outlineLevel="0" collapsed="false">
      <c r="A1465" s="31" t="n">
        <v>41413</v>
      </c>
      <c r="B1465" s="9" t="s">
        <v>2937</v>
      </c>
      <c r="C1465" s="20"/>
      <c r="D1465" s="25"/>
      <c r="E1465" s="29"/>
      <c r="F1465" s="19" t="str">
        <f aca="false">HYPERLINK("http://www.mirbase.org/cgi-bin/mirna_entry.pl?acc=MI0011555","MI0011555")</f>
        <v>MI0011555</v>
      </c>
      <c r="G1465" s="25"/>
      <c r="H1465" s="25"/>
      <c r="I1465" s="25"/>
      <c r="J1465" s="19" t="str">
        <f aca="false">HYPERLINK("http://www.mirbase.org/cgi-bin/query.pl?terms=MIMAT0012170","MIMAT0012170")</f>
        <v>MIMAT0012170</v>
      </c>
      <c r="K1465" s="32" t="s">
        <v>2938</v>
      </c>
    </row>
    <row r="1466" customFormat="false" ht="13.8" hidden="false" customHeight="false" outlineLevel="0" collapsed="false">
      <c r="A1466" s="31" t="n">
        <v>41414</v>
      </c>
      <c r="B1466" s="9" t="s">
        <v>2939</v>
      </c>
      <c r="C1466" s="20"/>
      <c r="D1466" s="25"/>
      <c r="E1466" s="29"/>
      <c r="F1466" s="19" t="str">
        <f aca="false">HYPERLINK("http://www.mirbase.org/cgi-bin/mirna_entry.pl?acc=MI0011556","MI0011556")</f>
        <v>MI0011556</v>
      </c>
      <c r="G1466" s="25"/>
      <c r="H1466" s="25"/>
      <c r="I1466" s="25"/>
      <c r="J1466" s="19" t="str">
        <f aca="false">HYPERLINK("http://www.mirbase.org/cgi-bin/query.pl?terms=MIMAT0012171","MIMAT0012171")</f>
        <v>MIMAT0012171</v>
      </c>
      <c r="K1466" s="32" t="s">
        <v>2940</v>
      </c>
    </row>
    <row r="1467" customFormat="false" ht="13.8" hidden="false" customHeight="false" outlineLevel="0" collapsed="false">
      <c r="A1467" s="31" t="n">
        <v>41415</v>
      </c>
      <c r="B1467" s="9" t="s">
        <v>2941</v>
      </c>
      <c r="C1467" s="19" t="str">
        <f aca="false">HYPERLINK("http://www.mirbase.org/cgi-bin/mirna_entry.pl?acc=MI0010633","MI0010633")</f>
        <v>MI0010633</v>
      </c>
      <c r="D1467" s="25"/>
      <c r="E1467" s="29"/>
      <c r="F1467" s="25"/>
      <c r="G1467" s="19" t="str">
        <f aca="false">HYPERLINK("http://www.mirbase.org/cgi-bin/query.pl?terms=MIMAT0011156","MIMAT0011156")</f>
        <v>MIMAT0011156</v>
      </c>
      <c r="H1467" s="25"/>
      <c r="I1467" s="25"/>
      <c r="J1467" s="25"/>
      <c r="K1467" s="32" t="s">
        <v>2942</v>
      </c>
    </row>
    <row r="1468" customFormat="false" ht="13.8" hidden="false" customHeight="false" outlineLevel="0" collapsed="false">
      <c r="A1468" s="31" t="n">
        <v>41416</v>
      </c>
      <c r="B1468" s="9" t="s">
        <v>2943</v>
      </c>
      <c r="C1468" s="19" t="str">
        <f aca="false">HYPERLINK("http://www.mirbase.org/cgi-bin/mirna_entry.pl?acc=MI0010633","MI0010633")</f>
        <v>MI0010633</v>
      </c>
      <c r="D1468" s="25"/>
      <c r="E1468" s="29"/>
      <c r="F1468" s="25"/>
      <c r="G1468" s="19" t="str">
        <f aca="false">HYPERLINK("http://www.mirbase.org/cgi-bin/query.pl?terms=MIMAT0011157","MIMAT0011157")</f>
        <v>MIMAT0011157</v>
      </c>
      <c r="H1468" s="25"/>
      <c r="I1468" s="25"/>
      <c r="J1468" s="25"/>
      <c r="K1468" s="32" t="s">
        <v>2944</v>
      </c>
    </row>
    <row r="1469" customFormat="false" ht="13.8" hidden="false" customHeight="false" outlineLevel="0" collapsed="false">
      <c r="A1469" s="31" t="n">
        <v>41417</v>
      </c>
      <c r="B1469" s="9" t="s">
        <v>2945</v>
      </c>
      <c r="C1469" s="19" t="str">
        <f aca="false">HYPERLINK("http://www.mirbase.org/cgi-bin/mirna_entry.pl?acc=MI0010634","MI0010634")</f>
        <v>MI0010634</v>
      </c>
      <c r="D1469" s="25"/>
      <c r="E1469" s="29"/>
      <c r="F1469" s="25"/>
      <c r="G1469" s="19" t="str">
        <f aca="false">HYPERLINK("http://www.mirbase.org/cgi-bin/query.pl?terms=MIMAT0011158","MIMAT0011158")</f>
        <v>MIMAT0011158</v>
      </c>
      <c r="H1469" s="25"/>
      <c r="I1469" s="25"/>
      <c r="J1469" s="25"/>
      <c r="K1469" s="32" t="s">
        <v>2946</v>
      </c>
    </row>
    <row r="1470" customFormat="false" ht="13.8" hidden="false" customHeight="false" outlineLevel="0" collapsed="false">
      <c r="A1470" s="31" t="n">
        <v>41418</v>
      </c>
      <c r="B1470" s="9" t="s">
        <v>2947</v>
      </c>
      <c r="C1470" s="19" t="str">
        <f aca="false">HYPERLINK("http://www.mirbase.org/cgi-bin/mirna_entry.pl?acc=MI0010634","MI0010634")</f>
        <v>MI0010634</v>
      </c>
      <c r="D1470" s="25"/>
      <c r="E1470" s="29"/>
      <c r="F1470" s="25"/>
      <c r="G1470" s="19" t="str">
        <f aca="false">HYPERLINK("http://www.mirbase.org/cgi-bin/query.pl?terms=MIMAT0011159","MIMAT0011159")</f>
        <v>MIMAT0011159</v>
      </c>
      <c r="H1470" s="25"/>
      <c r="I1470" s="25"/>
      <c r="J1470" s="25"/>
      <c r="K1470" s="32" t="s">
        <v>2948</v>
      </c>
    </row>
    <row r="1471" customFormat="false" ht="13.8" hidden="false" customHeight="false" outlineLevel="0" collapsed="false">
      <c r="A1471" s="31" t="n">
        <v>41419</v>
      </c>
      <c r="B1471" s="9" t="s">
        <v>2949</v>
      </c>
      <c r="C1471" s="19" t="str">
        <f aca="false">HYPERLINK("http://www.mirbase.org/cgi-bin/mirna_entry.pl?acc=MI0010635","MI0010635")</f>
        <v>MI0010635</v>
      </c>
      <c r="D1471" s="25"/>
      <c r="E1471" s="29"/>
      <c r="F1471" s="25"/>
      <c r="G1471" s="19" t="str">
        <f aca="false">HYPERLINK("http://www.mirbase.org/cgi-bin/query.pl?terms=MIMAT0011160","MIMAT0011160")</f>
        <v>MIMAT0011160</v>
      </c>
      <c r="H1471" s="25"/>
      <c r="I1471" s="25"/>
      <c r="J1471" s="25"/>
      <c r="K1471" s="32" t="s">
        <v>2950</v>
      </c>
    </row>
    <row r="1472" customFormat="false" ht="13.8" hidden="false" customHeight="false" outlineLevel="0" collapsed="false">
      <c r="A1472" s="31" t="n">
        <v>41420</v>
      </c>
      <c r="B1472" s="9" t="s">
        <v>2951</v>
      </c>
      <c r="C1472" s="19" t="str">
        <f aca="false">HYPERLINK("http://www.mirbase.org/cgi-bin/mirna_entry.pl?acc=MI0010635","MI0010635")</f>
        <v>MI0010635</v>
      </c>
      <c r="D1472" s="25"/>
      <c r="E1472" s="29"/>
      <c r="F1472" s="25"/>
      <c r="G1472" s="19" t="str">
        <f aca="false">HYPERLINK("http://www.mirbase.org/cgi-bin/query.pl?terms=MIMAT0011161","MIMAT0011161")</f>
        <v>MIMAT0011161</v>
      </c>
      <c r="H1472" s="25"/>
      <c r="I1472" s="25"/>
      <c r="J1472" s="25"/>
      <c r="K1472" s="32" t="s">
        <v>2952</v>
      </c>
    </row>
    <row r="1473" customFormat="false" ht="13.8" hidden="false" customHeight="false" outlineLevel="0" collapsed="false">
      <c r="A1473" s="31" t="n">
        <v>41421</v>
      </c>
      <c r="B1473" s="9" t="s">
        <v>2953</v>
      </c>
      <c r="C1473" s="19" t="str">
        <f aca="false">HYPERLINK("http://www.mirbase.org/cgi-bin/mirna_entry.pl?acc=MI0010636","MI0010636")</f>
        <v>MI0010636</v>
      </c>
      <c r="D1473" s="25"/>
      <c r="E1473" s="29"/>
      <c r="F1473" s="25"/>
      <c r="G1473" s="19" t="str">
        <f aca="false">HYPERLINK("http://www.mirbase.org/cgi-bin/query.pl?terms=MIMAT0011162","MIMAT0011162")</f>
        <v>MIMAT0011162</v>
      </c>
      <c r="H1473" s="25"/>
      <c r="I1473" s="25"/>
      <c r="J1473" s="25"/>
      <c r="K1473" s="32" t="s">
        <v>2954</v>
      </c>
    </row>
    <row r="1474" customFormat="false" ht="13.8" hidden="false" customHeight="false" outlineLevel="0" collapsed="false">
      <c r="A1474" s="31" t="n">
        <v>41422</v>
      </c>
      <c r="B1474" s="9" t="s">
        <v>2955</v>
      </c>
      <c r="C1474" s="19" t="str">
        <f aca="false">HYPERLINK("http://www.mirbase.org/cgi-bin/mirna_entry.pl?acc=MI0011282","MI0011282")</f>
        <v>MI0011282</v>
      </c>
      <c r="D1474" s="25"/>
      <c r="E1474" s="29"/>
      <c r="F1474" s="25"/>
      <c r="G1474" s="19" t="str">
        <f aca="false">HYPERLINK("http://www.mirbase.org/cgi-bin/query.pl?terms=MIMAT0011775","MIMAT0011775")</f>
        <v>MIMAT0011775</v>
      </c>
      <c r="H1474" s="25"/>
      <c r="I1474" s="25"/>
      <c r="J1474" s="25"/>
      <c r="K1474" s="32" t="s">
        <v>2956</v>
      </c>
    </row>
    <row r="1475" customFormat="false" ht="13.8" hidden="false" customHeight="false" outlineLevel="0" collapsed="false">
      <c r="A1475" s="31" t="n">
        <v>41423</v>
      </c>
      <c r="B1475" s="9" t="s">
        <v>2957</v>
      </c>
      <c r="C1475" s="19" t="str">
        <f aca="false">HYPERLINK("http://www.mirbase.org/cgi-bin/mirna_entry.pl?acc=MI0011284","MI0011284")</f>
        <v>MI0011284</v>
      </c>
      <c r="D1475" s="25"/>
      <c r="E1475" s="29"/>
      <c r="F1475" s="25"/>
      <c r="G1475" s="19" t="str">
        <f aca="false">HYPERLINK("http://www.mirbase.org/cgi-bin/query.pl?terms=MIMAT0011777","MIMAT0011777")</f>
        <v>MIMAT0011777</v>
      </c>
      <c r="H1475" s="25"/>
      <c r="I1475" s="25"/>
      <c r="J1475" s="25"/>
      <c r="K1475" s="32" t="s">
        <v>2958</v>
      </c>
    </row>
    <row r="1476" customFormat="false" ht="13.8" hidden="false" customHeight="false" outlineLevel="0" collapsed="false">
      <c r="A1476" s="31" t="n">
        <v>41424</v>
      </c>
      <c r="B1476" s="9" t="s">
        <v>2959</v>
      </c>
      <c r="C1476" s="19" t="str">
        <f aca="false">HYPERLINK("http://www.mirbase.org/cgi-bin/mirna_entry.pl?acc=MI0011285","MI0011285")</f>
        <v>MI0011285</v>
      </c>
      <c r="D1476" s="25"/>
      <c r="E1476" s="29"/>
      <c r="F1476" s="25"/>
      <c r="G1476" s="19" t="str">
        <f aca="false">HYPERLINK("http://www.mirbase.org/cgi-bin/query.pl?terms=MIMAT0011778","MIMAT0011778")</f>
        <v>MIMAT0011778</v>
      </c>
      <c r="H1476" s="25"/>
      <c r="I1476" s="25"/>
      <c r="J1476" s="25"/>
      <c r="K1476" s="32" t="s">
        <v>2960</v>
      </c>
    </row>
    <row r="1477" customFormat="false" ht="13.8" hidden="false" customHeight="false" outlineLevel="0" collapsed="false">
      <c r="A1477" s="31" t="n">
        <v>41425</v>
      </c>
      <c r="B1477" s="9" t="s">
        <v>2961</v>
      </c>
      <c r="C1477" s="19" t="str">
        <f aca="false">HYPERLINK("http://www.mirbase.org/cgi-bin/mirna_entry.pl?acc=MI0003823","MI0003823")</f>
        <v>MI0003823</v>
      </c>
      <c r="D1477" s="25"/>
      <c r="E1477" s="29"/>
      <c r="F1477" s="25"/>
      <c r="G1477" s="19" t="str">
        <f aca="false">HYPERLINK("http://www.mirbase.org/cgi-bin/query.pl?terms=MIMAT0010251","MIMAT0010251")</f>
        <v>MIMAT0010251</v>
      </c>
      <c r="H1477" s="25"/>
      <c r="I1477" s="25"/>
      <c r="J1477" s="25"/>
      <c r="K1477" s="32" t="s">
        <v>2962</v>
      </c>
    </row>
    <row r="1478" customFormat="false" ht="13.8" hidden="false" customHeight="false" outlineLevel="0" collapsed="false">
      <c r="A1478" s="31" t="n">
        <v>41426</v>
      </c>
      <c r="B1478" s="9" t="s">
        <v>2963</v>
      </c>
      <c r="C1478" s="19" t="str">
        <f aca="false">HYPERLINK("http://www.mirbase.org/cgi-bin/mirna_entry.pl?acc=MI0003823","MI0003823")</f>
        <v>MI0003823</v>
      </c>
      <c r="D1478" s="25"/>
      <c r="E1478" s="29"/>
      <c r="F1478" s="25"/>
      <c r="G1478" s="19" t="str">
        <f aca="false">HYPERLINK("http://www.mirbase.org/cgi-bin/query.pl?terms=MIMAT0013771","MIMAT0013771")</f>
        <v>MIMAT0013771</v>
      </c>
      <c r="H1478" s="25"/>
      <c r="I1478" s="25"/>
      <c r="J1478" s="25"/>
      <c r="K1478" s="32" t="s">
        <v>2964</v>
      </c>
    </row>
    <row r="1479" customFormat="false" ht="13.8" hidden="false" customHeight="false" outlineLevel="0" collapsed="false">
      <c r="A1479" s="31" t="n">
        <v>41427</v>
      </c>
      <c r="B1479" s="9" t="s">
        <v>2965</v>
      </c>
      <c r="C1479" s="19" t="str">
        <f aca="false">HYPERLINK("http://www.mirbase.org/cgi-bin/mirna_entry.pl?acc=MI0010637","MI0010637")</f>
        <v>MI0010637</v>
      </c>
      <c r="D1479" s="25"/>
      <c r="E1479" s="29"/>
      <c r="F1479" s="25"/>
      <c r="G1479" s="19" t="str">
        <f aca="false">HYPERLINK("http://www.mirbase.org/cgi-bin/query.pl?terms=MIMAT0011163","MIMAT0011163")</f>
        <v>MIMAT0011163</v>
      </c>
      <c r="H1479" s="25"/>
      <c r="I1479" s="25"/>
      <c r="J1479" s="25"/>
      <c r="K1479" s="32" t="s">
        <v>2966</v>
      </c>
    </row>
    <row r="1480" customFormat="false" ht="13.8" hidden="false" customHeight="false" outlineLevel="0" collapsed="false">
      <c r="A1480" s="31" t="n">
        <v>41428</v>
      </c>
      <c r="B1480" s="9" t="s">
        <v>2967</v>
      </c>
      <c r="C1480" s="19" t="str">
        <f aca="false">HYPERLINK("http://www.mirbase.org/cgi-bin/mirna_entry.pl?acc=MI0003933","MI0003933")</f>
        <v>MI0003933</v>
      </c>
      <c r="D1480" s="25"/>
      <c r="E1480" s="29"/>
      <c r="F1480" s="25"/>
      <c r="G1480" s="19" t="str">
        <f aca="false">HYPERLINK("http://www.mirbase.org/cgi-bin/query.pl?terms=MIMAT0010357","MIMAT0010357")</f>
        <v>MIMAT0010357</v>
      </c>
      <c r="H1480" s="25"/>
      <c r="I1480" s="25"/>
      <c r="J1480" s="25"/>
      <c r="K1480" s="32" t="s">
        <v>2968</v>
      </c>
    </row>
    <row r="1481" customFormat="false" ht="13.8" hidden="false" customHeight="false" outlineLevel="0" collapsed="false">
      <c r="A1481" s="31" t="n">
        <v>41429</v>
      </c>
      <c r="B1481" s="9" t="s">
        <v>2969</v>
      </c>
      <c r="C1481" s="19" t="str">
        <f aca="false">HYPERLINK("http://www.mirbase.org/cgi-bin/mirna_entry.pl?acc=MI0012488","MI0012488")</f>
        <v>MI0012488</v>
      </c>
      <c r="D1481" s="25"/>
      <c r="E1481" s="29"/>
      <c r="F1481" s="25"/>
      <c r="G1481" s="19" t="str">
        <f aca="false">HYPERLINK("http://www.mirbase.org/cgi-bin/query.pl?terms=MIMAT0012734","MIMAT0012734")</f>
        <v>MIMAT0012734</v>
      </c>
      <c r="H1481" s="25"/>
      <c r="I1481" s="25"/>
      <c r="J1481" s="25"/>
      <c r="K1481" s="32" t="s">
        <v>2970</v>
      </c>
    </row>
    <row r="1482" customFormat="false" ht="13.8" hidden="false" customHeight="false" outlineLevel="0" collapsed="false">
      <c r="A1482" s="31" t="n">
        <v>41430</v>
      </c>
      <c r="B1482" s="9" t="s">
        <v>2971</v>
      </c>
      <c r="C1482" s="19" t="str">
        <f aca="false">HYPERLINK("http://www.mirbase.org/cgi-bin/mirna_entry.pl?acc=MI0012489","MI0012489")</f>
        <v>MI0012489</v>
      </c>
      <c r="D1482" s="25"/>
      <c r="E1482" s="29"/>
      <c r="F1482" s="25"/>
      <c r="G1482" s="19" t="str">
        <f aca="false">HYPERLINK("http://www.mirbase.org/cgi-bin/query.pl?terms=MIMAT0012735","MIMAT0012735")</f>
        <v>MIMAT0012735</v>
      </c>
      <c r="H1482" s="25"/>
      <c r="I1482" s="25"/>
      <c r="J1482" s="25"/>
      <c r="K1482" s="32" t="s">
        <v>2972</v>
      </c>
    </row>
    <row r="1483" customFormat="false" ht="13.8" hidden="false" customHeight="false" outlineLevel="0" collapsed="false">
      <c r="A1483" s="31" t="n">
        <v>41431</v>
      </c>
      <c r="B1483" s="9" t="s">
        <v>2973</v>
      </c>
      <c r="C1483" s="19" t="str">
        <f aca="false">HYPERLINK("http://www.mirbase.org/cgi-bin/mirna_entry.pl?acc=MI0003892","MI0003892")</f>
        <v>MI0003892</v>
      </c>
      <c r="D1483" s="25"/>
      <c r="E1483" s="29"/>
      <c r="F1483" s="25"/>
      <c r="G1483" s="19" t="str">
        <f aca="false">HYPERLINK("http://www.mirbase.org/cgi-bin/query.pl?terms=MIMAT0010313","MIMAT0010313")</f>
        <v>MIMAT0010313</v>
      </c>
      <c r="H1483" s="25"/>
      <c r="I1483" s="25"/>
      <c r="J1483" s="25"/>
      <c r="K1483" s="32" t="s">
        <v>2974</v>
      </c>
    </row>
    <row r="1484" customFormat="false" ht="13.8" hidden="false" customHeight="false" outlineLevel="0" collapsed="false">
      <c r="A1484" s="31" t="n">
        <v>41432</v>
      </c>
      <c r="B1484" s="9" t="s">
        <v>2975</v>
      </c>
      <c r="C1484" s="19" t="str">
        <f aca="false">HYPERLINK("http://www.mirbase.org/cgi-bin/mirna_entry.pl?acc=MI0003944","MI0003944")</f>
        <v>MI0003944</v>
      </c>
      <c r="D1484" s="25"/>
      <c r="E1484" s="29"/>
      <c r="F1484" s="25"/>
      <c r="G1484" s="19" t="str">
        <f aca="false">HYPERLINK("http://www.mirbase.org/cgi-bin/query.pl?terms=MIMAT0010367","MIMAT0010367")</f>
        <v>MIMAT0010367</v>
      </c>
      <c r="H1484" s="25"/>
      <c r="I1484" s="25"/>
      <c r="J1484" s="25"/>
      <c r="K1484" s="32" t="s">
        <v>2976</v>
      </c>
    </row>
    <row r="1485" customFormat="false" ht="13.8" hidden="false" customHeight="false" outlineLevel="0" collapsed="false">
      <c r="A1485" s="31" t="n">
        <v>41433</v>
      </c>
      <c r="B1485" s="9" t="s">
        <v>2977</v>
      </c>
      <c r="C1485" s="20"/>
      <c r="D1485" s="25"/>
      <c r="E1485" s="29"/>
      <c r="F1485" s="19" t="str">
        <f aca="false">HYPERLINK("http://www.mirbase.org/cgi-bin/mirna_entry.pl?acc=MI0012167","MI0012167")</f>
        <v>MI0012167</v>
      </c>
      <c r="G1485" s="25"/>
      <c r="H1485" s="25"/>
      <c r="I1485" s="25"/>
      <c r="J1485" s="19" t="str">
        <f aca="false">HYPERLINK("http://www.mirbase.org/cgi-bin/query.pl?terms=MIMAT0012595","MIMAT0012595")</f>
        <v>MIMAT0012595</v>
      </c>
      <c r="K1485" s="32" t="s">
        <v>2978</v>
      </c>
    </row>
    <row r="1486" customFormat="false" ht="13.8" hidden="false" customHeight="false" outlineLevel="0" collapsed="false">
      <c r="A1486" s="31" t="n">
        <v>41434</v>
      </c>
      <c r="B1486" s="9" t="s">
        <v>2979</v>
      </c>
      <c r="C1486" s="20"/>
      <c r="D1486" s="25"/>
      <c r="E1486" s="29"/>
      <c r="F1486" s="19" t="str">
        <f aca="false">HYPERLINK("http://www.mirbase.org/cgi-bin/mirna_entry.pl?acc=MI0012167","MI0012167")</f>
        <v>MI0012167</v>
      </c>
      <c r="G1486" s="25"/>
      <c r="H1486" s="25"/>
      <c r="I1486" s="25"/>
      <c r="J1486" s="19" t="str">
        <f aca="false">HYPERLINK("http://www.mirbase.org/cgi-bin/query.pl?terms=MIMAT0012596","MIMAT0012596")</f>
        <v>MIMAT0012596</v>
      </c>
      <c r="K1486" s="32" t="s">
        <v>2980</v>
      </c>
    </row>
    <row r="1487" customFormat="false" ht="13.8" hidden="false" customHeight="false" outlineLevel="0" collapsed="false">
      <c r="A1487" s="31" t="n">
        <v>41435</v>
      </c>
      <c r="B1487" s="9" t="s">
        <v>2981</v>
      </c>
      <c r="C1487" s="20"/>
      <c r="D1487" s="25"/>
      <c r="E1487" s="29"/>
      <c r="F1487" s="19" t="str">
        <f aca="false">HYPERLINK("http://www.mirbase.org/cgi-bin/mirna_entry.pl?acc=MI0012168","MI0012168")</f>
        <v>MI0012168</v>
      </c>
      <c r="G1487" s="25"/>
      <c r="H1487" s="25"/>
      <c r="I1487" s="25"/>
      <c r="J1487" s="19" t="str">
        <f aca="false">HYPERLINK("http://www.mirbase.org/cgi-bin/query.pl?terms=MIMAT0012597","MIMAT0012597")</f>
        <v>MIMAT0012597</v>
      </c>
      <c r="K1487" s="32" t="s">
        <v>2982</v>
      </c>
    </row>
    <row r="1488" customFormat="false" ht="13.8" hidden="false" customHeight="false" outlineLevel="0" collapsed="false">
      <c r="A1488" s="31" t="n">
        <v>41436</v>
      </c>
      <c r="B1488" s="9" t="s">
        <v>2983</v>
      </c>
      <c r="C1488" s="20"/>
      <c r="D1488" s="25"/>
      <c r="E1488" s="29"/>
      <c r="F1488" s="19" t="str">
        <f aca="false">HYPERLINK("http://www.mirbase.org/cgi-bin/mirna_entry.pl?acc=MI0012168","MI0012168")</f>
        <v>MI0012168</v>
      </c>
      <c r="G1488" s="25"/>
      <c r="H1488" s="25"/>
      <c r="I1488" s="25"/>
      <c r="J1488" s="19" t="str">
        <f aca="false">HYPERLINK("http://www.mirbase.org/cgi-bin/query.pl?terms=MIMAT0012598","MIMAT0012598")</f>
        <v>MIMAT0012598</v>
      </c>
      <c r="K1488" s="32" t="s">
        <v>2984</v>
      </c>
    </row>
    <row r="1489" customFormat="false" ht="13.8" hidden="false" customHeight="false" outlineLevel="0" collapsed="false">
      <c r="A1489" s="31" t="n">
        <v>41437</v>
      </c>
      <c r="B1489" s="9" t="s">
        <v>2985</v>
      </c>
      <c r="C1489" s="37"/>
      <c r="D1489" s="19"/>
      <c r="E1489" s="36"/>
      <c r="F1489" s="27"/>
      <c r="G1489" s="27"/>
      <c r="H1489" s="19"/>
      <c r="I1489" s="27"/>
      <c r="J1489" s="27"/>
      <c r="K1489" s="32" t="s">
        <v>2986</v>
      </c>
    </row>
    <row r="1490" customFormat="false" ht="13.8" hidden="false" customHeight="false" outlineLevel="0" collapsed="false">
      <c r="A1490" s="31" t="n">
        <v>41438</v>
      </c>
      <c r="B1490" s="9" t="s">
        <v>2987</v>
      </c>
      <c r="C1490" s="37"/>
      <c r="D1490" s="19"/>
      <c r="E1490" s="36"/>
      <c r="F1490" s="27"/>
      <c r="G1490" s="27"/>
      <c r="H1490" s="19"/>
      <c r="I1490" s="27"/>
      <c r="J1490" s="27"/>
      <c r="K1490" s="32" t="s">
        <v>2988</v>
      </c>
    </row>
    <row r="1491" customFormat="false" ht="13.8" hidden="false" customHeight="false" outlineLevel="0" collapsed="false">
      <c r="A1491" s="31" t="n">
        <v>41439</v>
      </c>
      <c r="B1491" s="9" t="s">
        <v>2989</v>
      </c>
      <c r="C1491" s="37"/>
      <c r="D1491" s="19"/>
      <c r="E1491" s="36"/>
      <c r="F1491" s="27"/>
      <c r="G1491" s="27"/>
      <c r="H1491" s="19"/>
      <c r="I1491" s="27"/>
      <c r="J1491" s="27"/>
      <c r="K1491" s="32" t="s">
        <v>2990</v>
      </c>
    </row>
    <row r="1492" customFormat="false" ht="13.8" hidden="false" customHeight="false" outlineLevel="0" collapsed="false">
      <c r="A1492" s="31" t="n">
        <v>41440</v>
      </c>
      <c r="B1492" s="9" t="s">
        <v>2991</v>
      </c>
      <c r="C1492" s="37"/>
      <c r="D1492" s="19"/>
      <c r="E1492" s="36"/>
      <c r="F1492" s="27"/>
      <c r="G1492" s="27"/>
      <c r="H1492" s="19"/>
      <c r="I1492" s="27"/>
      <c r="J1492" s="27"/>
      <c r="K1492" s="32" t="s">
        <v>2992</v>
      </c>
    </row>
    <row r="1493" customFormat="false" ht="13.8" hidden="false" customHeight="false" outlineLevel="0" collapsed="false">
      <c r="A1493" s="31" t="n">
        <v>41441</v>
      </c>
      <c r="B1493" s="9" t="s">
        <v>2993</v>
      </c>
      <c r="C1493" s="20"/>
      <c r="D1493" s="19" t="str">
        <f aca="false">HYPERLINK("http://www.mirbase.org/cgi-bin/mirna_entry.pl?acc=MI0010749","MI0010749")</f>
        <v>MI0010749</v>
      </c>
      <c r="E1493" s="29"/>
      <c r="F1493" s="25"/>
      <c r="G1493" s="25"/>
      <c r="H1493" s="19" t="str">
        <f aca="false">HYPERLINK("http://www.mirbase.org/cgi-bin/query.pl?terms=MIMAT0011212","MIMAT0011212")</f>
        <v>MIMAT0011212</v>
      </c>
      <c r="I1493" s="25"/>
      <c r="J1493" s="25"/>
      <c r="K1493" s="32" t="s">
        <v>2994</v>
      </c>
    </row>
    <row r="1494" customFormat="false" ht="13.8" hidden="false" customHeight="false" outlineLevel="0" collapsed="false">
      <c r="A1494" s="31" t="n">
        <v>41442</v>
      </c>
      <c r="B1494" s="9" t="s">
        <v>2995</v>
      </c>
      <c r="C1494" s="20"/>
      <c r="D1494" s="19" t="str">
        <f aca="false">HYPERLINK("http://www.mirbase.org/cgi-bin/mirna_entry.pl?acc=MI0010750","MI0010750")</f>
        <v>MI0010750</v>
      </c>
      <c r="E1494" s="29"/>
      <c r="F1494" s="25"/>
      <c r="G1494" s="25"/>
      <c r="H1494" s="19" t="str">
        <f aca="false">HYPERLINK("http://www.mirbase.org/cgi-bin/query.pl?terms=MIMAT0011213","MIMAT0011213")</f>
        <v>MIMAT0011213</v>
      </c>
      <c r="I1494" s="25"/>
      <c r="J1494" s="25"/>
      <c r="K1494" s="32" t="s">
        <v>2996</v>
      </c>
    </row>
    <row r="1495" customFormat="false" ht="13.8" hidden="false" customHeight="false" outlineLevel="0" collapsed="false">
      <c r="A1495" s="31" t="n">
        <v>41443</v>
      </c>
      <c r="B1495" s="9" t="s">
        <v>2997</v>
      </c>
      <c r="C1495" s="37"/>
      <c r="D1495" s="19"/>
      <c r="E1495" s="36"/>
      <c r="F1495" s="27"/>
      <c r="G1495" s="27"/>
      <c r="H1495" s="19"/>
      <c r="I1495" s="27"/>
      <c r="J1495" s="27"/>
      <c r="K1495" s="32" t="s">
        <v>2998</v>
      </c>
    </row>
    <row r="1496" customFormat="false" ht="13.8" hidden="false" customHeight="false" outlineLevel="0" collapsed="false">
      <c r="A1496" s="31" t="n">
        <v>41444</v>
      </c>
      <c r="B1496" s="9" t="s">
        <v>2999</v>
      </c>
      <c r="C1496" s="20"/>
      <c r="D1496" s="19" t="str">
        <f aca="false">HYPERLINK("http://www.mirbase.org/cgi-bin/mirna_entry.pl?acc=MI0010752","MI0010752")</f>
        <v>MI0010752</v>
      </c>
      <c r="E1496" s="29"/>
      <c r="F1496" s="25"/>
      <c r="G1496" s="25"/>
      <c r="H1496" s="19" t="str">
        <f aca="false">HYPERLINK("http://www.mirbase.org/cgi-bin/query.pl?terms=MIMAT0011215","MIMAT0011215")</f>
        <v>MIMAT0011215</v>
      </c>
      <c r="I1496" s="25"/>
      <c r="J1496" s="25"/>
      <c r="K1496" s="32" t="s">
        <v>3000</v>
      </c>
    </row>
    <row r="1497" customFormat="false" ht="13.8" hidden="false" customHeight="false" outlineLevel="0" collapsed="false">
      <c r="A1497" s="31" t="n">
        <v>41445</v>
      </c>
      <c r="B1497" s="9" t="s">
        <v>3001</v>
      </c>
      <c r="C1497" s="37"/>
      <c r="D1497" s="19"/>
      <c r="E1497" s="36"/>
      <c r="F1497" s="27"/>
      <c r="G1497" s="27"/>
      <c r="H1497" s="19"/>
      <c r="I1497" s="27"/>
      <c r="J1497" s="27"/>
      <c r="K1497" s="32" t="s">
        <v>3002</v>
      </c>
    </row>
    <row r="1498" customFormat="false" ht="13.8" hidden="false" customHeight="false" outlineLevel="0" collapsed="false">
      <c r="A1498" s="31" t="n">
        <v>41446</v>
      </c>
      <c r="B1498" s="9" t="s">
        <v>3003</v>
      </c>
      <c r="C1498" s="37"/>
      <c r="D1498" s="19"/>
      <c r="E1498" s="36"/>
      <c r="F1498" s="27"/>
      <c r="G1498" s="27"/>
      <c r="H1498" s="19"/>
      <c r="I1498" s="27"/>
      <c r="J1498" s="27"/>
      <c r="K1498" s="32" t="s">
        <v>3004</v>
      </c>
    </row>
    <row r="1499" customFormat="false" ht="13.8" hidden="false" customHeight="false" outlineLevel="0" collapsed="false">
      <c r="A1499" s="31" t="n">
        <v>41447</v>
      </c>
      <c r="B1499" s="9" t="s">
        <v>3005</v>
      </c>
      <c r="C1499" s="37"/>
      <c r="D1499" s="19"/>
      <c r="E1499" s="36"/>
      <c r="F1499" s="27"/>
      <c r="G1499" s="27"/>
      <c r="H1499" s="19"/>
      <c r="I1499" s="27"/>
      <c r="J1499" s="27"/>
      <c r="K1499" s="32" t="s">
        <v>3006</v>
      </c>
    </row>
    <row r="1500" customFormat="false" ht="13.8" hidden="false" customHeight="false" outlineLevel="0" collapsed="false">
      <c r="A1500" s="31" t="n">
        <v>41448</v>
      </c>
      <c r="B1500" s="9" t="s">
        <v>3007</v>
      </c>
      <c r="C1500" s="37"/>
      <c r="D1500" s="19"/>
      <c r="E1500" s="36"/>
      <c r="F1500" s="27"/>
      <c r="G1500" s="27"/>
      <c r="H1500" s="19"/>
      <c r="I1500" s="27"/>
      <c r="J1500" s="27"/>
      <c r="K1500" s="32" t="s">
        <v>3008</v>
      </c>
    </row>
    <row r="1501" customFormat="false" ht="13.8" hidden="false" customHeight="false" outlineLevel="0" collapsed="false">
      <c r="A1501" s="31" t="n">
        <v>41449</v>
      </c>
      <c r="B1501" s="9" t="s">
        <v>3009</v>
      </c>
      <c r="C1501" s="37"/>
      <c r="D1501" s="19"/>
      <c r="E1501" s="36"/>
      <c r="F1501" s="27"/>
      <c r="G1501" s="27"/>
      <c r="H1501" s="19"/>
      <c r="I1501" s="27"/>
      <c r="J1501" s="27"/>
      <c r="K1501" s="32" t="s">
        <v>3010</v>
      </c>
    </row>
    <row r="1502" customFormat="false" ht="13.8" hidden="false" customHeight="false" outlineLevel="0" collapsed="false">
      <c r="A1502" s="31" t="n">
        <v>41450</v>
      </c>
      <c r="B1502" s="9" t="s">
        <v>3011</v>
      </c>
      <c r="C1502" s="20"/>
      <c r="D1502" s="19" t="str">
        <f aca="false">HYPERLINK("http://www.mirbase.org/cgi-bin/mirna_entry.pl?acc=MI0010760;MI0010761","MI0010760;MI0010761")</f>
        <v>MI0010760;MI0010761</v>
      </c>
      <c r="E1502" s="29"/>
      <c r="F1502" s="25"/>
      <c r="G1502" s="25"/>
      <c r="H1502" s="19" t="str">
        <f aca="false">HYPERLINK("http://www.mirbase.org/cgi-bin/query.pl?terms=MIMAT0011221","MIMAT0011221")</f>
        <v>MIMAT0011221</v>
      </c>
      <c r="I1502" s="25"/>
      <c r="J1502" s="25"/>
      <c r="K1502" s="32" t="s">
        <v>3012</v>
      </c>
    </row>
    <row r="1503" customFormat="false" ht="13.8" hidden="false" customHeight="false" outlineLevel="0" collapsed="false">
      <c r="A1503" s="31" t="n">
        <v>41451</v>
      </c>
      <c r="B1503" s="9" t="s">
        <v>3013</v>
      </c>
      <c r="C1503" s="37"/>
      <c r="D1503" s="19"/>
      <c r="E1503" s="36"/>
      <c r="F1503" s="27"/>
      <c r="G1503" s="27"/>
      <c r="H1503" s="19"/>
      <c r="I1503" s="27"/>
      <c r="J1503" s="27"/>
      <c r="K1503" s="32" t="s">
        <v>3014</v>
      </c>
    </row>
    <row r="1504" customFormat="false" ht="13.8" hidden="false" customHeight="false" outlineLevel="0" collapsed="false">
      <c r="A1504" s="31" t="n">
        <v>41452</v>
      </c>
      <c r="B1504" s="9" t="s">
        <v>3015</v>
      </c>
      <c r="C1504" s="20"/>
      <c r="D1504" s="19" t="str">
        <f aca="false">HYPERLINK("http://www.mirbase.org/cgi-bin/mirna_entry.pl?acc=MI0010832","MI0010832")</f>
        <v>MI0010832</v>
      </c>
      <c r="E1504" s="29"/>
      <c r="F1504" s="25"/>
      <c r="G1504" s="25"/>
      <c r="H1504" s="19" t="str">
        <f aca="false">HYPERLINK("http://www.mirbase.org/cgi-bin/query.pl?terms=MIMAT0011286","MIMAT0011286")</f>
        <v>MIMAT0011286</v>
      </c>
      <c r="I1504" s="25"/>
      <c r="J1504" s="25"/>
      <c r="K1504" s="32" t="s">
        <v>3016</v>
      </c>
    </row>
    <row r="1505" customFormat="false" ht="13.8" hidden="false" customHeight="false" outlineLevel="0" collapsed="false">
      <c r="A1505" s="31" t="n">
        <v>41453</v>
      </c>
      <c r="B1505" s="9" t="s">
        <v>3017</v>
      </c>
      <c r="C1505" s="20"/>
      <c r="D1505" s="19" t="str">
        <f aca="false">HYPERLINK("http://www.mirbase.org/cgi-bin/mirna_entry.pl?acc=MI0010833","MI0010833")</f>
        <v>MI0010833</v>
      </c>
      <c r="E1505" s="29"/>
      <c r="F1505" s="25"/>
      <c r="G1505" s="25"/>
      <c r="H1505" s="19" t="str">
        <f aca="false">HYPERLINK("http://www.mirbase.org/cgi-bin/query.pl?terms=MIMAT0011287","MIMAT0011287")</f>
        <v>MIMAT0011287</v>
      </c>
      <c r="I1505" s="25"/>
      <c r="J1505" s="25"/>
      <c r="K1505" s="32" t="s">
        <v>3018</v>
      </c>
    </row>
    <row r="1506" customFormat="false" ht="13.8" hidden="false" customHeight="false" outlineLevel="0" collapsed="false">
      <c r="A1506" s="31" t="n">
        <v>41454</v>
      </c>
      <c r="B1506" s="9" t="s">
        <v>3019</v>
      </c>
      <c r="C1506" s="20"/>
      <c r="D1506" s="19" t="str">
        <f aca="false">HYPERLINK("http://www.mirbase.org/cgi-bin/mirna_entry.pl?acc=MI0012528","MI0012528")</f>
        <v>MI0012528</v>
      </c>
      <c r="E1506" s="29"/>
      <c r="F1506" s="25"/>
      <c r="G1506" s="25"/>
      <c r="H1506" s="19" t="str">
        <f aca="false">HYPERLINK("http://www.mirbase.org/cgi-bin/query.pl?terms=MIMAT0012771","MIMAT0012771")</f>
        <v>MIMAT0012771</v>
      </c>
      <c r="I1506" s="25"/>
      <c r="J1506" s="25"/>
      <c r="K1506" s="32" t="s">
        <v>3020</v>
      </c>
    </row>
    <row r="1507" customFormat="false" ht="13.8" hidden="false" customHeight="false" outlineLevel="0" collapsed="false">
      <c r="A1507" s="31" t="n">
        <v>41455</v>
      </c>
      <c r="B1507" s="9" t="s">
        <v>3021</v>
      </c>
      <c r="C1507" s="37"/>
      <c r="D1507" s="27"/>
      <c r="E1507" s="19"/>
      <c r="F1507" s="27"/>
      <c r="G1507" s="27"/>
      <c r="H1507" s="27"/>
      <c r="I1507" s="19"/>
      <c r="J1507" s="27"/>
      <c r="K1507" s="32" t="s">
        <v>3022</v>
      </c>
    </row>
    <row r="1508" customFormat="false" ht="13.8" hidden="false" customHeight="false" outlineLevel="0" collapsed="false">
      <c r="A1508" s="31" t="n">
        <v>41456</v>
      </c>
      <c r="B1508" s="9" t="s">
        <v>3023</v>
      </c>
      <c r="C1508" s="20"/>
      <c r="D1508" s="25"/>
      <c r="E1508" s="19" t="str">
        <f aca="false">HYPERLINK("http://www.mirbase.org/cgi-bin/mirna_entry.pl?acc=MI0012609","MI0012609")</f>
        <v>MI0012609</v>
      </c>
      <c r="F1508" s="25"/>
      <c r="G1508" s="25"/>
      <c r="H1508" s="25"/>
      <c r="I1508" s="19" t="str">
        <f aca="false">HYPERLINK("http://www.mirbase.org/cgi-bin/query.pl?terms=MIMAT0012847","MIMAT0012847")</f>
        <v>MIMAT0012847</v>
      </c>
      <c r="J1508" s="25"/>
      <c r="K1508" s="32" t="s">
        <v>3024</v>
      </c>
    </row>
    <row r="1509" customFormat="false" ht="13.8" hidden="false" customHeight="false" outlineLevel="0" collapsed="false">
      <c r="A1509" s="31" t="n">
        <v>41457</v>
      </c>
      <c r="B1509" s="9" t="s">
        <v>3025</v>
      </c>
      <c r="C1509" s="20"/>
      <c r="D1509" s="25"/>
      <c r="E1509" s="16" t="str">
        <f aca="false">HYPERLINK("http://www.mirbase.org/cgi-bin/mirna_entry.pl?acc=MI0015460","MI0015460")</f>
        <v>MI0015460</v>
      </c>
      <c r="F1509" s="25"/>
      <c r="G1509" s="25"/>
      <c r="H1509" s="25"/>
      <c r="I1509" s="16" t="str">
        <f aca="false">HYPERLINK("http://www.mirbase.org/cgi-bin/query.pl?terms=MIMAT0017878","MIMAT0017878")</f>
        <v>MIMAT0017878</v>
      </c>
      <c r="J1509" s="25"/>
      <c r="K1509" s="32" t="s">
        <v>3026</v>
      </c>
    </row>
    <row r="1510" customFormat="false" ht="13.8" hidden="false" customHeight="false" outlineLevel="0" collapsed="false">
      <c r="A1510" s="31" t="n">
        <v>41459</v>
      </c>
      <c r="B1510" s="9" t="s">
        <v>3027</v>
      </c>
      <c r="C1510" s="20"/>
      <c r="D1510" s="25"/>
      <c r="E1510" s="19" t="str">
        <f aca="false">HYPERLINK("http://www.mirbase.org/cgi-bin/mirna_entry.pl?acc=MI0012598","MI0012598")</f>
        <v>MI0012598</v>
      </c>
      <c r="F1510" s="25"/>
      <c r="G1510" s="25"/>
      <c r="H1510" s="25"/>
      <c r="I1510" s="19" t="str">
        <f aca="false">HYPERLINK("http://www.mirbase.org/cgi-bin/query.pl?terms=MIMAT0012836","MIMAT0012836")</f>
        <v>MIMAT0012836</v>
      </c>
      <c r="J1510" s="25"/>
      <c r="K1510" s="32" t="s">
        <v>3028</v>
      </c>
    </row>
    <row r="1511" customFormat="false" ht="13.8" hidden="false" customHeight="false" outlineLevel="0" collapsed="false">
      <c r="A1511" s="31" t="n">
        <v>41460</v>
      </c>
      <c r="B1511" s="9" t="s">
        <v>3029</v>
      </c>
      <c r="C1511" s="20"/>
      <c r="D1511" s="25"/>
      <c r="E1511" s="19" t="str">
        <f aca="false">HYPERLINK("http://www.mirbase.org/cgi-bin/mirna_entry.pl?acc=MI0012599","MI0012599")</f>
        <v>MI0012599</v>
      </c>
      <c r="F1511" s="25"/>
      <c r="G1511" s="25"/>
      <c r="H1511" s="25"/>
      <c r="I1511" s="19" t="str">
        <f aca="false">HYPERLINK("http://www.mirbase.org/cgi-bin/query.pl?terms=MIMAT0012837","MIMAT0012837")</f>
        <v>MIMAT0012837</v>
      </c>
      <c r="J1511" s="25"/>
      <c r="K1511" s="32" t="s">
        <v>3030</v>
      </c>
    </row>
    <row r="1512" customFormat="false" ht="13.8" hidden="false" customHeight="false" outlineLevel="0" collapsed="false">
      <c r="A1512" s="31" t="n">
        <v>41461</v>
      </c>
      <c r="B1512" s="9" t="s">
        <v>3031</v>
      </c>
      <c r="C1512" s="20"/>
      <c r="D1512" s="25"/>
      <c r="E1512" s="19" t="str">
        <f aca="false">HYPERLINK("http://www.mirbase.org/cgi-bin/mirna_entry.pl?acc=MI0012617","MI0012617")</f>
        <v>MI0012617</v>
      </c>
      <c r="F1512" s="25"/>
      <c r="G1512" s="25"/>
      <c r="H1512" s="25"/>
      <c r="I1512" s="19" t="str">
        <f aca="false">HYPERLINK("http://www.mirbase.org/cgi-bin/query.pl?terms=MIMAT0012855","MIMAT0012855")</f>
        <v>MIMAT0012855</v>
      </c>
      <c r="J1512" s="25"/>
      <c r="K1512" s="32" t="s">
        <v>3032</v>
      </c>
    </row>
    <row r="1513" customFormat="false" ht="13.8" hidden="false" customHeight="false" outlineLevel="0" collapsed="false">
      <c r="A1513" s="31" t="n">
        <v>41462</v>
      </c>
      <c r="B1513" s="9" t="s">
        <v>3033</v>
      </c>
      <c r="C1513" s="20"/>
      <c r="D1513" s="25"/>
      <c r="E1513" s="19" t="str">
        <f aca="false">HYPERLINK("http://www.mirbase.org/cgi-bin/mirna_entry.pl?acc=MI0012619","MI0012619")</f>
        <v>MI0012619</v>
      </c>
      <c r="F1513" s="25"/>
      <c r="G1513" s="25"/>
      <c r="H1513" s="25"/>
      <c r="I1513" s="19" t="str">
        <f aca="false">HYPERLINK("http://www.mirbase.org/cgi-bin/query.pl?terms=MIMAT0012857","MIMAT0012857")</f>
        <v>MIMAT0012857</v>
      </c>
      <c r="J1513" s="25"/>
      <c r="K1513" s="32" t="s">
        <v>3034</v>
      </c>
    </row>
    <row r="1514" customFormat="false" ht="13.8" hidden="false" customHeight="false" outlineLevel="0" collapsed="false">
      <c r="A1514" s="31" t="n">
        <v>41463</v>
      </c>
      <c r="B1514" s="9" t="s">
        <v>3035</v>
      </c>
      <c r="C1514" s="20"/>
      <c r="D1514" s="25"/>
      <c r="E1514" s="19" t="str">
        <f aca="false">HYPERLINK("http://www.mirbase.org/cgi-bin/mirna_entry.pl?acc=MI0012621","MI0012621")</f>
        <v>MI0012621</v>
      </c>
      <c r="F1514" s="25"/>
      <c r="G1514" s="25"/>
      <c r="H1514" s="25"/>
      <c r="I1514" s="19" t="str">
        <f aca="false">HYPERLINK("http://www.mirbase.org/cgi-bin/query.pl?terms=MIMAT0012859","MIMAT0012859")</f>
        <v>MIMAT0012859</v>
      </c>
      <c r="J1514" s="25"/>
      <c r="K1514" s="32" t="s">
        <v>30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6T14:38:43Z</dcterms:created>
  <dc:creator>stefant</dc:creator>
  <dc:description/>
  <dc:language>en-US</dc:language>
  <cp:lastModifiedBy>User</cp:lastModifiedBy>
  <dcterms:modified xsi:type="dcterms:W3CDTF">2019-04-07T13:17:26Z</dcterms:modified>
  <cp:revision>0</cp:revision>
  <dc:subject/>
  <dc:title/>
</cp:coreProperties>
</file>